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enza/Desktop/MS2_MAY2024/"/>
    </mc:Choice>
  </mc:AlternateContent>
  <xr:revisionPtr revIDLastSave="0" documentId="13_ncr:1_{BB3CC886-32C6-3F4F-936C-223E80EF9C82}" xr6:coauthVersionLast="45" xr6:coauthVersionMax="47" xr10:uidLastSave="{00000000-0000-0000-0000-000000000000}"/>
  <bookViews>
    <workbookView xWindow="0" yWindow="460" windowWidth="28800" windowHeight="16680" tabRatio="637" firstSheet="21" activeTab="21" xr2:uid="{883A69E7-35EE-DD48-AD76-F1E1160E826D}"/>
  </bookViews>
  <sheets>
    <sheet name="Fig.S1C" sheetId="41" r:id="rId1"/>
    <sheet name="Fig.1B" sheetId="9" r:id="rId2"/>
    <sheet name="Fig.1C" sheetId="10" r:id="rId3"/>
    <sheet name="Fig.1D" sheetId="12" r:id="rId4"/>
    <sheet name="Fig.S2A" sheetId="11" r:id="rId5"/>
    <sheet name="Fig.S2B" sheetId="14" r:id="rId6"/>
    <sheet name="Fig.2B" sheetId="15" r:id="rId7"/>
    <sheet name="Fig.2C" sheetId="16" r:id="rId8"/>
    <sheet name="Fig3A-B-C-D" sheetId="13" r:id="rId9"/>
    <sheet name="Fig.S3B-C" sheetId="17" r:id="rId10"/>
    <sheet name="Fig.4C" sheetId="20" r:id="rId11"/>
    <sheet name="Fig.4E" sheetId="21" r:id="rId12"/>
    <sheet name="Fig.S5-B-C" sheetId="18" r:id="rId13"/>
    <sheet name="Fig.S6C" sheetId="25" r:id="rId14"/>
    <sheet name="Fig.5B" sheetId="40" r:id="rId15"/>
    <sheet name="Fig.5E" sheetId="24" r:id="rId16"/>
    <sheet name="Fig.5F" sheetId="26" r:id="rId17"/>
    <sheet name="Fig.5H" sheetId="27" r:id="rId18"/>
    <sheet name="Fig.5I" sheetId="28" r:id="rId19"/>
    <sheet name="Fig.S7B" sheetId="38" r:id="rId20"/>
    <sheet name="Fig.S7C" sheetId="39" r:id="rId21"/>
    <sheet name="Fig.6A" sheetId="42" r:id="rId22"/>
    <sheet name="Fig.6B" sheetId="1" r:id="rId23"/>
    <sheet name="Fig.6C" sheetId="2" r:id="rId24"/>
    <sheet name="Fig.6D" sheetId="3" r:id="rId25"/>
    <sheet name="Fig.6E" sheetId="4" r:id="rId26"/>
    <sheet name="Fig.6F" sheetId="5" r:id="rId27"/>
    <sheet name="Fig.6G" sheetId="6" r:id="rId28"/>
    <sheet name="Fig.6H" sheetId="7" r:id="rId29"/>
    <sheet name="Fig.6J" sheetId="8" r:id="rId30"/>
    <sheet name="Fig.6L" sheetId="29" r:id="rId31"/>
    <sheet name="Fig.S8B" sheetId="30" r:id="rId32"/>
    <sheet name="Fig.7D" sheetId="31" r:id="rId33"/>
    <sheet name="Fig.7E" sheetId="32" r:id="rId34"/>
    <sheet name="Fig.7K" sheetId="33" r:id="rId35"/>
    <sheet name="Fig.7L" sheetId="34" r:id="rId36"/>
    <sheet name="Fig.S9A-B" sheetId="35" r:id="rId37"/>
    <sheet name="Fig.S10C" sheetId="36" r:id="rId3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3" i="34" l="1"/>
  <c r="D3" i="40"/>
  <c r="E3" i="40"/>
  <c r="D4" i="40"/>
  <c r="E4" i="40"/>
  <c r="D5" i="40"/>
  <c r="E5" i="40"/>
  <c r="D6" i="40"/>
  <c r="E6" i="40"/>
  <c r="D7" i="40"/>
  <c r="E7" i="40"/>
  <c r="D8" i="40"/>
  <c r="E8" i="40"/>
  <c r="D9" i="40"/>
  <c r="E9" i="40"/>
  <c r="D10" i="40"/>
  <c r="E10" i="40"/>
  <c r="D11" i="40"/>
  <c r="E11" i="40"/>
  <c r="D12" i="40"/>
  <c r="E12" i="40"/>
  <c r="D13" i="40"/>
  <c r="E13" i="40"/>
  <c r="D14" i="40"/>
  <c r="E14" i="40"/>
  <c r="D15" i="40"/>
  <c r="E15" i="40"/>
  <c r="D16" i="40"/>
  <c r="E16" i="40"/>
  <c r="D17" i="40"/>
  <c r="E17" i="40"/>
  <c r="D18" i="40"/>
  <c r="E18" i="40"/>
  <c r="D19" i="40"/>
  <c r="E19" i="40"/>
  <c r="D20" i="40"/>
  <c r="E20" i="40"/>
  <c r="D21" i="40"/>
  <c r="E21" i="40"/>
  <c r="D22" i="40"/>
  <c r="E22" i="40"/>
  <c r="D23" i="40"/>
  <c r="E23" i="40"/>
  <c r="D24" i="40"/>
  <c r="E24" i="40"/>
  <c r="D25" i="40"/>
  <c r="E25" i="40"/>
  <c r="D26" i="40"/>
  <c r="E26" i="40"/>
  <c r="D27" i="40"/>
  <c r="E27" i="40"/>
  <c r="D28" i="40"/>
  <c r="E28" i="40"/>
  <c r="D29" i="40"/>
  <c r="E29" i="40"/>
  <c r="D30" i="40"/>
  <c r="E30" i="40"/>
  <c r="D31" i="40"/>
  <c r="E31" i="40"/>
  <c r="D32" i="40"/>
  <c r="E32" i="40"/>
  <c r="E2" i="40"/>
  <c r="D2" i="40"/>
  <c r="X2" i="25"/>
  <c r="Y7" i="25"/>
  <c r="X7" i="25"/>
  <c r="Y6" i="25"/>
  <c r="X6" i="25"/>
  <c r="Y5" i="25"/>
  <c r="X5" i="25"/>
  <c r="Y4" i="25"/>
  <c r="X4" i="25"/>
  <c r="Y3" i="25"/>
  <c r="X3" i="25"/>
  <c r="Y2" i="25"/>
  <c r="M3" i="25"/>
  <c r="N3" i="25"/>
  <c r="M4" i="25"/>
  <c r="N4" i="25"/>
  <c r="M5" i="25"/>
  <c r="N5" i="25"/>
  <c r="M6" i="25"/>
  <c r="N6" i="25"/>
  <c r="M7" i="25"/>
  <c r="N7" i="25"/>
  <c r="N2" i="25"/>
  <c r="M2" i="25"/>
  <c r="E12" i="39"/>
  <c r="D12" i="39"/>
  <c r="E11" i="39"/>
  <c r="D11" i="39"/>
  <c r="E10" i="39"/>
  <c r="D10" i="39"/>
  <c r="B11" i="39"/>
  <c r="A10" i="39"/>
  <c r="B12" i="39"/>
  <c r="A12" i="39"/>
  <c r="A11" i="39"/>
  <c r="B10" i="39"/>
  <c r="AH19" i="26"/>
  <c r="AG19" i="26"/>
  <c r="AH18" i="26"/>
  <c r="AH17" i="26"/>
  <c r="AG17" i="26"/>
  <c r="AE17" i="26"/>
  <c r="AE18" i="26"/>
  <c r="AE19" i="26"/>
  <c r="AD18" i="26"/>
  <c r="AD19" i="26"/>
  <c r="AD17" i="26"/>
  <c r="B9" i="18"/>
  <c r="T10" i="28"/>
  <c r="U10" i="28"/>
  <c r="T11" i="28"/>
  <c r="U11" i="28"/>
  <c r="T12" i="28"/>
  <c r="U12" i="28"/>
  <c r="S12" i="28"/>
  <c r="S11" i="28"/>
  <c r="S10" i="28"/>
  <c r="Z10" i="35"/>
  <c r="AA10" i="35"/>
  <c r="AB10" i="35"/>
  <c r="Z11" i="35"/>
  <c r="AA11" i="35"/>
  <c r="AB11" i="35"/>
  <c r="Z12" i="35"/>
  <c r="AA12" i="35"/>
  <c r="AB12" i="35"/>
  <c r="Y12" i="35"/>
  <c r="Y11" i="35"/>
  <c r="Y10" i="35"/>
  <c r="I14" i="34"/>
  <c r="I13" i="34"/>
  <c r="J15" i="34"/>
  <c r="I15" i="34"/>
  <c r="H15" i="34"/>
  <c r="G15" i="34"/>
  <c r="J14" i="34"/>
  <c r="H14" i="34"/>
  <c r="G14" i="34"/>
  <c r="J13" i="34"/>
  <c r="H13" i="34"/>
  <c r="G13" i="34"/>
  <c r="A15" i="34"/>
  <c r="A14" i="34"/>
  <c r="A13" i="34"/>
  <c r="D15" i="34"/>
  <c r="C15" i="34"/>
  <c r="B15" i="34"/>
  <c r="D14" i="34"/>
  <c r="C14" i="34"/>
  <c r="B14" i="34"/>
  <c r="D13" i="34"/>
  <c r="C13" i="34"/>
  <c r="B13" i="33"/>
  <c r="C13" i="33"/>
  <c r="D13" i="33"/>
  <c r="B14" i="33"/>
  <c r="C14" i="33"/>
  <c r="D14" i="33"/>
  <c r="B15" i="33"/>
  <c r="C15" i="33"/>
  <c r="D15" i="33"/>
  <c r="A15" i="33"/>
  <c r="A14" i="33"/>
  <c r="A13" i="33"/>
  <c r="G15" i="32"/>
  <c r="H15" i="32"/>
  <c r="F15" i="32"/>
  <c r="G14" i="32"/>
  <c r="H14" i="32"/>
  <c r="F14" i="32"/>
  <c r="G13" i="32"/>
  <c r="H13" i="32"/>
  <c r="F13" i="32"/>
  <c r="A14" i="32"/>
  <c r="A13" i="32"/>
  <c r="B13" i="32"/>
  <c r="C14" i="32"/>
  <c r="B14" i="32"/>
  <c r="C13" i="32"/>
  <c r="C12" i="32"/>
  <c r="B12" i="32"/>
  <c r="A12" i="32"/>
  <c r="B12" i="31"/>
  <c r="C12" i="31"/>
  <c r="B13" i="31"/>
  <c r="C13" i="31"/>
  <c r="B14" i="31"/>
  <c r="C14" i="31"/>
  <c r="A14" i="31"/>
  <c r="A13" i="31"/>
  <c r="A12" i="31"/>
  <c r="D8" i="30"/>
  <c r="C8" i="30"/>
  <c r="B8" i="30"/>
  <c r="A8" i="30"/>
  <c r="D7" i="30"/>
  <c r="C7" i="30"/>
  <c r="B7" i="30"/>
  <c r="A7" i="30"/>
  <c r="D6" i="30"/>
  <c r="C6" i="30"/>
  <c r="B6" i="30"/>
  <c r="A6" i="30"/>
  <c r="D8" i="29"/>
  <c r="B8" i="29"/>
  <c r="C8" i="29"/>
  <c r="B9" i="29"/>
  <c r="C9" i="29"/>
  <c r="D9" i="29"/>
  <c r="B10" i="29"/>
  <c r="C10" i="29"/>
  <c r="D10" i="29"/>
  <c r="A10" i="29"/>
  <c r="A9" i="29"/>
  <c r="A8" i="29"/>
  <c r="F8" i="18"/>
  <c r="F9" i="18"/>
  <c r="G10" i="18"/>
  <c r="F10" i="18"/>
  <c r="E10" i="18"/>
  <c r="G9" i="18"/>
  <c r="E9" i="18"/>
  <c r="G8" i="18"/>
  <c r="E8" i="18"/>
  <c r="B8" i="18"/>
  <c r="C8" i="18"/>
  <c r="C9" i="18"/>
  <c r="B10" i="18"/>
  <c r="C10" i="18"/>
  <c r="A10" i="18"/>
  <c r="A9" i="18"/>
  <c r="A8" i="18"/>
  <c r="F14" i="21"/>
  <c r="C25" i="9"/>
  <c r="I29" i="15"/>
  <c r="E29" i="15"/>
  <c r="C29" i="15"/>
  <c r="F13" i="21"/>
  <c r="F15" i="21"/>
  <c r="E15" i="21"/>
  <c r="E14" i="21"/>
  <c r="E13" i="21"/>
  <c r="A14" i="21"/>
  <c r="B16" i="21"/>
  <c r="A16" i="21"/>
  <c r="B15" i="21"/>
  <c r="A15" i="21"/>
  <c r="B14" i="21"/>
  <c r="G14" i="20"/>
  <c r="G15" i="20"/>
  <c r="G16" i="20"/>
  <c r="F15" i="20"/>
  <c r="F16" i="20"/>
  <c r="F14" i="20"/>
  <c r="C15" i="20"/>
  <c r="C16" i="20"/>
  <c r="C17" i="20"/>
  <c r="B17" i="20"/>
  <c r="B16" i="20"/>
  <c r="B15" i="20"/>
  <c r="D9" i="17"/>
  <c r="I9" i="17"/>
  <c r="I10" i="17"/>
  <c r="I11" i="17"/>
  <c r="D10" i="17"/>
  <c r="D8" i="17"/>
  <c r="F21" i="13"/>
  <c r="H21" i="13"/>
  <c r="G9" i="17"/>
  <c r="H9" i="17"/>
  <c r="G10" i="17"/>
  <c r="H10" i="17"/>
  <c r="G11" i="17"/>
  <c r="H11" i="17"/>
  <c r="F11" i="17"/>
  <c r="F10" i="17"/>
  <c r="F9" i="17"/>
  <c r="B9" i="17"/>
  <c r="C9" i="17"/>
  <c r="A9" i="17"/>
  <c r="J22" i="13"/>
  <c r="B25" i="9"/>
  <c r="A25" i="9"/>
  <c r="B23" i="10"/>
  <c r="A23" i="10"/>
  <c r="A24" i="9"/>
  <c r="D25" i="9"/>
  <c r="R29" i="15"/>
  <c r="Q29" i="15"/>
  <c r="P29" i="15"/>
  <c r="O29" i="15"/>
  <c r="N29" i="15"/>
  <c r="M29" i="15"/>
  <c r="L29" i="15"/>
  <c r="K29" i="15"/>
  <c r="J29" i="15"/>
  <c r="H29" i="15"/>
  <c r="G29" i="15"/>
  <c r="F29" i="15"/>
  <c r="D29" i="15"/>
  <c r="B29" i="15"/>
  <c r="A29" i="15"/>
  <c r="B29" i="16"/>
  <c r="C29" i="16"/>
  <c r="D29" i="16"/>
  <c r="F29" i="16"/>
  <c r="G29" i="16"/>
  <c r="H29" i="16"/>
  <c r="I29" i="16"/>
  <c r="J29" i="16"/>
  <c r="K29" i="16"/>
  <c r="L29" i="16"/>
  <c r="N29" i="16"/>
  <c r="P29" i="16"/>
  <c r="R29" i="16"/>
  <c r="A29" i="16"/>
  <c r="R22" i="13"/>
  <c r="Q22" i="13"/>
  <c r="P22" i="13"/>
  <c r="O22" i="13"/>
  <c r="N22" i="13"/>
  <c r="L22" i="13"/>
  <c r="K22" i="13"/>
  <c r="I22" i="13"/>
  <c r="H22" i="13"/>
  <c r="F22" i="13"/>
  <c r="C22" i="13"/>
  <c r="D22" i="13"/>
  <c r="E22" i="13"/>
  <c r="B22" i="13"/>
  <c r="B8" i="17"/>
  <c r="C8" i="17"/>
  <c r="B10" i="17"/>
  <c r="C10" i="17"/>
  <c r="A10" i="17"/>
  <c r="A8" i="17"/>
  <c r="R23" i="13"/>
  <c r="Q23" i="13"/>
  <c r="P23" i="13"/>
  <c r="O23" i="13"/>
  <c r="N23" i="13"/>
  <c r="R21" i="13"/>
  <c r="Q21" i="13"/>
  <c r="P21" i="13"/>
  <c r="O21" i="13"/>
  <c r="N21" i="13"/>
  <c r="L23" i="13"/>
  <c r="K23" i="13"/>
  <c r="J23" i="13"/>
  <c r="I23" i="13"/>
  <c r="H23" i="13"/>
  <c r="L21" i="13"/>
  <c r="K21" i="13"/>
  <c r="J21" i="13"/>
  <c r="I21" i="13"/>
  <c r="C21" i="13"/>
  <c r="D21" i="13"/>
  <c r="E21" i="13"/>
  <c r="C23" i="13"/>
  <c r="D23" i="13"/>
  <c r="E23" i="13"/>
  <c r="F23" i="13"/>
  <c r="B23" i="13"/>
  <c r="B21" i="13"/>
  <c r="R30" i="16"/>
  <c r="Q30" i="16"/>
  <c r="P30" i="16"/>
  <c r="O30" i="16"/>
  <c r="N30" i="16"/>
  <c r="M30" i="16"/>
  <c r="L30" i="16"/>
  <c r="K30" i="16"/>
  <c r="J30" i="16"/>
  <c r="I30" i="16"/>
  <c r="H30" i="16"/>
  <c r="G30" i="16"/>
  <c r="F30" i="16"/>
  <c r="E30" i="16"/>
  <c r="D30" i="16"/>
  <c r="C30" i="16"/>
  <c r="B30" i="16"/>
  <c r="A30" i="16"/>
  <c r="R28" i="16"/>
  <c r="Q28" i="16"/>
  <c r="P28" i="16"/>
  <c r="O28" i="16"/>
  <c r="N28" i="16"/>
  <c r="M28" i="16"/>
  <c r="L28" i="16"/>
  <c r="K28" i="16"/>
  <c r="J28" i="16"/>
  <c r="I28" i="16"/>
  <c r="H28" i="16"/>
  <c r="G28" i="16"/>
  <c r="F28" i="16"/>
  <c r="E28" i="16"/>
  <c r="D28" i="16"/>
  <c r="C28" i="16"/>
  <c r="B28" i="16"/>
  <c r="A28" i="16"/>
  <c r="B13" i="14"/>
  <c r="A13" i="14"/>
  <c r="B28" i="15"/>
  <c r="C28" i="15"/>
  <c r="D28" i="15"/>
  <c r="E28" i="15"/>
  <c r="F28" i="15"/>
  <c r="G28" i="15"/>
  <c r="H28" i="15"/>
  <c r="I28" i="15"/>
  <c r="J28" i="15"/>
  <c r="K28" i="15"/>
  <c r="L28" i="15"/>
  <c r="M28" i="15"/>
  <c r="N28" i="15"/>
  <c r="O28" i="15"/>
  <c r="P28" i="15"/>
  <c r="Q28" i="15"/>
  <c r="R28" i="15"/>
  <c r="B30" i="15"/>
  <c r="C30" i="15"/>
  <c r="D30" i="15"/>
  <c r="E30" i="15"/>
  <c r="F30" i="15"/>
  <c r="G30" i="15"/>
  <c r="H30" i="15"/>
  <c r="I30" i="15"/>
  <c r="J30" i="15"/>
  <c r="K30" i="15"/>
  <c r="L30" i="15"/>
  <c r="M30" i="15"/>
  <c r="N30" i="15"/>
  <c r="O30" i="15"/>
  <c r="P30" i="15"/>
  <c r="Q30" i="15"/>
  <c r="R30" i="15"/>
  <c r="A30" i="15"/>
  <c r="A28" i="15"/>
  <c r="B24" i="9"/>
  <c r="C24" i="9"/>
  <c r="D24" i="9"/>
  <c r="A26" i="9"/>
  <c r="B26" i="9"/>
  <c r="C26" i="9"/>
  <c r="D26" i="9"/>
  <c r="A22" i="10"/>
  <c r="B22" i="10"/>
  <c r="A24" i="10"/>
  <c r="B24" i="10"/>
  <c r="A11" i="14"/>
  <c r="B11" i="14"/>
  <c r="A12" i="14"/>
  <c r="B12" i="14"/>
  <c r="J7" i="12"/>
  <c r="T5" i="12"/>
  <c r="T6" i="12"/>
  <c r="T7" i="12"/>
  <c r="T8" i="12"/>
  <c r="T9" i="12"/>
  <c r="T10" i="12"/>
  <c r="T11" i="12"/>
  <c r="T12" i="12"/>
  <c r="T13" i="12"/>
  <c r="T14" i="12"/>
  <c r="T15" i="12"/>
  <c r="T16" i="12"/>
  <c r="T17" i="12"/>
  <c r="T18" i="12"/>
  <c r="T19" i="12"/>
  <c r="T20" i="12"/>
  <c r="T21" i="12"/>
  <c r="T22" i="12"/>
  <c r="T23" i="12"/>
  <c r="T24" i="12"/>
  <c r="T25" i="12"/>
  <c r="T26" i="12"/>
  <c r="T27" i="12"/>
  <c r="T28" i="12"/>
  <c r="T29" i="12"/>
  <c r="T30" i="12"/>
  <c r="T31" i="12"/>
  <c r="T32" i="12"/>
  <c r="T33" i="12"/>
  <c r="T4" i="12"/>
  <c r="J5" i="12"/>
  <c r="J6" i="12"/>
  <c r="J8" i="12"/>
  <c r="J9" i="12"/>
  <c r="J10" i="12"/>
  <c r="J11" i="12"/>
  <c r="J12" i="12"/>
  <c r="J13" i="12"/>
  <c r="J14" i="12"/>
  <c r="J15" i="12"/>
  <c r="J16" i="12"/>
  <c r="J17" i="12"/>
  <c r="J18" i="12"/>
  <c r="J19" i="12"/>
  <c r="J20" i="12"/>
  <c r="J21" i="12"/>
  <c r="J22" i="12"/>
  <c r="J23" i="12"/>
  <c r="J24" i="12"/>
  <c r="J25" i="12"/>
  <c r="J26" i="12"/>
  <c r="J27" i="12"/>
  <c r="J28" i="12"/>
  <c r="J29" i="12"/>
  <c r="J30" i="12"/>
  <c r="J31" i="12"/>
  <c r="J32" i="12"/>
  <c r="J33" i="12"/>
  <c r="J4" i="12"/>
  <c r="AG18" i="26" l="1"/>
</calcChain>
</file>

<file path=xl/sharedStrings.xml><?xml version="1.0" encoding="utf-8"?>
<sst xmlns="http://schemas.openxmlformats.org/spreadsheetml/2006/main" count="7185" uniqueCount="5205">
  <si>
    <t>Exo U87</t>
  </si>
  <si>
    <t>Exo U87+Infliximab</t>
  </si>
  <si>
    <t>TNF-α</t>
  </si>
  <si>
    <t>TNF-α+Infliximab</t>
  </si>
  <si>
    <t>Exo S496</t>
  </si>
  <si>
    <t>Exo S496+Infliximab</t>
  </si>
  <si>
    <t>U87</t>
  </si>
  <si>
    <t>S496</t>
  </si>
  <si>
    <t>S471</t>
  </si>
  <si>
    <t>CRT</t>
  </si>
  <si>
    <t>Exo S58</t>
  </si>
  <si>
    <t>RMP_Control</t>
  </si>
  <si>
    <t>cell1</t>
  </si>
  <si>
    <t>cell2</t>
  </si>
  <si>
    <t>cell3</t>
  </si>
  <si>
    <t>cell4</t>
  </si>
  <si>
    <t>cell5</t>
  </si>
  <si>
    <t>cell6</t>
  </si>
  <si>
    <t>cell7</t>
  </si>
  <si>
    <t>cell8</t>
  </si>
  <si>
    <t>Control</t>
  </si>
  <si>
    <t>U87 exosomes</t>
  </si>
  <si>
    <t>CTRL</t>
  </si>
  <si>
    <t>EXO</t>
  </si>
  <si>
    <t>Action potential peak (mV)</t>
  </si>
  <si>
    <t>Exosomes U87</t>
  </si>
  <si>
    <t>Threshold _Control (mV)</t>
  </si>
  <si>
    <t>RMP_u87 (mV)</t>
  </si>
  <si>
    <t>Threshold_u87 (mV)</t>
  </si>
  <si>
    <t>RMP_Control (mV)</t>
  </si>
  <si>
    <t>Action potential count</t>
  </si>
  <si>
    <t>Frequency_Control (mV)</t>
  </si>
  <si>
    <t>Frequency_U87 (mV)</t>
  </si>
  <si>
    <t xml:space="preserve">Cell number </t>
  </si>
  <si>
    <t>RMP</t>
  </si>
  <si>
    <t>HA</t>
  </si>
  <si>
    <t>S479</t>
  </si>
  <si>
    <t>S520</t>
  </si>
  <si>
    <t>S479_Control</t>
  </si>
  <si>
    <t>S471_Control</t>
  </si>
  <si>
    <t>S520_Control</t>
  </si>
  <si>
    <t>S58</t>
  </si>
  <si>
    <t>S58_Control</t>
  </si>
  <si>
    <t>S226</t>
  </si>
  <si>
    <t>S226_Control</t>
  </si>
  <si>
    <t>S464</t>
  </si>
  <si>
    <t>S464_Control</t>
  </si>
  <si>
    <t>S496_Control</t>
  </si>
  <si>
    <t>S411</t>
  </si>
  <si>
    <t>S411_Control</t>
  </si>
  <si>
    <t>HA_Control</t>
  </si>
  <si>
    <t>AP Frequency (Hz)</t>
  </si>
  <si>
    <t>Frequency_Control</t>
  </si>
  <si>
    <t>frequency_Temporal</t>
  </si>
  <si>
    <t>frequency_Frontal</t>
  </si>
  <si>
    <t>frequency_Nparietal</t>
  </si>
  <si>
    <t>frequency_Ncore</t>
  </si>
  <si>
    <t>AP frequency (Hz)</t>
  </si>
  <si>
    <t>RMP_Frontal</t>
  </si>
  <si>
    <t>RMP_Temporal</t>
  </si>
  <si>
    <t>RMP (mV)</t>
  </si>
  <si>
    <t>RMP_Nparietal</t>
  </si>
  <si>
    <t>RMP_Ncore</t>
  </si>
  <si>
    <t>AP Threshold (mV)</t>
  </si>
  <si>
    <t>AP Threshold_Control</t>
  </si>
  <si>
    <t>AP Threshold_Frontal</t>
  </si>
  <si>
    <t>AP Threshold_Temporal</t>
  </si>
  <si>
    <t>AP Threshold_Nparietal</t>
  </si>
  <si>
    <t>AP Threshold_Ncore</t>
  </si>
  <si>
    <t>Mean</t>
  </si>
  <si>
    <t>SEM</t>
  </si>
  <si>
    <t>n</t>
  </si>
  <si>
    <t>AP Threshold</t>
  </si>
  <si>
    <t>FV-IC</t>
  </si>
  <si>
    <t>AP Frequency</t>
  </si>
  <si>
    <t>Control_-70mV</t>
  </si>
  <si>
    <t>Exosomes_U87</t>
  </si>
  <si>
    <t>Exosomes_U87_-70mV</t>
  </si>
  <si>
    <t>Voltage (mV)</t>
  </si>
  <si>
    <t>Low</t>
  </si>
  <si>
    <t>High</t>
  </si>
  <si>
    <t>100nM inh</t>
  </si>
  <si>
    <t>250nM inh</t>
  </si>
  <si>
    <t>Wash</t>
  </si>
  <si>
    <t>sem</t>
  </si>
  <si>
    <t>Exosomes treated neurons</t>
  </si>
  <si>
    <t>No treated neurons</t>
  </si>
  <si>
    <t>TNF 1ng</t>
  </si>
  <si>
    <t>TNF 10ng</t>
  </si>
  <si>
    <t>Exosomes S479</t>
  </si>
  <si>
    <t>Infliximab 1.5 ng</t>
  </si>
  <si>
    <t>Infliximab 2.5 ng</t>
  </si>
  <si>
    <t>V1/2 (mV)</t>
  </si>
  <si>
    <t>TNF_1 ng</t>
  </si>
  <si>
    <t>TNF_10 ng</t>
  </si>
  <si>
    <t>TNF 10 ng + inflix 2.5 ug</t>
  </si>
  <si>
    <t>Normalized conductance</t>
  </si>
  <si>
    <t xml:space="preserve">Curve fit </t>
  </si>
  <si>
    <t>Curve fit</t>
  </si>
  <si>
    <t xml:space="preserve">TNF 1 ng </t>
  </si>
  <si>
    <t xml:space="preserve">TNF 10 ng </t>
  </si>
  <si>
    <t>GSC-S471</t>
  </si>
  <si>
    <t>GASC-S479</t>
  </si>
  <si>
    <t xml:space="preserve">Voltage </t>
  </si>
  <si>
    <t>S479_Current</t>
  </si>
  <si>
    <t>S471_Current</t>
  </si>
  <si>
    <t>Control_Current</t>
  </si>
  <si>
    <t xml:space="preserve"> Mean Current (pA/pF)</t>
  </si>
  <si>
    <t>SEM_Control</t>
  </si>
  <si>
    <t>SEM_S479</t>
  </si>
  <si>
    <t>SEM_S471</t>
  </si>
  <si>
    <t>Voltage</t>
  </si>
  <si>
    <t>Mean Current (pA/pF)</t>
  </si>
  <si>
    <t>SEM_U87</t>
  </si>
  <si>
    <t>Control Activation</t>
  </si>
  <si>
    <t>Control Inactivation</t>
  </si>
  <si>
    <t>U87 exosomes Activation</t>
  </si>
  <si>
    <t>U87 exosomes Inactivation</t>
  </si>
  <si>
    <t>V1/2 (mV) Activation</t>
  </si>
  <si>
    <t>V1/2 (mV) Inactivation</t>
  </si>
  <si>
    <t>Control persistance Na current</t>
  </si>
  <si>
    <t>U87 Exosomes - persistance Na current</t>
  </si>
  <si>
    <t>Max current at -30mV (pA)</t>
  </si>
  <si>
    <t>Current</t>
  </si>
  <si>
    <t>Control_SEM</t>
  </si>
  <si>
    <t>Exosomes_SEM</t>
  </si>
  <si>
    <t>Cell1</t>
  </si>
  <si>
    <t>Cell2</t>
  </si>
  <si>
    <t>Cell3</t>
  </si>
  <si>
    <t>Cell4</t>
  </si>
  <si>
    <t>Cell5</t>
  </si>
  <si>
    <t>Cell6</t>
  </si>
  <si>
    <t>Cell7</t>
  </si>
  <si>
    <t>Cell8</t>
  </si>
  <si>
    <t>Cell9</t>
  </si>
  <si>
    <t>Cell10</t>
  </si>
  <si>
    <t>140 mM NaCl</t>
  </si>
  <si>
    <t>70 mM NaCl</t>
  </si>
  <si>
    <t>Normalized_140 mM NaCl</t>
  </si>
  <si>
    <t>Normalized_14mM_NaCl</t>
  </si>
  <si>
    <t>MEAN_Control</t>
  </si>
  <si>
    <t>MEAN_TNF 10 ng</t>
  </si>
  <si>
    <t>SEM_TNF 10 ng</t>
  </si>
  <si>
    <t>NTA Experiment Summary File</t>
  </si>
  <si>
    <t>Created with NTA 3.2 Dev Build 3.2.16</t>
  </si>
  <si>
    <t>[Experiment Details]</t>
  </si>
  <si>
    <t>Software Version,NTA 3.2 Dev Build 3.2.16</t>
  </si>
  <si>
    <t>Experiment Name,exo 3 1a100 2020-07-21 15-39-41.nano</t>
  </si>
  <si>
    <t>Sample Name,"exo 3"</t>
  </si>
  <si>
    <t>Operator Name,"fede"</t>
  </si>
  <si>
    <t>Time Captured,15:39:41  21/07/2020</t>
  </si>
  <si>
    <t>Pre-treatment,""</t>
  </si>
  <si>
    <t>Diluent,"water"</t>
  </si>
  <si>
    <t>Remarks,""</t>
  </si>
  <si>
    <t>Filename:,exo 3 1a100 2020-07-21 15-39-54,</t>
  </si>
  <si>
    <t>[Conditions]</t>
  </si>
  <si>
    <t>Temperature/C,22,</t>
  </si>
  <si>
    <t>Viscosity/cP,0.952941,</t>
  </si>
  <si>
    <t>Camera Type,sCMOS,</t>
  </si>
  <si>
    <t>Laser Type,Blue405,</t>
  </si>
  <si>
    <t>Camera Level,15,</t>
  </si>
  <si>
    <t>Slider Shutter,1206,</t>
  </si>
  <si>
    <t>Slider Gain,366,</t>
  </si>
  <si>
    <t>Shutter/ms,30.15,</t>
  </si>
  <si>
    <t>Camera Histogram Upper Limit,3294,</t>
  </si>
  <si>
    <t>Camera Histogram Lower Limit,0,</t>
  </si>
  <si>
    <t>Frame rate/fps,24.9963,</t>
  </si>
  <si>
    <t>Syringe Pump Speed/AU,0,</t>
  </si>
  <si>
    <t>[Settings]</t>
  </si>
  <si>
    <t>Detection Threshold,6,</t>
  </si>
  <si>
    <t>Max Jump Mode,Auto,</t>
  </si>
  <si>
    <t>Max Jump Distance,7.6495,</t>
  </si>
  <si>
    <t>Blur,Auto,</t>
  </si>
  <si>
    <t>Min Track Length,Auto,</t>
  </si>
  <si>
    <t>First frame,0,</t>
  </si>
  <si>
    <t>Total frames analysed,1499,</t>
  </si>
  <si>
    <t>[Exclusion Regions]</t>
  </si>
  <si>
    <t>No Exclusion Regions Used,</t>
  </si>
  <si>
    <t>[Results],,Average,Standard Error,</t>
  </si>
  <si>
    <t>Dilution factor (concentrations adjusted for this factor),Not recorded,</t>
  </si>
  <si>
    <t>Concentration (Particles / ml),3.26e+009,3.26e+009,0.00e+000</t>
  </si>
  <si>
    <t>Particles per frame,165.4,165.4,0.0</t>
  </si>
  <si>
    <t>Centres per frame,189.0,189.0,0.0</t>
  </si>
  <si>
    <t>Completed tracks,38961,</t>
  </si>
  <si>
    <t>X-Drift (pix/frame),-0.0,</t>
  </si>
  <si>
    <t>Y-Drift (pix/frame),-0.2,</t>
  </si>
  <si>
    <t>[Information]</t>
  </si>
  <si>
    <t>Completed Tracks,OK,</t>
  </si>
  <si>
    <t>Concentration,OK,</t>
  </si>
  <si>
    <t>Video length,OK,</t>
  </si>
  <si>
    <t>Noise level,No,</t>
  </si>
  <si>
    <t>Vibration detected,Moderate vibration,</t>
  </si>
  <si>
    <t>Vibration correction applied,Yes,</t>
  </si>
  <si>
    <t>Settings changed?,No,</t>
  </si>
  <si>
    <t>Errors (1),,</t>
  </si>
  <si>
    <t>Errors (2),,</t>
  </si>
  <si>
    <t>[Data Included]</t>
  </si>
  <si>
    <t>Size distribution - Number weighting - With Percentiles</t>
  </si>
  <si>
    <t>Size distribution - Surface area weighting - With Percentiles</t>
  </si>
  <si>
    <t>Size distribution - Volume weighting - With Percentiles</t>
  </si>
  <si>
    <t>Diffusion distribution - Number weighting - With Percentiles</t>
  </si>
  <si>
    <t>Diffusion distribution - Surface area weighting - With Percentiles</t>
  </si>
  <si>
    <t>Diffusion distribution - Volume weighting - With Percentiles</t>
  </si>
  <si>
    <t>[Size Data]</t>
  </si>
  <si>
    <t>Analysis Method,FTLA,</t>
  </si>
  <si>
    <t>Weighting,Number,</t>
  </si>
  <si>
    <t>Filename,exo 3 1a100 2020-07-21 15-39-54,Average,Standard Error</t>
  </si>
  <si>
    <t>Mean,191.0,191.0,0.0</t>
  </si>
  <si>
    <t>Mode,138.4,138.4,0.0</t>
  </si>
  <si>
    <t>SD,98.5,98.5,0.0</t>
  </si>
  <si>
    <t>D10,114.3,114.3,0.0</t>
  </si>
  <si>
    <t>D50,157.9,157.9,0.0</t>
  </si>
  <si>
    <t>D90,309.5,309.5,0.0</t>
  </si>
  <si>
    <t>Valid Tracks,8980.0,</t>
  </si>
  <si>
    <t>Graph Data</t>
  </si>
  <si>
    <t>Bin centre (nm), Concentration (particles / ml),Concentration average,Standard Error</t>
  </si>
  <si>
    <t>0.5,0,0,0,</t>
  </si>
  <si>
    <t>1.5,0,0,0,</t>
  </si>
  <si>
    <t>2.5,0,0,0,</t>
  </si>
  <si>
    <t>3.5,0,0,0,</t>
  </si>
  <si>
    <t>4.5,0,0,0,</t>
  </si>
  <si>
    <t>5.5,0,0,0,</t>
  </si>
  <si>
    <t>6.5,0,0,0,</t>
  </si>
  <si>
    <t>7.5,0,0,0,</t>
  </si>
  <si>
    <t>8.5,0,0,0,</t>
  </si>
  <si>
    <t>9.5,0,0,0,</t>
  </si>
  <si>
    <t>10.5,0,0,0,</t>
  </si>
  <si>
    <t>11.5,0,0,0,</t>
  </si>
  <si>
    <t>12.5,0,0,0,</t>
  </si>
  <si>
    <t>13.5,0,0,0,</t>
  </si>
  <si>
    <t>14.5,0,0,0,</t>
  </si>
  <si>
    <t>15.5,0,0,0,</t>
  </si>
  <si>
    <t>16.5,0,0,0,</t>
  </si>
  <si>
    <t>17.5,0,0,0,</t>
  </si>
  <si>
    <t>18.5,0,0,0,</t>
  </si>
  <si>
    <t>19.5,0,0,0,</t>
  </si>
  <si>
    <t>20.5,0,0,0,</t>
  </si>
  <si>
    <t>21.5,0,0,0,</t>
  </si>
  <si>
    <t>22.5,0,0,0,</t>
  </si>
  <si>
    <t>23.5,0,0,0,</t>
  </si>
  <si>
    <t>24.5,0,0,0,</t>
  </si>
  <si>
    <t>25.5,0,0,0,</t>
  </si>
  <si>
    <t>26.5,0,0,0,</t>
  </si>
  <si>
    <t>27.5,0,0,0,</t>
  </si>
  <si>
    <t>28.5,0,0,0,</t>
  </si>
  <si>
    <t>29.5,0,0,0,</t>
  </si>
  <si>
    <t>30.5,0,0,0,</t>
  </si>
  <si>
    <t>31.5,0,0,0,</t>
  </si>
  <si>
    <t>32.5,0,0,0,</t>
  </si>
  <si>
    <t>33.5,0,0,0,</t>
  </si>
  <si>
    <t>34.5,0,0,0,</t>
  </si>
  <si>
    <t>35.5,0,0,0,</t>
  </si>
  <si>
    <t>36.5,0,0,0,</t>
  </si>
  <si>
    <t>37.5,0,0,0,</t>
  </si>
  <si>
    <t>38.5,0,0,0,</t>
  </si>
  <si>
    <t>39.5,0,0,0,</t>
  </si>
  <si>
    <t>40.5,0,0,0,</t>
  </si>
  <si>
    <t>41.5,0,0,0,</t>
  </si>
  <si>
    <t>42.5,0,0,0,</t>
  </si>
  <si>
    <t>43.5,0,0,0,</t>
  </si>
  <si>
    <t>44.5,0,0,0,</t>
  </si>
  <si>
    <t>45.5,0,0,0,</t>
  </si>
  <si>
    <t>46.5,0,0,0,</t>
  </si>
  <si>
    <t>47.5,0,0,0,</t>
  </si>
  <si>
    <t>48.5,0,0,0,</t>
  </si>
  <si>
    <t>49.5,0,0,0,</t>
  </si>
  <si>
    <t>50.5,0,0,0,</t>
  </si>
  <si>
    <t>51.5,0,0,0,</t>
  </si>
  <si>
    <t>52.5,0,0,0,</t>
  </si>
  <si>
    <t>53.5,0,0,0,</t>
  </si>
  <si>
    <t>54.5,0,0,0,</t>
  </si>
  <si>
    <t>55.5,0,0,0,</t>
  </si>
  <si>
    <t>56.5,0,0,0,</t>
  </si>
  <si>
    <t>57.5,2,2,0,</t>
  </si>
  <si>
    <t>58.5,6,6,0,</t>
  </si>
  <si>
    <t>59.5,16,16,0,</t>
  </si>
  <si>
    <t>60.5,40,40,0,</t>
  </si>
  <si>
    <t>61.5,92,92,0,</t>
  </si>
  <si>
    <t>62.5,203,203,0,</t>
  </si>
  <si>
    <t>63.5,429,429,0,</t>
  </si>
  <si>
    <t>64.5,868,868,0,</t>
  </si>
  <si>
    <t>65.5,1682,1682,0,</t>
  </si>
  <si>
    <t>66.5,3133,3133,0,</t>
  </si>
  <si>
    <t>67.5,5622,5622,0,</t>
  </si>
  <si>
    <t>68.5,9731,9731,0,</t>
  </si>
  <si>
    <t>69.5,16278,16278,0,</t>
  </si>
  <si>
    <t>70.5,26365,26365,0,</t>
  </si>
  <si>
    <t>71.5,41413,41413,0,</t>
  </si>
  <si>
    <t>72.5,63186,63186,0,</t>
  </si>
  <si>
    <t>73.5,93797,93797,0,</t>
  </si>
  <si>
    <t>74.5,135676,135676,0,</t>
  </si>
  <si>
    <t>75.5,191520,191520,0,</t>
  </si>
  <si>
    <t>76.5,264218,264218,0,</t>
  </si>
  <si>
    <t>77.5,356752,356752,0,</t>
  </si>
  <si>
    <t>78.5,472091,472091,0,</t>
  </si>
  <si>
    <t>79.5,613093,613093,0,</t>
  </si>
  <si>
    <t>80.5,782404,782404,0,</t>
  </si>
  <si>
    <t>81.5,982383,982383,0,</t>
  </si>
  <si>
    <t>82.5,1215044,1215044,0,</t>
  </si>
  <si>
    <t>83.5,1482015,1482015,0,</t>
  </si>
  <si>
    <t>84.5,1784518,1784518,0,</t>
  </si>
  <si>
    <t>85.5,2123351,2123351,0,</t>
  </si>
  <si>
    <t>86.5,2498881,2498881,0,</t>
  </si>
  <si>
    <t>87.5,2911027,2911027,0,</t>
  </si>
  <si>
    <t>88.5,3359244,3359244,0,</t>
  </si>
  <si>
    <t>89.5,3842498,3842498,0,</t>
  </si>
  <si>
    <t>90.5,4359238,4359238,0,</t>
  </si>
  <si>
    <t>91.5,4907375,4907375,0,</t>
  </si>
  <si>
    <t>92.5,5484266,5484266,0,</t>
  </si>
  <si>
    <t>93.5,6086729,6086729,0,</t>
  </si>
  <si>
    <t>94.5,6711080,6711080,0,</t>
  </si>
  <si>
    <t>95.5,7353210,7353210,0,</t>
  </si>
  <si>
    <t>96.5,8008698,8008698,0,</t>
  </si>
  <si>
    <t>97.5,8672966,8672966,0,</t>
  </si>
  <si>
    <t>98.5,9341452,9341452,0,</t>
  </si>
  <si>
    <t>99.5,10009815,10009815,0,</t>
  </si>
  <si>
    <t>100.5,10674130,10674130,0,</t>
  </si>
  <si>
    <t>101.5,11331084,11331084,0,</t>
  </si>
  <si>
    <t>102.5,11978134,11978134,0,</t>
  </si>
  <si>
    <t>103.5,12613630,12613630,0,</t>
  </si>
  <si>
    <t>104.5,13236891,13236891,0,</t>
  </si>
  <si>
    <t>105.5,13848230,13848230,0,</t>
  </si>
  <si>
    <t>106.5,14448927,14448927,0,</t>
  </si>
  <si>
    <t>107.5,15041152,15041152,0,</t>
  </si>
  <si>
    <t>108.5,15627862,15627862,0,</t>
  </si>
  <si>
    <t>109.5,16212657,16212657,0,</t>
  </si>
  <si>
    <t>110.5,16799624,16799624,0,</t>
  </si>
  <si>
    <t>111.5,17393165,17393165,0,</t>
  </si>
  <si>
    <t>112.5,17997827,17997827,0,</t>
  </si>
  <si>
    <t>113.5,18618124,18618124,0,</t>
  </si>
  <si>
    <t>114.5,19258368,19258368,0,</t>
  </si>
  <si>
    <t>115.5,19922498,19922498,0,</t>
  </si>
  <si>
    <t>116.5,20613922,20613922,0,</t>
  </si>
  <si>
    <t>117.5,21335348,21335348,0,</t>
  </si>
  <si>
    <t>118.5,22088631,22088631,0,</t>
  </si>
  <si>
    <t>119.5,22874621,22874621,0,</t>
  </si>
  <si>
    <t>120.5,23693009,23693009,0,</t>
  </si>
  <si>
    <t>121.5,24542198,24542198,0,</t>
  </si>
  <si>
    <t>122.5,25419184,25419184,0,</t>
  </si>
  <si>
    <t>123.5,26319460,26319460,0,</t>
  </si>
  <si>
    <t>124.5,27236970,27236970,0,</t>
  </si>
  <si>
    <t>125.5,28164098,28164098,0,</t>
  </si>
  <si>
    <t>126.5,29091727,29091727,0,</t>
  </si>
  <si>
    <t>127.5,30009363,30009363,0,</t>
  </si>
  <si>
    <t>128.5,30905338,30905338,0,</t>
  </si>
  <si>
    <t>129.5,31767091,31767091,0,</t>
  </si>
  <si>
    <t>130.5,32581528,32581528,0,</t>
  </si>
  <si>
    <t>131.5,33335441,33335441,0,</t>
  </si>
  <si>
    <t>132.5,34015978,34015978,0,</t>
  </si>
  <si>
    <t>133.5,34611142,34611142,0,</t>
  </si>
  <si>
    <t>134.5,35110273,35110273,0,</t>
  </si>
  <si>
    <t>135.5,35504506,35504506,0,</t>
  </si>
  <si>
    <t>136.5,35787154,35787154,0,</t>
  </si>
  <si>
    <t>137.5,35954006,35954006,0,</t>
  </si>
  <si>
    <t>138.5,36003500,36003500,0,</t>
  </si>
  <si>
    <t>139.5,35936780,35936780,0,</t>
  </si>
  <si>
    <t>140.5,35757622,35757622,0,</t>
  </si>
  <si>
    <t>141.5,35472237,35472237,0,</t>
  </si>
  <si>
    <t>142.5,35088972,35088972,0,</t>
  </si>
  <si>
    <t>143.5,34617935,34617935,0,</t>
  </si>
  <si>
    <t>144.5,34070564,34070564,0,</t>
  </si>
  <si>
    <t>145.5,33459172,33459172,0,</t>
  </si>
  <si>
    <t>146.5,32796501,32796501,0,</t>
  </si>
  <si>
    <t>147.5,32095307,32095307,0,</t>
  </si>
  <si>
    <t>148.5,31367979,31367979,0,</t>
  </si>
  <si>
    <t>149.5,30626239,30626239,0,</t>
  </si>
  <si>
    <t>150.5,29880890,29880890,0,</t>
  </si>
  <si>
    <t>151.5,29141644,29141644,0,</t>
  </si>
  <si>
    <t>152.5,28417011,28417011,0,</t>
  </si>
  <si>
    <t>153.5,27714244,27714244,0,</t>
  </si>
  <si>
    <t>154.5,27039338,27039338,0,</t>
  </si>
  <si>
    <t>155.5,26397059,26397059,0,</t>
  </si>
  <si>
    <t>156.5,25791014,25791014,0,</t>
  </si>
  <si>
    <t>157.5,25223728,25223728,0,</t>
  </si>
  <si>
    <t>158.5,24696737,24696737,0,</t>
  </si>
  <si>
    <t>159.5,24210692,24210692,0,</t>
  </si>
  <si>
    <t>160.5,23765447,23765447,0,</t>
  </si>
  <si>
    <t>161.5,23360158,23360158,0,</t>
  </si>
  <si>
    <t>162.5,22993366,22993366,0,</t>
  </si>
  <si>
    <t>163.5,22663073,22663073,0,</t>
  </si>
  <si>
    <t>164.5,22366814,22366814,0,</t>
  </si>
  <si>
    <t>165.5,22101717,22101717,0,</t>
  </si>
  <si>
    <t>166.5,21864563,21864563,0,</t>
  </si>
  <si>
    <t>167.5,21651836,21651836,0,</t>
  </si>
  <si>
    <t>168.5,21459774,21459774,0,</t>
  </si>
  <si>
    <t>169.5,21284421,21284421,0,</t>
  </si>
  <si>
    <t>170.5,21121675,21121675,0,</t>
  </si>
  <si>
    <t>171.5,20967345,20967345,0,</t>
  </si>
  <si>
    <t>172.5,20817206,20817206,0,</t>
  </si>
  <si>
    <t>173.5,20667061,20667061,0,</t>
  </si>
  <si>
    <t>174.5,20512808,20512808,0,</t>
  </si>
  <si>
    <t>175.5,20350507,20350507,0,</t>
  </si>
  <si>
    <t>176.5,20176452,20176452,0,</t>
  </si>
  <si>
    <t>177.5,19987237,19987237,0,</t>
  </si>
  <si>
    <t>178.5,19779828,19779828,0,</t>
  </si>
  <si>
    <t>179.5,19551625,19551625,0,</t>
  </si>
  <si>
    <t>180.5,19300513,19300513,0,</t>
  </si>
  <si>
    <t>181.5,19024911,19024911,0,</t>
  </si>
  <si>
    <t>182.5,18723801,18723801,0,</t>
  </si>
  <si>
    <t>183.5,18396746,18396746,0,</t>
  </si>
  <si>
    <t>184.5,18043891,18043891,0,</t>
  </si>
  <si>
    <t>185.5,17665944,17665944,0,</t>
  </si>
  <si>
    <t>186.5,17264152,17264152,0,</t>
  </si>
  <si>
    <t>187.5,16840248,16840248,0,</t>
  </si>
  <si>
    <t>188.5,16396395,16396395,0,</t>
  </si>
  <si>
    <t>189.5,15935119,15935119,0,</t>
  </si>
  <si>
    <t>190.5,15459227,15459227,0,</t>
  </si>
  <si>
    <t>191.5,14971732,14971732,0,</t>
  </si>
  <si>
    <t>192.5,14475767,14475767,0,</t>
  </si>
  <si>
    <t>193.5,13974511,13974511,0,</t>
  </si>
  <si>
    <t>194.5,13471107,13471107,0,</t>
  </si>
  <si>
    <t>195.5,12968605,12968605,0,</t>
  </si>
  <si>
    <t>196.5,12469895,12469895,0,</t>
  </si>
  <si>
    <t>197.5,11977666,11977666,0,</t>
  </si>
  <si>
    <t>198.5,11494365,11494365,0,</t>
  </si>
  <si>
    <t>199.5,11022173,11022173,0,</t>
  </si>
  <si>
    <t>200.5,10562988,10562988,0,</t>
  </si>
  <si>
    <t>201.5,10118421,10118421,0,</t>
  </si>
  <si>
    <t>202.5,9689792,9689792,0,</t>
  </si>
  <si>
    <t>203.5,9278148,9278148,0,</t>
  </si>
  <si>
    <t>204.5,8884270,8884270,0,</t>
  </si>
  <si>
    <t>205.5,8508695,8508695,0,</t>
  </si>
  <si>
    <t>206.5,8151737,8151737,0,</t>
  </si>
  <si>
    <t>207.5,7813515,7813515,0,</t>
  </si>
  <si>
    <t>208.5,7493970,7493970,0,</t>
  </si>
  <si>
    <t>209.5,7192897,7192897,0,</t>
  </si>
  <si>
    <t>210.5,6909965,6909965,0,</t>
  </si>
  <si>
    <t>211.5,6644739,6644739,0,</t>
  </si>
  <si>
    <t>212.5,6396704,6396704,0,</t>
  </si>
  <si>
    <t>213.5,6165281,6165281,0,</t>
  </si>
  <si>
    <t>214.5,5949846,5949846,0,</t>
  </si>
  <si>
    <t>215.5,5749741,5749741,0,</t>
  </si>
  <si>
    <t>216.5,5564293,5564293,0,</t>
  </si>
  <si>
    <t>217.5,5392818,5392818,0,</t>
  </si>
  <si>
    <t>218.5,5234634,5234634,0,</t>
  </si>
  <si>
    <t>219.5,5089068,5089068,0,</t>
  </si>
  <si>
    <t>220.5,4955460,4955460,0,</t>
  </si>
  <si>
    <t>221.5,4833170,4833170,0,</t>
  </si>
  <si>
    <t>222.5,4721577,4721577,0,</t>
  </si>
  <si>
    <t>223.5,4620085,4620085,0,</t>
  </si>
  <si>
    <t>224.5,4528125,4528125,0,</t>
  </si>
  <si>
    <t>225.5,4445152,4445152,0,</t>
  </si>
  <si>
    <t>226.5,4370647,4370647,0,</t>
  </si>
  <si>
    <t>227.5,4304117,4304117,0,</t>
  </si>
  <si>
    <t>228.5,4245096,4245096,0,</t>
  </si>
  <si>
    <t>229.5,4193140,4193140,0,</t>
  </si>
  <si>
    <t>230.5,4147829,4147829,0,</t>
  </si>
  <si>
    <t>231.5,4108765,4108765,0,</t>
  </si>
  <si>
    <t>232.5,4075570,4075570,0,</t>
  </si>
  <si>
    <t>233.5,4047885,4047885,0,</t>
  </si>
  <si>
    <t>234.5,4025370,4025370,0,</t>
  </si>
  <si>
    <t>235.5,4007699,4007699,0,</t>
  </si>
  <si>
    <t>236.5,3994564,3994564,0,</t>
  </si>
  <si>
    <t>237.5,3985668,3985668,0,</t>
  </si>
  <si>
    <t>238.5,3980729,3980729,0,</t>
  </si>
  <si>
    <t>239.5,3979475,3979475,0,</t>
  </si>
  <si>
    <t>240.5,3981646,3981646,0,</t>
  </si>
  <si>
    <t>241.5,3986989,3986989,0,</t>
  </si>
  <si>
    <t>242.5,3995263,3995263,0,</t>
  </si>
  <si>
    <t>243.5,4006234,4006234,0,</t>
  </si>
  <si>
    <t>244.5,4019675,4019675,0,</t>
  </si>
  <si>
    <t>245.5,4035367,4035367,0,</t>
  </si>
  <si>
    <t>246.5,4053097,4053097,0,</t>
  </si>
  <si>
    <t>247.5,4072659,4072659,0,</t>
  </si>
  <si>
    <t>248.5,4093852,4093852,0,</t>
  </si>
  <si>
    <t>249.5,4116481,4116481,0,</t>
  </si>
  <si>
    <t>250.5,4140357,4140357,0,</t>
  </si>
  <si>
    <t>251.5,4165294,4165294,0,</t>
  </si>
  <si>
    <t>252.5,4191114,4191114,0,</t>
  </si>
  <si>
    <t>253.5,4217642,4217642,0,</t>
  </si>
  <si>
    <t>254.5,4244708,4244708,0,</t>
  </si>
  <si>
    <t>255.5,4272146,4272146,0,</t>
  </si>
  <si>
    <t>256.5,4299797,4299797,0,</t>
  </si>
  <si>
    <t>257.5,4327505,4327505,0,</t>
  </si>
  <si>
    <t>258.5,4355116,4355116,0,</t>
  </si>
  <si>
    <t>259.5,4382485,4382485,0,</t>
  </si>
  <si>
    <t>260.5,4409467,4409467,0,</t>
  </si>
  <si>
    <t>261.5,4435924,4435924,0,</t>
  </si>
  <si>
    <t>262.5,4461721,4461721,0,</t>
  </si>
  <si>
    <t>263.5,4486727,4486727,0,</t>
  </si>
  <si>
    <t>264.5,4510816,4510816,0,</t>
  </si>
  <si>
    <t>265.5,4533866,4533866,0,</t>
  </si>
  <si>
    <t>266.5,4555759,4555759,0,</t>
  </si>
  <si>
    <t>267.5,4576381,4576381,0,</t>
  </si>
  <si>
    <t>268.5,4595624,4595624,0,</t>
  </si>
  <si>
    <t>269.5,4613382,4613382,0,</t>
  </si>
  <si>
    <t>270.5,4629556,4629556,0,</t>
  </si>
  <si>
    <t>271.5,4644053,4644053,0,</t>
  </si>
  <si>
    <t>272.5,4656783,4656783,0,</t>
  </si>
  <si>
    <t>273.5,4667661,4667661,0,</t>
  </si>
  <si>
    <t>274.5,4676612,4676612,0,</t>
  </si>
  <si>
    <t>275.5,4683563,4683563,0,</t>
  </si>
  <si>
    <t>276.5,4688450,4688450,0,</t>
  </si>
  <si>
    <t>277.5,4691215,4691215,0,</t>
  </si>
  <si>
    <t>278.5,4691807,4691807,0,</t>
  </si>
  <si>
    <t>279.5,4690184,4690184,0,</t>
  </si>
  <si>
    <t>280.5,4686309,4686309,0,</t>
  </si>
  <si>
    <t>281.5,4680155,4680155,0,</t>
  </si>
  <si>
    <t>282.5,4671705,4671705,0,</t>
  </si>
  <si>
    <t>283.5,4660946,4660946,0,</t>
  </si>
  <si>
    <t>284.5,4647878,4647878,0,</t>
  </si>
  <si>
    <t>285.5,4632507,4632507,0,</t>
  </si>
  <si>
    <t>286.5,4614849,4614849,0,</t>
  </si>
  <si>
    <t>287.5,4594927,4594927,0,</t>
  </si>
  <si>
    <t>288.5,4572773,4572773,0,</t>
  </si>
  <si>
    <t>289.5,4548429,4548429,0,</t>
  </si>
  <si>
    <t>290.5,4521941,4521941,0,</t>
  </si>
  <si>
    <t>291.5,4493366,4493366,0,</t>
  </si>
  <si>
    <t>292.5,4462766,4462766,0,</t>
  </si>
  <si>
    <t>293.5,4430210,4430210,0,</t>
  </si>
  <si>
    <t>294.5,4395773,4395773,0,</t>
  </si>
  <si>
    <t>295.5,4359534,4359534,0,</t>
  </si>
  <si>
    <t>296.5,4321579,4321579,0,</t>
  </si>
  <si>
    <t>297.5,4281996,4281996,0,</t>
  </si>
  <si>
    <t>298.5,4240877,4240877,0,</t>
  </si>
  <si>
    <t>299.5,4198315,4198315,0,</t>
  </si>
  <si>
    <t>300.5,4154407,4154407,0,</t>
  </si>
  <si>
    <t>301.5,4109250,4109250,0,</t>
  </si>
  <si>
    <t>302.5,4062941,4062941,0,</t>
  </si>
  <si>
    <t>303.5,4015577,4015577,0,</t>
  </si>
  <si>
    <t>304.5,3967253,3967253,0,</t>
  </si>
  <si>
    <t>305.5,3918064,3918064,0,</t>
  </si>
  <si>
    <t>306.5,3868104,3868104,0,</t>
  </si>
  <si>
    <t>307.5,3817460,3817460,0,</t>
  </si>
  <si>
    <t>308.5,3766220,3766220,0,</t>
  </si>
  <si>
    <t>309.5,3714468,3714468,0,</t>
  </si>
  <si>
    <t>310.5,3662283,3662283,0,</t>
  </si>
  <si>
    <t>311.5,3609741,3609741,0,</t>
  </si>
  <si>
    <t>312.5,3556914,3556914,0,</t>
  </si>
  <si>
    <t>313.5,3503869,3503869,0,</t>
  </si>
  <si>
    <t>314.5,3450671,3450671,0,</t>
  </si>
  <si>
    <t>315.5,3397377,3397377,0,</t>
  </si>
  <si>
    <t>316.5,3344045,3344045,0,</t>
  </si>
  <si>
    <t>317.5,3290724,3290724,0,</t>
  </si>
  <si>
    <t>318.5,3237461,3237461,0,</t>
  </si>
  <si>
    <t>319.5,3184301,3184301,0,</t>
  </si>
  <si>
    <t>320.5,3131282,3131282,0,</t>
  </si>
  <si>
    <t>321.5,3078443,3078443,0,</t>
  </si>
  <si>
    <t>322.5,3025816,3025816,0,</t>
  </si>
  <si>
    <t>323.5,2973433,2973433,0,</t>
  </si>
  <si>
    <t>324.5,2921322,2921322,0,</t>
  </si>
  <si>
    <t>325.5,2869510,2869510,0,</t>
  </si>
  <si>
    <t>326.5,2818022,2818022,0,</t>
  </si>
  <si>
    <t>327.5,2766881,2766881,0,</t>
  </si>
  <si>
    <t>328.5,2716109,2716109,0,</t>
  </si>
  <si>
    <t>329.5,2665727,2665727,0,</t>
  </si>
  <si>
    <t>330.5,2615756,2615756,0,</t>
  </si>
  <si>
    <t>331.5,2566216,2566216,0,</t>
  </si>
  <si>
    <t>332.5,2517126,2517126,0,</t>
  </si>
  <si>
    <t>333.5,2468507,2468507,0,</t>
  </si>
  <si>
    <t>334.5,2420378,2420378,0,</t>
  </si>
  <si>
    <t>335.5,2372760,2372760,0,</t>
  </si>
  <si>
    <t>336.5,2325672,2325672,0,</t>
  </si>
  <si>
    <t>337.5,2279137,2279137,0,</t>
  </si>
  <si>
    <t>338.5,2233174,2233174,0,</t>
  </si>
  <si>
    <t>339.5,2187807,2187807,0,</t>
  </si>
  <si>
    <t>340.5,2143058,2143058,0,</t>
  </si>
  <si>
    <t>341.5,2098949,2098949,0,</t>
  </si>
  <si>
    <t>342.5,2055505,2055505,0,</t>
  </si>
  <si>
    <t>343.5,2012748,2012748,0,</t>
  </si>
  <si>
    <t>344.5,1970702,1970702,0,</t>
  </si>
  <si>
    <t>345.5,1929392,1929392,0,</t>
  </si>
  <si>
    <t>346.5,1888841,1888841,0,</t>
  </si>
  <si>
    <t>347.5,1849074,1849074,0,</t>
  </si>
  <si>
    <t>348.5,1810114,1810114,0,</t>
  </si>
  <si>
    <t>349.5,1771984,1771984,0,</t>
  </si>
  <si>
    <t>350.5,1734707,1734707,0,</t>
  </si>
  <si>
    <t>351.5,1698306,1698306,0,</t>
  </si>
  <si>
    <t>352.5,1662801,1662801,0,</t>
  </si>
  <si>
    <t>353.5,1628212,1628212,0,</t>
  </si>
  <si>
    <t>354.5,1594560,1594560,0,</t>
  </si>
  <si>
    <t>355.5,1561862,1561862,0,</t>
  </si>
  <si>
    <t>356.5,1530135,1530135,0,</t>
  </si>
  <si>
    <t>357.5,1499396,1499396,0,</t>
  </si>
  <si>
    <t>358.5,1469657,1469657,0,</t>
  </si>
  <si>
    <t>359.5,1440934,1440934,0,</t>
  </si>
  <si>
    <t>360.5,1413236,1413236,0,</t>
  </si>
  <si>
    <t>361.5,1386575,1386575,0,</t>
  </si>
  <si>
    <t>362.5,1360959,1360959,0,</t>
  </si>
  <si>
    <t>363.5,1336396,1336396,0,</t>
  </si>
  <si>
    <t>364.5,1312892,1312892,0,</t>
  </si>
  <si>
    <t>365.5,1290452,1290452,0,</t>
  </si>
  <si>
    <t>366.5,1269079,1269079,0,</t>
  </si>
  <si>
    <t>367.5,1248775,1248775,0,</t>
  </si>
  <si>
    <t>368.5,1229543,1229543,0,</t>
  </si>
  <si>
    <t>369.5,1211383,1211383,0,</t>
  </si>
  <si>
    <t>370.5,1194294,1194294,0,</t>
  </si>
  <si>
    <t>371.5,1178274,1178274,0,</t>
  </si>
  <si>
    <t>372.5,1163322,1163322,0,</t>
  </si>
  <si>
    <t>373.5,1149434,1149434,0,</t>
  </si>
  <si>
    <t>374.5,1136608,1136608,0,</t>
  </si>
  <si>
    <t>375.5,1124839,1124839,0,</t>
  </si>
  <si>
    <t>376.5,1114123,1114123,0,</t>
  </si>
  <si>
    <t>377.5,1104456,1104456,0,</t>
  </si>
  <si>
    <t>378.5,1095832,1095832,0,</t>
  </si>
  <si>
    <t>379.5,1088245,1088245,0,</t>
  </si>
  <si>
    <t>380.5,1081691,1081691,0,</t>
  </si>
  <si>
    <t>381.5,1076164,1076164,0,</t>
  </si>
  <si>
    <t>382.5,1071657,1071657,0,</t>
  </si>
  <si>
    <t>383.5,1068165,1068165,0,</t>
  </si>
  <si>
    <t>384.5,1065680,1065680,0,</t>
  </si>
  <si>
    <t>385.5,1064196,1064196,0,</t>
  </si>
  <si>
    <t>386.5,1063706,1063706,0,</t>
  </si>
  <si>
    <t>387.5,1064202,1064202,0,</t>
  </si>
  <si>
    <t>388.5,1065676,1065676,0,</t>
  </si>
  <si>
    <t>389.5,1068119,1068119,0,</t>
  </si>
  <si>
    <t>390.5,1071521,1071521,0,</t>
  </si>
  <si>
    <t>391.5,1075872,1075872,0,</t>
  </si>
  <si>
    <t>392.5,1081159,1081159,0,</t>
  </si>
  <si>
    <t>393.5,1087370,1087370,0,</t>
  </si>
  <si>
    <t>394.5,1094490,1094490,0,</t>
  </si>
  <si>
    <t>395.5,1102502,1102502,0,</t>
  </si>
  <si>
    <t>396.5,1111388,1111388,0,</t>
  </si>
  <si>
    <t>397.5,1121127,1121127,0,</t>
  </si>
  <si>
    <t>398.5,1131695,1131695,0,</t>
  </si>
  <si>
    <t>399.5,1143066,1143066,0,</t>
  </si>
  <si>
    <t>400.5,1155210,1155210,0,</t>
  </si>
  <si>
    <t>401.5,1168095,1168095,0,</t>
  </si>
  <si>
    <t>402.5,1181683,1181683,0,</t>
  </si>
  <si>
    <t>403.5,1195934,1195934,0,</t>
  </si>
  <si>
    <t>404.5,1210801,1210801,0,</t>
  </si>
  <si>
    <t>405.5,1226236,1226236,0,</t>
  </si>
  <si>
    <t>406.5,1242182,1242182,0,</t>
  </si>
  <si>
    <t>407.5,1258580,1258580,0,</t>
  </si>
  <si>
    <t>408.5,1275365,1275365,0,</t>
  </si>
  <si>
    <t>409.5,1292464,1292464,0,</t>
  </si>
  <si>
    <t>410.5,1309803,1309803,0,</t>
  </si>
  <si>
    <t>411.5,1327299,1327299,0,</t>
  </si>
  <si>
    <t>412.5,1344864,1344864,0,</t>
  </si>
  <si>
    <t>413.5,1362404,1362404,0,</t>
  </si>
  <si>
    <t>414.5,1379823,1379823,0,</t>
  </si>
  <si>
    <t>415.5,1397015,1397015,0,</t>
  </si>
  <si>
    <t>416.5,1413874,1413874,0,</t>
  </si>
  <si>
    <t>417.5,1430287,1430287,0,</t>
  </si>
  <si>
    <t>418.5,1446138,1446138,0,</t>
  </si>
  <si>
    <t>419.5,1461310,1461310,0,</t>
  </si>
  <si>
    <t>420.5,1475681,1475681,0,</t>
  </si>
  <si>
    <t>421.5,1489130,1489130,0,</t>
  </si>
  <si>
    <t>422.5,1501535,1501535,0,</t>
  </si>
  <si>
    <t>423.5,1512775,1512775,0,</t>
  </si>
  <si>
    <t>424.5,1522731,1522731,0,</t>
  </si>
  <si>
    <t>425.5,1531286,1531286,0,</t>
  </si>
  <si>
    <t>426.5,1538330,1538330,0,</t>
  </si>
  <si>
    <t>427.5,1543757,1543757,0,</t>
  </si>
  <si>
    <t>428.5,1547467,1547467,0,</t>
  </si>
  <si>
    <t>429.5,1549370,1549370,0,</t>
  </si>
  <si>
    <t>430.5,1549384,1549384,0,</t>
  </si>
  <si>
    <t>431.5,1547440,1547440,0,</t>
  </si>
  <si>
    <t>432.5,1543477,1543477,0,</t>
  </si>
  <si>
    <t>433.5,1537450,1537450,0,</t>
  </si>
  <si>
    <t>434.5,1529325,1529325,0,</t>
  </si>
  <si>
    <t>435.5,1519084,1519084,0,</t>
  </si>
  <si>
    <t>436.5,1506722,1506722,0,</t>
  </si>
  <si>
    <t>437.5,1492249,1492249,0,</t>
  </si>
  <si>
    <t>438.5,1475692,1475692,0,</t>
  </si>
  <si>
    <t>439.5,1457091,1457091,0,</t>
  </si>
  <si>
    <t>440.5,1436502,1436502,0,</t>
  </si>
  <si>
    <t>441.5,1413994,1413994,0,</t>
  </si>
  <si>
    <t>442.5,1389651,1389651,0,</t>
  </si>
  <si>
    <t>443.5,1363568,1363568,0,</t>
  </si>
  <si>
    <t>444.5,1335854,1335854,0,</t>
  </si>
  <si>
    <t>445.5,1306626,1306626,0,</t>
  </si>
  <si>
    <t>446.5,1276013,1276013,0,</t>
  </si>
  <si>
    <t>447.5,1244150,1244150,0,</t>
  </si>
  <si>
    <t>448.5,1211178,1211178,0,</t>
  </si>
  <si>
    <t>449.5,1177243,1177243,0,</t>
  </si>
  <si>
    <t>450.5,1142496,1142496,0,</t>
  </si>
  <si>
    <t>451.5,1107086,1107086,0,</t>
  </si>
  <si>
    <t>452.5,1071166,1071166,0,</t>
  </si>
  <si>
    <t>453.5,1034885,1034885,0,</t>
  </si>
  <si>
    <t>454.5,998390,998390,0,</t>
  </si>
  <si>
    <t>455.5,961822,961822,0,</t>
  </si>
  <si>
    <t>456.5,925320,925320,0,</t>
  </si>
  <si>
    <t>457.5,889013,889013,0,</t>
  </si>
  <si>
    <t>458.5,853026,853026,0,</t>
  </si>
  <si>
    <t>459.5,817472,817472,0,</t>
  </si>
  <si>
    <t>460.5,782459,782459,0,</t>
  </si>
  <si>
    <t>461.5,748082,748082,0,</t>
  </si>
  <si>
    <t>462.5,714430,714430,0,</t>
  </si>
  <si>
    <t>463.5,681579,681579,0,</t>
  </si>
  <si>
    <t>464.5,649598,649598,0,</t>
  </si>
  <si>
    <t>465.5,618544,618544,0,</t>
  </si>
  <si>
    <t>466.5,588466,588466,0,</t>
  </si>
  <si>
    <t>467.5,559402,559402,0,</t>
  </si>
  <si>
    <t>468.5,531383,531383,0,</t>
  </si>
  <si>
    <t>469.5,504432,504432,0,</t>
  </si>
  <si>
    <t>470.5,478561,478561,0,</t>
  </si>
  <si>
    <t>471.5,453778,453778,0,</t>
  </si>
  <si>
    <t>472.5,430083,430083,0,</t>
  </si>
  <si>
    <t>473.5,407469,407469,0,</t>
  </si>
  <si>
    <t>474.5,385926,385926,0,</t>
  </si>
  <si>
    <t>475.5,365437,365437,0,</t>
  </si>
  <si>
    <t>476.5,345981,345981,0,</t>
  </si>
  <si>
    <t>477.5,327535,327535,0,</t>
  </si>
  <si>
    <t>478.5,310070,310070,0,</t>
  </si>
  <si>
    <t>479.5,293558,293558,0,</t>
  </si>
  <si>
    <t>480.5,277967,277967,0,</t>
  </si>
  <si>
    <t>481.5,263264,263264,0,</t>
  </si>
  <si>
    <t>482.5,249413,249413,0,</t>
  </si>
  <si>
    <t>483.5,236381,236381,0,</t>
  </si>
  <si>
    <t>484.5,224131,224131,0,</t>
  </si>
  <si>
    <t>485.5,212629,212629,0,</t>
  </si>
  <si>
    <t>486.5,201838,201838,0,</t>
  </si>
  <si>
    <t>487.5,191725,191725,0,</t>
  </si>
  <si>
    <t>488.5,182255,182255,0,</t>
  </si>
  <si>
    <t>489.5,173394,173394,0,</t>
  </si>
  <si>
    <t>490.5,165111,165111,0,</t>
  </si>
  <si>
    <t>491.5,157374,157374,0,</t>
  </si>
  <si>
    <t>492.5,150153,150153,0,</t>
  </si>
  <si>
    <t>493.5,143419,143419,0,</t>
  </si>
  <si>
    <t>494.5,137145,137145,0,</t>
  </si>
  <si>
    <t>495.5,131303,131303,0,</t>
  </si>
  <si>
    <t>496.5,125871,125871,0,</t>
  </si>
  <si>
    <t>497.5,120823,120823,0,</t>
  </si>
  <si>
    <t>498.5,116138,116138,0,</t>
  </si>
  <si>
    <t>499.5,111794,111794,0,</t>
  </si>
  <si>
    <t>500.5,107772,107772,0,</t>
  </si>
  <si>
    <t>501.5,104054,104054,0,</t>
  </si>
  <si>
    <t>502.5,100622,100622,0,</t>
  </si>
  <si>
    <t>503.5,97461,97461,0,</t>
  </si>
  <si>
    <t>504.5,94555,94555,0,</t>
  </si>
  <si>
    <t>505.5,91891,91891,0,</t>
  </si>
  <si>
    <t>506.5,89456,89456,0,</t>
  </si>
  <si>
    <t>507.5,87238,87238,0,</t>
  </si>
  <si>
    <t>508.5,85227,85227,0,</t>
  </si>
  <si>
    <t>509.5,83413,83413,0,</t>
  </si>
  <si>
    <t>510.5,81787,81787,0,</t>
  </si>
  <si>
    <t>511.5,80341,80341,0,</t>
  </si>
  <si>
    <t>512.5,79067,79067,0,</t>
  </si>
  <si>
    <t>513.5,77961,77961,0,</t>
  </si>
  <si>
    <t>514.5,77014,77014,0,</t>
  </si>
  <si>
    <t>515.5,76224,76224,0,</t>
  </si>
  <si>
    <t>516.5,75585,75585,0,</t>
  </si>
  <si>
    <t>517.5,75095,75095,0,</t>
  </si>
  <si>
    <t>518.5,74749,74749,0,</t>
  </si>
  <si>
    <t>519.5,74546,74546,0,</t>
  </si>
  <si>
    <t>520.5,74485,74485,0,</t>
  </si>
  <si>
    <t>521.5,74563,74563,0,</t>
  </si>
  <si>
    <t>522.5,74781,74781,0,</t>
  </si>
  <si>
    <t>523.5,75139,75139,0,</t>
  </si>
  <si>
    <t>524.5,75638,75638,0,</t>
  </si>
  <si>
    <t>525.5,76278,76278,0,</t>
  </si>
  <si>
    <t>526.5,77062,77062,0,</t>
  </si>
  <si>
    <t>527.5,77991,77991,0,</t>
  </si>
  <si>
    <t>528.5,79070,79070,0,</t>
  </si>
  <si>
    <t>529.5,80301,80301,0,</t>
  </si>
  <si>
    <t>530.5,81689,81689,0,</t>
  </si>
  <si>
    <t>531.5,83237,83237,0,</t>
  </si>
  <si>
    <t>532.5,84953,84953,0,</t>
  </si>
  <si>
    <t>533.5,86840,86840,0,</t>
  </si>
  <si>
    <t>534.5,88906,88906,0,</t>
  </si>
  <si>
    <t>535.5,91157,91157,0,</t>
  </si>
  <si>
    <t>536.5,93601,93601,0,</t>
  </si>
  <si>
    <t>537.5,96247,96247,0,</t>
  </si>
  <si>
    <t>538.5,99102,99102,0,</t>
  </si>
  <si>
    <t>539.5,102177,102177,0,</t>
  </si>
  <si>
    <t>540.5,105481,105481,0,</t>
  </si>
  <si>
    <t>541.5,109024,109024,0,</t>
  </si>
  <si>
    <t>542.5,112818,112818,0,</t>
  </si>
  <si>
    <t>543.5,116875,116875,0,</t>
  </si>
  <si>
    <t>544.5,121207,121207,0,</t>
  </si>
  <si>
    <t>545.5,125827,125827,0,</t>
  </si>
  <si>
    <t>546.5,130747,130747,0,</t>
  </si>
  <si>
    <t>547.5,135982,135982,0,</t>
  </si>
  <si>
    <t>548.5,141547,141547,0,</t>
  </si>
  <si>
    <t>549.5,147455,147455,0,</t>
  </si>
  <si>
    <t>550.5,153723,153723,0,</t>
  </si>
  <si>
    <t>551.5,160366,160366,0,</t>
  </si>
  <si>
    <t>552.5,167398,167398,0,</t>
  </si>
  <si>
    <t>553.5,174837,174837,0,</t>
  </si>
  <si>
    <t>554.5,182698,182698,0,</t>
  </si>
  <si>
    <t>555.5,190997,190997,0,</t>
  </si>
  <si>
    <t>556.5,199750,199750,0,</t>
  </si>
  <si>
    <t>557.5,208972,208972,0,</t>
  </si>
  <si>
    <t>558.5,218678,218678,0,</t>
  </si>
  <si>
    <t>559.5,228884,228884,0,</t>
  </si>
  <si>
    <t>560.5,239602,239602,0,</t>
  </si>
  <si>
    <t>561.5,250846,250846,0,</t>
  </si>
  <si>
    <t>562.5,262628,262628,0,</t>
  </si>
  <si>
    <t>563.5,274957,274957,0,</t>
  </si>
  <si>
    <t>564.5,287843,287843,0,</t>
  </si>
  <si>
    <t>565.5,301293,301293,0,</t>
  </si>
  <si>
    <t>566.5,315312,315312,0,</t>
  </si>
  <si>
    <t>567.5,329903,329903,0,</t>
  </si>
  <si>
    <t>568.5,345066,345066,0,</t>
  </si>
  <si>
    <t>569.5,360799,360799,0,</t>
  </si>
  <si>
    <t>570.5,377096,377096,0,</t>
  </si>
  <si>
    <t>571.5,393948,393948,0,</t>
  </si>
  <si>
    <t>572.5,411342,411342,0,</t>
  </si>
  <si>
    <t>573.5,429263,429263,0,</t>
  </si>
  <si>
    <t>574.5,447690,447690,0,</t>
  </si>
  <si>
    <t>575.5,466597,466597,0,</t>
  </si>
  <si>
    <t>576.5,485956,485956,0,</t>
  </si>
  <si>
    <t>577.5,505733,505733,0,</t>
  </si>
  <si>
    <t>578.5,525888,525888,0,</t>
  </si>
  <si>
    <t>579.5,546378,546378,0,</t>
  </si>
  <si>
    <t>580.5,567154,567154,0,</t>
  </si>
  <si>
    <t>581.5,588162,588162,0,</t>
  </si>
  <si>
    <t>582.5,609342,609342,0,</t>
  </si>
  <si>
    <t>583.5,630631,630631,0,</t>
  </si>
  <si>
    <t>584.5,651959,651959,0,</t>
  </si>
  <si>
    <t>585.5,673253,673253,0,</t>
  </si>
  <si>
    <t>586.5,694435,694435,0,</t>
  </si>
  <si>
    <t>587.5,715422,715422,0,</t>
  </si>
  <si>
    <t>588.5,736128,736128,0,</t>
  </si>
  <si>
    <t>589.5,756463,756463,0,</t>
  </si>
  <si>
    <t>590.5,776336,776336,0,</t>
  </si>
  <si>
    <t>591.5,795652,795652,0,</t>
  </si>
  <si>
    <t>592.5,814314,814314,0,</t>
  </si>
  <si>
    <t>593.5,832226,832226,0,</t>
  </si>
  <si>
    <t>594.5,849291,849291,0,</t>
  </si>
  <si>
    <t>595.5,865411,865411,0,</t>
  </si>
  <si>
    <t>596.5,880493,880493,0,</t>
  </si>
  <si>
    <t>597.5,894442,894442,0,</t>
  </si>
  <si>
    <t>598.5,907169,907169,0,</t>
  </si>
  <si>
    <t>599.5,918589,918589,0,</t>
  </si>
  <si>
    <t>600.5,928621,928621,0,</t>
  </si>
  <si>
    <t>601.5,937190,937190,0,</t>
  </si>
  <si>
    <t>602.5,944227,944227,0,</t>
  </si>
  <si>
    <t>603.5,949671,949671,0,</t>
  </si>
  <si>
    <t>604.5,953471,953471,0,</t>
  </si>
  <si>
    <t>605.5,955581,955581,0,</t>
  </si>
  <si>
    <t>606.5,955968,955968,0,</t>
  </si>
  <si>
    <t>607.5,954606,954606,0,</t>
  </si>
  <si>
    <t>608.5,951481,951481,0,</t>
  </si>
  <si>
    <t>609.5,946590,946590,0,</t>
  </si>
  <si>
    <t>610.5,939941,939941,0,</t>
  </si>
  <si>
    <t>611.5,931551,931551,0,</t>
  </si>
  <si>
    <t>612.5,921450,921450,0,</t>
  </si>
  <si>
    <t>613.5,909677,909677,0,</t>
  </si>
  <si>
    <t>614.5,896285,896285,0,</t>
  </si>
  <si>
    <t>615.5,881332,881332,0,</t>
  </si>
  <si>
    <t>616.5,864890,864890,0,</t>
  </si>
  <si>
    <t>617.5,847038,847038,0,</t>
  </si>
  <si>
    <t>618.5,827865,827865,0,</t>
  </si>
  <si>
    <t>619.5,807464,807464,0,</t>
  </si>
  <si>
    <t>620.5,785939,785939,0,</t>
  </si>
  <si>
    <t>621.5,763396,763396,0,</t>
  </si>
  <si>
    <t>622.5,739948,739948,0,</t>
  </si>
  <si>
    <t>623.5,715711,715711,0,</t>
  </si>
  <si>
    <t>624.5,690803,690803,0,</t>
  </si>
  <si>
    <t>625.5,665344,665344,0,</t>
  </si>
  <si>
    <t>626.5,639454,639454,0,</t>
  </si>
  <si>
    <t>627.5,613252,613252,0,</t>
  </si>
  <si>
    <t>628.5,586858,586858,0,</t>
  </si>
  <si>
    <t>629.5,560385,560385,0,</t>
  </si>
  <si>
    <t>630.5,533945,533945,0,</t>
  </si>
  <si>
    <t>631.5,507646,507646,0,</t>
  </si>
  <si>
    <t>632.5,481589,481589,0,</t>
  </si>
  <si>
    <t>633.5,455870,455870,0,</t>
  </si>
  <si>
    <t>634.5,430578,430578,0,</t>
  </si>
  <si>
    <t>635.5,405797,405797,0,</t>
  </si>
  <si>
    <t>636.5,381601,381601,0,</t>
  </si>
  <si>
    <t>637.5,358057,358057,0,</t>
  </si>
  <si>
    <t>638.5,335225,335225,0,</t>
  </si>
  <si>
    <t>639.5,313157,313157,0,</t>
  </si>
  <si>
    <t>640.5,291897,291897,0,</t>
  </si>
  <si>
    <t>641.5,271479,271479,0,</t>
  </si>
  <si>
    <t>642.5,251933,251933,0,</t>
  </si>
  <si>
    <t>643.5,233279,233279,0,</t>
  </si>
  <si>
    <t>644.5,215530,215530,0,</t>
  </si>
  <si>
    <t>645.5,198694,198694,0,</t>
  </si>
  <si>
    <t>646.5,182770,182770,0,</t>
  </si>
  <si>
    <t>647.5,167754,167754,0,</t>
  </si>
  <si>
    <t>648.5,153635,153635,0,</t>
  </si>
  <si>
    <t>649.5,140397,140397,0,</t>
  </si>
  <si>
    <t>650.5,128021,128021,0,</t>
  </si>
  <si>
    <t>651.5,116482,116482,0,</t>
  </si>
  <si>
    <t>652.5,105754,105754,0,</t>
  </si>
  <si>
    <t>653.5,95807,95807,0,</t>
  </si>
  <si>
    <t>654.5,86609,86609,0,</t>
  </si>
  <si>
    <t>655.5,78127,78127,0,</t>
  </si>
  <si>
    <t>656.5,70326,70326,0,</t>
  </si>
  <si>
    <t>657.5,63170,63170,0,</t>
  </si>
  <si>
    <t>658.5,56622,56622,0,</t>
  </si>
  <si>
    <t>659.5,50647,50647,0,</t>
  </si>
  <si>
    <t>660.5,45208,45208,0,</t>
  </si>
  <si>
    <t>661.5,40270,40270,0,</t>
  </si>
  <si>
    <t>662.5,35797,35797,0,</t>
  </si>
  <si>
    <t>663.5,31757,31757,0,</t>
  </si>
  <si>
    <t>664.5,28115,28115,0,</t>
  </si>
  <si>
    <t>665.5,24841,24841,0,</t>
  </si>
  <si>
    <t>666.5,21905,21905,0,</t>
  </si>
  <si>
    <t>667.5,19278,19278,0,</t>
  </si>
  <si>
    <t>668.5,16932,16932,0,</t>
  </si>
  <si>
    <t>669.5,14844,14844,0,</t>
  </si>
  <si>
    <t>670.5,12987,12987,0,</t>
  </si>
  <si>
    <t>671.5,11342,11342,0,</t>
  </si>
  <si>
    <t>672.5,9886,9886,0,</t>
  </si>
  <si>
    <t>673.5,8601,8601,0,</t>
  </si>
  <si>
    <t>674.5,7470,7470,0,</t>
  </si>
  <si>
    <t>675.5,6476,6476,0,</t>
  </si>
  <si>
    <t>676.5,5604,5604,0,</t>
  </si>
  <si>
    <t>677.5,4840,4840,0,</t>
  </si>
  <si>
    <t>678.5,4174,4174,0,</t>
  </si>
  <si>
    <t>679.5,3593,3593,0,</t>
  </si>
  <si>
    <t>680.5,3088,3088,0,</t>
  </si>
  <si>
    <t>681.5,2649,2649,0,</t>
  </si>
  <si>
    <t>682.5,2269,2269,0,</t>
  </si>
  <si>
    <t>683.5,1941,1941,0,</t>
  </si>
  <si>
    <t>684.5,1657,1657,0,</t>
  </si>
  <si>
    <t>685.5,1413,1413,0,</t>
  </si>
  <si>
    <t>686.5,1203,1203,0,</t>
  </si>
  <si>
    <t>687.5,1022,1022,0,</t>
  </si>
  <si>
    <t>688.5,868,868,0,</t>
  </si>
  <si>
    <t>689.5,735,735,0,</t>
  </si>
  <si>
    <t>690.5,622,622,0,</t>
  </si>
  <si>
    <t>691.5,526,526,0,</t>
  </si>
  <si>
    <t>692.5,444,444,0,</t>
  </si>
  <si>
    <t>693.5,374,374,0,</t>
  </si>
  <si>
    <t>694.5,315,315,0,</t>
  </si>
  <si>
    <t>695.5,265,265,0,</t>
  </si>
  <si>
    <t>696.5,223,223,0,</t>
  </si>
  <si>
    <t>697.5,187,187,0,</t>
  </si>
  <si>
    <t>698.5,157,157,0,</t>
  </si>
  <si>
    <t>699.5,131,131,0,</t>
  </si>
  <si>
    <t>700.5,110,110,0,</t>
  </si>
  <si>
    <t>701.5,92,92,0,</t>
  </si>
  <si>
    <t>702.5,76,76,0,</t>
  </si>
  <si>
    <t>703.5,64,64,0,</t>
  </si>
  <si>
    <t>704.5,53,53,0,</t>
  </si>
  <si>
    <t>705.5,44,44,0,</t>
  </si>
  <si>
    <t>706.5,37,37,0,</t>
  </si>
  <si>
    <t>707.5,31,31,0,</t>
  </si>
  <si>
    <t>708.5,25,25,0,</t>
  </si>
  <si>
    <t>709.5,21,21,0,</t>
  </si>
  <si>
    <t>710.5,17,17,0,</t>
  </si>
  <si>
    <t>711.5,15,15,0,</t>
  </si>
  <si>
    <t>712.5,12,12,0,</t>
  </si>
  <si>
    <t>713.5,10,10,0,</t>
  </si>
  <si>
    <t>714.5,8,8,0,</t>
  </si>
  <si>
    <t>715.5,7,7,0,</t>
  </si>
  <si>
    <t>716.5,6,6,0,</t>
  </si>
  <si>
    <t>717.5,5,5,0,</t>
  </si>
  <si>
    <t>718.5,4,4,0,</t>
  </si>
  <si>
    <t>719.5,3,3,0,</t>
  </si>
  <si>
    <t>720.5,3,3,0,</t>
  </si>
  <si>
    <t>721.5,2,2,0,</t>
  </si>
  <si>
    <t>722.5,2,2,0,</t>
  </si>
  <si>
    <t>723.5,1,1,0,</t>
  </si>
  <si>
    <t>724.5,1,1,0,</t>
  </si>
  <si>
    <t>725.5,1,1,0,</t>
  </si>
  <si>
    <t>726.5,0,0,0,</t>
  </si>
  <si>
    <t>727.5,0,0,0,</t>
  </si>
  <si>
    <t>728.5,0,0,0,</t>
  </si>
  <si>
    <t>729.5,0,0,0,</t>
  </si>
  <si>
    <t>730.5,0,0,0,</t>
  </si>
  <si>
    <t>731.5,0,0,0,</t>
  </si>
  <si>
    <t>732.5,0,0,0,</t>
  </si>
  <si>
    <t>733.5,0,0,0,</t>
  </si>
  <si>
    <t>734.5,0,0,0,</t>
  </si>
  <si>
    <t>735.5,0,0,0,</t>
  </si>
  <si>
    <t>736.5,0,0,0,</t>
  </si>
  <si>
    <t>737.5,0,0,0,</t>
  </si>
  <si>
    <t>738.5,0,0,0,</t>
  </si>
  <si>
    <t>739.5,0,0,0,</t>
  </si>
  <si>
    <t>740.5,0,0,0,</t>
  </si>
  <si>
    <t>741.5,0,0,0,</t>
  </si>
  <si>
    <t>742.5,0,0,0,</t>
  </si>
  <si>
    <t>743.5,0,0,0,</t>
  </si>
  <si>
    <t>744.5,0,0,0,</t>
  </si>
  <si>
    <t>745.5,0,0,0,</t>
  </si>
  <si>
    <t>746.5,0,0,0,</t>
  </si>
  <si>
    <t>747.5,0,0,0,</t>
  </si>
  <si>
    <t>748.5,0,0,0,</t>
  </si>
  <si>
    <t>749.5,0,0,0,</t>
  </si>
  <si>
    <t>750.5,0,0,0,</t>
  </si>
  <si>
    <t>751.5,0,0,0,</t>
  </si>
  <si>
    <t>752.5,0,0,0,</t>
  </si>
  <si>
    <t>753.5,0,0,0,</t>
  </si>
  <si>
    <t>754.5,0,0,0,</t>
  </si>
  <si>
    <t>755.5,0,0,0,</t>
  </si>
  <si>
    <t>756.5,0,0,0,</t>
  </si>
  <si>
    <t>757.5,0,0,0,</t>
  </si>
  <si>
    <t>758.5,0,0,0,</t>
  </si>
  <si>
    <t>759.5,0,0,0,</t>
  </si>
  <si>
    <t>760.5,0,0,0,</t>
  </si>
  <si>
    <t>761.5,0,0,0,</t>
  </si>
  <si>
    <t>762.5,0,0,0,</t>
  </si>
  <si>
    <t>763.5,0,0,0,</t>
  </si>
  <si>
    <t>764.5,0,0,0,</t>
  </si>
  <si>
    <t>765.5,0,0,0,</t>
  </si>
  <si>
    <t>766.5,0,0,0,</t>
  </si>
  <si>
    <t>767.5,0,0,0,</t>
  </si>
  <si>
    <t>768.5,0,0,0,</t>
  </si>
  <si>
    <t>769.5,0,0,0,</t>
  </si>
  <si>
    <t>770.5,0,0,0,</t>
  </si>
  <si>
    <t>771.5,0,0,0,</t>
  </si>
  <si>
    <t>772.5,0,0,0,</t>
  </si>
  <si>
    <t>773.5,0,0,0,</t>
  </si>
  <si>
    <t>774.5,0,0,0,</t>
  </si>
  <si>
    <t>775.5,0,0,0,</t>
  </si>
  <si>
    <t>776.5,0,0,0,</t>
  </si>
  <si>
    <t>777.5,0,0,0,</t>
  </si>
  <si>
    <t>778.5,0,0,0,</t>
  </si>
  <si>
    <t>779.5,0,0,0,</t>
  </si>
  <si>
    <t>780.5,0,0,0,</t>
  </si>
  <si>
    <t>781.5,0,0,0,</t>
  </si>
  <si>
    <t>782.5,0,0,0,</t>
  </si>
  <si>
    <t>783.5,0,0,0,</t>
  </si>
  <si>
    <t>784.5,0,0,0,</t>
  </si>
  <si>
    <t>785.5,0,0,0,</t>
  </si>
  <si>
    <t>786.5,0,0,0,</t>
  </si>
  <si>
    <t>787.5,0,0,0,</t>
  </si>
  <si>
    <t>788.5,0,0,0,</t>
  </si>
  <si>
    <t>789.5,0,0,0,</t>
  </si>
  <si>
    <t>790.5,0,0,0,</t>
  </si>
  <si>
    <t>791.5,0,0,0,</t>
  </si>
  <si>
    <t>792.5,0,0,0,</t>
  </si>
  <si>
    <t>793.5,0,0,0,</t>
  </si>
  <si>
    <t>794.5,0,0,0,</t>
  </si>
  <si>
    <t>795.5,0,0,0,</t>
  </si>
  <si>
    <t>796.5,0,0,0,</t>
  </si>
  <si>
    <t>797.5,0,0,0,</t>
  </si>
  <si>
    <t>798.5,0,0,0,</t>
  </si>
  <si>
    <t>799.5,0,0,0,</t>
  </si>
  <si>
    <t>800.5,0,0,0,</t>
  </si>
  <si>
    <t>801.5,0,0,0,</t>
  </si>
  <si>
    <t>802.5,0,0,0,</t>
  </si>
  <si>
    <t>803.5,0,0,0,</t>
  </si>
  <si>
    <t>804.5,0,0,0,</t>
  </si>
  <si>
    <t>805.5,0,0,0,</t>
  </si>
  <si>
    <t>806.5,0,0,0,</t>
  </si>
  <si>
    <t>807.5,0,0,0,</t>
  </si>
  <si>
    <t>808.5,0,0,0,</t>
  </si>
  <si>
    <t>809.5,0,0,0,</t>
  </si>
  <si>
    <t>810.5,0,0,0,</t>
  </si>
  <si>
    <t>811.5,0,0,0,</t>
  </si>
  <si>
    <t>812.5,0,0,0,</t>
  </si>
  <si>
    <t>813.5,0,0,0,</t>
  </si>
  <si>
    <t>814.5,0,0,0,</t>
  </si>
  <si>
    <t>815.5,0,0,0,</t>
  </si>
  <si>
    <t>816.5,0,0,0,</t>
  </si>
  <si>
    <t>817.5,0,0,0,</t>
  </si>
  <si>
    <t>818.5,0,0,0,</t>
  </si>
  <si>
    <t>819.5,0,0,0,</t>
  </si>
  <si>
    <t>820.5,0,0,0,</t>
  </si>
  <si>
    <t>821.5,0,0,0,</t>
  </si>
  <si>
    <t>822.5,0,0,0,</t>
  </si>
  <si>
    <t>823.5,0,0,0,</t>
  </si>
  <si>
    <t>824.5,0,0,0,</t>
  </si>
  <si>
    <t>825.5,0,0,0,</t>
  </si>
  <si>
    <t>826.5,0,0,0,</t>
  </si>
  <si>
    <t>827.5,0,0,0,</t>
  </si>
  <si>
    <t>828.5,0,0,0,</t>
  </si>
  <si>
    <t>829.5,0,0,0,</t>
  </si>
  <si>
    <t>830.5,0,0,0,</t>
  </si>
  <si>
    <t>831.5,0,0,0,</t>
  </si>
  <si>
    <t>832.5,0,0,0,</t>
  </si>
  <si>
    <t>833.5,0,0,0,</t>
  </si>
  <si>
    <t>834.5,0,0,0,</t>
  </si>
  <si>
    <t>835.5,0,0,0,</t>
  </si>
  <si>
    <t>836.5,0,0,0,</t>
  </si>
  <si>
    <t>837.5,0,0,0,</t>
  </si>
  <si>
    <t>838.5,0,0,0,</t>
  </si>
  <si>
    <t>839.5,0,0,0,</t>
  </si>
  <si>
    <t>840.5,0,0,0,</t>
  </si>
  <si>
    <t>841.5,0,0,0,</t>
  </si>
  <si>
    <t>842.5,0,0,0,</t>
  </si>
  <si>
    <t>843.5,0,0,0,</t>
  </si>
  <si>
    <t>844.5,0,0,0,</t>
  </si>
  <si>
    <t>845.5,0,0,0,</t>
  </si>
  <si>
    <t>846.5,0,0,0,</t>
  </si>
  <si>
    <t>847.5,0,0,0,</t>
  </si>
  <si>
    <t>848.5,0,0,0,</t>
  </si>
  <si>
    <t>849.5,0,0,0,</t>
  </si>
  <si>
    <t>850.5,0,0,0,</t>
  </si>
  <si>
    <t>851.5,0,0,0,</t>
  </si>
  <si>
    <t>852.5,0,0,0,</t>
  </si>
  <si>
    <t>853.5,0,0,0,</t>
  </si>
  <si>
    <t>854.5,0,0,0,</t>
  </si>
  <si>
    <t>855.5,0,0,0,</t>
  </si>
  <si>
    <t>856.5,0,0,0,</t>
  </si>
  <si>
    <t>857.5,0,0,0,</t>
  </si>
  <si>
    <t>858.5,0,0,0,</t>
  </si>
  <si>
    <t>859.5,0,0,0,</t>
  </si>
  <si>
    <t>860.5,0,0,0,</t>
  </si>
  <si>
    <t>861.5,0,0,0,</t>
  </si>
  <si>
    <t>862.5,0,0,0,</t>
  </si>
  <si>
    <t>863.5,0,0,0,</t>
  </si>
  <si>
    <t>864.5,0,0,0,</t>
  </si>
  <si>
    <t>865.5,0,0,0,</t>
  </si>
  <si>
    <t>866.5,0,0,0,</t>
  </si>
  <si>
    <t>867.5,0,0,0,</t>
  </si>
  <si>
    <t>868.5,0,0,0,</t>
  </si>
  <si>
    <t>869.5,0,0,0,</t>
  </si>
  <si>
    <t>870.5,0,0,0,</t>
  </si>
  <si>
    <t>871.5,0,0,0,</t>
  </si>
  <si>
    <t>872.5,0,0,0,</t>
  </si>
  <si>
    <t>873.5,0,0,0,</t>
  </si>
  <si>
    <t>874.5,0,0,0,</t>
  </si>
  <si>
    <t>875.5,0,0,0,</t>
  </si>
  <si>
    <t>876.5,0,0,0,</t>
  </si>
  <si>
    <t>877.5,0,0,0,</t>
  </si>
  <si>
    <t>878.5,0,0,0,</t>
  </si>
  <si>
    <t>879.5,0,0,0,</t>
  </si>
  <si>
    <t>880.5,0,0,0,</t>
  </si>
  <si>
    <t>881.5,0,0,0,</t>
  </si>
  <si>
    <t>882.5,0,0,0,</t>
  </si>
  <si>
    <t>883.5,0,0,0,</t>
  </si>
  <si>
    <t>884.5,0,0,0,</t>
  </si>
  <si>
    <t>885.5,0,0,0,</t>
  </si>
  <si>
    <t>886.5,0,0,0,</t>
  </si>
  <si>
    <t>887.5,0,0,0,</t>
  </si>
  <si>
    <t>888.5,0,0,0,</t>
  </si>
  <si>
    <t>889.5,0,0,0,</t>
  </si>
  <si>
    <t>890.5,0,0,0,</t>
  </si>
  <si>
    <t>891.5,0,0,0,</t>
  </si>
  <si>
    <t>892.5,0,0,0,</t>
  </si>
  <si>
    <t>893.5,0,0,0,</t>
  </si>
  <si>
    <t>894.5,0,0,0,</t>
  </si>
  <si>
    <t>895.5,0,0,0,</t>
  </si>
  <si>
    <t>896.5,0,0,0,</t>
  </si>
  <si>
    <t>897.5,0,0,0,</t>
  </si>
  <si>
    <t>898.5,0,0,0,</t>
  </si>
  <si>
    <t>899.5,0,0,0,</t>
  </si>
  <si>
    <t>900.5,0,0,0,</t>
  </si>
  <si>
    <t>901.5,0,0,0,</t>
  </si>
  <si>
    <t>902.5,0,0,0,</t>
  </si>
  <si>
    <t>903.5,0,0,0,</t>
  </si>
  <si>
    <t>904.5,0,0,0,</t>
  </si>
  <si>
    <t>905.5,0,0,0,</t>
  </si>
  <si>
    <t>906.5,0,0,0,</t>
  </si>
  <si>
    <t>907.5,0,0,0,</t>
  </si>
  <si>
    <t>908.5,0,0,0,</t>
  </si>
  <si>
    <t>909.5,0,0,0,</t>
  </si>
  <si>
    <t>910.5,0,0,0,</t>
  </si>
  <si>
    <t>911.5,0,0,0,</t>
  </si>
  <si>
    <t>912.5,0,0,0,</t>
  </si>
  <si>
    <t>913.5,0,0,0,</t>
  </si>
  <si>
    <t>914.5,0,0,0,</t>
  </si>
  <si>
    <t>915.5,0,0,0,</t>
  </si>
  <si>
    <t>916.5,0,0,0,</t>
  </si>
  <si>
    <t>917.5,0,0,0,</t>
  </si>
  <si>
    <t>918.5,0,0,0,</t>
  </si>
  <si>
    <t>919.5,0,0,0,</t>
  </si>
  <si>
    <t>920.5,0,0,0,</t>
  </si>
  <si>
    <t>921.5,0,0,0,</t>
  </si>
  <si>
    <t>922.5,0,0,0,</t>
  </si>
  <si>
    <t>923.5,0,0,0,</t>
  </si>
  <si>
    <t>924.5,0,0,0,</t>
  </si>
  <si>
    <t>925.5,0,0,0,</t>
  </si>
  <si>
    <t>926.5,0,0,0,</t>
  </si>
  <si>
    <t>927.5,0,0,0,</t>
  </si>
  <si>
    <t>928.5,0,0,0,</t>
  </si>
  <si>
    <t>929.5,0,0,0,</t>
  </si>
  <si>
    <t>930.5,0,0,0,</t>
  </si>
  <si>
    <t>931.5,1,1,0,</t>
  </si>
  <si>
    <t>932.5,1,1,0,</t>
  </si>
  <si>
    <t>933.5,2,2,0,</t>
  </si>
  <si>
    <t>934.5,2,2,0,</t>
  </si>
  <si>
    <t>935.5,2,2,0,</t>
  </si>
  <si>
    <t>936.5,3,3,0,</t>
  </si>
  <si>
    <t>937.5,3,3,0,</t>
  </si>
  <si>
    <t>938.5,4,4,0,</t>
  </si>
  <si>
    <t>939.5,5,5,0,</t>
  </si>
  <si>
    <t>940.5,6,6,0,</t>
  </si>
  <si>
    <t>941.5,7,7,0,</t>
  </si>
  <si>
    <t>942.5,9,9,0,</t>
  </si>
  <si>
    <t>943.5,10,10,0,</t>
  </si>
  <si>
    <t>944.5,13,13,0,</t>
  </si>
  <si>
    <t>945.5,15,15,0,</t>
  </si>
  <si>
    <t>946.5,19,19,0,</t>
  </si>
  <si>
    <t>947.5,23,23,0,</t>
  </si>
  <si>
    <t>948.5,27,27,0,</t>
  </si>
  <si>
    <t>949.5,33,33,0,</t>
  </si>
  <si>
    <t>950.5,41,41,0,</t>
  </si>
  <si>
    <t>951.5,49,49,0,</t>
  </si>
  <si>
    <t>952.5,60,60,0,</t>
  </si>
  <si>
    <t>953.5,73,73,0,</t>
  </si>
  <si>
    <t>954.5,89,89,0,</t>
  </si>
  <si>
    <t>955.5,108,108,0,</t>
  </si>
  <si>
    <t>956.5,132,132,0,</t>
  </si>
  <si>
    <t>957.5,161,161,0,</t>
  </si>
  <si>
    <t>958.5,196,196,0,</t>
  </si>
  <si>
    <t>959.5,239,239,0,</t>
  </si>
  <si>
    <t>960.5,292,292,0,</t>
  </si>
  <si>
    <t>961.5,356,356,0,</t>
  </si>
  <si>
    <t>962.5,434,434,0,</t>
  </si>
  <si>
    <t>963.5,530,530,0,</t>
  </si>
  <si>
    <t>964.5,647,647,0,</t>
  </si>
  <si>
    <t>965.5,790,790,0,</t>
  </si>
  <si>
    <t>966.5,965,965,0,</t>
  </si>
  <si>
    <t>967.5,1178,1178,0,</t>
  </si>
  <si>
    <t>968.5,1440,1440,0,</t>
  </si>
  <si>
    <t>969.5,1759,1759,0,</t>
  </si>
  <si>
    <t>970.5,2149,2149,0,</t>
  </si>
  <si>
    <t>971.5,2626,2626,0,</t>
  </si>
  <si>
    <t>972.5,3210,3210,0,</t>
  </si>
  <si>
    <t>973.5,3923,3923,0,</t>
  </si>
  <si>
    <t>974.5,4795,4795,0,</t>
  </si>
  <si>
    <t>975.5,5862,5862,0,</t>
  </si>
  <si>
    <t>976.5,7166,7166,0,</t>
  </si>
  <si>
    <t>977.5,8760,8760,0,</t>
  </si>
  <si>
    <t>978.5,10709,10709,0,</t>
  </si>
  <si>
    <t>979.5,13092,13092,0,</t>
  </si>
  <si>
    <t>980.5,16006,16006,0,</t>
  </si>
  <si>
    <t>981.5,19567,19567,0,</t>
  </si>
  <si>
    <t>982.5,23921,23921,0,</t>
  </si>
  <si>
    <t>983.5,29241,29241,0,</t>
  </si>
  <si>
    <t>984.5,35744,35744,0,</t>
  </si>
  <si>
    <t>985.5,43689,43689,0,</t>
  </si>
  <si>
    <t>986.5,53396,53396,0,</t>
  </si>
  <si>
    <t>987.5,65254,65254,0,</t>
  </si>
  <si>
    <t>988.5,79738,79738,0,</t>
  </si>
  <si>
    <t>989.5,97426,97426,0,</t>
  </si>
  <si>
    <t>990.5,119022,119022,0,</t>
  </si>
  <si>
    <t>991.5,145386,145386,0,</t>
  </si>
  <si>
    <t>992.5,177564,177564,0,</t>
  </si>
  <si>
    <t>993.5,216830,216830,0,</t>
  </si>
  <si>
    <t>994.5,264733,264733,0,</t>
  </si>
  <si>
    <t>995.5,323162,323162,0,</t>
  </si>
  <si>
    <t>996.5,394411,394411,0,</t>
  </si>
  <si>
    <t>997.5,481272,481272,0,</t>
  </si>
  <si>
    <t>998.5,587136,587136,0,</t>
  </si>
  <si>
    <t>999.5,716127,716127,0,</t>
  </si>
  <si>
    <t>Percentile,Size (nm),</t>
  </si>
  <si>
    <t>0,1.0,</t>
  </si>
  <si>
    <t>1,91.0,</t>
  </si>
  <si>
    <t>2,95.9,</t>
  </si>
  <si>
    <t>3,99.3,</t>
  </si>
  <si>
    <t>4,102.2,</t>
  </si>
  <si>
    <t>5,104.6,</t>
  </si>
  <si>
    <t>6,106.9,</t>
  </si>
  <si>
    <t>7,108.9,</t>
  </si>
  <si>
    <t>8,110.8,</t>
  </si>
  <si>
    <t>9,112.6,</t>
  </si>
  <si>
    <t>10,114.3,</t>
  </si>
  <si>
    <t>11,115.9,</t>
  </si>
  <si>
    <t>12,117.4,</t>
  </si>
  <si>
    <t>13,118.9,</t>
  </si>
  <si>
    <t>14,120.3,</t>
  </si>
  <si>
    <t>15,121.6,</t>
  </si>
  <si>
    <t>16,122.8,</t>
  </si>
  <si>
    <t>17,124.0,</t>
  </si>
  <si>
    <t>18,125.2,</t>
  </si>
  <si>
    <t>19,126.3,</t>
  </si>
  <si>
    <t>20,127.4,</t>
  </si>
  <si>
    <t>21,128.4,</t>
  </si>
  <si>
    <t>22,129.4,</t>
  </si>
  <si>
    <t>23,130.4,</t>
  </si>
  <si>
    <t>24,131.4,</t>
  </si>
  <si>
    <t>25,132.3,</t>
  </si>
  <si>
    <t>26,133.3,</t>
  </si>
  <si>
    <t>27,134.2,</t>
  </si>
  <si>
    <t>28,135.1,</t>
  </si>
  <si>
    <t>29,136.0,</t>
  </si>
  <si>
    <t>30,136.9,</t>
  </si>
  <si>
    <t>31,137.8,</t>
  </si>
  <si>
    <t>32,138.7,</t>
  </si>
  <si>
    <t>33,139.6,</t>
  </si>
  <si>
    <t>34,140.6,</t>
  </si>
  <si>
    <t>35,141.5,</t>
  </si>
  <si>
    <t>36,142.4,</t>
  </si>
  <si>
    <t>37,143.4,</t>
  </si>
  <si>
    <t>38,144.3,</t>
  </si>
  <si>
    <t>39,145.3,</t>
  </si>
  <si>
    <t>40,146.3,</t>
  </si>
  <si>
    <t>41,147.3,</t>
  </si>
  <si>
    <t>42,148.4,</t>
  </si>
  <si>
    <t>43,149.4,</t>
  </si>
  <si>
    <t>44,150.5,</t>
  </si>
  <si>
    <t>45,151.7,</t>
  </si>
  <si>
    <t>46,152.9,</t>
  </si>
  <si>
    <t>47,154.1,</t>
  </si>
  <si>
    <t>48,155.3,</t>
  </si>
  <si>
    <t>49,156.6,</t>
  </si>
  <si>
    <t>50,157.9,</t>
  </si>
  <si>
    <t>51,159.2,</t>
  </si>
  <si>
    <t>52,160.6,</t>
  </si>
  <si>
    <t>53,162.0,</t>
  </si>
  <si>
    <t>54,163.5,</t>
  </si>
  <si>
    <t>55,164.9,</t>
  </si>
  <si>
    <t>56,166.4,</t>
  </si>
  <si>
    <t>57,167.9,</t>
  </si>
  <si>
    <t>58,169.5,</t>
  </si>
  <si>
    <t>59,171.0,</t>
  </si>
  <si>
    <t>60,172.6,</t>
  </si>
  <si>
    <t>61,174.2,</t>
  </si>
  <si>
    <t>62,175.8,</t>
  </si>
  <si>
    <t>63,177.4,</t>
  </si>
  <si>
    <t>64,179.1,</t>
  </si>
  <si>
    <t>65,180.8,</t>
  </si>
  <si>
    <t>66,182.5,</t>
  </si>
  <si>
    <t>67,184.3,</t>
  </si>
  <si>
    <t>68,186.2,</t>
  </si>
  <si>
    <t>69,188.2,</t>
  </si>
  <si>
    <t>70,190.3,</t>
  </si>
  <si>
    <t>71,192.5,</t>
  </si>
  <si>
    <t>72,194.9,</t>
  </si>
  <si>
    <t>73,197.6,</t>
  </si>
  <si>
    <t>74,200.7,</t>
  </si>
  <si>
    <t>75,204.2,</t>
  </si>
  <si>
    <t>76,208.3,</t>
  </si>
  <si>
    <t>77,213.2,</t>
  </si>
  <si>
    <t>78,219.2,</t>
  </si>
  <si>
    <t>79,226.2,</t>
  </si>
  <si>
    <t>80,234.1,</t>
  </si>
  <si>
    <t>81,242.2,</t>
  </si>
  <si>
    <t>82,250.2,</t>
  </si>
  <si>
    <t>83,257.9,</t>
  </si>
  <si>
    <t>84,265.2,</t>
  </si>
  <si>
    <t>85,272.3,</t>
  </si>
  <si>
    <t>86,279.2,</t>
  </si>
  <si>
    <t>87,286.2,</t>
  </si>
  <si>
    <t>88,293.4,</t>
  </si>
  <si>
    <t>89,301.1,</t>
  </si>
  <si>
    <t>90,309.5,</t>
  </si>
  <si>
    <t>91,319.1,</t>
  </si>
  <si>
    <t>92,330.5,</t>
  </si>
  <si>
    <t>93,345.1,</t>
  </si>
  <si>
    <t>94,366.2,</t>
  </si>
  <si>
    <t>95,395.5,</t>
  </si>
  <si>
    <t>96,420.7,</t>
  </si>
  <si>
    <t>97,442.4,</t>
  </si>
  <si>
    <t>98,505.6,</t>
  </si>
  <si>
    <t>99,603.2,</t>
  </si>
  <si>
    <t>100,999.0,</t>
  </si>
  <si>
    <t>Weighting,Surface Area,</t>
  </si>
  <si>
    <t>Mean,325.5,325.5,0.0</t>
  </si>
  <si>
    <t>Mode,999.2,999.2,0.0</t>
  </si>
  <si>
    <t>SD,190.7,190.7,0.0</t>
  </si>
  <si>
    <t>D10,138.2,138.2,0.0</t>
  </si>
  <si>
    <t>D50,279.1,279.1,0.0</t>
  </si>
  <si>
    <t>D90,603.3,603.3,0.0</t>
  </si>
  <si>
    <t>Bin centre (nm), Surface area conc. (nm≤ / ml),Surface area average,Standard Error</t>
  </si>
  <si>
    <t>50.5,3,3,0,</t>
  </si>
  <si>
    <t>51.5,12,12,0,</t>
  </si>
  <si>
    <t>52.5,51,51,0,</t>
  </si>
  <si>
    <t>53.5,200,200,0,</t>
  </si>
  <si>
    <t>54.5,729,729,0,</t>
  </si>
  <si>
    <t>55.5,2479,2479,0,</t>
  </si>
  <si>
    <t>56.5,7897,7897,0,</t>
  </si>
  <si>
    <t>57.5,23630,23630,0,</t>
  </si>
  <si>
    <t>58.5,66623,66623,0,</t>
  </si>
  <si>
    <t>59.5,177506,177506,0,</t>
  </si>
  <si>
    <t>60.5,448138,448138,0,</t>
  </si>
  <si>
    <t>61.5,1074816,1074816,0,</t>
  </si>
  <si>
    <t>62.5,2454946,2454946,0,</t>
  </si>
  <si>
    <t>63.5,5352363,5352363,0,</t>
  </si>
  <si>
    <t>64.5,11163706,11163706,0,</t>
  </si>
  <si>
    <t>65.5,22322942,22322942,0,</t>
  </si>
  <si>
    <t>66.5,42880204,42880204,0,</t>
  </si>
  <si>
    <t>67.5,79281456,79281456,0,</t>
  </si>
  <si>
    <t>68.5,141354805,141354805,0,</t>
  </si>
  <si>
    <t>69.5,243477765,243477765,0,</t>
  </si>
  <si>
    <t>70.5,405860544,405860544,0,</t>
  </si>
  <si>
    <t>71.5,655840212,655840212,0,</t>
  </si>
  <si>
    <t>72.5,1029048578,1029048578,0,</t>
  </si>
  <si>
    <t>73.5,1570302171,1570302171,0,</t>
  </si>
  <si>
    <t>74.5,2334073223,2334073223,0,</t>
  </si>
  <si>
    <t>75.5,3384438038,3384438038,0,</t>
  </si>
  <si>
    <t>76.5,4794459340,4794459340,0,</t>
  </si>
  <si>
    <t>77.5,6645031441,6645031441,0,</t>
  </si>
  <si>
    <t>78.5,9023286594,9023286594,0,</t>
  </si>
  <si>
    <t>79.5,12020712478,12020712478,0,</t>
  </si>
  <si>
    <t>80.5,15731152652,15731152652,0,</t>
  </si>
  <si>
    <t>81.5,20248849270,20248849270,0,</t>
  </si>
  <si>
    <t>82.5,25666643301,25666643301,0,</t>
  </si>
  <si>
    <t>83.5,32074382690,32074382690,0,</t>
  </si>
  <si>
    <t>84.5,39557518167,39557518167,0,</t>
  </si>
  <si>
    <t>85.5,48195806035,48195806035,0,</t>
  </si>
  <si>
    <t>86.5,58062000846,58062000846,0,</t>
  </si>
  <si>
    <t>87.5,69220416956,69220416956,0,</t>
  </si>
  <si>
    <t>88.5,81725269159,81725269159,0,</t>
  </si>
  <si>
    <t>89.5,95618764803,95618764803,0,</t>
  </si>
  <si>
    <t>90.5,110929003981,110929003981,0,</t>
  </si>
  <si>
    <t>91.5,127667837088,127667837088,0,</t>
  </si>
  <si>
    <t>92.5,145828914704,145828914704,0,</t>
  </si>
  <si>
    <t>93.5,165386227305,165386227305,0,</t>
  </si>
  <si>
    <t>94.5,186293457392,186293457392,0,</t>
  </si>
  <si>
    <t>95.5,208484444469,208484444469,0,</t>
  </si>
  <si>
    <t>96.5,231874990356,231874990356,0,</t>
  </si>
  <si>
    <t>97.5,256366113930,256366113930,0,</t>
  </si>
  <si>
    <t>98.5,281848714068,281848714068,0,</t>
  </si>
  <si>
    <t>99.5,308209438389,308209438389,0,</t>
  </si>
  <si>
    <t>100.5,335337407887,335337407887,0,</t>
  </si>
  <si>
    <t>101.5,363131337258,363131337258,0,</t>
  </si>
  <si>
    <t>102.5,391506535224,391506535224,0,</t>
  </si>
  <si>
    <t>103.5,420401276220,420401276220,0,</t>
  </si>
  <si>
    <t>104.5,449782100982,449782100982,0,</t>
  </si>
  <si>
    <t>105.5,479647715084,479647715084,0,</t>
  </si>
  <si>
    <t>106.5,510031290866,510031290866,0,</t>
  </si>
  <si>
    <t>107.5,541001116591,541001116591,0,</t>
  </si>
  <si>
    <t>108.5,572659656838,572659656838,0,</t>
  </si>
  <si>
    <t>109.5,605141175408,605141175408,0,</t>
  </si>
  <si>
    <t>110.5,638608119664,638608119664,0,</t>
  </si>
  <si>
    <t>111.5,673246473763,673246473763,0,</t>
  </si>
  <si>
    <t>112.5,709260264498,709260264498,0,</t>
  </si>
  <si>
    <t>113.5,746865358156,746865358156,0,</t>
  </si>
  <si>
    <t>114.5,786282632317,786282632317,0,</t>
  </si>
  <si>
    <t>115.5,827730555034,827730555034,0,</t>
  </si>
  <si>
    <t>116.5,871417166302,871417166302,0,</t>
  </si>
  <si>
    <t>117.5,917531441549,917531441549,0,</t>
  </si>
  <si>
    <t>118.5,966234030344,966234030344,0,</t>
  </si>
  <si>
    <t>119.5,1017647408980,1017647408980,0,</t>
  </si>
  <si>
    <t>120.5,1071845563509,1071845563509,0,</t>
  </si>
  <si>
    <t>121.5,1128843427584,1128843427584,0,</t>
  </si>
  <si>
    <t>122.5,1188586430324,1188586430324,0,</t>
  </si>
  <si>
    <t>123.5,1250940652826,1250940652826,0,</t>
  </si>
  <si>
    <t>124.5,1315684232309,1315684232309,0,</t>
  </si>
  <si>
    <t>125.5,1382500770904,1382500770904,0,</t>
  </si>
  <si>
    <t>126.5,1450975579368,1450975579368,0,</t>
  </si>
  <si>
    <t>127.5,1520595591433,1520595591433,0,</t>
  </si>
  <si>
    <t>128.5,1590753702088,1590753702088,0,</t>
  </si>
  <si>
    <t>129.5,1660758099502,1660758099502,0,</t>
  </si>
  <si>
    <t>130.5,1729846873554,1729846873554,0,</t>
  </si>
  <si>
    <t>131.5,1797207806689,1797207806689,0,</t>
  </si>
  <si>
    <t>132.5,1862002813702,1862002813702,0,</t>
  </si>
  <si>
    <t>133.5,1923396039700,1923396039700,0,</t>
  </si>
  <si>
    <t>134.5,1980584203960,1980584203960,0,</t>
  </si>
  <si>
    <t>135.5,2032827448723,2032827448723,0,</t>
  </si>
  <si>
    <t>136.5,2079478767163,2079478767163,0,</t>
  </si>
  <si>
    <t>137.5,2120010079346,2120010079346,0,</t>
  </si>
  <si>
    <t>138.5,2154033211755,2154033211755,0,</t>
  </si>
  <si>
    <t>139.5,2181314400948,2181314400948,0,</t>
  </si>
  <si>
    <t>140.5,2201781446057,2201781446057,0,</t>
  </si>
  <si>
    <t>141.5,2215523219146,2215523219146,0,</t>
  </si>
  <si>
    <t>142.5,2222781838038,2222781838038,0,</t>
  </si>
  <si>
    <t>143.5,2223938344926,2223938344926,0,</t>
  </si>
  <si>
    <t>144.5,2219493159243,2219493159243,0,</t>
  </si>
  <si>
    <t>145.5,2210042847430,2210042847430,0,</t>
  </si>
  <si>
    <t>146.5,2196254860527,2196254860527,0,</t>
  </si>
  <si>
    <t>147.5,2178841841112,2178841841112,0,</t>
  </si>
  <si>
    <t>148.5,2158536919714,2158536919714,0,</t>
  </si>
  <si>
    <t>149.5,2136071145866,2136071145866,0,</t>
  </si>
  <si>
    <t>150.5,2112153872869,2112153872869,0,</t>
  </si>
  <si>
    <t>151.5,2087456578981,2087456578981,0,</t>
  </si>
  <si>
    <t>152.5,2062600295245,2062600295245,0,</t>
  </si>
  <si>
    <t>153.5,2038146545492,2038146545492,0,</t>
  </si>
  <si>
    <t>154.5,2014591501480,2014591501480,0,</t>
  </si>
  <si>
    <t>155.5,1992362919475,1992362919475,0,</t>
  </si>
  <si>
    <t>156.5,1971819350928,1971819350928,0,</t>
  </si>
  <si>
    <t>157.5,1953251100409,1953251100409,0,</t>
  </si>
  <si>
    <t>158.5,1936882427524,1936882427524,0,</t>
  </si>
  <si>
    <t>159.5,1922874544003,1922874544003,0,</t>
  </si>
  <si>
    <t>160.5,1911329031235,1911329031235,0,</t>
  </si>
  <si>
    <t>161.5,1902291387451,1902291387451,0,</t>
  </si>
  <si>
    <t>162.5,1895754499895,1895754499895,0,</t>
  </si>
  <si>
    <t>163.5,1891661919897,1891661919897,0,</t>
  </si>
  <si>
    <t>164.5,1889910893976,1889910893976,0,</t>
  </si>
  <si>
    <t>165.5,1890355169262,1890355169262,0,</t>
  </si>
  <si>
    <t>166.5,1892807645156,1892807645156,0,</t>
  </si>
  <si>
    <t>167.5,1897042984184,1897042984184,0,</t>
  </si>
  <si>
    <t>168.5,1902800322967,1902800322967,0,</t>
  </si>
  <si>
    <t>169.5,1909786238440,1909786238440,0,</t>
  </si>
  <si>
    <t>170.5,1917678124877,1917678124877,0,</t>
  </si>
  <si>
    <t>171.5,1926128123726,1926128123726,0,</t>
  </si>
  <si>
    <t>172.5,1934767721104,1934767721104,0,</t>
  </si>
  <si>
    <t>173.5,1943213088031,1943213088031,0,</t>
  </si>
  <si>
    <t>174.5,1951071187670,1951071187670,0,</t>
  </si>
  <si>
    <t>175.5,1957946614701,1957946614701,0,</t>
  </si>
  <si>
    <t>176.5,1963449068001,1963449068001,0,</t>
  </si>
  <si>
    <t>177.5,1967201293206,1967201293206,0,</t>
  </si>
  <si>
    <t>178.5,1968847271909,1968847271909,0,</t>
  </si>
  <si>
    <t>179.5,1968060383915,1968060383915,0,</t>
  </si>
  <si>
    <t>180.5,1964551233507,1964551233507,0,</t>
  </si>
  <si>
    <t>181.5,1958074813988,1958074813988,0,</t>
  </si>
  <si>
    <t>182.5,1948436689758,1948436689758,0,</t>
  </si>
  <si>
    <t>183.5,1935497902997,1935497902997,0,</t>
  </si>
  <si>
    <t>184.5,1919178361534,1919178361534,0,</t>
  </si>
  <si>
    <t>185.5,1899458532885,1899458532885,0,</t>
  </si>
  <si>
    <t>186.5,1876379351734,1876379351734,0,</t>
  </si>
  <si>
    <t>187.5,1850040338162,1850040338162,0,</t>
  </si>
  <si>
    <t>188.5,1820596014798,1820596014798,0,</t>
  </si>
  <si>
    <t>189.5,1788250795529,1788250795529,0,</t>
  </si>
  <si>
    <t>190.5,1753252590457,1753252590457,0,</t>
  </si>
  <si>
    <t>191.5,1715885426137,1715885426137,0,</t>
  </si>
  <si>
    <t>192.5,1676461413843,1676461413843,0,</t>
  </si>
  <si>
    <t>193.5,1635312410134,1635312410134,0,</t>
  </si>
  <si>
    <t>194.5,1592781704368,1592781704368,0,</t>
  </si>
  <si>
    <t>195.5,1549216039322,1549216039322,0,</t>
  </si>
  <si>
    <t>196.5,1504958227561,1504958227561,0,</t>
  </si>
  <si>
    <t>197.5,1460340572243,1460340572243,0,</t>
  </si>
  <si>
    <t>198.5,1415679241613,1415679241613,0,</t>
  </si>
  <si>
    <t>199.5,1371269686049,1371269686049,0,</t>
  </si>
  <si>
    <t>200.5,1327383129406,1327383129406,0,</t>
  </si>
  <si>
    <t>201.5,1284264115717,1284264115717,0,</t>
  </si>
  <si>
    <t>202.5,1242129050155,1242129050155,0,</t>
  </si>
  <si>
    <t>203.5,1201165640928,1201165640928,0,</t>
  </si>
  <si>
    <t>204.5,1161533126540,1161533126540,0,</t>
  </si>
  <si>
    <t>205.5,1123363160209,1123363160209,0,</t>
  </si>
  <si>
    <t>206.5,1086761219078,1086761219078,0,</t>
  </si>
  <si>
    <t>207.5,1051808408820,1051808408820,0,</t>
  </si>
  <si>
    <t>208.5,1018563542569,1018563542569,0,</t>
  </si>
  <si>
    <t>209.5,987065385450,987065385450,0,</t>
  </si>
  <si>
    <t>210.5,957334970547,957334970547,0,</t>
  </si>
  <si>
    <t>211.5,929377907898,929377907898,0,</t>
  </si>
  <si>
    <t>212.5,903186623809,903186623809,0,</t>
  </si>
  <si>
    <t>213.5,878742482738,878742482738,0,</t>
  </si>
  <si>
    <t>214.5,856017757603,856017757603,0,</t>
  </si>
  <si>
    <t>215.5,834977426279,834977426279,0,</t>
  </si>
  <si>
    <t>216.5,815580782193,815580782193,0,</t>
  </si>
  <si>
    <t>217.5,797782855074,797782855074,0,</t>
  </si>
  <si>
    <t>218.5,781535644497,781535644497,0,</t>
  </si>
  <si>
    <t>219.5,766789173678,766789173678,0,</t>
  </si>
  <si>
    <t>220.5,753492374423,753492374423,0,</t>
  </si>
  <si>
    <t>221.5,741593816490,741593816490,0,</t>
  </si>
  <si>
    <t>222.5,731042295852,731042295852,0,</t>
  </si>
  <si>
    <t>223.5,721787296917,721787296917,0,</t>
  </si>
  <si>
    <t>224.5,713779343730,713779343730,0,</t>
  </si>
  <si>
    <t>225.5,706970254640,706970254640,0,</t>
  </si>
  <si>
    <t>226.5,701313314182,701313314182,0,</t>
  </si>
  <si>
    <t>227.5,696763374956,696763374956,0,</t>
  </si>
  <si>
    <t>228.5,693276901155,693276901155,0,</t>
  </si>
  <si>
    <t>229.5,690811964350,690811964350,0,</t>
  </si>
  <si>
    <t>230.5,689328200984,689328200984,0,</t>
  </si>
  <si>
    <t>231.5,688786739959,688786739959,0,</t>
  </si>
  <si>
    <t>232.5,689150107706,689150107706,0,</t>
  </si>
  <si>
    <t>233.5,690382117157,690382117157,0,</t>
  </si>
  <si>
    <t>234.5,692447746181,692447746181,0,</t>
  </si>
  <si>
    <t>235.5,695313010236,695313010236,0,</t>
  </si>
  <si>
    <t>236.5,698944833262,698944833262,0,</t>
  </si>
  <si>
    <t>237.5,703310920173,703310920173,0,</t>
  </si>
  <si>
    <t>238.5,708379633697,708379633697,0,</t>
  </si>
  <si>
    <t>239.5,714119877739,714119877739,0,</t>
  </si>
  <si>
    <t>240.5,720500988991,720500988991,0,</t>
  </si>
  <si>
    <t>241.5,727492637957,727492637957,0,</t>
  </si>
  <si>
    <t>242.5,735064740254,735064740254,0,</t>
  </si>
  <si>
    <t>243.5,743187378557,743187378557,0,</t>
  </si>
  <si>
    <t>244.5,751830735324,751830735324,0,</t>
  </si>
  <si>
    <t>245.5,760965036054,760965036054,0,</t>
  </si>
  <si>
    <t>246.5,770560502627,770560502627,0,</t>
  </si>
  <si>
    <t>247.5,780587316071,780587316071,0,</t>
  </si>
  <si>
    <t>248.5,791015587905,791015587905,0,</t>
  </si>
  <si>
    <t>249.5,801815339137,801815339137,0,</t>
  </si>
  <si>
    <t>250.5,812956485888,812956485888,0,</t>
  </si>
  <si>
    <t>251.5,824408830676,824408830676,0,</t>
  </si>
  <si>
    <t>252.5,836142058308,836142058308,0,</t>
  </si>
  <si>
    <t>253.5,848125735537,848125735537,0,</t>
  </si>
  <si>
    <t>254.5,860329313653,860329313653,0,</t>
  </si>
  <si>
    <t>255.5,872722133395,872722133395,0,</t>
  </si>
  <si>
    <t>256.5,885273431700,885273431700,0,</t>
  </si>
  <si>
    <t>257.5,897952350052,897952350052,0,</t>
  </si>
  <si>
    <t>258.5,910727944353,910727944353,0,</t>
  </si>
  <si>
    <t>259.5,923569196470,923569196470,0,</t>
  </si>
  <si>
    <t>260.5,936445027832,936445027832,0,</t>
  </si>
  <si>
    <t>261.5,949324315577,949324315577,0,</t>
  </si>
  <si>
    <t>262.5,962175911991,962175911991,0,</t>
  </si>
  <si>
    <t>263.5,974968668027,974968668027,0,</t>
  </si>
  <si>
    <t>264.5,987671461816,987671461816,0,</t>
  </si>
  <si>
    <t>265.5,1000253233141,1000253233141,0,</t>
  </si>
  <si>
    <t>266.5,1012683024803,1012683024803,0,</t>
  </si>
  <si>
    <t>267.5,1024930031751,1024930031751,0,</t>
  </si>
  <si>
    <t>268.5,1036963658799,1036963658799,0,</t>
  </si>
  <si>
    <t>269.5,1048753587520,1048753587520,0,</t>
  </si>
  <si>
    <t>270.5,1060269852736,1060269852736,0,</t>
  </si>
  <si>
    <t>271.5,1071482928831,1071482928831,0,</t>
  </si>
  <si>
    <t>272.5,1082363825752,1082363825752,0,</t>
  </si>
  <si>
    <t>273.5,1092884194343,1092884194343,0,</t>
  </si>
  <si>
    <t>274.5,1103016440294,1103016440294,0,</t>
  </si>
  <si>
    <t>275.5,1112733845701,1112733845701,0,</t>
  </si>
  <si>
    <t>276.5,1122010696892,1122010696892,0,</t>
  </si>
  <si>
    <t>277.5,1130822416897,1130822416897,0,</t>
  </si>
  <si>
    <t>278.5,1139145700665,1139145700665,0,</t>
  </si>
  <si>
    <t>279.5,1146958650889,1146958650889,0,</t>
  </si>
  <si>
    <t>280.5,1154240912137,1154240912137,0,</t>
  </si>
  <si>
    <t>281.5,1160973800824,1160973800824,0,</t>
  </si>
  <si>
    <t>282.5,1167140428530,1167140428530,0,</t>
  </si>
  <si>
    <t>283.5,1172725816120,1172725816120,0,</t>
  </si>
  <si>
    <t>284.5,1177716996233,1177716996233,0,</t>
  </si>
  <si>
    <t>285.5,1182103101810,1182103101810,0,</t>
  </si>
  <si>
    <t>286.5,1185875438523,1185875438523,0,</t>
  </si>
  <si>
    <t>287.5,1189027539273,1189027539273,0,</t>
  </si>
  <si>
    <t>288.5,1191555199182,1191555199182,0,</t>
  </si>
  <si>
    <t>289.5,1193456489902,1193456489902,0,</t>
  </si>
  <si>
    <t>290.5,1194731752466,1194731752466,0,</t>
  </si>
  <si>
    <t>291.5,1195383568282,1195383568282,0,</t>
  </si>
  <si>
    <t>292.5,1195416708397,1195416708397,0,</t>
  </si>
  <si>
    <t>293.5,1194838061464,1194838061464,0,</t>
  </si>
  <si>
    <t>294.5,1193656541414,1193656541414,0,</t>
  </si>
  <si>
    <t>295.5,1191882976105,1191882976105,0,</t>
  </si>
  <si>
    <t>296.5,1189529978679,1189529978679,0,</t>
  </si>
  <si>
    <t>297.5,1186611803601,1186611803601,0,</t>
  </si>
  <si>
    <t>298.5,1183144189724,1183144189724,0,</t>
  </si>
  <si>
    <t>299.5,1179144192784,1179144192784,0,</t>
  </si>
  <si>
    <t>300.5,1174630010067,1174630010067,0,</t>
  </si>
  <si>
    <t>301.5,1169620799904,1169620799904,0,</t>
  </si>
  <si>
    <t>302.5,1164136498776,1164136498776,0,</t>
  </si>
  <si>
    <t>303.5,1158197638785,1158197638785,0,</t>
  </si>
  <si>
    <t>304.5,1151825168061,1151825168061,0,</t>
  </si>
  <si>
    <t>305.5,1145040276650,1145040276650,0,</t>
  </si>
  <si>
    <t>306.5,1137864230167,1137864230167,0,</t>
  </si>
  <si>
    <t>307.5,1130318213309,1130318213309,0,</t>
  </si>
  <si>
    <t>308.5,1122423185039,1122423185039,0,</t>
  </si>
  <si>
    <t>309.5,1114199747025,1114199747025,0,</t>
  </si>
  <si>
    <t>310.5,1105668026593,1105668026593,0,</t>
  </si>
  <si>
    <t>311.5,1096847575161,1096847575161,0,</t>
  </si>
  <si>
    <t>312.5,1087757282841,1087757282841,0,</t>
  </si>
  <si>
    <t>313.5,1078415309587,1078415309587,0,</t>
  </si>
  <si>
    <t>314.5,1068839033001,1068839033001,0,</t>
  </si>
  <si>
    <t>315.5,1059045012632,1059045012632,0,</t>
  </si>
  <si>
    <t>316.5,1049048970355,1049048970355,0,</t>
  </si>
  <si>
    <t>317.5,1038865786206,1038865786206,0,</t>
  </si>
  <si>
    <t>318.5,1028509508830,1028509508830,0,</t>
  </si>
  <si>
    <t>319.5,1017993379515,1017993379515,0,</t>
  </si>
  <si>
    <t>320.5,1007329868652,1007329868652,0,</t>
  </si>
  <si>
    <t>321.5,996530723305,996530723305,0,</t>
  </si>
  <si>
    <t>322.5,985607024494,985607024494,0,</t>
  </si>
  <si>
    <t>323.5,974569252713,974569252713,0,</t>
  </si>
  <si>
    <t>324.5,963427360091,963427360091,0,</t>
  </si>
  <si>
    <t>325.5,952190847698,952190847698,0,</t>
  </si>
  <si>
    <t>326.5,940868846334,940868846334,0,</t>
  </si>
  <si>
    <t>327.5,929470199282,929470199282,0,</t>
  </si>
  <si>
    <t>328.5,918003545459,918003545459,0,</t>
  </si>
  <si>
    <t>329.5,906477401478,906477401478,0,</t>
  </si>
  <si>
    <t>330.5,894900241229,894900241229,0,</t>
  </si>
  <si>
    <t>331.5,883280571630,883280571630,0,</t>
  </si>
  <si>
    <t>332.5,871627003353,871627003353,0,</t>
  </si>
  <si>
    <t>333.5,859948315436,859948315436,0,</t>
  </si>
  <si>
    <t>334.5,848253512803,848253512803,0,</t>
  </si>
  <si>
    <t>335.5,836551875923,836551875923,0,</t>
  </si>
  <si>
    <t>336.5,824853001954,824853001954,0,</t>
  </si>
  <si>
    <t>337.5,813166836888,813166836888,0,</t>
  </si>
  <si>
    <t>338.5,801503698398,801503698398,0,</t>
  </si>
  <si>
    <t>339.5,789874289273,789874289273,0,</t>
  </si>
  <si>
    <t>340.5,778289701465,778289701465,0,</t>
  </si>
  <si>
    <t>341.5,766761410984,766761410984,0,</t>
  </si>
  <si>
    <t>342.5,755301264012,755301264012,0,</t>
  </si>
  <si>
    <t>343.5,743921454745,743921454745,0,</t>
  </si>
  <si>
    <t>344.5,732634495673,732634495673,0,</t>
  </si>
  <si>
    <t>345.5,721453181045,721453181045,0,</t>
  </si>
  <si>
    <t>346.5,710390544439,710390544439,0,</t>
  </si>
  <si>
    <t>347.5,699459811408,699459811408,0,</t>
  </si>
  <si>
    <t>348.5,688674348239,688674348239,0,</t>
  </si>
  <si>
    <t>349.5,678047607895,678047607895,0,</t>
  </si>
  <si>
    <t>350.5,667593074260,667593074260,0,</t>
  </si>
  <si>
    <t>351.5,657324205729,657324205729,0,</t>
  </si>
  <si>
    <t>352.5,647254379249,647254379249,0,</t>
  </si>
  <si>
    <t>353.5,637396835771,637396835771,0,</t>
  </si>
  <si>
    <t>354.5,627764628086,627764628086,0,</t>
  </si>
  <si>
    <t>355.5,618370571874,618370571874,0,</t>
  </si>
  <si>
    <t>356.5,609227200726,609227200726,0,</t>
  </si>
  <si>
    <t>357.5,600346725788,600346725788,0,</t>
  </si>
  <si>
    <t>358.5,591741000520,591741000520,0,</t>
  </si>
  <si>
    <t>359.5,583421491007,583421491007,0,</t>
  </si>
  <si>
    <t>360.5,575399252076,575399252076,0,</t>
  </si>
  <si>
    <t>361.5,567684909342,567684909342,0,</t>
  </si>
  <si>
    <t>362.5,560288647249,560288647249,0,</t>
  </si>
  <si>
    <t>363.5,553220202982,553220202982,0,</t>
  </si>
  <si>
    <t>364.5,546488866052,546488866052,0,</t>
  </si>
  <si>
    <t>365.5,540103483252,540103483252,0,</t>
  </si>
  <si>
    <t>366.5,534072468582,534072468582,0,</t>
  </si>
  <si>
    <t>367.5,528403817673,528403817673,0,</t>
  </si>
  <si>
    <t>368.5,523105126152,523105126152,0,</t>
  </si>
  <si>
    <t>369.5,518183611345,518183611345,0,</t>
  </si>
  <si>
    <t>370.5,513646136670,513646136670,0,</t>
  </si>
  <si>
    <t>371.5,509499238009,509499238009,0,</t>
  </si>
  <si>
    <t>372.5,505749151363,505749151363,0,</t>
  </si>
  <si>
    <t>373.5,502401841009,502401841009,0,</t>
  </si>
  <si>
    <t>374.5,499463027450,499463027450,0,</t>
  </si>
  <si>
    <t>375.5,496938214341,496938214341,0,</t>
  </si>
  <si>
    <t>376.5,494832713661,494832713661,0,</t>
  </si>
  <si>
    <t>377.5,493151668349,493151668349,0,</t>
  </si>
  <si>
    <t>378.5,491900071643,491900071643,0,</t>
  </si>
  <si>
    <t>379.5,491082782365,491082782365,0,</t>
  </si>
  <si>
    <t>380.5,490704535407,490704535407,0,</t>
  </si>
  <si>
    <t>381.5,490769946674,490769946674,0,</t>
  </si>
  <si>
    <t>382.5,491283511772,491283511772,0,</t>
  </si>
  <si>
    <t>383.5,492249597714,492249597714,0,</t>
  </si>
  <si>
    <t>384.5,493672426941,493672426941,0,</t>
  </si>
  <si>
    <t>385.5,495556053009,495556053009,0,</t>
  </si>
  <si>
    <t>386.5,497904327250,497904327250,0,</t>
  </si>
  <si>
    <t>387.5,500720855800,500720855800,0,</t>
  </si>
  <si>
    <t>388.5,504008946401,504008946401,0,</t>
  </si>
  <si>
    <t>389.5,507771544431,507771544431,0,</t>
  </si>
  <si>
    <t>390.5,512011157667,512011157667,0,</t>
  </si>
  <si>
    <t>391.5,516729769378,516729769378,0,</t>
  </si>
  <si>
    <t>392.5,521928739410,521928739410,0,</t>
  </si>
  <si>
    <t>393.5,527608693048,527608693048,0,</t>
  </si>
  <si>
    <t>394.5,533769397567,533769397567,0,</t>
  </si>
  <si>
    <t>395.5,540409626533,540409626533,0,</t>
  </si>
  <si>
    <t>396.5,547527012098,547527012098,0,</t>
  </si>
  <si>
    <t>397.5,555117885763,555117885763,0,</t>
  </si>
  <si>
    <t>398.5,563177108272,563177108272,0,</t>
  </si>
  <si>
    <t>399.5,571697889648,571697889648,0,</t>
  </si>
  <si>
    <t>400.5,580671600593,580671600593,0,</t>
  </si>
  <si>
    <t>401.5,590087576911,590087576911,0,</t>
  </si>
  <si>
    <t>402.5,599932918840,599932918840,0,</t>
  </si>
  <si>
    <t>403.5,610192287716,610192287716,0,</t>
  </si>
  <si>
    <t>404.5,620847702641,620847702641,0,</t>
  </si>
  <si>
    <t>405.5,631878340361,631878340361,0,</t>
  </si>
  <si>
    <t>406.5,643260341868,643260341868,0,</t>
  </si>
  <si>
    <t>407.5,654966629737,654966629737,0,</t>
  </si>
  <si>
    <t>408.5,666966740519,666966740519,0,</t>
  </si>
  <si>
    <t>409.5,679226676882,679226676882,0,</t>
  </si>
  <si>
    <t>410.5,691708784490,691708784490,0,</t>
  </si>
  <si>
    <t>411.5,704371658829,704371658829,0,</t>
  </si>
  <si>
    <t>412.5,717170087283,717170087283,0,</t>
  </si>
  <si>
    <t>413.5,730055031881,730055031881,0,</t>
  </si>
  <si>
    <t>414.5,742973657917,742973657917,0,</t>
  </si>
  <si>
    <t>415.5,755869413527,755869413527,0,</t>
  </si>
  <si>
    <t>416.5,768682164828,768682164828,0,</t>
  </si>
  <si>
    <t>417.5,781348390697,781348390697,0,</t>
  </si>
  <si>
    <t>418.5,793801440550,793801440550,0,</t>
  </si>
  <si>
    <t>419.5,805971857527,805971857527,0,</t>
  </si>
  <si>
    <t>420.5,817787768460,817787768460,0,</t>
  </si>
  <si>
    <t>421.5,829175340689,829175340689,0,</t>
  </si>
  <si>
    <t>422.5,840059304464,840059304464,0,</t>
  </si>
  <si>
    <t>423.5,850363538097,850363538097,0,</t>
  </si>
  <si>
    <t>424.5,860011711460,860011711460,0,</t>
  </si>
  <si>
    <t>425.5,868927981747,868927981747,0,</t>
  </si>
  <si>
    <t>426.5,877037733763,877037733763,0,</t>
  </si>
  <si>
    <t>427.5,884268355389,884268355389,0,</t>
  </si>
  <si>
    <t>428.5,890550037346,890550037346,0,</t>
  </si>
  <si>
    <t>429.5,895816585015,895816585015,0,</t>
  </si>
  <si>
    <t>430.5,900006228938,900006228938,0,</t>
  </si>
  <si>
    <t>431.5,903062419744,903062419744,0,</t>
  </si>
  <si>
    <t>432.5,904934592632,904934592632,0,</t>
  </si>
  <si>
    <t>433.5,905578886406,905578886406,0,</t>
  </si>
  <si>
    <t>434.5,904958802137,904958802137,0,</t>
  </si>
  <si>
    <t>435.5,903045787203,903045787203,0,</t>
  </si>
  <si>
    <t>436.5,899819731365,899819731365,0,</t>
  </si>
  <si>
    <t>437.5,895269362982,895269362982,0,</t>
  </si>
  <si>
    <t>438.5,889392535166,889392535166,0,</t>
  </si>
  <si>
    <t>439.5,882196393879,882196393879,0,</t>
  </si>
  <si>
    <t>440.5,873697422253,873697422253,0,</t>
  </si>
  <si>
    <t>441.5,863921358062,863921358062,0,</t>
  </si>
  <si>
    <t>442.5,852902984006,852902984006,0,</t>
  </si>
  <si>
    <t>443.5,840685793269,840685793269,0,</t>
  </si>
  <si>
    <t>444.5,827321535527,827321535527,0,</t>
  </si>
  <si>
    <t>445.5,812869651314,812869651314,0,</t>
  </si>
  <si>
    <t>446.5,797396604981,797396604981,0,</t>
  </si>
  <si>
    <t>447.5,780975128784,780975128784,0,</t>
  </si>
  <si>
    <t>448.5,763683392308,763683392308,0,</t>
  </si>
  <si>
    <t>449.5,745604113000,745604113000,0,</t>
  </si>
  <si>
    <t>450.5,726823624465,726823624465,0,</t>
  </si>
  <si>
    <t>451.5,707430919768,707430919768,0,</t>
  </si>
  <si>
    <t>452.5,687516687033,687516687033,0,</t>
  </si>
  <si>
    <t>453.5,667172354236,667172354236,0,</t>
  </si>
  <si>
    <t>454.5,646489159305,646489159305,0,</t>
  </si>
  <si>
    <t>455.5,625557260422,625557260422,0,</t>
  </si>
  <si>
    <t>456.5,604464899949,604464899949,0,</t>
  </si>
  <si>
    <t>457.5,583297633527,583297633527,0,</t>
  </si>
  <si>
    <t>458.5,562137634034,562137634034,0,</t>
  </si>
  <si>
    <t>459.5,541063077846,541063077846,0,</t>
  </si>
  <si>
    <t>460.5,520147618778,520147618778,0,</t>
  </si>
  <si>
    <t>461.5,499459952863,499459952863,0,</t>
  </si>
  <si>
    <t>462.5,479063475056,479063475056,0,</t>
  </si>
  <si>
    <t>463.5,459016027012,459016027012,0,</t>
  </si>
  <si>
    <t>464.5,439369733280,439369733280,0,</t>
  </si>
  <si>
    <t>465.5,420170921688,420170921688,0,</t>
  </si>
  <si>
    <t>466.5,401460122413,401460122413,0,</t>
  </si>
  <si>
    <t>467.5,383272139070,383272139070,0,</t>
  </si>
  <si>
    <t>468.5,365636184420,365636184420,0,</t>
  </si>
  <si>
    <t>469.5,348576072674,348576072674,0,</t>
  </si>
  <si>
    <t>470.5,332110460117,332110460117,0,</t>
  </si>
  <si>
    <t>471.5,316253125625,316253125625,0,</t>
  </si>
  <si>
    <t>472.5,301013282809,301013282809,0,</t>
  </si>
  <si>
    <t>473.5,286395915810,286395915810,0,</t>
  </si>
  <si>
    <t>474.5,272402131181,272402131181,0,</t>
  </si>
  <si>
    <t>475.5,259029518896,259029518896,0,</t>
  </si>
  <si>
    <t>476.5,246272516136,246272516136,0,</t>
  </si>
  <si>
    <t>477.5,234122768228,234122768228,0,</t>
  </si>
  <si>
    <t>478.5,222569481859,222569481859,0,</t>
  </si>
  <si>
    <t>479.5,211599766414,211599766414,0,</t>
  </si>
  <si>
    <t>480.5,201198960070,201198960070,0,</t>
  </si>
  <si>
    <t>481.5,191350937922,191350937922,0,</t>
  </si>
  <si>
    <t>482.5,182038400164,182038400164,0,</t>
  </si>
  <si>
    <t>483.5,173243138907,173243138907,0,</t>
  </si>
  <si>
    <t>484.5,164946282802,164946282802,0,</t>
  </si>
  <si>
    <t>485.5,157128519116,157128519116,0,</t>
  </si>
  <si>
    <t>486.5,149770293345,149770293345,0,</t>
  </si>
  <si>
    <t>487.5,142851986807,142851986807,0,</t>
  </si>
  <si>
    <t>488.5,136354072962,136354072962,0,</t>
  </si>
  <si>
    <t>489.5,130257253411,130257253411,0,</t>
  </si>
  <si>
    <t>490.5,124542574770,124542574770,0,</t>
  </si>
  <si>
    <t>491.5,119191527679,119191527679,0,</t>
  </si>
  <si>
    <t>492.5,114186129336,114186129336,0,</t>
  </si>
  <si>
    <t>493.5,109508990977,109508990977,0,</t>
  </si>
  <si>
    <t>494.5,105143371726,105143371726,0,</t>
  </si>
  <si>
    <t>495.5,101073220258,101073220258,0,</t>
  </si>
  <si>
    <t>496.5,97283205627,97283205627,0,</t>
  </si>
  <si>
    <t>497.5,93758738612,93758738612,0,</t>
  </si>
  <si>
    <t>498.5,90485984824,90485984824,0,</t>
  </si>
  <si>
    <t>499.5,87451870760,87451870760,0,</t>
  </si>
  <si>
    <t>500.5,84644083889,84644083889,0,</t>
  </si>
  <si>
    <t>501.5,82051067788,82051067788,0,</t>
  </si>
  <si>
    <t>502.5,79662013235,79662013235,0,</t>
  </si>
  <si>
    <t>503.5,77466846094,77466846094,0,</t>
  </si>
  <si>
    <t>504.5,75456212733,75456212733,0,</t>
  </si>
  <si>
    <t>505.5,73621463632,73621463632,0,</t>
  </si>
  <si>
    <t>506.5,71954635774,71954635774,0,</t>
  </si>
  <si>
    <t>507.5,70448434326,70448434326,0,</t>
  </si>
  <si>
    <t>508.5,69096214050,69096214050,0,</t>
  </si>
  <si>
    <t>509.5,67891960841,67891960841,0,</t>
  </si>
  <si>
    <t>510.5,66830273710,66830273710,0,</t>
  </si>
  <si>
    <t>511.5,65906347497,65906347497,0,</t>
  </si>
  <si>
    <t>512.5,65115956543,65115956543,0,</t>
  </si>
  <si>
    <t>513.5,64455439526,64455439526,0,</t>
  </si>
  <si>
    <t>514.5,63921685608,63921685608,0,</t>
  </si>
  <si>
    <t>515.5,63512122037,63512122037,0,</t>
  </si>
  <si>
    <t>516.5,63224703286,63224703286,0,</t>
  </si>
  <si>
    <t>517.5,63057901826,63057901826,0,</t>
  </si>
  <si>
    <t>518.5,63010700581,63010700581,0,</t>
  </si>
  <si>
    <t>519.5,63082587096,63082587096,0,</t>
  </si>
  <si>
    <t>520.5,63273549457,63273549457,0,</t>
  </si>
  <si>
    <t>521.5,63584073948,63584073948,0,</t>
  </si>
  <si>
    <t>522.5,64015144453,64015144453,0,</t>
  </si>
  <si>
    <t>523.5,64568243573,64568243573,0,</t>
  </si>
  <si>
    <t>524.5,65245355422,65245355422,0,</t>
  </si>
  <si>
    <t>525.5,66048970066,66048970066,0,</t>
  </si>
  <si>
    <t>526.5,66982089526,66982089526,0,</t>
  </si>
  <si>
    <t>527.5,68048235283,68048235283,0,</t>
  </si>
  <si>
    <t>528.5,69251457190,69251457190,0,</t>
  </si>
  <si>
    <t>529.5,70596343683,70596343683,0,</t>
  </si>
  <si>
    <t>530.5,72088033173,72088033173,0,</t>
  </si>
  <si>
    <t>531.5,73732226454,73732226454,0,</t>
  </si>
  <si>
    <t>532.5,75535199994,75535199994,0,</t>
  </si>
  <si>
    <t>533.5,77503819875,77503819875,0,</t>
  </si>
  <si>
    <t>534.5,79645556208,79645556208,0,</t>
  </si>
  <si>
    <t>535.5,81968497736,81968497736,0,</t>
  </si>
  <si>
    <t>536.5,84481366372,84481366372,0,</t>
  </si>
  <si>
    <t>537.5,87193531342,87193531342,0,</t>
  </si>
  <si>
    <t>538.5,90115022585,90115022585,0,</t>
  </si>
  <si>
    <t>539.5,93256543017,93256543017,0,</t>
  </si>
  <si>
    <t>540.5,96629479216,96629479216,0,</t>
  </si>
  <si>
    <t>541.5,100245910055,100245910055,0,</t>
  </si>
  <si>
    <t>542.5,104118612738,104118612738,0,</t>
  </si>
  <si>
    <t>543.5,108261065672,108261065672,0,</t>
  </si>
  <si>
    <t>544.5,112687447537,112687447537,0,</t>
  </si>
  <si>
    <t>545.5,117412631874,117412631874,0,</t>
  </si>
  <si>
    <t>546.5,122452176464,122452176464,0,</t>
  </si>
  <si>
    <t>547.5,127822306705,127822306705,0,</t>
  </si>
  <si>
    <t>548.5,133539892181,133539892181,0,</t>
  </si>
  <si>
    <t>549.5,139622415534,139622415534,0,</t>
  </si>
  <si>
    <t>550.5,146087932751,146087932751,0,</t>
  </si>
  <si>
    <t>551.5,152955023924,152955023924,0,</t>
  </si>
  <si>
    <t>552.5,160242733534,160242733534,0,</t>
  </si>
  <si>
    <t>553.5,167970499292,167970499292,0,</t>
  </si>
  <si>
    <t>554.5,176158068596,176158068596,0,</t>
  </si>
  <si>
    <t>555.5,184825401643,184825401643,0,</t>
  </si>
  <si>
    <t>556.5,193992560327,193992560327,0,</t>
  </si>
  <si>
    <t>557.5,203679582052,203679582052,0,</t>
  </si>
  <si>
    <t>558.5,213906337741,213906337741,0,</t>
  </si>
  <si>
    <t>559.5,224692373347,224692373347,0,</t>
  </si>
  <si>
    <t>560.5,236056734387,236056734387,0,</t>
  </si>
  <si>
    <t>561.5,248017773111,248017773111,0,</t>
  </si>
  <si>
    <t>562.5,260592938166,260592938166,0,</t>
  </si>
  <si>
    <t>563.5,273798546800,273798546800,0,</t>
  </si>
  <si>
    <t>564.5,287649539939,287649539939,0,</t>
  </si>
  <si>
    <t>565.5,302159220719,302159220719,0,</t>
  </si>
  <si>
    <t>566.5,317338977426,317338977426,0,</t>
  </si>
  <si>
    <t>567.5,333197992098,333197992098,0,</t>
  </si>
  <si>
    <t>568.5,349742936457,349742936457,0,</t>
  </si>
  <si>
    <t>569.5,366977657211,366977657211,0,</t>
  </si>
  <si>
    <t>570.5,384902853221,384902853221,0,</t>
  </si>
  <si>
    <t>571.5,403515747420,403515747420,0,</t>
  </si>
  <si>
    <t>572.5,422809756854,422809756854,0,</t>
  </si>
  <si>
    <t>573.5,442774164633,442774164633,0,</t>
  </si>
  <si>
    <t>574.5,463393798009,463393798009,0,</t>
  </si>
  <si>
    <t>575.5,484648717224,484648717224,0,</t>
  </si>
  <si>
    <t>576.5,506513920143,506513920143,0,</t>
  </si>
  <si>
    <t>577.5,528959068017,528959068017,0,</t>
  </si>
  <si>
    <t>578.5,551948238015,551948238015,0,</t>
  </si>
  <si>
    <t>579.5,575439708388,575439708388,0,</t>
  </si>
  <si>
    <t>580.5,599385782226,599385782226,0,</t>
  </si>
  <si>
    <t>581.5,623732655854,623732655854,0,</t>
  </si>
  <si>
    <t>582.5,648420337847,648420337847,0,</t>
  </si>
  <si>
    <t>583.5,673382624432,673382624432,0,</t>
  </si>
  <si>
    <t>584.5,698547136794,698547136794,0,</t>
  </si>
  <si>
    <t>585.5,723835425358,723835425358,0,</t>
  </si>
  <si>
    <t>586.5,749163145555,749163145555,0,</t>
  </si>
  <si>
    <t>587.5,774440308875,774440308875,0,</t>
  </si>
  <si>
    <t>588.5,799571612202,799571612202,0,</t>
  </si>
  <si>
    <t>589.5,824456847430,824456847430,0,</t>
  </si>
  <si>
    <t>590.5,848991392315,848991392315,0,</t>
  </si>
  <si>
    <t>591.5,873066782246,873066782246,0,</t>
  </si>
  <si>
    <t>592.5,896571361410,896571361410,0,</t>
  </si>
  <si>
    <t>593.5,919391010400,919391010400,0,</t>
  </si>
  <si>
    <t>594.5,941409945890,941409945890,0,</t>
  </si>
  <si>
    <t>595.5,962511586570,962511586570,0,</t>
  </si>
  <si>
    <t>596.5,982579478094,982579478094,0,</t>
  </si>
  <si>
    <t>597.5,1001498268297,1001498268297,0,</t>
  </si>
  <si>
    <t>598.5,1019154722690,1019154722690,0,</t>
  </si>
  <si>
    <t>599.5,1035438768904,1035438768904,0,</t>
  </si>
  <si>
    <t>600.5,1050244557659,1050244557659,0,</t>
  </si>
  <si>
    <t>601.5,1063471526857,1063471526857,0,</t>
  </si>
  <si>
    <t>602.5,1075025454694,1075025454694,0,</t>
  </si>
  <si>
    <t>603.5,1084819487024,1084819487024,0,</t>
  </si>
  <si>
    <t>604.5,1092775124058,1092775124058,0,</t>
  </si>
  <si>
    <t>605.5,1098823151324,1098823151324,0,</t>
  </si>
  <si>
    <t>606.5,1102904500204,1102904500204,0,</t>
  </si>
  <si>
    <t>607.5,1104971023787,1104971023787,0,</t>
  </si>
  <si>
    <t>608.5,1104986174672,1104986174672,0,</t>
  </si>
  <si>
    <t>609.5,1102925572524,1102925572524,0,</t>
  </si>
  <si>
    <t>610.5,1098777450486,1098777450486,0,</t>
  </si>
  <si>
    <t>611.5,1092542971279,1092542971279,0,</t>
  </si>
  <si>
    <t>612.5,1084236405671,1084236405671,0,</t>
  </si>
  <si>
    <t>613.5,1073885168038,1073885168038,0,</t>
  </si>
  <si>
    <t>614.5,1061529706016,1061529706016,0,</t>
  </si>
  <si>
    <t>615.5,1047223243514,1047223243514,0,</t>
  </si>
  <si>
    <t>616.5,1031031378766,1031031378766,0,</t>
  </si>
  <si>
    <t>617.5,1013031541509,1013031541509,0,</t>
  </si>
  <si>
    <t>618.5,993312315721,993312315721,0,</t>
  </si>
  <si>
    <t>619.5,971972636555,971972636555,0,</t>
  </si>
  <si>
    <t>620.5,949120872339,949120872339,0,</t>
  </si>
  <si>
    <t>621.5,924873804271,924873804271,0,</t>
  </si>
  <si>
    <t>622.5,899355518264,899355518264,0,</t>
  </si>
  <si>
    <t>623.5,872696224714,872696224714,0,</t>
  </si>
  <si>
    <t>624.5,845031023076,845031023076,0,</t>
  </si>
  <si>
    <t>625.5,816498628957,816498628957,0,</t>
  </si>
  <si>
    <t>626.5,787240081793,787240081793,0,</t>
  </si>
  <si>
    <t>627.5,757397451327,757397451327,0,</t>
  </si>
  <si>
    <t>628.5,727112560755,727112560755,0,</t>
  </si>
  <si>
    <t>629.5,696525743891,696525743891,0,</t>
  </si>
  <si>
    <t>630.5,665774652678,665774652678,0,</t>
  </si>
  <si>
    <t>631.5,634993130226,634993130226,0,</t>
  </si>
  <si>
    <t>632.5,604310163037,604310163037,0,</t>
  </si>
  <si>
    <t>633.5,573848924368,573848924368,0,</t>
  </si>
  <si>
    <t>634.5,543725918842,543725918842,0,</t>
  </si>
  <si>
    <t>635.5,514050236337,514050236337,0,</t>
  </si>
  <si>
    <t>636.5,484922921149,484922921149,0,</t>
  </si>
  <si>
    <t>637.5,456436460252,456436460252,0,</t>
  </si>
  <si>
    <t>638.5,428674392366,428674392366,0,</t>
  </si>
  <si>
    <t>639.5,401711037492,401711037492,0,</t>
  </si>
  <si>
    <t>640.5,375611344591,375611344591,0,</t>
  </si>
  <si>
    <t>641.5,350430853295,350430853295,0,</t>
  </si>
  <si>
    <t>642.5,326215763852,326215763852,0,</t>
  </si>
  <si>
    <t>643.5,303003108082,303003108082,0,</t>
  </si>
  <si>
    <t>644.5,280821012877,280821012877,0,</t>
  </si>
  <si>
    <t>645.5,259689046791,259689046791,0,</t>
  </si>
  <si>
    <t>646.5,239618639496,239618639496,0,</t>
  </si>
  <si>
    <t>647.5,220613563377,220613563377,0,</t>
  </si>
  <si>
    <t>648.5,202670466269,202670466269,0,</t>
  </si>
  <si>
    <t>649.5,185779444277,185779444277,0,</t>
  </si>
  <si>
    <t>650.5,169924643790,169924643790,0,</t>
  </si>
  <si>
    <t>651.5,155084882180,155084882180,0,</t>
  </si>
  <si>
    <t>652.5,141234277165,141234277165,0,</t>
  </si>
  <si>
    <t>653.5,128342875529,128342875529,0,</t>
  </si>
  <si>
    <t>654.5,116377272671,116377272671,0,</t>
  </si>
  <si>
    <t>655.5,105301215343,105301215343,0,</t>
  </si>
  <si>
    <t>656.5,95076180896,95076180896,0,</t>
  </si>
  <si>
    <t>657.5,85661927343,85661927343,0,</t>
  </si>
  <si>
    <t>658.5,77017009540,77017009540,0,</t>
  </si>
  <si>
    <t>659.5,69099257824,69099257824,0,</t>
  </si>
  <si>
    <t>660.5,61866216374,61866216374,0,</t>
  </si>
  <si>
    <t>661.5,55275539494,55275539494,0,</t>
  </si>
  <si>
    <t>662.5,49285344898,49285344898,0,</t>
  </si>
  <si>
    <t>663.5,43854523849,43854523849,0,</t>
  </si>
  <si>
    <t>664.5,38943008692,38943008692,0,</t>
  </si>
  <si>
    <t>665.5,34511998976,34511998976,0,</t>
  </si>
  <si>
    <t>666.5,30524147846,30524147846,0,</t>
  </si>
  <si>
    <t>667.5,26943710853,26943710853,0,</t>
  </si>
  <si>
    <t>668.5,23736659645,23736659645,0,</t>
  </si>
  <si>
    <t>669.5,20870763272,20870763272,0,</t>
  </si>
  <si>
    <t>670.5,18315640023,18315640023,0,</t>
  </si>
  <si>
    <t>671.5,16042782784,16042782784,0,</t>
  </si>
  <si>
    <t>672.5,14025560967,14025560967,0,</t>
  </si>
  <si>
    <t>673.5,12239202018,12239202018,0,</t>
  </si>
  <si>
    <t>674.5,10660755437,10660755437,0,</t>
  </si>
  <si>
    <t>675.5,9269042123,9269042123,0,</t>
  </si>
  <si>
    <t>676.5,8044591704,8044591704,0,</t>
  </si>
  <si>
    <t>677.5,6969570316,6969570316,0,</t>
  </si>
  <si>
    <t>678.5,6027701119,6027701119,0,</t>
  </si>
  <si>
    <t>679.5,5204179613,5204179613,0,</t>
  </si>
  <si>
    <t>680.5,4485585584,4485585584,0,</t>
  </si>
  <si>
    <t>681.5,3859793314,3859793314,0,</t>
  </si>
  <si>
    <t>682.5,3315881473,3315881473,0,</t>
  </si>
  <si>
    <t>683.5,2844043870,2844043870,0,</t>
  </si>
  <si>
    <t>684.5,2435502099,2435502099,0,</t>
  </si>
  <si>
    <t>685.5,2082420872,2082420872,0,</t>
  </si>
  <si>
    <t>686.5,1777826708,1777826708,0,</t>
  </si>
  <si>
    <t>687.5,1515530472,1515530472,0,</t>
  </si>
  <si>
    <t>688.5,1290054119,1290054119,0,</t>
  </si>
  <si>
    <t>689.5,1096561887,1096561887,0,</t>
  </si>
  <si>
    <t>690.5,930796071,930796071,0,</t>
  </si>
  <si>
    <t>691.5,789017420,789017420,0,</t>
  </si>
  <si>
    <t>692.5,667950126,667950126,0,</t>
  </si>
  <si>
    <t>693.5,564731312,564731312,0,</t>
  </si>
  <si>
    <t>694.5,476864875,476864875,0,</t>
  </si>
  <si>
    <t>695.5,402179498,402179498,0,</t>
  </si>
  <si>
    <t>696.5,338790629,338790629,0,</t>
  </si>
  <si>
    <t>697.5,285066179,285066179,0,</t>
  </si>
  <si>
    <t>698.5,239595722,239595722,0,</t>
  </si>
  <si>
    <t>699.5,201162920,201162920,0,</t>
  </si>
  <si>
    <t>700.5,168720936,168720936,0,</t>
  </si>
  <si>
    <t>701.5,141370598,141370598,0,</t>
  </si>
  <si>
    <t>702.5,118341044,118341044,0,</t>
  </si>
  <si>
    <t>703.5,98972650,98972650,0,</t>
  </si>
  <si>
    <t>704.5,82702005,82702005,0,</t>
  </si>
  <si>
    <t>705.5,69048721,69048721,0,</t>
  </si>
  <si>
    <t>706.5,57603905,57603905,0,</t>
  </si>
  <si>
    <t>707.5,48020095,48020095,0,</t>
  </si>
  <si>
    <t>708.5,40002506,40002506,0,</t>
  </si>
  <si>
    <t>709.5,33301436,33301436,0,</t>
  </si>
  <si>
    <t>710.5,27705688,27705688,0,</t>
  </si>
  <si>
    <t>711.5,23036896,23036896,0,</t>
  </si>
  <si>
    <t>712.5,19144630,19144630,0,</t>
  </si>
  <si>
    <t>713.5,15902196,15902196,0,</t>
  </si>
  <si>
    <t>714.5,13203031,13203031,0,</t>
  </si>
  <si>
    <t>715.5,10957613,10957613,0,</t>
  </si>
  <si>
    <t>716.5,9090831,9090831,0,</t>
  </si>
  <si>
    <t>717.5,7539737,7539737,0,</t>
  </si>
  <si>
    <t>718.5,6251635,6251635,0,</t>
  </si>
  <si>
    <t>719.5,5182456,5182456,0,</t>
  </si>
  <si>
    <t>720.5,4295387,4295387,0,</t>
  </si>
  <si>
    <t>721.5,3559702,3559702,0,</t>
  </si>
  <si>
    <t>722.5,2949782,2949782,0,</t>
  </si>
  <si>
    <t>723.5,2444282,2444282,0,</t>
  </si>
  <si>
    <t>724.5,2025434,2025434,0,</t>
  </si>
  <si>
    <t>725.5,1678459,1678459,0,</t>
  </si>
  <si>
    <t>726.5,1391072,1391072,0,</t>
  </si>
  <si>
    <t>727.5,1153068,1153068,0,</t>
  </si>
  <si>
    <t>728.5,955978,955978,0,</t>
  </si>
  <si>
    <t>729.5,792772,792772,0,</t>
  </si>
  <si>
    <t>730.5,657623,657623,0,</t>
  </si>
  <si>
    <t>731.5,545701,545701,0,</t>
  </si>
  <si>
    <t>732.5,453004,453004,0,</t>
  </si>
  <si>
    <t>733.5,376218,376218,0,</t>
  </si>
  <si>
    <t>734.5,312599,312599,0,</t>
  </si>
  <si>
    <t>735.5,259876,259876,0,</t>
  </si>
  <si>
    <t>736.5,216171,216171,0,</t>
  </si>
  <si>
    <t>737.5,179928,179928,0,</t>
  </si>
  <si>
    <t>738.5,149863,149863,0,</t>
  </si>
  <si>
    <t>739.5,124912,124912,0,</t>
  </si>
  <si>
    <t>740.5,104194,104194,0,</t>
  </si>
  <si>
    <t>741.5,86984,86984,0,</t>
  </si>
  <si>
    <t>742.5,72679,72679,0,</t>
  </si>
  <si>
    <t>743.5,60781,60781,0,</t>
  </si>
  <si>
    <t>744.5,50880,50880,0,</t>
  </si>
  <si>
    <t>745.5,42634,42634,0,</t>
  </si>
  <si>
    <t>746.5,35762,35762,0,</t>
  </si>
  <si>
    <t>747.5,30030,30030,0,</t>
  </si>
  <si>
    <t>748.5,25245,25245,0,</t>
  </si>
  <si>
    <t>749.5,21248,21248,0,</t>
  </si>
  <si>
    <t>750.5,17905,17905,0,</t>
  </si>
  <si>
    <t>751.5,15108,15108,0,</t>
  </si>
  <si>
    <t>752.5,12764,12764,0,</t>
  </si>
  <si>
    <t>753.5,10799,10799,0,</t>
  </si>
  <si>
    <t>754.5,9148,9148,0,</t>
  </si>
  <si>
    <t>755.5,7762,7762,0,</t>
  </si>
  <si>
    <t>756.5,6595,6595,0,</t>
  </si>
  <si>
    <t>757.5,5612,5612,0,</t>
  </si>
  <si>
    <t>758.5,4783,4783,0,</t>
  </si>
  <si>
    <t>759.5,4083,4083,0,</t>
  </si>
  <si>
    <t>760.5,3491,3491,0,</t>
  </si>
  <si>
    <t>761.5,2990,2990,0,</t>
  </si>
  <si>
    <t>762.5,2565,2565,0,</t>
  </si>
  <si>
    <t>763.5,2205,2205,0,</t>
  </si>
  <si>
    <t>764.5,1898,1898,0,</t>
  </si>
  <si>
    <t>765.5,1638,1638,0,</t>
  </si>
  <si>
    <t>766.5,1415,1415,0,</t>
  </si>
  <si>
    <t>767.5,1225,1225,0,</t>
  </si>
  <si>
    <t>768.5,1063,1063,0,</t>
  </si>
  <si>
    <t>769.5,924,924,0,</t>
  </si>
  <si>
    <t>770.5,805,805,0,</t>
  </si>
  <si>
    <t>771.5,702,702,0,</t>
  </si>
  <si>
    <t>772.5,614,614,0,</t>
  </si>
  <si>
    <t>773.5,538,538,0,</t>
  </si>
  <si>
    <t>774.5,473,473,0,</t>
  </si>
  <si>
    <t>775.5,416,416,0,</t>
  </si>
  <si>
    <t>776.5,367,367,0,</t>
  </si>
  <si>
    <t>777.5,325,325,0,</t>
  </si>
  <si>
    <t>778.5,288,288,0,</t>
  </si>
  <si>
    <t>779.5,255,255,0,</t>
  </si>
  <si>
    <t>780.5,227,227,0,</t>
  </si>
  <si>
    <t>781.5,203,203,0,</t>
  </si>
  <si>
    <t>782.5,181,181,0,</t>
  </si>
  <si>
    <t>783.5,163,163,0,</t>
  </si>
  <si>
    <t>784.5,146,146,0,</t>
  </si>
  <si>
    <t>785.5,132,132,0,</t>
  </si>
  <si>
    <t>786.5,119,119,0,</t>
  </si>
  <si>
    <t>787.5,108,108,0,</t>
  </si>
  <si>
    <t>788.5,98,98,0,</t>
  </si>
  <si>
    <t>789.5,89,89,0,</t>
  </si>
  <si>
    <t>790.5,81,81,0,</t>
  </si>
  <si>
    <t>791.5,74,74,0,</t>
  </si>
  <si>
    <t>792.5,68,68,0,</t>
  </si>
  <si>
    <t>793.5,62,62,0,</t>
  </si>
  <si>
    <t>794.5,57,57,0,</t>
  </si>
  <si>
    <t>795.5,53,53,0,</t>
  </si>
  <si>
    <t>796.5,49,49,0,</t>
  </si>
  <si>
    <t>797.5,46,46,0,</t>
  </si>
  <si>
    <t>798.5,43,43,0,</t>
  </si>
  <si>
    <t>799.5,40,40,0,</t>
  </si>
  <si>
    <t>800.5,37,37,0,</t>
  </si>
  <si>
    <t>801.5,35,35,0,</t>
  </si>
  <si>
    <t>802.5,33,33,0,</t>
  </si>
  <si>
    <t>803.5,31,31,0,</t>
  </si>
  <si>
    <t>804.5,29,29,0,</t>
  </si>
  <si>
    <t>805.5,28,28,0,</t>
  </si>
  <si>
    <t>806.5,26,26,0,</t>
  </si>
  <si>
    <t>807.5,25,25,0,</t>
  </si>
  <si>
    <t>808.5,24,24,0,</t>
  </si>
  <si>
    <t>809.5,23,23,0,</t>
  </si>
  <si>
    <t>810.5,22,22,0,</t>
  </si>
  <si>
    <t>811.5,21,21,0,</t>
  </si>
  <si>
    <t>812.5,21,21,0,</t>
  </si>
  <si>
    <t>813.5,20,20,0,</t>
  </si>
  <si>
    <t>814.5,20,20,0,</t>
  </si>
  <si>
    <t>815.5,19,19,0,</t>
  </si>
  <si>
    <t>816.5,19,19,0,</t>
  </si>
  <si>
    <t>817.5,18,18,0,</t>
  </si>
  <si>
    <t>818.5,18,18,0,</t>
  </si>
  <si>
    <t>819.5,18,18,0,</t>
  </si>
  <si>
    <t>820.5,18,18,0,</t>
  </si>
  <si>
    <t>821.5,17,17,0,</t>
  </si>
  <si>
    <t>822.5,17,17,0,</t>
  </si>
  <si>
    <t>823.5,17,17,0,</t>
  </si>
  <si>
    <t>824.5,17,17,0,</t>
  </si>
  <si>
    <t>825.5,17,17,0,</t>
  </si>
  <si>
    <t>826.5,17,17,0,</t>
  </si>
  <si>
    <t>827.5,17,17,0,</t>
  </si>
  <si>
    <t>828.5,18,18,0,</t>
  </si>
  <si>
    <t>829.5,18,18,0,</t>
  </si>
  <si>
    <t>830.5,18,18,0,</t>
  </si>
  <si>
    <t>831.5,18,18,0,</t>
  </si>
  <si>
    <t>832.5,19,19,0,</t>
  </si>
  <si>
    <t>833.5,19,19,0,</t>
  </si>
  <si>
    <t>834.5,20,20,0,</t>
  </si>
  <si>
    <t>835.5,20,20,0,</t>
  </si>
  <si>
    <t>836.5,21,21,0,</t>
  </si>
  <si>
    <t>837.5,22,22,0,</t>
  </si>
  <si>
    <t>838.5,22,22,0,</t>
  </si>
  <si>
    <t>839.5,23,23,0,</t>
  </si>
  <si>
    <t>840.5,24,24,0,</t>
  </si>
  <si>
    <t>841.5,25,25,0,</t>
  </si>
  <si>
    <t>842.5,26,26,0,</t>
  </si>
  <si>
    <t>843.5,28,28,0,</t>
  </si>
  <si>
    <t>844.5,29,29,0,</t>
  </si>
  <si>
    <t>845.5,31,31,0,</t>
  </si>
  <si>
    <t>846.5,32,32,0,</t>
  </si>
  <si>
    <t>847.5,34,34,0,</t>
  </si>
  <si>
    <t>848.5,37,37,0,</t>
  </si>
  <si>
    <t>849.5,39,39,0,</t>
  </si>
  <si>
    <t>850.5,41,41,0,</t>
  </si>
  <si>
    <t>851.5,44,44,0,</t>
  </si>
  <si>
    <t>852.5,48,48,0,</t>
  </si>
  <si>
    <t>853.5,51,51,0,</t>
  </si>
  <si>
    <t>854.5,55,55,0,</t>
  </si>
  <si>
    <t>855.5,59,59,0,</t>
  </si>
  <si>
    <t>856.5,64,64,0,</t>
  </si>
  <si>
    <t>857.5,70,70,0,</t>
  </si>
  <si>
    <t>858.5,76,76,0,</t>
  </si>
  <si>
    <t>859.5,82,82,0,</t>
  </si>
  <si>
    <t>860.5,90,90,0,</t>
  </si>
  <si>
    <t>861.5,98,98,0,</t>
  </si>
  <si>
    <t>862.5,108,108,0,</t>
  </si>
  <si>
    <t>863.5,118,118,0,</t>
  </si>
  <si>
    <t>864.5,130,130,0,</t>
  </si>
  <si>
    <t>865.5,144,144,0,</t>
  </si>
  <si>
    <t>866.5,159,159,0,</t>
  </si>
  <si>
    <t>867.5,176,176,0,</t>
  </si>
  <si>
    <t>868.5,195,195,0,</t>
  </si>
  <si>
    <t>869.5,217,217,0,</t>
  </si>
  <si>
    <t>870.5,241,241,0,</t>
  </si>
  <si>
    <t>871.5,269,269,0,</t>
  </si>
  <si>
    <t>872.5,301,301,0,</t>
  </si>
  <si>
    <t>873.5,337,337,0,</t>
  </si>
  <si>
    <t>874.5,378,378,0,</t>
  </si>
  <si>
    <t>875.5,425,425,0,</t>
  </si>
  <si>
    <t>876.5,479,479,0,</t>
  </si>
  <si>
    <t>877.5,540,540,0,</t>
  </si>
  <si>
    <t>878.5,611,611,0,</t>
  </si>
  <si>
    <t>879.5,692,692,0,</t>
  </si>
  <si>
    <t>880.5,785,785,0,</t>
  </si>
  <si>
    <t>881.5,891,891,0,</t>
  </si>
  <si>
    <t>882.5,1015,1015,0,</t>
  </si>
  <si>
    <t>883.5,1157,1157,0,</t>
  </si>
  <si>
    <t>884.5,1321,1321,0,</t>
  </si>
  <si>
    <t>885.5,1511,1511,0,</t>
  </si>
  <si>
    <t>886.5,1731,1731,0,</t>
  </si>
  <si>
    <t>887.5,1986,1986,0,</t>
  </si>
  <si>
    <t>888.5,2282,2282,0,</t>
  </si>
  <si>
    <t>889.5,2627,2627,0,</t>
  </si>
  <si>
    <t>890.5,3028,3028,0,</t>
  </si>
  <si>
    <t>891.5,3496,3496,0,</t>
  </si>
  <si>
    <t>892.5,4042,4042,0,</t>
  </si>
  <si>
    <t>893.5,4679,4679,0,</t>
  </si>
  <si>
    <t>894.5,5426,5426,0,</t>
  </si>
  <si>
    <t>895.5,6300,6300,0,</t>
  </si>
  <si>
    <t>896.5,7325,7325,0,</t>
  </si>
  <si>
    <t>897.5,8529,8529,0,</t>
  </si>
  <si>
    <t>898.5,9945,9945,0,</t>
  </si>
  <si>
    <t>899.5,11610,11610,0,</t>
  </si>
  <si>
    <t>900.5,13572,13572,0,</t>
  </si>
  <si>
    <t>901.5,15886,15886,0,</t>
  </si>
  <si>
    <t>902.5,18618,18618,0,</t>
  </si>
  <si>
    <t>903.5,21847,21847,0,</t>
  </si>
  <si>
    <t>904.5,25667,25667,0,</t>
  </si>
  <si>
    <t>905.5,30192,30192,0,</t>
  </si>
  <si>
    <t>906.5,35557,35557,0,</t>
  </si>
  <si>
    <t>907.5,41924,41924,0,</t>
  </si>
  <si>
    <t>908.5,49487,49487,0,</t>
  </si>
  <si>
    <t>909.5,58481,58481,0,</t>
  </si>
  <si>
    <t>910.5,69186,69186,0,</t>
  </si>
  <si>
    <t>911.5,81940,81940,0,</t>
  </si>
  <si>
    <t>912.5,97147,97147,0,</t>
  </si>
  <si>
    <t>913.5,115298,115298,0,</t>
  </si>
  <si>
    <t>914.5,136981,136981,0,</t>
  </si>
  <si>
    <t>915.5,162905,162905,0,</t>
  </si>
  <si>
    <t>916.5,193928,193928,0,</t>
  </si>
  <si>
    <t>917.5,231083,231083,0,</t>
  </si>
  <si>
    <t>918.5,275618,275618,0,</t>
  </si>
  <si>
    <t>919.5,329043,329043,0,</t>
  </si>
  <si>
    <t>920.5,393183,393183,0,</t>
  </si>
  <si>
    <t>921.5,470246,470246,0,</t>
  </si>
  <si>
    <t>922.5,562907,562907,0,</t>
  </si>
  <si>
    <t>923.5,674405,674405,0,</t>
  </si>
  <si>
    <t>924.5,808668,808668,0,</t>
  </si>
  <si>
    <t>925.5,970458,970458,0,</t>
  </si>
  <si>
    <t>926.5,1165554,1165554,0,</t>
  </si>
  <si>
    <t>927.5,1400973,1400973,0,</t>
  </si>
  <si>
    <t>928.5,1685237,1685237,0,</t>
  </si>
  <si>
    <t>929.5,2028702,2028702,0,</t>
  </si>
  <si>
    <t>930.5,2443961,2443961,0,</t>
  </si>
  <si>
    <t>931.5,2946329,2946329,0,</t>
  </si>
  <si>
    <t>932.5,3554443,3554443,0,</t>
  </si>
  <si>
    <t>933.5,4290995,4290995,0,</t>
  </si>
  <si>
    <t>934.5,5183619,5183619,0,</t>
  </si>
  <si>
    <t>935.5,6265985,6265985,0,</t>
  </si>
  <si>
    <t>936.5,7579134,7579134,0,</t>
  </si>
  <si>
    <t>937.5,9173108,9173108,0,</t>
  </si>
  <si>
    <t>938.5,11108945,11108945,0,</t>
  </si>
  <si>
    <t>939.5,13461127,13461127,0,</t>
  </si>
  <si>
    <t>940.5,16320564,16320564,0,</t>
  </si>
  <si>
    <t>941.5,19798259,19798259,0,</t>
  </si>
  <si>
    <t>942.5,24029785,24029785,0,</t>
  </si>
  <si>
    <t>943.5,29180776,29180776,0,</t>
  </si>
  <si>
    <t>944.5,35453649,35453649,0,</t>
  </si>
  <si>
    <t>945.5,43095834,43095834,0,</t>
  </si>
  <si>
    <t>946.5,52409869,52409869,0,</t>
  </si>
  <si>
    <t>947.5,63765753,63765753,0,</t>
  </si>
  <si>
    <t>948.5,77616099,77616099,0,</t>
  </si>
  <si>
    <t>949.5,94514692,94514692,0,</t>
  </si>
  <si>
    <t>950.5,115139248,115139248,0,</t>
  </si>
  <si>
    <t>951.5,140319298,140319298,0,</t>
  </si>
  <si>
    <t>952.5,171070375,171070375,0,</t>
  </si>
  <si>
    <t>953.5,208635924,208635924,0,</t>
  </si>
  <si>
    <t>954.5,254538679,254538679,0,</t>
  </si>
  <si>
    <t>955.5,310643645,310643645,0,</t>
  </si>
  <si>
    <t>956.5,379235318,379235318,0,</t>
  </si>
  <si>
    <t>957.5,463112347,463112347,0,</t>
  </si>
  <si>
    <t>958.5,565703594,565703594,0,</t>
  </si>
  <si>
    <t>959.5,691210404,691210404,0,</t>
  </si>
  <si>
    <t>960.5,844781011,844781011,0,</t>
  </si>
  <si>
    <t>961.5,1032724337,1032724337,0,</t>
  </si>
  <si>
    <t>962.5,1262772041,1262772041,0,</t>
  </si>
  <si>
    <t>963.5,1544399700,1544399700,0,</t>
  </si>
  <si>
    <t>964.5,1889220443,1889220443,0,</t>
  </si>
  <si>
    <t>965.5,2311467297,2311467297,0,</t>
  </si>
  <si>
    <t>966.5,2828584224,2828584224,0,</t>
  </si>
  <si>
    <t>967.5,3461950208,3461950208,0,</t>
  </si>
  <si>
    <t>968.5,4237766257,4237766257,0,</t>
  </si>
  <si>
    <t>969.5,5188141807,5188141807,0,</t>
  </si>
  <si>
    <t>970.5,6352425137,6352425137,0,</t>
  </si>
  <si>
    <t>971.5,7778832350,7778832350,0,</t>
  </si>
  <si>
    <t>972.5,9526441544,9526441544,0,</t>
  </si>
  <si>
    <t>973.5,11667633593,11667633593,0,</t>
  </si>
  <si>
    <t>974.5,14291078939,14291078939,0,</t>
  </si>
  <si>
    <t>975.5,17505391770,17505391770,0,</t>
  </si>
  <si>
    <t>976.5,21443599694,21443599694,0,</t>
  </si>
  <si>
    <t>977.5,26268609600,26268609600,0,</t>
  </si>
  <si>
    <t>978.5,32179890079,32179890079,0,</t>
  </si>
  <si>
    <t>979.5,39421639057,39421639057,0,</t>
  </si>
  <si>
    <t>980.5,48292764011,48292764011,0,</t>
  </si>
  <si>
    <t>981.5,59159073594,59159073594,0,</t>
  </si>
  <si>
    <t>982.5,72468166262,72468166262,0,</t>
  </si>
  <si>
    <t>983.5,88767607007,88767607007,0,</t>
  </si>
  <si>
    <t>984.5,108727111296,108727111296,0,</t>
  </si>
  <si>
    <t>985.5,133165610778,133165610778,0,</t>
  </si>
  <si>
    <t>986.5,163084263825,163084263825,0,</t>
  </si>
  <si>
    <t>987.5,199706702547,199706702547,0,</t>
  </si>
  <si>
    <t>988.5,244528084891,244528084891,0,</t>
  </si>
  <si>
    <t>989.5,299374855902,299374855902,0,</t>
  </si>
  <si>
    <t>990.5,366477528225,366477528225,0,</t>
  </si>
  <si>
    <t>991.5,448559283181,448559283181,0,</t>
  </si>
  <si>
    <t>992.5,548943787593,548943787593,0,</t>
  </si>
  <si>
    <t>993.5,671686339207,671686339207,0,</t>
  </si>
  <si>
    <t>994.5,821733320106,821733320106,0,</t>
  </si>
  <si>
    <t>995.5,1005115983443,1005115983443,0,</t>
  </si>
  <si>
    <t>996.5,1229185860192,1229185860192,0,</t>
  </si>
  <si>
    <t>997.5,1502900593122,1502900593122,0,</t>
  </si>
  <si>
    <t>998.5,1837170836557,1837170836557,0,</t>
  </si>
  <si>
    <t>999.5,2245281065198,2245281065198,0,</t>
  </si>
  <si>
    <t>1,104.4,</t>
  </si>
  <si>
    <t>2,112.2,</t>
  </si>
  <si>
    <t>3,117.8,</t>
  </si>
  <si>
    <t>4,122.1,</t>
  </si>
  <si>
    <t>5,125.6,</t>
  </si>
  <si>
    <t>6,128.6,</t>
  </si>
  <si>
    <t>7,131.3,</t>
  </si>
  <si>
    <t>8,133.7,</t>
  </si>
  <si>
    <t>9,136.0,</t>
  </si>
  <si>
    <t>10,138.2,</t>
  </si>
  <si>
    <t>11,140.4,</t>
  </si>
  <si>
    <t>12,142.5,</t>
  </si>
  <si>
    <t>13,144.6,</t>
  </si>
  <si>
    <t>14,146.7,</t>
  </si>
  <si>
    <t>15,148.9,</t>
  </si>
  <si>
    <t>16,151.2,</t>
  </si>
  <si>
    <t>17,153.5,</t>
  </si>
  <si>
    <t>18,155.9,</t>
  </si>
  <si>
    <t>19,158.3,</t>
  </si>
  <si>
    <t>20,160.7,</t>
  </si>
  <si>
    <t>21,163.2,</t>
  </si>
  <si>
    <t>22,165.7,</t>
  </si>
  <si>
    <t>23,168.2,</t>
  </si>
  <si>
    <t>24,170.6,</t>
  </si>
  <si>
    <t>25,173.1,</t>
  </si>
  <si>
    <t>26,175.5,</t>
  </si>
  <si>
    <t>27,177.9,</t>
  </si>
  <si>
    <t>28,180.3,</t>
  </si>
  <si>
    <t>29,182.7,</t>
  </si>
  <si>
    <t>30,185.2,</t>
  </si>
  <si>
    <t>31,187.7,</t>
  </si>
  <si>
    <t>32,190.4,</t>
  </si>
  <si>
    <t>33,193.2,</t>
  </si>
  <si>
    <t>34,196.2,</t>
  </si>
  <si>
    <t>35,199.6,</t>
  </si>
  <si>
    <t>36,203.4,</t>
  </si>
  <si>
    <t>37,207.7,</t>
  </si>
  <si>
    <t>38,212.8,</t>
  </si>
  <si>
    <t>39,218.5,</t>
  </si>
  <si>
    <t>40,225.0,</t>
  </si>
  <si>
    <t>41,231.8,</t>
  </si>
  <si>
    <t>42,238.5,</t>
  </si>
  <si>
    <t>43,244.9,</t>
  </si>
  <si>
    <t>44,250.8,</t>
  </si>
  <si>
    <t>45,256.3,</t>
  </si>
  <si>
    <t>46,261.4,</t>
  </si>
  <si>
    <t>47,266.1,</t>
  </si>
  <si>
    <t>48,270.6,</t>
  </si>
  <si>
    <t>49,274.9,</t>
  </si>
  <si>
    <t>50,279.1,</t>
  </si>
  <si>
    <t>51,283.1,</t>
  </si>
  <si>
    <t>52,287.1,</t>
  </si>
  <si>
    <t>53,291.0,</t>
  </si>
  <si>
    <t>54,295.0,</t>
  </si>
  <si>
    <t>55,298.9,</t>
  </si>
  <si>
    <t>56,303.0,</t>
  </si>
  <si>
    <t>57,307.1,</t>
  </si>
  <si>
    <t>58,311.4,</t>
  </si>
  <si>
    <t>59,315.8,</t>
  </si>
  <si>
    <t>60,320.4,</t>
  </si>
  <si>
    <t>61,325.2,</t>
  </si>
  <si>
    <t>62,330.4,</t>
  </si>
  <si>
    <t>63,335.9,</t>
  </si>
  <si>
    <t>64,341.9,</t>
  </si>
  <si>
    <t>65,348.5,</t>
  </si>
  <si>
    <t>66,355.8,</t>
  </si>
  <si>
    <t>67,364.0,</t>
  </si>
  <si>
    <t>68,373.1,</t>
  </si>
  <si>
    <t>69,382.7,</t>
  </si>
  <si>
    <t>70,392.0,</t>
  </si>
  <si>
    <t>71,400.5,</t>
  </si>
  <si>
    <t>72,407.9,</t>
  </si>
  <si>
    <t>73,414.5,</t>
  </si>
  <si>
    <t>74,420.5,</t>
  </si>
  <si>
    <t>75,426.0,</t>
  </si>
  <si>
    <t>76,431.2,</t>
  </si>
  <si>
    <t>77,436.4,</t>
  </si>
  <si>
    <t>78,441.8,</t>
  </si>
  <si>
    <t>79,447.7,</t>
  </si>
  <si>
    <t>80,454.4,</t>
  </si>
  <si>
    <t>81,463.2,</t>
  </si>
  <si>
    <t>82,477.9,</t>
  </si>
  <si>
    <t>83,525.4,</t>
  </si>
  <si>
    <t>84,561.7,</t>
  </si>
  <si>
    <t>85,574.6,</t>
  </si>
  <si>
    <t>86,582.7,</t>
  </si>
  <si>
    <t>87,588.9,</t>
  </si>
  <si>
    <t>88,594.2,</t>
  </si>
  <si>
    <t>89,598.9,</t>
  </si>
  <si>
    <t>90,603.3,</t>
  </si>
  <si>
    <t>91,607.5,</t>
  </si>
  <si>
    <t>92,611.8,</t>
  </si>
  <si>
    <t>93,616.3,</t>
  </si>
  <si>
    <t>94,621.2,</t>
  </si>
  <si>
    <t>95,626.9,</t>
  </si>
  <si>
    <t>96,634.3,</t>
  </si>
  <si>
    <t>97,648.2,</t>
  </si>
  <si>
    <t>98,991.8,</t>
  </si>
  <si>
    <t>99,996.6,</t>
  </si>
  <si>
    <t>Weighting,Volume,</t>
  </si>
  <si>
    <t>Mean,437.4,437.4,0.0</t>
  </si>
  <si>
    <t>SD,228.9,228.9,0.0</t>
  </si>
  <si>
    <t>D10,168.6,168.6,0.0</t>
  </si>
  <si>
    <t>D50,406.2,406.2,0.0</t>
  </si>
  <si>
    <t>D90,638.2,638.2,0.0</t>
  </si>
  <si>
    <t>Bin centre (nm), Volume conc. (nm≥ / ml),Volume average,Standard Error</t>
  </si>
  <si>
    <t>49.5,4,4,0,</t>
  </si>
  <si>
    <t>50.5,22,22,0,</t>
  </si>
  <si>
    <t>51.5,102,102,0,</t>
  </si>
  <si>
    <t>52.5,442,442,0,</t>
  </si>
  <si>
    <t>53.5,1766,1766,0,</t>
  </si>
  <si>
    <t>54.5,6560,6560,0,</t>
  </si>
  <si>
    <t>55.5,22727,22727,0,</t>
  </si>
  <si>
    <t>56.5,73706,73706,0,</t>
  </si>
  <si>
    <t>57.5,224481,224481,0,</t>
  </si>
  <si>
    <t>58.5,644019,644019,0,</t>
  </si>
  <si>
    <t>59.5,1745478,1745478,0,</t>
  </si>
  <si>
    <t>60.5,4481379,4481379,0,</t>
  </si>
  <si>
    <t>61.5,10927292,10927292,0,</t>
  </si>
  <si>
    <t>62.5,25367771,25367771,0,</t>
  </si>
  <si>
    <t>63.5,56199807,56199807,0,</t>
  </si>
  <si>
    <t>64.5,119079533,119079533,0,</t>
  </si>
  <si>
    <t>65.5,241831868,241831868,0,</t>
  </si>
  <si>
    <t>66.5,471682245,471682245,0,</t>
  </si>
  <si>
    <t>67.5,885309593,885309593,0,</t>
  </si>
  <si>
    <t>68.5,1602021122,1602021122,0,</t>
  </si>
  <si>
    <t>69.5,2799994302,2799994302,0,</t>
  </si>
  <si>
    <t>70.5,4735039678,4735039678,0,</t>
  </si>
  <si>
    <t>71.5,7760775844,7760775844,0,</t>
  </si>
  <si>
    <t>72.5,12348582937,12348582937,0,</t>
  </si>
  <si>
    <t>73.5,19105343079,19105343079,0,</t>
  </si>
  <si>
    <t>74.5,28786903082,28786903082,0,</t>
  </si>
  <si>
    <t>75.5,42305475479,42305475479,0,</t>
  </si>
  <si>
    <t>76.5,60729818312,60729818312,0,</t>
  </si>
  <si>
    <t>77.5,85277903488,85277903488,0,</t>
  </si>
  <si>
    <t>78.5,117302725728,117302725728,0,</t>
  </si>
  <si>
    <t>79.5,158272714294,158272714294,0,</t>
  </si>
  <si>
    <t>80.5,209748702032,209748702032,0,</t>
  </si>
  <si>
    <t>81.5,273359465141,273359465141,0,</t>
  </si>
  <si>
    <t>82.5,350777458441,350777458441,0,</t>
  </si>
  <si>
    <t>83.5,443695627214,443695627214,0,</t>
  </si>
  <si>
    <t>84.5,553805254331,553805254331,0,</t>
  </si>
  <si>
    <t>85.5,682773918835,682773918835,0,</t>
  </si>
  <si>
    <t>86.5,832222012126,832222012126,0,</t>
  </si>
  <si>
    <t>87.5,1003696045864,1003696045864,0,</t>
  </si>
  <si>
    <t>88.5,1198637280996,1198637280996,0,</t>
  </si>
  <si>
    <t>89.5,1418345011242,1418345011242,0,</t>
  </si>
  <si>
    <t>90.5,1663935059718,1663935059718,0,</t>
  </si>
  <si>
    <t>91.5,1936295529163,1936295529163,0,</t>
  </si>
  <si>
    <t>92.5,2236043358798,2236043358798,0,</t>
  </si>
  <si>
    <t>93.5,2563486523221,2563486523221,0,</t>
  </si>
  <si>
    <t>94.5,2918597499144,2918597499144,0,</t>
  </si>
  <si>
    <t>95.5,3301003704090,3301003704090,0,</t>
  </si>
  <si>
    <t>96.5,3709999845691,3709999845691,0,</t>
  </si>
  <si>
    <t>97.5,4144585508536,4144585508536,0,</t>
  </si>
  <si>
    <t>98.5,4603528996450,4603528996450,0,</t>
  </si>
  <si>
    <t>99.5,5085455733423,5085455733423,0,</t>
  </si>
  <si>
    <t>100.5,5588956798112,5588956798112,0,</t>
  </si>
  <si>
    <t>101.5,6112710843837,6112710843837,0,</t>
  </si>
  <si>
    <t>102.5,6655611098800,6655611098800,0,</t>
  </si>
  <si>
    <t>103.5,7216888575110,7216888575110,0,</t>
  </si>
  <si>
    <t>104.5,7796223083684,7796223083684,0,</t>
  </si>
  <si>
    <t>105.5,8393835013973,8393835013973,0,</t>
  </si>
  <si>
    <t>106.5,9010552805297,9010552805297,0,</t>
  </si>
  <si>
    <t>107.5,9647853245880,9647853245880,0,</t>
  </si>
  <si>
    <t>108.5,10307873823087,10307873823087,0,</t>
  </si>
  <si>
    <t>109.5,10993398019907,10993398019907,0,</t>
  </si>
  <si>
    <t>110.5,11707815527174,11707815527174,0,</t>
  </si>
  <si>
    <t>111.5,12455059764621,12455059764621,0,</t>
  </si>
  <si>
    <t>112.5,13239524937294,13239524937294,0,</t>
  </si>
  <si>
    <t>113.5,14065964245277,14065964245277,0,</t>
  </si>
  <si>
    <t>114.5,14939370014024,14939370014024,0,</t>
  </si>
  <si>
    <t>115.5,15864835638153,15864835638153,0,</t>
  </si>
  <si>
    <t>116.5,16847398548512,16847398548512,0,</t>
  </si>
  <si>
    <t>117.5,17891863110203,17891863110203,0,</t>
  </si>
  <si>
    <t>118.5,19002602596771,19002602596771,0,</t>
  </si>
  <si>
    <t>119.5,20183340278093,20183340278093,0,</t>
  </si>
  <si>
    <t>120.5,21436911270185,21436911270185,0,</t>
  </si>
  <si>
    <t>121.5,22765009122940,22765009122940,0,</t>
  </si>
  <si>
    <t>122.5,24167924083245,24167924083245,0,</t>
  </si>
  <si>
    <t>123.5,25644283382937,25644283382937,0,</t>
  </si>
  <si>
    <t>124.5,27190807467710,27190807467710,0,</t>
  </si>
  <si>
    <t>125.5,28802099393838,28802099393838,0,</t>
  </si>
  <si>
    <t>126.5,30470487166724,30470487166724,0,</t>
  </si>
  <si>
    <t>127.5,32185940018655,32185940018655,0,</t>
  </si>
  <si>
    <t>128.5,33936078977887,33936078977887,0,</t>
  </si>
  <si>
    <t>129.5,35706299139288,35706299139288,0,</t>
  </si>
  <si>
    <t>130.5,37480015593660,37480015593660,0,</t>
  </si>
  <si>
    <t>131.5,39239037112706,39239037112706,0,</t>
  </si>
  <si>
    <t>132.5,40964061901454,40964061901454,0,</t>
  </si>
  <si>
    <t>133.5,42635278880011,42635278880011,0,</t>
  </si>
  <si>
    <t>134.5,44233047221766,44233047221766,0,</t>
  </si>
  <si>
    <t>135.5,45738617596261,45738617596261,0,</t>
  </si>
  <si>
    <t>136.5,47134852055694,47134852055694,0,</t>
  </si>
  <si>
    <t>137.5,48406896811728,48406896811728,0,</t>
  </si>
  <si>
    <t>138.5,49542763870355,49542763870355,0,</t>
  </si>
  <si>
    <t>139.5,50533783621971,50533783621971,0,</t>
  </si>
  <si>
    <t>140.5,51374900408005,51374900408005,0,</t>
  </si>
  <si>
    <t>141.5,52064795649935,52064795649935,0,</t>
  </si>
  <si>
    <t>142.5,52605836833576,52605836833576,0,</t>
  </si>
  <si>
    <t>143.5,53003863887405,53003863887405,0,</t>
  </si>
  <si>
    <t>144.5,53267835821839,53267835821839,0,</t>
  </si>
  <si>
    <t>145.5,53409368812882,53409368812882,0,</t>
  </si>
  <si>
    <t>146.5,53442201606163,53442201606163,0,</t>
  </si>
  <si>
    <t>147.5,53381625107247,53381625107247,0,</t>
  </si>
  <si>
    <t>148.5,53243910686275,53243910686275,0,</t>
  </si>
  <si>
    <t>149.5,53045766789013,53045766789013,0,</t>
  </si>
  <si>
    <t>150.5,52803846821715,52803846821715,0,</t>
  </si>
  <si>
    <t>151.5,52534323904360,52534323904360,0,</t>
  </si>
  <si>
    <t>152.5,52252540812868,52252540812868,0,</t>
  </si>
  <si>
    <t>153.5,51972736910039,51972736910039,0,</t>
  </si>
  <si>
    <t>154.5,51707848537979,51707848537979,0,</t>
  </si>
  <si>
    <t>155.5,51469375419762,51469375419762,0,</t>
  </si>
  <si>
    <t>156.5,51267303124120,51267303124120,0,</t>
  </si>
  <si>
    <t>157.5,51110070460710,51110070460710,0,</t>
  </si>
  <si>
    <t>158.5,51004570591468,51004570591468,0,</t>
  </si>
  <si>
    <t>159.5,50956175416086,50956175416086,0,</t>
  </si>
  <si>
    <t>160.5,50968774166255,50968774166255,0,</t>
  </si>
  <si>
    <t>161.5,51044818896599,51044818896599,0,</t>
  </si>
  <si>
    <t>162.5,51185371497159,51185371497159,0,</t>
  </si>
  <si>
    <t>163.5,51390148823860,51390148823860,0,</t>
  </si>
  <si>
    <t>164.5,51657564435337,51657564435337,0,</t>
  </si>
  <si>
    <t>165.5,51984767154705,51984767154705,0,</t>
  </si>
  <si>
    <t>166.5,52367678182653,52367678182653,0,</t>
  </si>
  <si>
    <t>167.5,52801029726452,52801029726452,0,</t>
  </si>
  <si>
    <t>168.5,53278409043068,53278409043068,0,</t>
  </si>
  <si>
    <t>169.5,53792312382727,53792312382727,0,</t>
  </si>
  <si>
    <t>170.5,54334213538184,54334213538184,0,</t>
  </si>
  <si>
    <t>171.5,54894651526192,54894651526192,0,</t>
  </si>
  <si>
    <t>172.5,55463341338327,55463341338327,0,</t>
  </si>
  <si>
    <t>173.5,56029310704901,56029310704901,0,</t>
  </si>
  <si>
    <t>174.5,56581064442421,56581064442421,0,</t>
  </si>
  <si>
    <t>175.5,57106776262121,57106776262121,0,</t>
  </si>
  <si>
    <t>176.5,57594505994683,57594505994683,0,</t>
  </si>
  <si>
    <t>177.5,58032438149591,58032438149591,0,</t>
  </si>
  <si>
    <t>178.5,58409135733307,58409135733307,0,</t>
  </si>
  <si>
    <t>179.5,58713801453453,58713801453453,0,</t>
  </si>
  <si>
    <t>180.5,58936537005210,58936537005210,0,</t>
  </si>
  <si>
    <t>181.5,59068590221973,59068590221973,0,</t>
  </si>
  <si>
    <t>182.5,59102579589320,59102579589320,0,</t>
  </si>
  <si>
    <t>183.5,59032686041421,59032686041421,0,</t>
  </si>
  <si>
    <t>184.5,58854803087040,58854803087040,0,</t>
  </si>
  <si>
    <t>185.5,58566638097281,58566638097281,0,</t>
  </si>
  <si>
    <t>186.5,58167759903746,58167759903746,0,</t>
  </si>
  <si>
    <t>187.5,57659590539394,57659590539394,0,</t>
  </si>
  <si>
    <t>188.5,57045341796994,57045341796994,0,</t>
  </si>
  <si>
    <t>189.5,56329900059179,56329900059179,0,</t>
  </si>
  <si>
    <t>190.5,55519665364471,55519665364471,0,</t>
  </si>
  <si>
    <t>191.5,54622352732033,54622352732033,0,</t>
  </si>
  <si>
    <t>192.5,53646765242978,53646765242978,0,</t>
  </si>
  <si>
    <t>193.5,52602549192636,52602549192636,0,</t>
  </si>
  <si>
    <t>194.5,51499941774549,51499941774549,0,</t>
  </si>
  <si>
    <t>195.5,50349521277976,50349521277976,0,</t>
  </si>
  <si>
    <t>196.5,49161968767006,49161968767006,0,</t>
  </si>
  <si>
    <t>197.5,47947848788654,47947848788654,0,</t>
  </si>
  <si>
    <t>198.5,46717414973225,46717414973225,0,</t>
  </si>
  <si>
    <t>199.5,45480444587276,45480444587276,0,</t>
  </si>
  <si>
    <t>200.5,44246104313527,44246104313527,0,</t>
  </si>
  <si>
    <t>201.5,43022847876510,43022847876510,0,</t>
  </si>
  <si>
    <t>202.5,41818344688548,41818344688548,0,</t>
  </si>
  <si>
    <t>203.5,40639437518049,40639437518049,0,</t>
  </si>
  <si>
    <t>204.5,39492126302366,39492126302366,0,</t>
  </si>
  <si>
    <t>205.5,38381574640463,38381574640463,0,</t>
  </si>
  <si>
    <t>206.5,37312135188354,37312135188354,0,</t>
  </si>
  <si>
    <t>207.5,36287390104277,36287390104277,0,</t>
  </si>
  <si>
    <t>208.5,35310202809043,35310202809043,0,</t>
  </si>
  <si>
    <t>209.5,34382777593166,34382777593166,0,</t>
  </si>
  <si>
    <t>210.5,33506723969151,33506723969151,0,</t>
  </si>
  <si>
    <t>211.5,32683123094411,32683123094411,0,</t>
  </si>
  <si>
    <t>212.5,31912594041268,31912594041268,0,</t>
  </si>
  <si>
    <t>213.5,31195358137201,31195358137201,0,</t>
  </si>
  <si>
    <t>214.5,30531300021159,30531300021159,0,</t>
  </si>
  <si>
    <t>215.5,29920024441677,29920024441677,0,</t>
  </si>
  <si>
    <t>216.5,29360908158963,29360908158963,0,</t>
  </si>
  <si>
    <t>217.5,28853146591840,28853146591840,0,</t>
  </si>
  <si>
    <t>218.5,28395795083398,28395795083398,0,</t>
  </si>
  <si>
    <t>219.5,27987804839236,27987804839236,0,</t>
  </si>
  <si>
    <t>220.5,27628053728840,27628053728840,0,</t>
  </si>
  <si>
    <t>221.5,27315372240725,27315372240725,0,</t>
  </si>
  <si>
    <t>222.5,27048564946510,27048564946510,0,</t>
  </si>
  <si>
    <t>223.5,26826427868739,26826427868739,0,</t>
  </si>
  <si>
    <t>224.5,26647762165927,26647762165927,0,</t>
  </si>
  <si>
    <t>225.5,26511384548987,26511384548987,0,</t>
  </si>
  <si>
    <t>226.5,26416134834179,26416134834179,0,</t>
  </si>
  <si>
    <t>227.5,26360881019179,26360881019179,0,</t>
  </si>
  <si>
    <t>228.5,26344522243880,26344522243880,0,</t>
  </si>
  <si>
    <t>229.5,26365989972704,26365989972704,0,</t>
  </si>
  <si>
    <t>230.5,26424247704371,26424247704371,0,</t>
  </si>
  <si>
    <t>231.5,26518289488408,26518289488408,0,</t>
  </si>
  <si>
    <t>232.5,26647137497972,26647137497972,0,</t>
  </si>
  <si>
    <t>233.5,26809838882933,26809838882933,0,</t>
  </si>
  <si>
    <t>234.5,27005462101068,27005462101068,0,</t>
  </si>
  <si>
    <t>235.5,27233092900916,27233092900916,0,</t>
  </si>
  <si>
    <t>236.5,27491830108308,27491830108308,0,</t>
  </si>
  <si>
    <t>237.5,27780781346848,27780781346848,0,</t>
  </si>
  <si>
    <t>238.5,28099058803319,28099058803319,0,</t>
  </si>
  <si>
    <t>239.5,28445775129941,28445775129941,0,</t>
  </si>
  <si>
    <t>240.5,28820039559623,28820039559623,0,</t>
  </si>
  <si>
    <t>241.5,29220954291275,29220954291275,0,</t>
  </si>
  <si>
    <t>242.5,29647611190232,29647611190232,0,</t>
  </si>
  <si>
    <t>243.5,30099088831542,30099088831542,0,</t>
  </si>
  <si>
    <t>244.5,30574449903169,30574449903169,0,</t>
  </si>
  <si>
    <t>245.5,31072738972194,31072738972194,0,</t>
  </si>
  <si>
    <t>246.5,31592980607726,31592980607726,0,</t>
  </si>
  <si>
    <t>247.5,32134177844910,32134177844910,0,</t>
  </si>
  <si>
    <t>248.5,32695310966756,32695310966756,0,</t>
  </si>
  <si>
    <t>249.5,33275336574173,33275336574173,0,</t>
  </si>
  <si>
    <t>250.5,33873186912018,33873186912018,0,</t>
  </si>
  <si>
    <t>251.5,34487769416597,34487769416597,0,</t>
  </si>
  <si>
    <t>252.5,35117966448946,35117966448946,0,</t>
  </si>
  <si>
    <t>253.5,35762635181814,35762635181814,0,</t>
  </si>
  <si>
    <t>254.5,36420607611301,36420607611301,0,</t>
  </si>
  <si>
    <t>255.5,37090690669272,37090690669272,0,</t>
  </si>
  <si>
    <t>256.5,37771666419195,37771666419195,0,</t>
  </si>
  <si>
    <t>257.5,38462292327209,38462292327209,0,</t>
  </si>
  <si>
    <t>258.5,39161301607189,39161301607189,0,</t>
  </si>
  <si>
    <t>259.5,39867403647639,39867403647639,0,</t>
  </si>
  <si>
    <t>260.5,40579284539392,40579284539392,0,</t>
  </si>
  <si>
    <t>261.5,41295607727579,41295607727579,0,</t>
  </si>
  <si>
    <t>262.5,42015014823606,42015014823606,0,</t>
  </si>
  <si>
    <t>263.5,42736126615193,42736126615193,0,</t>
  </si>
  <si>
    <t>264.5,43457544319918,43457544319918,0,</t>
  </si>
  <si>
    <t>265.5,44177851130411,44177851130411,0,</t>
  </si>
  <si>
    <t>266.5,44895614099578,44895614099578,0,</t>
  </si>
  <si>
    <t>267.5,45609386412903,45609386412903,0,</t>
  </si>
  <si>
    <t>268.5,46317710093030,46317710093030,0,</t>
  </si>
  <si>
    <t>269.5,47019119173832,47019119173832,0,</t>
  </si>
  <si>
    <t>270.5,47712143373134,47712143373134,0,</t>
  </si>
  <si>
    <t>271.5,48395312285543,48395312285543,0,</t>
  </si>
  <si>
    <t>272.5,49067160100780,49067160100780,0,</t>
  </si>
  <si>
    <t>273.5,49726230842587,49726230842587,0,</t>
  </si>
  <si>
    <t>274.5,50371084106759,50371084106759,0,</t>
  </si>
  <si>
    <t>275.5,51000301261311,51000301261311,0,</t>
  </si>
  <si>
    <t>276.5,51612492057017,51612492057017,0,</t>
  </si>
  <si>
    <t>277.5,52206301580095,52206301580095,0,</t>
  </si>
  <si>
    <t>278.5,52780417464138,52780417464138,0,</t>
  </si>
  <si>
    <t>279.5,53333577266317,53333577266317,0,</t>
  </si>
  <si>
    <t>280.5,53864575899719,53864575899719,0,</t>
  </si>
  <si>
    <t>281.5,54372273005237,54372273005237,0,</t>
  </si>
  <si>
    <t>282.5,54855600140908,54855600140908,0,</t>
  </si>
  <si>
    <t>283.5,55313567660327,55313567660327,0,</t>
  </si>
  <si>
    <t>284.5,55745271155033,55745271155033,0,</t>
  </si>
  <si>
    <t>285.5,56149897335966,56149897335966,0,</t>
  </si>
  <si>
    <t>286.5,56526729236281,56526729236281,0,</t>
  </si>
  <si>
    <t>287.5,56875150628561,56875150628561,0,</t>
  </si>
  <si>
    <t>288.5,57194649560741,57194649560741,0,</t>
  </si>
  <si>
    <t>289.5,57484820930277,57484820930277,0,</t>
  </si>
  <si>
    <t>290.5,57745368035870,57745368035870,0,</t>
  </si>
  <si>
    <t>291.5,57976103061663,57976103061663,0,</t>
  </si>
  <si>
    <t>292.5,58176946475332,58176946475332,0,</t>
  </si>
  <si>
    <t>293.5,58347925334829,58347925334829,0,</t>
  </si>
  <si>
    <t>294.5,58489170529303,58489170529303,0,</t>
  </si>
  <si>
    <t>295.5,58600912991831,58600912991831,0,</t>
  </si>
  <si>
    <t>296.5,58683478948151,58683478948151,0,</t>
  </si>
  <si>
    <t>297.5,58737284278267,58737284278267,0,</t>
  </si>
  <si>
    <t>298.5,58762828089612,58762828089612,0,</t>
  </si>
  <si>
    <t>299.5,58760685607057,58760685607057,0,</t>
  </si>
  <si>
    <t>300.5,58731500503371,58731500503371,0,</t>
  </si>
  <si>
    <t>301.5,58675976795168,58675976795168,0,</t>
  </si>
  <si>
    <t>302.5,58594870438372,58594870438372,0,</t>
  </si>
  <si>
    <t>303.5,58488980758660,58488980758660,0,</t>
  </si>
  <si>
    <t>304.5,58359141848402,58359141848402,0,</t>
  </si>
  <si>
    <t>305.5,58206214063023,58206214063023,0,</t>
  </si>
  <si>
    <t>306.5,58031075738540,58031075738540,0,</t>
  </si>
  <si>
    <t>307.5,57834615247623,57834615247623,0,</t>
  </si>
  <si>
    <t>308.5,57617723498666,57617723498666,0,</t>
  </si>
  <si>
    <t>309.5,57381286971807,57381286971807,0,</t>
  </si>
  <si>
    <t>310.5,57126181373962,57126181373962,0,</t>
  </si>
  <si>
    <t>311.5,56853265979167,56853265979167,0,</t>
  </si>
  <si>
    <t>312.5,56563378707723,56563378707723,0,</t>
  </si>
  <si>
    <t>313.5,56257331983441,56257331983441,0,</t>
  </si>
  <si>
    <t>314.5,55935909393714,55935909393714,0,</t>
  </si>
  <si>
    <t>315.5,55599863163170,55599863163170,0,</t>
  </si>
  <si>
    <t>316.5,55249912438709,55249912438709,0,</t>
  </si>
  <si>
    <t>317.5,54886742371230,54886742371230,0,</t>
  </si>
  <si>
    <t>318.5,54511003968016,54511003968016,0,</t>
  </si>
  <si>
    <t>319.5,54123314677564,54123314677564,0,</t>
  </si>
  <si>
    <t>320.5,53724259661457,53724259661457,0,</t>
  </si>
  <si>
    <t>321.5,53314393696806,53314393696806,0,</t>
  </si>
  <si>
    <t>322.5,52894243647857,52894243647857,0,</t>
  </si>
  <si>
    <t>323.5,52464311437715,52464311437715,0,</t>
  </si>
  <si>
    <t>324.5,52025077444912,52025077444912,0,</t>
  </si>
  <si>
    <t>325.5,51577004250288,51577004250288,0,</t>
  </si>
  <si>
    <t>326.5,51120540650794,51120540650794,0,</t>
  </si>
  <si>
    <t>327.5,50656125860853,50656125860853,0,</t>
  </si>
  <si>
    <t>328.5,50184193818415,50184193818415,0,</t>
  </si>
  <si>
    <t>329.5,49705177514378,49705177514378,0,</t>
  </si>
  <si>
    <t>330.5,49219513267608,49219513267608,0,</t>
  </si>
  <si>
    <t>331.5,48727644868245,48727644868245,0,</t>
  </si>
  <si>
    <t>332.5,48230027518884,48230027518884,0,</t>
  </si>
  <si>
    <t>333.5,47727131506704,47727131506704,0,</t>
  </si>
  <si>
    <t>334.5,47219445546040,47219445546040,0,</t>
  </si>
  <si>
    <t>335.5,46707479739061,46707479739061,0,</t>
  </si>
  <si>
    <t>336.5,46191768109442,46191768109442,0,</t>
  </si>
  <si>
    <t>337.5,45672870671901,45672870671901,0,</t>
  </si>
  <si>
    <t>338.5,45151375009770,45151375009770,0,</t>
  </si>
  <si>
    <t>339.5,44627897343910,44627897343910,0,</t>
  </si>
  <si>
    <t>340.5,44103083083020,44103083083020,0,</t>
  </si>
  <si>
    <t>341.5,43577606857599,43577606857599,0,</t>
  </si>
  <si>
    <t>342.5,43052172048681,43052172048681,0,</t>
  </si>
  <si>
    <t>343.5,42527509829573,42527509829573,0,</t>
  </si>
  <si>
    <t>344.5,42004377751939,42004377751939,0,</t>
  </si>
  <si>
    <t>345.5,41483557910073,41483557910073,0,</t>
  </si>
  <si>
    <t>346.5,40965854729288,40965854729288,0,</t>
  </si>
  <si>
    <t>347.5,40452092426438,40452092426438,0,</t>
  </si>
  <si>
    <t>348.5,39943112197866,39943112197866,0,</t>
  </si>
  <si>
    <t>349.5,39439769192563,39439769192563,0,</t>
  </si>
  <si>
    <t>350.5,38942929331813,38942929331813,0,</t>
  </si>
  <si>
    <t>351.5,38453466035153,38453466035153,0,</t>
  </si>
  <si>
    <t>352.5,37972256915939,37972256915939,0,</t>
  </si>
  <si>
    <t>353.5,37500180504503,37500180504503,0,</t>
  </si>
  <si>
    <t>354.5,37038113057050,37038113057050,0,</t>
  </si>
  <si>
    <t>355.5,36586925502517,36586925502517,0,</t>
  </si>
  <si>
    <t>356.5,36147480576419,36147480576419,0,</t>
  </si>
  <si>
    <t>357.5,35720630184379,35720630184379,0,</t>
  </si>
  <si>
    <t>358.5,35307213031000,35307213031000,0,</t>
  </si>
  <si>
    <t>359.5,34908052545262,34908052545262,0,</t>
  </si>
  <si>
    <t>360.5,34523955124577,34523955124577,0,</t>
  </si>
  <si>
    <t>361.5,34155708712074,34155708712074,0,</t>
  </si>
  <si>
    <t>362.5,33804081717342,33804081717342,0,</t>
  </si>
  <si>
    <t>363.5,33469822280416,33469822280416,0,</t>
  </si>
  <si>
    <t>364.5,33153657873831,33153657873831,0,</t>
  </si>
  <si>
    <t>365.5,32856295231164,32856295231164,0,</t>
  </si>
  <si>
    <t>366.5,32578420583478,32578420583478,0,</t>
  </si>
  <si>
    <t>367.5,32320700181009,32320700181009,0,</t>
  </si>
  <si>
    <t>368.5,32083781070643,32083781070643,0,</t>
  </si>
  <si>
    <t>369.5,31868292097728,31868292097728,0,</t>
  </si>
  <si>
    <t>370.5,31674845094648,31674845094648,0,</t>
  </si>
  <si>
    <t>371.5,31504036216918,31504036216918,0,</t>
  </si>
  <si>
    <t>372.5,31356447384494,31356447384494,0,</t>
  </si>
  <si>
    <t>373.5,31232647782727,31232647782727,0,</t>
  </si>
  <si>
    <t>374.5,31133195377703,31133195377703,0,</t>
  </si>
  <si>
    <t>375.5,31058638396303,31058638396303,0,</t>
  </si>
  <si>
    <t>376.5,31009516722744,31009516722744,0,</t>
  </si>
  <si>
    <t>377.5,30986363161261,30986363161261,0,</t>
  </si>
  <si>
    <t>378.5,30989704513537,30989704513537,0,</t>
  </si>
  <si>
    <t>379.5,31020062419389,31020062419389,0,</t>
  </si>
  <si>
    <t>380.5,31077953909102,31077953909102,0,</t>
  </si>
  <si>
    <t>381.5,31163891613774,31163891613774,0,</t>
  </si>
  <si>
    <t>382.5,31278383582849,31278383582849,0,</t>
  </si>
  <si>
    <t>383.5,31421932654076,31421932654076,0,</t>
  </si>
  <si>
    <t>384.5,31595035324247,31595035324247,0,</t>
  </si>
  <si>
    <t>385.5,31798180068073,31798180068073,0,</t>
  </si>
  <si>
    <t>386.5,32031845053083,32031845053083,0,</t>
  </si>
  <si>
    <t>387.5,32296495199114,32296495199114,0,</t>
  </si>
  <si>
    <t>388.5,32592578533927,32592578533927,0,</t>
  </si>
  <si>
    <t>389.5,32920521797253,32920521797253,0,</t>
  </si>
  <si>
    <t>390.5,33280725248376,33280725248376,0,</t>
  </si>
  <si>
    <t>391.5,33673556637776,33673556637776,0,</t>
  </si>
  <si>
    <t>392.5,34099344308121,34099344308121,0,</t>
  </si>
  <si>
    <t>393.5,34558369394625,34558369394625,0,</t>
  </si>
  <si>
    <t>394.5,35050857106885,35050857106885,0,</t>
  </si>
  <si>
    <t>395.5,35576967080063,35576967080063,0,</t>
  </si>
  <si>
    <t>396.5,36136782798465,36136782798465,0,</t>
  </si>
  <si>
    <t>397.5,36730300107973,36730300107973,0,</t>
  </si>
  <si>
    <t>398.5,37357414848705,37357414848705,0,</t>
  </si>
  <si>
    <t>399.5,38017909661580,38017909661580,0,</t>
  </si>
  <si>
    <t>400.5,38711440039562,38711440039562,0,</t>
  </si>
  <si>
    <t>401.5,39437519723569,39437519723569,0,</t>
  </si>
  <si>
    <t>402.5,40195505562307,40195505562307,0,</t>
  </si>
  <si>
    <t>403.5,40984581991584,40984581991584,0,</t>
  </si>
  <si>
    <t>404.5,41803745311137,41803745311137,0,</t>
  </si>
  <si>
    <t>405.5,42651787974349,42651787974349,0,</t>
  </si>
  <si>
    <t>406.5,43527283133081,43527283133081,0,</t>
  </si>
  <si>
    <t>407.5,44428569717151,44428569717151,0,</t>
  </si>
  <si>
    <t>408.5,45353738355311,45353738355311,0,</t>
  </si>
  <si>
    <t>409.5,46300618474134,46300618474134,0,</t>
  </si>
  <si>
    <t>410.5,47266766940179,47266766940179,0,</t>
  </si>
  <si>
    <t>411.5,48249458629818,48249458629818,0,</t>
  </si>
  <si>
    <t>412.5,49245679326799,49245679326799,0,</t>
  </si>
  <si>
    <t>413.5,50252121361176,50252121361176,0,</t>
  </si>
  <si>
    <t>414.5,51265182396242,51265182396242,0,</t>
  </si>
  <si>
    <t>415.5,52280967768958,52280967768958,0,</t>
  </si>
  <si>
    <t>416.5,53295296761401,53295296761401,0,</t>
  </si>
  <si>
    <t>417.5,54303713153412,54303713153412,0,</t>
  </si>
  <si>
    <t>418.5,55301500358332,55301500358332,0,</t>
  </si>
  <si>
    <t>419.5,56283701383957,56283701383957,0,</t>
  </si>
  <si>
    <t>420.5,57245143792230,57245143792230,0,</t>
  </si>
  <si>
    <t>421.5,58180469738314,58180469738314,0,</t>
  </si>
  <si>
    <t>422.5,59084171080650,59084171080650,0,</t>
  </si>
  <si>
    <t>423.5,59950629435828,59950629435828,0,</t>
  </si>
  <si>
    <t>424.5,60774160943163,60774160943163,0,</t>
  </si>
  <si>
    <t>425.5,61549065373754,61549065373754,0,</t>
  </si>
  <si>
    <t>426.5,62269679097141,62269679097141,0,</t>
  </si>
  <si>
    <t>427.5,62930431291845,62930431291845,0,</t>
  </si>
  <si>
    <t>428.5,63525902664028,63525902664028,0,</t>
  </si>
  <si>
    <t>429.5,64050885828558,64050885828558,0,</t>
  </si>
  <si>
    <t>430.5,64500446407191,64500446407191,0,</t>
  </si>
  <si>
    <t>431.5,64869983818265,64869983818265,0,</t>
  </si>
  <si>
    <t>432.5,65155290669538,65155290669538,0,</t>
  </si>
  <si>
    <t>433.5,65352609635663,65352609635663,0,</t>
  </si>
  <si>
    <t>434.5,65458686687908,65458686687908,0,</t>
  </si>
  <si>
    <t>435.5,65470819572190,65470819572190,0,</t>
  </si>
  <si>
    <t>436.5,65386900479157,65386900479157,0,</t>
  </si>
  <si>
    <t>437.5,65205451937181,65205451937181,0,</t>
  </si>
  <si>
    <t>438.5,64925655067094,64925655067094,0,</t>
  </si>
  <si>
    <t>439.5,64547369485497,64547369485497,0,</t>
  </si>
  <si>
    <t>440.5,64071144298559,64071144298559,0,</t>
  </si>
  <si>
    <t>441.5,63498219817531,63498219817531,0,</t>
  </si>
  <si>
    <t>442.5,62830519821798,62830519821798,0,</t>
  </si>
  <si>
    <t>443.5,62070634403024,62070634403024,0,</t>
  </si>
  <si>
    <t>444.5,61221793628995,61221793628995,0,</t>
  </si>
  <si>
    <t>445.5,60287832472456,60287832472456,0,</t>
  </si>
  <si>
    <t>446.5,59273147636928,59273147636928,0,</t>
  </si>
  <si>
    <t>447.5,58182647094387,58182647094387,0,</t>
  </si>
  <si>
    <t>448.5,57021693292342,57021693292342,0,</t>
  </si>
  <si>
    <t>449.5,55796041122838,55796041122838,0,</t>
  </si>
  <si>
    <t>450.5,54511771834856,54511771834856,0,</t>
  </si>
  <si>
    <t>451.5,53175224135919,53175224135919,0,</t>
  </si>
  <si>
    <t>452.5,51792923756524,51792923756524,0,</t>
  </si>
  <si>
    <t>453.5,50371512744829,50371512744829,0,</t>
  </si>
  <si>
    <t>454.5,48917679720712,48917679720712,0,</t>
  </si>
  <si>
    <t>455.5,47438092248672,47438092248672,0,</t>
  </si>
  <si>
    <t>456.5,45939332396114,45939332396114,0,</t>
  </si>
  <si>
    <t>457.5,44427836420301,44427836420301,0,</t>
  </si>
  <si>
    <t>458.5,42909839397949,42909839397949,0,</t>
  </si>
  <si>
    <t>459.5,41391325455223,41391325455223,0,</t>
  </si>
  <si>
    <t>460.5,39877984106308,39877984106308,0,</t>
  </si>
  <si>
    <t>461.5,38375173044984,38375173044984,0,</t>
  </si>
  <si>
    <t>462.5,36887887579313,36887887579313,0,</t>
  </si>
  <si>
    <t>463.5,35420736751100,35420736751100,0,</t>
  </si>
  <si>
    <t>464.5,33977926040314,33977926040314,0,</t>
  </si>
  <si>
    <t>465.5,32563246430807,32563246430807,0,</t>
  </si>
  <si>
    <t>466.5,31180069507393,31180069507393,0,</t>
  </si>
  <si>
    <t>467.5,29831348157652,29831348157652,0,</t>
  </si>
  <si>
    <t>468.5,28519622384753,28519622384753,0,</t>
  </si>
  <si>
    <t>469.5,27247029680674,27247029680674,0,</t>
  </si>
  <si>
    <t>470.5,26015319375836,26015319375836,0,</t>
  </si>
  <si>
    <t>471.5,24825870361539,24825870361539,0,</t>
  </si>
  <si>
    <t>472.5,23679711581011,23679711581011,0,</t>
  </si>
  <si>
    <t>473.5,22577544696322,22577544696322,0,</t>
  </si>
  <si>
    <t>474.5,21519768363291,21519768363291,0,</t>
  </si>
  <si>
    <t>475.5,20506503579287,20506503579287,0,</t>
  </si>
  <si>
    <t>476.5,19537619613488,19537619613488,0,</t>
  </si>
  <si>
    <t>477.5,18612760074144,18612760074144,0,</t>
  </si>
  <si>
    <t>478.5,17731368721400,17731368721400,0,</t>
  </si>
  <si>
    <t>479.5,16892714685422,16892714685422,0,</t>
  </si>
  <si>
    <t>480.5,16095916805631,16095916805631,0,</t>
  </si>
  <si>
    <t>481.5,15339966856771,15339966856771,0,</t>
  </si>
  <si>
    <t>482.5,14623751479809,14623751479809,0,</t>
  </si>
  <si>
    <t>483.5,13946072682025,13946072682025,0,</t>
  </si>
  <si>
    <t>484.5,13305666812708,13305666812708,0,</t>
  </si>
  <si>
    <t>485.5,12701221961886,12701221961886,0,</t>
  </si>
  <si>
    <t>486.5,12131393760909,12131393760909,0,</t>
  </si>
  <si>
    <t>487.5,11594819595868,11594819595868,0,</t>
  </si>
  <si>
    <t>488.5,11090131267610,11090131267610,0,</t>
  </si>
  <si>
    <t>489.5,10615966153011,10615966153011,0,</t>
  </si>
  <si>
    <t>490.5,10170976939537,10170976939537,0,</t>
  </si>
  <si>
    <t>491.5,9753840015045,9753840015045,0,</t>
  </si>
  <si>
    <t>492.5,9363262605571,9363262605571,0,</t>
  </si>
  <si>
    <t>493.5,8997988758583,8997988758583,0,</t>
  </si>
  <si>
    <t>494.5,8656804272120,8656804272120,0,</t>
  </si>
  <si>
    <t>495.5,8338540671290,8338540671290,0,</t>
  </si>
  <si>
    <t>496.5,8042078331791,8042078331791,0,</t>
  </si>
  <si>
    <t>497.5,7766348848321,7766348848321,0,</t>
  </si>
  <si>
    <t>498.5,7510336740380,7510336740380,0,</t>
  </si>
  <si>
    <t>499.5,7273080584895,7273080584895,0,</t>
  </si>
  <si>
    <t>500.5,7053673657440,7053673657440,0,</t>
  </si>
  <si>
    <t>501.5,6851264160317,6851264160317,0,</t>
  </si>
  <si>
    <t>502.5,6665055107339,6665055107339,0,</t>
  </si>
  <si>
    <t>503.5,6494303930910,6494303930910,0,</t>
  </si>
  <si>
    <t>504.5,6338321869573,6338321869573,0,</t>
  </si>
  <si>
    <t>505.5,6196473189001,6196473189001,0,</t>
  </si>
  <si>
    <t>506.5,6068174283603,6068174283603,0,</t>
  </si>
  <si>
    <t>507.5,5952892700514,5952892700514,0,</t>
  </si>
  <si>
    <t>508.5,5850146122863,5850146122863,0,</t>
  </si>
  <si>
    <t>509.5,5759501344666,5759501344666,0,</t>
  </si>
  <si>
    <t>510.5,5680573265382,5680573265382,0,</t>
  </si>
  <si>
    <t>511.5,5613023928517,5613023928517,0,</t>
  </si>
  <si>
    <t>512.5,5556561625020,5556561625020,0,</t>
  </si>
  <si>
    <t>513.5,5510940079442,5510940079442,0,</t>
  </si>
  <si>
    <t>514.5,5475957733790,5475957733790,0,</t>
  </si>
  <si>
    <t>515.5,5451457141542,5451457141542,0,</t>
  </si>
  <si>
    <t>516.5,5437324482611,5437324482611,0,</t>
  </si>
  <si>
    <t>517.5,5433489207375,5433489207375,0,</t>
  </si>
  <si>
    <t>518.5,5439923816819,5439923816819,0,</t>
  </si>
  <si>
    <t>519.5,5456643783808,5456643783808,0,</t>
  </si>
  <si>
    <t>520.5,5483707619605,5483707619605,0,</t>
  </si>
  <si>
    <t>521.5,5521217087834,5521217087834,0,</t>
  </si>
  <si>
    <t>522.5,5569317567424,5569317567424,0,</t>
  </si>
  <si>
    <t>523.5,5628198564746,5628198564746,0,</t>
  </si>
  <si>
    <t>524.5,5698094373532,5698094373532,0,</t>
  </si>
  <si>
    <t>525.5,5779284880811,5779284880811,0,</t>
  </si>
  <si>
    <t>526.5,5872096515138,5872096515138,0,</t>
  </si>
  <si>
    <t>527.5,5976903332357,5976903332357,0,</t>
  </si>
  <si>
    <t>528.5,6094128232682,6094128232682,0,</t>
  </si>
  <si>
    <t>529.5,6224244301413,6224244301413,0,</t>
  </si>
  <si>
    <t>530.5,6367776263596,6367776263596,0,</t>
  </si>
  <si>
    <t>531.5,6525302041210,6525302041210,0,</t>
  </si>
  <si>
    <t>532.5,6697454399428,6697454399428,0,</t>
  </si>
  <si>
    <t>533.5,6884922665555,6884922665555,0,</t>
  </si>
  <si>
    <t>534.5,7088454502497,7088454502497,0,</t>
  </si>
  <si>
    <t>535.5,7308857714806,7308857714806,0,</t>
  </si>
  <si>
    <t>536.5,7547002062600,7547002062600,0,</t>
  </si>
  <si>
    <t>537.5,7803821055130,7803821055130,0,</t>
  </si>
  <si>
    <t>538.5,8080313691801,8080313691801,0,</t>
  </si>
  <si>
    <t>539.5,8377546114323,8377546114323,0,</t>
  </si>
  <si>
    <t>540.5,8696653129438,8696653129438,0,</t>
  </si>
  <si>
    <t>541.5,9038839556622,9038839556622,0,</t>
  </si>
  <si>
    <t>542.5,9405381350666,9405381350666,0,</t>
  </si>
  <si>
    <t>543.5,9797626443308,9797626443308,0,</t>
  </si>
  <si>
    <t>544.5,10216995243315,10216995243315,0,</t>
  </si>
  <si>
    <t>545.5,10664980728573,10664980728573,0,</t>
  </si>
  <si>
    <t>546.5,11143148058190,11143148058190,0,</t>
  </si>
  <si>
    <t>547.5,11653133627920,11653133627920,0,</t>
  </si>
  <si>
    <t>548.5,12196643485840,12196643485840,0,</t>
  </si>
  <si>
    <t>549.5,12775451021351,12775451021351,0,</t>
  </si>
  <si>
    <t>550.5,13391393835501,13391393835501,0,</t>
  </si>
  <si>
    <t>551.5,14046369697057,14046369697057,0,</t>
  </si>
  <si>
    <t>552.5,14742331485098,14742331485098,0,</t>
  </si>
  <si>
    <t>553.5,15481281018102,15481281018102,0,</t>
  </si>
  <si>
    <t>554.5,16265261667013,16265261667013,0,</t>
  </si>
  <si>
    <t>555.5,17096349652021,17096349652021,0,</t>
  </si>
  <si>
    <t>556.5,17976643923609,17976643923609,0,</t>
  </si>
  <si>
    <t>557.5,18908254533854,18908254533854,0,</t>
  </si>
  <si>
    <t>558.5,19893289409900,19893289409900,0,</t>
  </si>
  <si>
    <t>559.5,20933839450182,20933839450182,0,</t>
  </si>
  <si>
    <t>560.5,22031961876123,22031961876123,0,</t>
  </si>
  <si>
    <t>561.5,23189661785904,23189661785904,0,</t>
  </si>
  <si>
    <t>562.5,24408871874854,24408871874854,0,</t>
  </si>
  <si>
    <t>563.5,25691430308079,25691430308079,0,</t>
  </si>
  <si>
    <t>564.5,27039056754251,27039056754251,0,</t>
  </si>
  <si>
    <t>565.5,28453326617683,28453326617683,0,</t>
  </si>
  <si>
    <t>566.5,29935643537182,29935643537182,0,</t>
  </si>
  <si>
    <t>567.5,31487210253265,31487210253265,0,</t>
  </si>
  <si>
    <t>568.5,33108997984575,33108997984575,0,</t>
  </si>
  <si>
    <t>569.5,34801714492165,34801714492165,0,</t>
  </si>
  <si>
    <t>570.5,36565771056017,36565771056017,0,</t>
  </si>
  <si>
    <t>571.5,38401248629458,38401248629458,0,</t>
  </si>
  <si>
    <t>572.5,40307863486761,40307863486761,0,</t>
  </si>
  <si>
    <t>573.5,42284932722490,42284932722490,0,</t>
  </si>
  <si>
    <t>574.5,44331340009485,44331340009485,0,</t>
  </si>
  <si>
    <t>575.5,46445502067287,46445502067287,0,</t>
  </si>
  <si>
    <t>576.5,48625336333701,48625336333701,0,</t>
  </si>
  <si>
    <t>577.5,50868230374260,50868230374260,0,</t>
  </si>
  <si>
    <t>578.5,53171013595479,53171013595479,0,</t>
  </si>
  <si>
    <t>579.5,55529931859433,55529931859433,0,</t>
  </si>
  <si>
    <t>580.5,57940625615177,57940625615177,0,</t>
  </si>
  <si>
    <t>581.5,60398112175171,60398112175171,0,</t>
  </si>
  <si>
    <t>582.5,62896772771170,62896772771170,0,</t>
  </si>
  <si>
    <t>583.5,65430345007324,65430345007324,0,</t>
  </si>
  <si>
    <t>584.5,67991921314594,67991921314594,0,</t>
  </si>
  <si>
    <t>585.5,70573953972387,70573953972387,0,</t>
  </si>
  <si>
    <t>586.5,73168267215910,73168267215910,0,</t>
  </si>
  <si>
    <t>587.5,75766076884955,75766076884955,0,</t>
  </si>
  <si>
    <t>588.5,78358017995775,78358017995775,0,</t>
  </si>
  <si>
    <t>589.5,80934180522758,80934180522758,0,</t>
  </si>
  <si>
    <t>590.5,83484153577668,83484153577668,0,</t>
  </si>
  <si>
    <t>591.5,85997078051182,85997078051182,0,</t>
  </si>
  <si>
    <t>592.5,88461707659150,88461707659150,0,</t>
  </si>
  <si>
    <t>593.5,90866478194520,90866478194520,0,</t>
  </si>
  <si>
    <t>594.5,93199584643070,93199584643070,0,</t>
  </si>
  <si>
    <t>595.5,95449065668218,95449065668218,0,</t>
  </si>
  <si>
    <t>596.5,97602894823962,97602894823962,0,</t>
  </si>
  <si>
    <t>597.5,99649077695555,99649077695555,0,</t>
  </si>
  <si>
    <t>598.5,101575754028118,101575754028118,0,</t>
  </si>
  <si>
    <t>599.5,103371303762255,103371303762255,0,</t>
  </si>
  <si>
    <t>600.5,105024455765875,105024455765875,0,</t>
  </si>
  <si>
    <t>601.5,106524397940135,106524397940135,0,</t>
  </si>
  <si>
    <t>602.5,107860887287632,107860887287632,0,</t>
  </si>
  <si>
    <t>603.5,109024358445912,109024358445912,0,</t>
  </si>
  <si>
    <t>604.5,110006029155179,110006029155179,0,</t>
  </si>
  <si>
    <t>605.5,110798001091830,110798001091830,0,</t>
  </si>
  <si>
    <t>606.5,111393354520566,111393354520566,0,</t>
  </si>
  <si>
    <t>607.5,111786235239761,111786235239761,0,</t>
  </si>
  <si>
    <t>608.5,111971932366756,111971932366756,0,</t>
  </si>
  <si>
    <t>609.5,111946945611162,111946945611162,0,</t>
  </si>
  <si>
    <t>610.5,111709040799429,111709040799429,0,</t>
  </si>
  <si>
    <t>611.5,111257292575244,111257292575244,0,</t>
  </si>
  <si>
    <t>612.5,110592113378404,110592113378404,0,</t>
  </si>
  <si>
    <t>613.5,109715268001194,109715268001194,0,</t>
  </si>
  <si>
    <t>614.5,108629873248974,108629873248974,0,</t>
  </si>
  <si>
    <t>615.5,107340382460144,107340382460144,0,</t>
  </si>
  <si>
    <t>616.5,105852554886601,105852554886601,0,</t>
  </si>
  <si>
    <t>617.5,104173410185129,104173410185129,0,</t>
  </si>
  <si>
    <t>618.5,102311168519297,102311168519297,0,</t>
  </si>
  <si>
    <t>619.5,100275177004604,100275177004604,0,</t>
  </si>
  <si>
    <t>620.5,98075823475038,98075823475038,0,</t>
  </si>
  <si>
    <t>621.5,95724438742004,95724438742004,0,</t>
  </si>
  <si>
    <t>622.5,93233188726657,93233188726657,0,</t>
  </si>
  <si>
    <t>623.5,90614957999457,90614957999457,0,</t>
  </si>
  <si>
    <t>624.5,87883226399899,87883226399899,0,</t>
  </si>
  <si>
    <t>625.5,85051940516335,85051940516335,0,</t>
  </si>
  <si>
    <t>626.5,82135381867110,82135381867110,0,</t>
  </si>
  <si>
    <t>627.5,79148033663699,79148033663699,0,</t>
  </si>
  <si>
    <t>628.5,76104448025701,76104448025701,0,</t>
  </si>
  <si>
    <t>629.5,73019115484542,73019115484542,0,</t>
  </si>
  <si>
    <t>630.5,69906338531138,69906338531138,0,</t>
  </si>
  <si>
    <t>631.5,66780110862127,66780110862127,0,</t>
  </si>
  <si>
    <t>632.5,63654003839930,63654003839930,0,</t>
  </si>
  <si>
    <t>633.5,60541061520864,60541061520864,0,</t>
  </si>
  <si>
    <t>634.5,57453705424289,57453705424289,0,</t>
  </si>
  <si>
    <t>635.5,54403650012302,54403650012302,0,</t>
  </si>
  <si>
    <t>636.5,51401829641799,51401829641799,0,</t>
  </si>
  <si>
    <t>637.5,48458337530036,48458337530036,0,</t>
  </si>
  <si>
    <t>638.5,45582377054947,45582377054947,0,</t>
  </si>
  <si>
    <t>639.5,42782225492928,42782225492928,0,</t>
  </si>
  <si>
    <t>640.5,40065210089698,40065210089698,0,</t>
  </si>
  <si>
    <t>641.5,37437696160366,37437696160366,0,</t>
  </si>
  <si>
    <t>642.5,34905086732196,34905086732196,0,</t>
  </si>
  <si>
    <t>643.5,32471833082777,32471833082777,0,</t>
  </si>
  <si>
    <t>644.5,30141455382105,30141455382105,0,</t>
  </si>
  <si>
    <t>645.5,27916572530084,27916572530084,0,</t>
  </si>
  <si>
    <t>646.5,25798940185759,25798940185759,0,</t>
  </si>
  <si>
    <t>647.5,23789495917519,23789495917519,0,</t>
  </si>
  <si>
    <t>648.5,21888410357105,21888410357105,0,</t>
  </si>
  <si>
    <t>649.5,20095143222583,20095143222583,0,</t>
  </si>
  <si>
    <t>650.5,18408503077196,18408503077196,0,</t>
  </si>
  <si>
    <t>651.5,16826709716532,16826709716532,0,</t>
  </si>
  <si>
    <t>652.5,15347458118616,15347458118616,0,</t>
  </si>
  <si>
    <t>653.5,13967982953440,13967982953440,0,</t>
  </si>
  <si>
    <t>654.5,12685122721091,12685122721091,0,</t>
  </si>
  <si>
    <t>655.5,11495382674898,11495382674898,0,</t>
  </si>
  <si>
    <t>656.5,10394995778015,10394995778015,0,</t>
  </si>
  <si>
    <t>657.5,9379981044042,9379981044042,0,</t>
  </si>
  <si>
    <t>658.5,8446198712837,8446198712837,0,</t>
  </si>
  <si>
    <t>659.5,7589401817719,7589401817719,0,</t>
  </si>
  <si>
    <t>660.5,6805283801188,6805283801188,0,</t>
  </si>
  <si>
    <t>661.5,6089521934210,6089521934210,0,</t>
  </si>
  <si>
    <t>662.5,5437816387068,5437816387068,0,</t>
  </si>
  <si>
    <t>663.5,4845924885307,4845924885307,0,</t>
  </si>
  <si>
    <t>664.5,4309692961965,4309692961965,0,</t>
  </si>
  <si>
    <t>665.5,3825079886529,3825079886529,0,</t>
  </si>
  <si>
    <t>666.5,3388180410938,3388180410938,0,</t>
  </si>
  <si>
    <t>667.5,2995242523211,2995242523211,0,</t>
  </si>
  <si>
    <t>668.5,2642681440440,2642681440440,0,</t>
  </si>
  <si>
    <t>669.5,2327090104810,2327090104810,0,</t>
  </si>
  <si>
    <t>670.5,2045246469252,2045246469252,0,</t>
  </si>
  <si>
    <t>671.5,1794117874716,1794117874716,0,</t>
  </si>
  <si>
    <t>672.5,1570862828331,1570862828331,0,</t>
  </si>
  <si>
    <t>673.5,1372830492999,1372830492999,0,</t>
  </si>
  <si>
    <t>674.5,1197558194044,1197558194044,0,</t>
  </si>
  <si>
    <t>675.5,1042767238886,1042767238886,0,</t>
  </si>
  <si>
    <t>676.5,906357332034,906357332034,0,</t>
  </si>
  <si>
    <t>677.5,786399850608,786399850608,0,</t>
  </si>
  <si>
    <t>678.5,681130226435,681130226435,0,</t>
  </si>
  <si>
    <t>679.5,588939659569,588939659569,0,</t>
  </si>
  <si>
    <t>680.5,508366366164,508366366164,0,</t>
  </si>
  <si>
    <t>681.5,438086541181,438086541181,0,</t>
  </si>
  <si>
    <t>682.5,376905194076,376905194076,0,</t>
  </si>
  <si>
    <t>683.5,323746993896,323746993896,0,</t>
  </si>
  <si>
    <t>684.5,277647239323,277647239323,0,</t>
  </si>
  <si>
    <t>685.5,237743049546,237743049546,0,</t>
  </si>
  <si>
    <t>686.5,203264853601,203264853601,0,</t>
  </si>
  <si>
    <t>687.5,173528239025,173528239025,0,</t>
  </si>
  <si>
    <t>688.5,147926205633,147926205633,0,</t>
  </si>
  <si>
    <t>689.5,125921856716,125921856716,0,</t>
  </si>
  <si>
    <t>690.5,107041548220,107041548220,0,</t>
  </si>
  <si>
    <t>691.5,90868506241,90868506241,0,</t>
  </si>
  <si>
    <t>692.5,77036914532,77036914532,0,</t>
  </si>
  <si>
    <t>693.5,65226466534,65226466534,0,</t>
  </si>
  <si>
    <t>694.5,55157370529,55157370529,0,</t>
  </si>
  <si>
    <t>695.5,46585791908,46585791908,0,</t>
  </si>
  <si>
    <t>696.5,39299712933,39299712933,0,</t>
  </si>
  <si>
    <t>697.5,33115187798,33115187798,0,</t>
  </si>
  <si>
    <t>698.5,27872969015,27872969015,0,</t>
  </si>
  <si>
    <t>699.5,23435480122,23435480122,0,</t>
  </si>
  <si>
    <t>700.5,19684109258,19684109258,0,</t>
  </si>
  <si>
    <t>701.5,16516798225,16516798225,0,</t>
  </si>
  <si>
    <t>702.5,13845902137,13845902137,0,</t>
  </si>
  <si>
    <t>703.5,11596295534,11596295534,0,</t>
  </si>
  <si>
    <t>704.5,9703701893,9703701893,0,</t>
  </si>
  <si>
    <t>705.5,8113224685,8113224685,0,</t>
  </si>
  <si>
    <t>706.5,6778059452,6778059452,0,</t>
  </si>
  <si>
    <t>707.5,5658367807,5658367807,0,</t>
  </si>
  <si>
    <t>708.5,4720295691,4720295691,0,</t>
  </si>
  <si>
    <t>709.5,3935119660,3935119660,0,</t>
  </si>
  <si>
    <t>710.5,3278506415,3278506415,0,</t>
  </si>
  <si>
    <t>711.5,2729872117,2729872117,0,</t>
  </si>
  <si>
    <t>712.5,2271829370,2271829370,0,</t>
  </si>
  <si>
    <t>713.5,1889710962,1889710962,0,</t>
  </si>
  <si>
    <t>714.5,1571160633,1571160633,0,</t>
  </si>
  <si>
    <t>715.5,1305782175,1305782175,0,</t>
  </si>
  <si>
    <t>716.5,1084839176,1084839176,0,</t>
  </si>
  <si>
    <t>717.5,900998614,900998614,0,</t>
  </si>
  <si>
    <t>718.5,748112310,748112310,0,</t>
  </si>
  <si>
    <t>719.5,621031001,621031001,0,</t>
  </si>
  <si>
    <t>720.5,515446444,515446444,0,</t>
  </si>
  <si>
    <t>721.5,427757552,427757552,0,</t>
  </si>
  <si>
    <t>722.5,354957095,354957095,0,</t>
  </si>
  <si>
    <t>723.5,294535955,294535955,0,</t>
  </si>
  <si>
    <t>724.5,244402347,244402347,0,</t>
  </si>
  <si>
    <t>725.5,202813753,202813753,0,</t>
  </si>
  <si>
    <t>726.5,168319656,168319656,0,</t>
  </si>
  <si>
    <t>727.5,139713430,139713430,0,</t>
  </si>
  <si>
    <t>728.5,115991955,115991955,0,</t>
  </si>
  <si>
    <t>729.5,96321786,96321786,0,</t>
  </si>
  <si>
    <t>730.5,80010814,80010814,0,</t>
  </si>
  <si>
    <t>731.5,66484581,66484581,0,</t>
  </si>
  <si>
    <t>732.5,55266485,55266485,0,</t>
  </si>
  <si>
    <t>733.5,45961267,45961267,0,</t>
  </si>
  <si>
    <t>734.5,38241237,38241237,0,</t>
  </si>
  <si>
    <t>735.5,31834807,31834807,0,</t>
  </si>
  <si>
    <t>736.5,26516937,26516937,0,</t>
  </si>
  <si>
    <t>737.5,22101197,22101197,0,</t>
  </si>
  <si>
    <t>738.5,18433169,18433169,0,</t>
  </si>
  <si>
    <t>739.5,15384957,15384957,0,</t>
  </si>
  <si>
    <t>740.5,12850647,12850647,0,</t>
  </si>
  <si>
    <t>741.5,10742524,10742524,0,</t>
  </si>
  <si>
    <t>742.5,8987945,8987945,0,</t>
  </si>
  <si>
    <t>743.5,7526747,7526747,0,</t>
  </si>
  <si>
    <t>744.5,6309094,6309094,0,</t>
  </si>
  <si>
    <t>745.5,5293700,5293700,0,</t>
  </si>
  <si>
    <t>746.5,4446353,4446353,0,</t>
  </si>
  <si>
    <t>747.5,3738699,3738699,0,</t>
  </si>
  <si>
    <t>748.5,3147230,3147230,0,</t>
  </si>
  <si>
    <t>749.5,2652450,2652450,0,</t>
  </si>
  <si>
    <t>750.5,2238184,2238184,0,</t>
  </si>
  <si>
    <t>751.5,1891008,1891008,0,</t>
  </si>
  <si>
    <t>752.5,1599774,1599774,0,</t>
  </si>
  <si>
    <t>753.5,1355221,1355221,0,</t>
  </si>
  <si>
    <t>754.5,1149653,1149653,0,</t>
  </si>
  <si>
    <t>755.5,976667,976667,0,</t>
  </si>
  <si>
    <t>756.5,830936,830936,0,</t>
  </si>
  <si>
    <t>757.5,708024,708024,0,</t>
  </si>
  <si>
    <t>758.5,604234,604234,0,</t>
  </si>
  <si>
    <t>759.5,516484,516484,0,</t>
  </si>
  <si>
    <t>760.5,442201,442201,0,</t>
  </si>
  <si>
    <t>761.5,379238,379238,0,</t>
  </si>
  <si>
    <t>762.5,325798,325798,0,</t>
  </si>
  <si>
    <t>763.5,280380,280380,0,</t>
  </si>
  <si>
    <t>764.5,241726,241726,0,</t>
  </si>
  <si>
    <t>765.5,208783,208783,0,</t>
  </si>
  <si>
    <t>766.5,180666,180666,0,</t>
  </si>
  <si>
    <t>767.5,156632,156632,0,</t>
  </si>
  <si>
    <t>768.5,136059,136059,0,</t>
  </si>
  <si>
    <t>769.5,118421,118421,0,</t>
  </si>
  <si>
    <t>770.5,103276,103276,0,</t>
  </si>
  <si>
    <t>771.5,90252,90252,0,</t>
  </si>
  <si>
    <t>772.5,79033,79033,0,</t>
  </si>
  <si>
    <t>773.5,69355,69355,0,</t>
  </si>
  <si>
    <t>774.5,60991,60991,0,</t>
  </si>
  <si>
    <t>775.5,53752,53752,0,</t>
  </si>
  <si>
    <t>776.5,47476,47476,0,</t>
  </si>
  <si>
    <t>777.5,42026,42026,0,</t>
  </si>
  <si>
    <t>778.5,37286,37286,0,</t>
  </si>
  <si>
    <t>779.5,33155,33155,0,</t>
  </si>
  <si>
    <t>780.5,29550,29550,0,</t>
  </si>
  <si>
    <t>781.5,26398,26398,0,</t>
  </si>
  <si>
    <t>782.5,23638,23638,0,</t>
  </si>
  <si>
    <t>783.5,21216,21216,0,</t>
  </si>
  <si>
    <t>784.5,19089,19089,0,</t>
  </si>
  <si>
    <t>785.5,17216,17216,0,</t>
  </si>
  <si>
    <t>786.5,15566,15566,0,</t>
  </si>
  <si>
    <t>787.5,14108,14108,0,</t>
  </si>
  <si>
    <t>788.5,12818,12818,0,</t>
  </si>
  <si>
    <t>789.5,11676,11676,0,</t>
  </si>
  <si>
    <t>790.5,10662,10662,0,</t>
  </si>
  <si>
    <t>791.5,9761,9761,0,</t>
  </si>
  <si>
    <t>792.5,8959,8959,0,</t>
  </si>
  <si>
    <t>793.5,8244,8244,0,</t>
  </si>
  <si>
    <t>794.5,7605,7605,0,</t>
  </si>
  <si>
    <t>795.5,7035,7035,0,</t>
  </si>
  <si>
    <t>796.5,6524,6524,0,</t>
  </si>
  <si>
    <t>797.5,6066,6066,0,</t>
  </si>
  <si>
    <t>798.5,5655,5655,0,</t>
  </si>
  <si>
    <t>799.5,5287,5287,0,</t>
  </si>
  <si>
    <t>800.5,4955,4955,0,</t>
  </si>
  <si>
    <t>801.5,4656,4656,0,</t>
  </si>
  <si>
    <t>802.5,4388,4388,0,</t>
  </si>
  <si>
    <t>803.5,4146,4146,0,</t>
  </si>
  <si>
    <t>804.5,3927,3927,0,</t>
  </si>
  <si>
    <t>805.5,3731,3731,0,</t>
  </si>
  <si>
    <t>806.5,3553,3553,0,</t>
  </si>
  <si>
    <t>807.5,3394,3394,0,</t>
  </si>
  <si>
    <t>808.5,3250,3250,0,</t>
  </si>
  <si>
    <t>809.5,3121,3121,0,</t>
  </si>
  <si>
    <t>810.5,3005,3005,0,</t>
  </si>
  <si>
    <t>811.5,2902,2902,0,</t>
  </si>
  <si>
    <t>812.5,2810,2810,0,</t>
  </si>
  <si>
    <t>813.5,2727,2727,0,</t>
  </si>
  <si>
    <t>814.5,2655,2655,0,</t>
  </si>
  <si>
    <t>815.5,2592,2592,0,</t>
  </si>
  <si>
    <t>816.5,2537,2537,0,</t>
  </si>
  <si>
    <t>817.5,2490,2490,0,</t>
  </si>
  <si>
    <t>818.5,2450,2450,0,</t>
  </si>
  <si>
    <t>819.5,2418,2418,0,</t>
  </si>
  <si>
    <t>820.5,2392,2392,0,</t>
  </si>
  <si>
    <t>821.5,2373,2373,0,</t>
  </si>
  <si>
    <t>822.5,2361,2361,0,</t>
  </si>
  <si>
    <t>823.5,2355,2355,0,</t>
  </si>
  <si>
    <t>824.5,2356,2356,0,</t>
  </si>
  <si>
    <t>825.5,2363,2363,0,</t>
  </si>
  <si>
    <t>826.5,2376,2376,0,</t>
  </si>
  <si>
    <t>827.5,2395,2395,0,</t>
  </si>
  <si>
    <t>828.5,2421,2421,0,</t>
  </si>
  <si>
    <t>829.5,2454,2454,0,</t>
  </si>
  <si>
    <t>830.5,2494,2494,0,</t>
  </si>
  <si>
    <t>831.5,2542,2542,0,</t>
  </si>
  <si>
    <t>832.5,2597,2597,0,</t>
  </si>
  <si>
    <t>833.5,2660,2660,0,</t>
  </si>
  <si>
    <t>834.5,2731,2731,0,</t>
  </si>
  <si>
    <t>835.5,2812,2812,0,</t>
  </si>
  <si>
    <t>836.5,2903,2903,0,</t>
  </si>
  <si>
    <t>837.5,3004,3004,0,</t>
  </si>
  <si>
    <t>838.5,3116,3116,0,</t>
  </si>
  <si>
    <t>839.5,3242,3242,0,</t>
  </si>
  <si>
    <t>840.5,3380,3380,0,</t>
  </si>
  <si>
    <t>841.5,3533,3533,0,</t>
  </si>
  <si>
    <t>842.5,3703,3703,0,</t>
  </si>
  <si>
    <t>843.5,3890,3890,0,</t>
  </si>
  <si>
    <t>844.5,4096,4096,0,</t>
  </si>
  <si>
    <t>845.5,4324,4324,0,</t>
  </si>
  <si>
    <t>846.5,4576,4576,0,</t>
  </si>
  <si>
    <t>847.5,4854,4854,0,</t>
  </si>
  <si>
    <t>848.5,5161,5161,0,</t>
  </si>
  <si>
    <t>849.5,5500,5500,0,</t>
  </si>
  <si>
    <t>850.5,5876,5876,0,</t>
  </si>
  <si>
    <t>851.5,6292,6292,0,</t>
  </si>
  <si>
    <t>852.5,6753,6753,0,</t>
  </si>
  <si>
    <t>853.5,7264,7264,0,</t>
  </si>
  <si>
    <t>854.5,7831,7831,0,</t>
  </si>
  <si>
    <t>855.5,8462,8462,0,</t>
  </si>
  <si>
    <t>856.5,9165,9165,0,</t>
  </si>
  <si>
    <t>857.5,9947,9947,0,</t>
  </si>
  <si>
    <t>858.5,10821,10821,0,</t>
  </si>
  <si>
    <t>859.5,11796,11796,0,</t>
  </si>
  <si>
    <t>860.5,12887,12887,0,</t>
  </si>
  <si>
    <t>861.5,14109,14109,0,</t>
  </si>
  <si>
    <t>862.5,15480,15480,0,</t>
  </si>
  <si>
    <t>863.5,17019,17019,0,</t>
  </si>
  <si>
    <t>864.5,18750,18750,0,</t>
  </si>
  <si>
    <t>865.5,20700,20700,0,</t>
  </si>
  <si>
    <t>866.5,22898,22898,0,</t>
  </si>
  <si>
    <t>867.5,25382,25382,0,</t>
  </si>
  <si>
    <t>868.5,28190,28190,0,</t>
  </si>
  <si>
    <t>869.5,31371,31371,0,</t>
  </si>
  <si>
    <t>870.5,34979,34979,0,</t>
  </si>
  <si>
    <t>871.5,39077,39077,0,</t>
  </si>
  <si>
    <t>872.5,43738,43738,0,</t>
  </si>
  <si>
    <t>873.5,49047,49047,0,</t>
  </si>
  <si>
    <t>874.5,55103,55103,0,</t>
  </si>
  <si>
    <t>875.5,62021,62021,0,</t>
  </si>
  <si>
    <t>876.5,69934,69934,0,</t>
  </si>
  <si>
    <t>877.5,78998,78998,0,</t>
  </si>
  <si>
    <t>878.5,89396,89396,0,</t>
  </si>
  <si>
    <t>879.5,101339,101339,0,</t>
  </si>
  <si>
    <t>880.5,115078,115078,0,</t>
  </si>
  <si>
    <t>881.5,130902,130902,0,</t>
  </si>
  <si>
    <t>882.5,149153,149153,0,</t>
  </si>
  <si>
    <t>883.5,170233,170233,0,</t>
  </si>
  <si>
    <t>884.5,194612,194612,0,</t>
  </si>
  <si>
    <t>885.5,222844,222844,0,</t>
  </si>
  <si>
    <t>886.5,255579,255579,0,</t>
  </si>
  <si>
    <t>887.5,293588,293588,0,</t>
  </si>
  <si>
    <t>888.5,337774,337774,0,</t>
  </si>
  <si>
    <t>889.5,389209,389209,0,</t>
  </si>
  <si>
    <t>890.5,449156,449156,0,</t>
  </si>
  <si>
    <t>891.5,519112,519112,0,</t>
  </si>
  <si>
    <t>892.5,600847,600847,0,</t>
  </si>
  <si>
    <t>893.5,696463,696463,0,</t>
  </si>
  <si>
    <t>894.5,808451,808451,0,</t>
  </si>
  <si>
    <t>895.5,939770,939770,0,</t>
  </si>
  <si>
    <t>896.5,1093938,1093938,0,</t>
  </si>
  <si>
    <t>897.5,1275140,1275140,0,</t>
  </si>
  <si>
    <t>898.5,1488361,1488361,0,</t>
  </si>
  <si>
    <t>899.5,1739541,1739541,0,</t>
  </si>
  <si>
    <t>900.5,2035768,2035768,0,</t>
  </si>
  <si>
    <t>901.5,2385504,2385504,0,</t>
  </si>
  <si>
    <t>902.5,2798860,2798860,0,</t>
  </si>
  <si>
    <t>903.5,3287932,3287932,0,</t>
  </si>
  <si>
    <t>904.5,3867194,3867194,0,</t>
  </si>
  <si>
    <t>905.5,4553988,4553988,0,</t>
  </si>
  <si>
    <t>906.5,5369106,5369106,0,</t>
  </si>
  <si>
    <t>907.5,6337492,6337492,0,</t>
  </si>
  <si>
    <t>908.5,7489100,7489100,0,</t>
  </si>
  <si>
    <t>909.5,8859923,8859923,0,</t>
  </si>
  <si>
    <t>910.5,10493245,10493245,0,</t>
  </si>
  <si>
    <t>911.5,12441154,12441154,0,</t>
  </si>
  <si>
    <t>912.5,14766382,14766382,0,</t>
  </si>
  <si>
    <t>913.5,17544527,17544527,0,</t>
  </si>
  <si>
    <t>914.5,20866755,20866755,0,</t>
  </si>
  <si>
    <t>915.5,24843087,24843087,0,</t>
  </si>
  <si>
    <t>916.5,29606380,29606380,0,</t>
  </si>
  <si>
    <t>917.5,35317169,35317169,0,</t>
  </si>
  <si>
    <t>918.5,42169564,42169564,0,</t>
  </si>
  <si>
    <t>919.5,50398409,50398409,0,</t>
  </si>
  <si>
    <t>920.5,60288009,60288009,0,</t>
  </si>
  <si>
    <t>921.5,72182744,72182744,0,</t>
  </si>
  <si>
    <t>922.5,86500011,86500011,0,</t>
  </si>
  <si>
    <t>923.5,103745990,103745990,0,</t>
  </si>
  <si>
    <t>924.5,124534861,124534861,0,</t>
  </si>
  <si>
    <t>925.5,149612258,149612258,0,</t>
  </si>
  <si>
    <t>926.5,179883867,179883867,0,</t>
  </si>
  <si>
    <t>927.5,216450352,216450352,0,</t>
  </si>
  <si>
    <t>928.5,260649990,260649990,0,</t>
  </si>
  <si>
    <t>929.5,314110752,314110752,0,</t>
  </si>
  <si>
    <t>930.5,378813943,378813943,0,</t>
  </si>
  <si>
    <t>931.5,457171986,457171986,0,</t>
  </si>
  <si>
    <t>932.5,552123527,552123527,0,</t>
  </si>
  <si>
    <t>933.5,667249755,667249755,0,</t>
  </si>
  <si>
    <t>934.5,806916704,806916704,0,</t>
  </si>
  <si>
    <t>935.5,976449386,976449386,0,</t>
  </si>
  <si>
    <t>936.5,1182344948,1182344948,0,</t>
  </si>
  <si>
    <t>937.5,1432533640,1432533640,0,</t>
  </si>
  <si>
    <t>938.5,1736698411,1736698411,0,</t>
  </si>
  <si>
    <t>939.5,2106666374,2106666374,0,</t>
  </si>
  <si>
    <t>940.5,2556888426,2556888426,0,</t>
  </si>
  <si>
    <t>941.5,3105026970,3105026970,0,</t>
  </si>
  <si>
    <t>942.5,3772676239,3772676239,0,</t>
  </si>
  <si>
    <t>943.5,4586245311,4586245311,0,</t>
  </si>
  <si>
    <t>944.5,5578040710,5578040710,0,</t>
  </si>
  <si>
    <t>945.5,6787593913,6787593913,0,</t>
  </si>
  <si>
    <t>946.5,8263289385,8263289385,0,</t>
  </si>
  <si>
    <t>947.5,10064361423,10064361423,0,</t>
  </si>
  <si>
    <t>948.5,12263343615,12263343615,0,</t>
  </si>
  <si>
    <t>949.5,14949073824,14949073824,0,</t>
  </si>
  <si>
    <t>950.5,18230380978,18230380978,0,</t>
  </si>
  <si>
    <t>951.5,22240608712,22240608712,0,</t>
  </si>
  <si>
    <t>952.5,27143166137,27143166137,0,</t>
  </si>
  <si>
    <t>953.5,33138339308,33138339308,0,</t>
  </si>
  <si>
    <t>954.5,40471649992,40471649992,0,</t>
  </si>
  <si>
    <t>955.5,49444113516,49444113516,0,</t>
  </si>
  <si>
    <t>956.5,60424827256,60424827256,0,</t>
  </si>
  <si>
    <t>957.5,73866419351,73866419351,0,</t>
  </si>
  <si>
    <t>958.5,90324007233,90324007233,0,</t>
  </si>
  <si>
    <t>959.5,110478462837,110478462837,0,</t>
  </si>
  <si>
    <t>960.5,135164961750,135164961750,0,</t>
  </si>
  <si>
    <t>961.5,165408014681,165408014681,0,</t>
  </si>
  <si>
    <t>962.5,202464450502,202464450502,0,</t>
  </si>
  <si>
    <t>963.5,247876151925,247876151925,0,</t>
  </si>
  <si>
    <t>964.5,303534751155,303534751155,0,</t>
  </si>
  <si>
    <t>965.5,371760990291,371760990291,0,</t>
  </si>
  <si>
    <t>966.5,455402060030,455402060030,0,</t>
  </si>
  <si>
    <t>967.5,557950975114,557950975114,0,</t>
  </si>
  <si>
    <t>968.5,683692956188,683692956188,0,</t>
  </si>
  <si>
    <t>969.5,837884901893,837884901893,0,</t>
  </si>
  <si>
    <t>970.5,1026975397216,1026975397216,0,</t>
  </si>
  <si>
    <t>971.5,1258874368625,1258874368625,0,</t>
  </si>
  <si>
    <t>972.5,1543283530104,1543283530104,0,</t>
  </si>
  <si>
    <t>973.5,1892101247604,1892101247604,0,</t>
  </si>
  <si>
    <t>974.5,2319918481040,2319918481040,0,</t>
  </si>
  <si>
    <t>975.5,2844626162674,2844626162674,0,</t>
  </si>
  <si>
    <t>976.5,3488158883620,3488158883620,0,</t>
  </si>
  <si>
    <t>977.5,4277405263155,4277405263155,0,</t>
  </si>
  <si>
    <t>978.5,5245322082856,5245322082856,0,</t>
  </si>
  <si>
    <t>979.5,6432297439434,6432297439434,0,</t>
  </si>
  <si>
    <t>980.5,7887818121876,7887818121876,0,</t>
  </si>
  <si>
    <t>981.5,9672508532583,9672508532583,0,</t>
  </si>
  <si>
    <t>982.5,11860623211557,11860623211557,0,</t>
  </si>
  <si>
    <t>983.5,14543092948047,14543092948047,0,</t>
  </si>
  <si>
    <t>984.5,17831246252607,17831246252607,0,</t>
  </si>
  <si>
    <t>985.5,21861354436072,21861354436072,0,</t>
  </si>
  <si>
    <t>986.5,26800180688641,26800180688641,0,</t>
  </si>
  <si>
    <t>987.5,32851752568980,32851752568980,0,</t>
  </si>
  <si>
    <t>988.5,40265624645463,40265624645463,0,</t>
  </si>
  <si>
    <t>989.5,49346955414564,49346955414564,0,</t>
  </si>
  <si>
    <t>990.5,60468792157123,60468792157123,0,</t>
  </si>
  <si>
    <t>991.5,74087041605410,74087041605410,0,</t>
  </si>
  <si>
    <t>992.5,90758706215406,90758706215406,0,</t>
  </si>
  <si>
    <t>993.5,111164089138794,111164089138794,0,</t>
  </si>
  <si>
    <t>994.5,136133820030848,136133820030848,0,</t>
  </si>
  <si>
    <t>995.5,166681733920905,166681733920905,0,</t>
  </si>
  <si>
    <t>996.5,204044852791852,204044852791852,0,</t>
  </si>
  <si>
    <t>997.5,249731981890507,249731981890507,0,</t>
  </si>
  <si>
    <t>998.5,305582749147298,305582749147298,0,</t>
  </si>
  <si>
    <t>999.5,373839297355535,373839297355535,0,</t>
  </si>
  <si>
    <t>1,117.9,</t>
  </si>
  <si>
    <t>2,127.6,</t>
  </si>
  <si>
    <t>3,134.0,</t>
  </si>
  <si>
    <t>4,139.3,</t>
  </si>
  <si>
    <t>5,144.1,</t>
  </si>
  <si>
    <t>6,148.9,</t>
  </si>
  <si>
    <t>7,153.8,</t>
  </si>
  <si>
    <t>8,158.8,</t>
  </si>
  <si>
    <t>9,163.8,</t>
  </si>
  <si>
    <t>10,168.6,</t>
  </si>
  <si>
    <t>11,173.2,</t>
  </si>
  <si>
    <t>12,177.7,</t>
  </si>
  <si>
    <t>13,182.0,</t>
  </si>
  <si>
    <t>14,186.3,</t>
  </si>
  <si>
    <t>15,190.9,</t>
  </si>
  <si>
    <t>16,195.8,</t>
  </si>
  <si>
    <t>17,201.5,</t>
  </si>
  <si>
    <t>18,208.1,</t>
  </si>
  <si>
    <t>19,216.2,</t>
  </si>
  <si>
    <t>20,225.5,</t>
  </si>
  <si>
    <t>21,235.1,</t>
  </si>
  <si>
    <t>22,243.9,</t>
  </si>
  <si>
    <t>23,251.7,</t>
  </si>
  <si>
    <t>24,258.5,</t>
  </si>
  <si>
    <t>25,264.6,</t>
  </si>
  <si>
    <t>26,270.1,</t>
  </si>
  <si>
    <t>27,275.2,</t>
  </si>
  <si>
    <t>28,280.0,</t>
  </si>
  <si>
    <t>29,284.7,</t>
  </si>
  <si>
    <t>30,289.1,</t>
  </si>
  <si>
    <t>31,293.5,</t>
  </si>
  <si>
    <t>32,297.9,</t>
  </si>
  <si>
    <t>33,302.2,</t>
  </si>
  <si>
    <t>34,306.6,</t>
  </si>
  <si>
    <t>35,311.0,</t>
  </si>
  <si>
    <t>36,315.6,</t>
  </si>
  <si>
    <t>37,320.3,</t>
  </si>
  <si>
    <t>38,325.2,</t>
  </si>
  <si>
    <t>39,330.3,</t>
  </si>
  <si>
    <t>40,335.6,</t>
  </si>
  <si>
    <t>41,341.4,</t>
  </si>
  <si>
    <t>42,347.5,</t>
  </si>
  <si>
    <t>43,354.1,</t>
  </si>
  <si>
    <t>44,361.4,</t>
  </si>
  <si>
    <t>45,369.2,</t>
  </si>
  <si>
    <t>46,377.4,</t>
  </si>
  <si>
    <t>47,385.5,</t>
  </si>
  <si>
    <t>48,393.2,</t>
  </si>
  <si>
    <t>49,400.1,</t>
  </si>
  <si>
    <t>50,406.2,</t>
  </si>
  <si>
    <t>51,411.7,</t>
  </si>
  <si>
    <t>52,416.6,</t>
  </si>
  <si>
    <t>53,421.1,</t>
  </si>
  <si>
    <t>54,425.3,</t>
  </si>
  <si>
    <t>55,429.3,</t>
  </si>
  <si>
    <t>56,433.3,</t>
  </si>
  <si>
    <t>57,437.2,</t>
  </si>
  <si>
    <t>58,441.1,</t>
  </si>
  <si>
    <t>59,445.3,</t>
  </si>
  <si>
    <t>60,449.8,</t>
  </si>
  <si>
    <t>61,454.8,</t>
  </si>
  <si>
    <t>62,460.8,</t>
  </si>
  <si>
    <t>63,468.7,</t>
  </si>
  <si>
    <t>64,481.3,</t>
  </si>
  <si>
    <t>65,510.7,</t>
  </si>
  <si>
    <t>66,546.9,</t>
  </si>
  <si>
    <t>67,561.6,</t>
  </si>
  <si>
    <t>68,570.0,</t>
  </si>
  <si>
    <t>69,575.9,</t>
  </si>
  <si>
    <t>70,580.5,</t>
  </si>
  <si>
    <t>71,584.4,</t>
  </si>
  <si>
    <t>72,587.8,</t>
  </si>
  <si>
    <t>73,590.9,</t>
  </si>
  <si>
    <t>74,593.7,</t>
  </si>
  <si>
    <t>75,596.4,</t>
  </si>
  <si>
    <t>76,598.9,</t>
  </si>
  <si>
    <t>77,601.3,</t>
  </si>
  <si>
    <t>78,603.6,</t>
  </si>
  <si>
    <t>79,605.9,</t>
  </si>
  <si>
    <t>80,608.2,</t>
  </si>
  <si>
    <t>81,610.5,</t>
  </si>
  <si>
    <t>82,612.8,</t>
  </si>
  <si>
    <t>83,615.2,</t>
  </si>
  <si>
    <t>84,617.6,</t>
  </si>
  <si>
    <t>85,620.2,</t>
  </si>
  <si>
    <t>86,622.9,</t>
  </si>
  <si>
    <t>87,625.9,</t>
  </si>
  <si>
    <t>88,629.3,</t>
  </si>
  <si>
    <t>89,633.2,</t>
  </si>
  <si>
    <t>90,638.2,</t>
  </si>
  <si>
    <t>91,645.7,</t>
  </si>
  <si>
    <t>92,694.8,</t>
  </si>
  <si>
    <t>93,988.7,</t>
  </si>
  <si>
    <t>94,992.2,</t>
  </si>
  <si>
    <t>95,994.1,</t>
  </si>
  <si>
    <t>96,995.6,</t>
  </si>
  <si>
    <t>97,996.7,</t>
  </si>
  <si>
    <t>98,997.6,</t>
  </si>
  <si>
    <t>99,998.3,</t>
  </si>
  <si>
    <t>[Diffusion Coefficient Data]</t>
  </si>
  <si>
    <t>Mean,278.8,278.8,0.0</t>
  </si>
  <si>
    <t>Mode,318.2,318.2,0.0</t>
  </si>
  <si>
    <t>SD,93.4,93.4,0.0</t>
  </si>
  <si>
    <t>D10,142.1,142.1,0.0</t>
  </si>
  <si>
    <t>D50,281.7,281.7,0.0</t>
  </si>
  <si>
    <t>D90,389.6,389.6,0.0</t>
  </si>
  <si>
    <t>Bin centre (E4 nm≤ / s), Concentration (particles / ml),Concentration average,Standard Error</t>
  </si>
  <si>
    <t>2.0,0,0,0,</t>
  </si>
  <si>
    <t>6.0,0,0,0,</t>
  </si>
  <si>
    <t>10.0,0,0,0,</t>
  </si>
  <si>
    <t>14.0,0,0,0,</t>
  </si>
  <si>
    <t>18.0,0,0,0,</t>
  </si>
  <si>
    <t>22.0,0,0,0,</t>
  </si>
  <si>
    <t>26.0,0,0,0,</t>
  </si>
  <si>
    <t>30.0,0,0,0,</t>
  </si>
  <si>
    <t>34.0,0,0,0,</t>
  </si>
  <si>
    <t>38.0,2705502,2705502,0,</t>
  </si>
  <si>
    <t>42.0,198510,198510,0,</t>
  </si>
  <si>
    <t>46.0,22,22,0,</t>
  </si>
  <si>
    <t>50.0,0,0,0,</t>
  </si>
  <si>
    <t>54.0,0,0,0,</t>
  </si>
  <si>
    <t>58.0,0,0,0,</t>
  </si>
  <si>
    <t>62.0,8,8,0,</t>
  </si>
  <si>
    <t>66.0,34650,34650,0,</t>
  </si>
  <si>
    <t>70.0,6113014,6113014,0,</t>
  </si>
  <si>
    <t>74.0,33120134,33120134,0,</t>
  </si>
  <si>
    <t>78.0,16986625,16986625,0,</t>
  </si>
  <si>
    <t>82.0,3727060,3727060,0,</t>
  </si>
  <si>
    <t>86.0,1367096,1367096,0,</t>
  </si>
  <si>
    <t>90.0,1595571,1595571,0,</t>
  </si>
  <si>
    <t>94.0,4387143,4387143,0,</t>
  </si>
  <si>
    <t>98.0,13215440,13215440,0,</t>
  </si>
  <si>
    <t>102.0,24782610,24782610,0,</t>
  </si>
  <si>
    <t>106.0,26327510,26327510,0,</t>
  </si>
  <si>
    <t>110.0,20127215,20127215,0,</t>
  </si>
  <si>
    <t>114.0,14996337,14996337,0,</t>
  </si>
  <si>
    <t>118.0,13064421,13064421,0,</t>
  </si>
  <si>
    <t>122.0,13645072,13645072,0,</t>
  </si>
  <si>
    <t>126.0,15960683,15960683,0,</t>
  </si>
  <si>
    <t>130.0,19271347,19271347,0,</t>
  </si>
  <si>
    <t>134.0,22830376,22830376,0,</t>
  </si>
  <si>
    <t>138.0,26113182,26113182,0,</t>
  </si>
  <si>
    <t>142.0,28910682,28910682,0,</t>
  </si>
  <si>
    <t>146.0,31153824,31153824,0,</t>
  </si>
  <si>
    <t>150.0,32736246,32736246,0,</t>
  </si>
  <si>
    <t>154.0,33511661,33511661,0,</t>
  </si>
  <si>
    <t>158.0,33400209,33400209,0,</t>
  </si>
  <si>
    <t>162.0,32462507,32462507,0,</t>
  </si>
  <si>
    <t>166.0,30881459,30881459,0,</t>
  </si>
  <si>
    <t>170.0,28893069,28893069,0,</t>
  </si>
  <si>
    <t>174.0,26728748,26728748,0,</t>
  </si>
  <si>
    <t>178.0,24590772,24590772,0,</t>
  </si>
  <si>
    <t>182.0,22647857,22647857,0,</t>
  </si>
  <si>
    <t>186.0,21035275,21035275,0,</t>
  </si>
  <si>
    <t>190.0,19855850,19855850,0,</t>
  </si>
  <si>
    <t>194.0,19184808,19184808,0,</t>
  </si>
  <si>
    <t>198.0,19079426,19079426,0,</t>
  </si>
  <si>
    <t>202.0,19590133,19590133,0,</t>
  </si>
  <si>
    <t>206.0,20767744,20767744,0,</t>
  </si>
  <si>
    <t>210.0,22661954,22661954,0,</t>
  </si>
  <si>
    <t>214.0,25307803,25307803,0,</t>
  </si>
  <si>
    <t>218.0,28699579,28699579,0,</t>
  </si>
  <si>
    <t>222.0,32756680,32756680,0,</t>
  </si>
  <si>
    <t>226.0,37293385,37293385,0,</t>
  </si>
  <si>
    <t>230.0,42010640,42010640,0,</t>
  </si>
  <si>
    <t>234.0,46526183,46526183,0,</t>
  </si>
  <si>
    <t>238.0,50444889,50444889,0,</t>
  </si>
  <si>
    <t>242.0,53449144,53449144,0,</t>
  </si>
  <si>
    <t>246.0,55373901,55373901,0,</t>
  </si>
  <si>
    <t>250.0,56235979,56235979,0,</t>
  </si>
  <si>
    <t>254.0,56209985,56209985,0,</t>
  </si>
  <si>
    <t>258.0,55567897,55567897,0,</t>
  </si>
  <si>
    <t>262.0,54610353,54610353,0,</t>
  </si>
  <si>
    <t>266.0,53612284,53612284,0,</t>
  </si>
  <si>
    <t>270.0,52792061,52792061,0,</t>
  </si>
  <si>
    <t>274.0,52301645,52301645,0,</t>
  </si>
  <si>
    <t>278.0,52229785,52229785,0,</t>
  </si>
  <si>
    <t>282.0,52610390,52610390,0,</t>
  </si>
  <si>
    <t>286.0,53430913,53430913,0,</t>
  </si>
  <si>
    <t>290.0,54638697,54638697,0,</t>
  </si>
  <si>
    <t>294.0,56145570,56145570,0,</t>
  </si>
  <si>
    <t>298.0,57832304,57832304,0,</t>
  </si>
  <si>
    <t>302.0,59554905,59554905,0,</t>
  </si>
  <si>
    <t>306.0,61154270,61154270,0,</t>
  </si>
  <si>
    <t>310.0,62469548,62469548,0,</t>
  </si>
  <si>
    <t>314.0,63354117,63354117,0,</t>
  </si>
  <si>
    <t>318.0,63691700,63691700,0,</t>
  </si>
  <si>
    <t>322.0,63409476,63409476,0,</t>
  </si>
  <si>
    <t>326.0,62485393,62485393,0,</t>
  </si>
  <si>
    <t>330.0,60948158,60948158,0,</t>
  </si>
  <si>
    <t>334.0,58870145,58870145,0,</t>
  </si>
  <si>
    <t>338.0,56355123,56355123,0,</t>
  </si>
  <si>
    <t>342.0,53523603,53523603,0,</t>
  </si>
  <si>
    <t>346.0,50498648,50498648,0,</t>
  </si>
  <si>
    <t>350.0,47394314,47394314,0,</t>
  </si>
  <si>
    <t>354.0,44307830,44307830,0,</t>
  </si>
  <si>
    <t>358.0,41315652,41315652,0,</t>
  </si>
  <si>
    <t>362.0,38472771,38472771,0,</t>
  </si>
  <si>
    <t>366.0,35814355,35814355,0,</t>
  </si>
  <si>
    <t>370.0,33358728,33358728,0,</t>
  </si>
  <si>
    <t>374.0,31110879,31110879,0,</t>
  </si>
  <si>
    <t>378.0,29065927,29065927,0,</t>
  </si>
  <si>
    <t>382.0,27212188,27212188,0,</t>
  </si>
  <si>
    <t>386.0,25533717,25533717,0,</t>
  </si>
  <si>
    <t>390.0,24012282,24012282,0,</t>
  </si>
  <si>
    <t>394.0,22628838,22628838,0,</t>
  </si>
  <si>
    <t>398.0,21364573,21364573,0,</t>
  </si>
  <si>
    <t>402.0,20201639,20201639,0,</t>
  </si>
  <si>
    <t>406.0,19123620,19123620,0,</t>
  </si>
  <si>
    <t>410.0,18115829,18115829,0,</t>
  </si>
  <si>
    <t>414.0,17165475,17165475,0,</t>
  </si>
  <si>
    <t>418.0,16261726,16261726,0,</t>
  </si>
  <si>
    <t>422.0,15395703,15395703,0,</t>
  </si>
  <si>
    <t>426.0,14560414,14560414,0,</t>
  </si>
  <si>
    <t>430.0,13750638,13750638,0,</t>
  </si>
  <si>
    <t>434.0,12962767,12962767,0,</t>
  </si>
  <si>
    <t>438.0,12194619,12194619,0,</t>
  </si>
  <si>
    <t>442.0,11445217,11445217,0,</t>
  </si>
  <si>
    <t>446.0,10714566,10714566,0,</t>
  </si>
  <si>
    <t>450.0,10003412,10003412,0,</t>
  </si>
  <si>
    <t>454.0,9313022,9313022,0,</t>
  </si>
  <si>
    <t>458.0,8644968,8644968,0,</t>
  </si>
  <si>
    <t>462.0,8000943,8000943,0,</t>
  </si>
  <si>
    <t>466.0,7382608,7382608,0,</t>
  </si>
  <si>
    <t>470.0,6791467,6791467,0,</t>
  </si>
  <si>
    <t>474.0,6228777,6228777,0,</t>
  </si>
  <si>
    <t>478.0,5695496,5695496,0,</t>
  </si>
  <si>
    <t>482.0,5192254,5192254,0,</t>
  </si>
  <si>
    <t>486.0,4719345,4719345,0,</t>
  </si>
  <si>
    <t>490.0,4276745,4276745,0,</t>
  </si>
  <si>
    <t>494.0,3864136,3864136,0,</t>
  </si>
  <si>
    <t>498.0,3480942,3480942,0,</t>
  </si>
  <si>
    <t>502.0,3126371,3126371,0,</t>
  </si>
  <si>
    <t>506.0,2799453,2799453,0,</t>
  </si>
  <si>
    <t>510.0,2499076,2499076,0,</t>
  </si>
  <si>
    <t>514.0,2224028,2224028,0,</t>
  </si>
  <si>
    <t>518.0,1973024,1973024,0,</t>
  </si>
  <si>
    <t>522.0,1744733,1744733,0,</t>
  </si>
  <si>
    <t>526.0,1537802,1537802,0,</t>
  </si>
  <si>
    <t>530.0,1350874,1350874,0,</t>
  </si>
  <si>
    <t>534.0,1182603,1182603,0,</t>
  </si>
  <si>
    <t>538.0,1031664,1031664,0,</t>
  </si>
  <si>
    <t>542.0,896763,896763,0,</t>
  </si>
  <si>
    <t>546.0,776646,776646,0,</t>
  </si>
  <si>
    <t>550.0,670102,670102,0,</t>
  </si>
  <si>
    <t>554.0,575968,575968,0,</t>
  </si>
  <si>
    <t>558.0,493134,493134,0,</t>
  </si>
  <si>
    <t>562.0,420544,420544,0,</t>
  </si>
  <si>
    <t>566.0,357201,357201,0,</t>
  </si>
  <si>
    <t>570.0,302165,302165,0,</t>
  </si>
  <si>
    <t>574.0,254556,254556,0,</t>
  </si>
  <si>
    <t>578.0,213557,213557,0,</t>
  </si>
  <si>
    <t>582.0,178411,178411,0,</t>
  </si>
  <si>
    <t>586.0,148419,148419,0,</t>
  </si>
  <si>
    <t>590.0,122944,122944,0,</t>
  </si>
  <si>
    <t>594.0,101408,101408,0,</t>
  </si>
  <si>
    <t>598.0,83287,83287,0,</t>
  </si>
  <si>
    <t>602.0,68112,68112,0,</t>
  </si>
  <si>
    <t>606.0,55463,55463,0,</t>
  </si>
  <si>
    <t>610.0,44970,44970,0,</t>
  </si>
  <si>
    <t>614.0,36307,36307,0,</t>
  </si>
  <si>
    <t>618.0,29188,29188,0,</t>
  </si>
  <si>
    <t>622.0,23366,23366,0,</t>
  </si>
  <si>
    <t>626.0,18626,18626,0,</t>
  </si>
  <si>
    <t>630.0,14786,14786,0,</t>
  </si>
  <si>
    <t>634.0,11688,11688,0,</t>
  </si>
  <si>
    <t>638.0,9202,9202,0,</t>
  </si>
  <si>
    <t>642.0,7215,7215,0,</t>
  </si>
  <si>
    <t>646.0,5634,5634,0,</t>
  </si>
  <si>
    <t>650.0,4381,4381,0,</t>
  </si>
  <si>
    <t>654.0,3394,3394,0,</t>
  </si>
  <si>
    <t>658.0,2619,2619,0,</t>
  </si>
  <si>
    <t>662.0,2013,2013,0,</t>
  </si>
  <si>
    <t>666.0,1541,1541,0,</t>
  </si>
  <si>
    <t>670.0,1175,1175,0,</t>
  </si>
  <si>
    <t>674.0,893,893,0,</t>
  </si>
  <si>
    <t>678.0,676,676,0,</t>
  </si>
  <si>
    <t>682.0,510,510,0,</t>
  </si>
  <si>
    <t>686.0,383,383,0,</t>
  </si>
  <si>
    <t>690.0,287,287,0,</t>
  </si>
  <si>
    <t>694.0,214,214,0,</t>
  </si>
  <si>
    <t>698.0,159,159,0,</t>
  </si>
  <si>
    <t>702.0,118,118,0,</t>
  </si>
  <si>
    <t>706.0,87,87,0,</t>
  </si>
  <si>
    <t>710.0,64,64,0,</t>
  </si>
  <si>
    <t>714.0,47,47,0,</t>
  </si>
  <si>
    <t>718.0,34,34,0,</t>
  </si>
  <si>
    <t>722.0,25,25,0,</t>
  </si>
  <si>
    <t>726.0,18,18,0,</t>
  </si>
  <si>
    <t>730.0,13,13,0,</t>
  </si>
  <si>
    <t>734.0,10,10,0,</t>
  </si>
  <si>
    <t>738.0,7,7,0,</t>
  </si>
  <si>
    <t>742.0,5,5,0,</t>
  </si>
  <si>
    <t>746.0,4,4,0,</t>
  </si>
  <si>
    <t>750.0,3,3,0,</t>
  </si>
  <si>
    <t>754.0,2,2,0,</t>
  </si>
  <si>
    <t>758.0,1,1,0,</t>
  </si>
  <si>
    <t>762.0,0,0,0,</t>
  </si>
  <si>
    <t>766.0,0,0,0,</t>
  </si>
  <si>
    <t>770.0,0,0,0,</t>
  </si>
  <si>
    <t>774.0,0,0,0,</t>
  </si>
  <si>
    <t>778.0,0,0,0,</t>
  </si>
  <si>
    <t>782.0,0,0,0,</t>
  </si>
  <si>
    <t>786.0,0,0,0,</t>
  </si>
  <si>
    <t>790.0,0,0,0,</t>
  </si>
  <si>
    <t>794.0,0,0,0,</t>
  </si>
  <si>
    <t>798.0,0,0,0,</t>
  </si>
  <si>
    <t>802.0,0,0,0,</t>
  </si>
  <si>
    <t>806.0,0,0,0,</t>
  </si>
  <si>
    <t>810.0,0,0,0,</t>
  </si>
  <si>
    <t>814.0,0,0,0,</t>
  </si>
  <si>
    <t>818.0,0,0,0,</t>
  </si>
  <si>
    <t>822.0,0,0,0,</t>
  </si>
  <si>
    <t>826.0,0,0,0,</t>
  </si>
  <si>
    <t>830.0,0,0,0,</t>
  </si>
  <si>
    <t>834.0,0,0,0,</t>
  </si>
  <si>
    <t>838.0,0,0,0,</t>
  </si>
  <si>
    <t>842.0,0,0,0,</t>
  </si>
  <si>
    <t>846.0,0,0,0,</t>
  </si>
  <si>
    <t>850.0,0,0,0,</t>
  </si>
  <si>
    <t>854.0,0,0,0,</t>
  </si>
  <si>
    <t>858.0,0,0,0,</t>
  </si>
  <si>
    <t>862.0,0,0,0,</t>
  </si>
  <si>
    <t>866.0,0,0,0,</t>
  </si>
  <si>
    <t>870.0,0,0,0,</t>
  </si>
  <si>
    <t>874.0,0,0,0,</t>
  </si>
  <si>
    <t>878.0,0,0,0,</t>
  </si>
  <si>
    <t>882.0,0,0,0,</t>
  </si>
  <si>
    <t>886.0,0,0,0,</t>
  </si>
  <si>
    <t>890.0,0,0,0,</t>
  </si>
  <si>
    <t>894.0,0,0,0,</t>
  </si>
  <si>
    <t>898.0,0,0,0,</t>
  </si>
  <si>
    <t>902.0,0,0,0,</t>
  </si>
  <si>
    <t>906.0,0,0,0,</t>
  </si>
  <si>
    <t>910.0,0,0,0,</t>
  </si>
  <si>
    <t>914.0,0,0,0,</t>
  </si>
  <si>
    <t>918.0,0,0,0,</t>
  </si>
  <si>
    <t>922.0,0,0,0,</t>
  </si>
  <si>
    <t>926.0,0,0,0,</t>
  </si>
  <si>
    <t>930.0,0,0,0,</t>
  </si>
  <si>
    <t>934.0,0,0,0,</t>
  </si>
  <si>
    <t>938.0,0,0,0,</t>
  </si>
  <si>
    <t>942.0,0,0,0,</t>
  </si>
  <si>
    <t>946.0,0,0,0,</t>
  </si>
  <si>
    <t>950.0,0,0,0,</t>
  </si>
  <si>
    <t>954.0,0,0,0,</t>
  </si>
  <si>
    <t>958.0,0,0,0,</t>
  </si>
  <si>
    <t>962.0,0,0,0,</t>
  </si>
  <si>
    <t>966.0,0,0,0,</t>
  </si>
  <si>
    <t>970.0,0,0,0,</t>
  </si>
  <si>
    <t>974.0,0,0,0,</t>
  </si>
  <si>
    <t>978.0,0,0,0,</t>
  </si>
  <si>
    <t>982.0,0,0,0,</t>
  </si>
  <si>
    <t>986.0,0,0,0,</t>
  </si>
  <si>
    <t>990.0,0,0,0,</t>
  </si>
  <si>
    <t>994.0,0,0,0,</t>
  </si>
  <si>
    <t>998.0,0,0,0,</t>
  </si>
  <si>
    <t>1002.0,0,0,0,</t>
  </si>
  <si>
    <t>1006.0,0,0,0,</t>
  </si>
  <si>
    <t>1010.0,0,0,0,</t>
  </si>
  <si>
    <t>1014.0,0,0,0,</t>
  </si>
  <si>
    <t>1018.0,0,0,0,</t>
  </si>
  <si>
    <t>1022.0,0,0,0,</t>
  </si>
  <si>
    <t>1026.0,0,0,0,</t>
  </si>
  <si>
    <t>1030.0,0,0,0,</t>
  </si>
  <si>
    <t>1034.0,0,0,0,</t>
  </si>
  <si>
    <t>1038.0,0,0,0,</t>
  </si>
  <si>
    <t>1042.0,0,0,0,</t>
  </si>
  <si>
    <t>1046.0,0,0,0,</t>
  </si>
  <si>
    <t>1050.0,0,0,0,</t>
  </si>
  <si>
    <t>1054.0,0,0,0,</t>
  </si>
  <si>
    <t>1058.0,0,0,0,</t>
  </si>
  <si>
    <t>1062.0,0,0,0,</t>
  </si>
  <si>
    <t>1066.0,0,0,0,</t>
  </si>
  <si>
    <t>1070.0,0,0,0,</t>
  </si>
  <si>
    <t>1074.0,0,0,0,</t>
  </si>
  <si>
    <t>1078.0,0,0,0,</t>
  </si>
  <si>
    <t>1082.0,0,0,0,</t>
  </si>
  <si>
    <t>1086.0,0,0,0,</t>
  </si>
  <si>
    <t>1090.0,0,0,0,</t>
  </si>
  <si>
    <t>1094.0,0,0,0,</t>
  </si>
  <si>
    <t>1098.0,0,0,0,</t>
  </si>
  <si>
    <t>1102.0,0,0,0,</t>
  </si>
  <si>
    <t>1106.0,0,0,0,</t>
  </si>
  <si>
    <t>1110.0,0,0,0,</t>
  </si>
  <si>
    <t>1114.0,0,0,0,</t>
  </si>
  <si>
    <t>1118.0,0,0,0,</t>
  </si>
  <si>
    <t>1122.0,0,0,0,</t>
  </si>
  <si>
    <t>1126.0,0,0,0,</t>
  </si>
  <si>
    <t>1130.0,0,0,0,</t>
  </si>
  <si>
    <t>1134.0,0,0,0,</t>
  </si>
  <si>
    <t>1138.0,0,0,0,</t>
  </si>
  <si>
    <t>1142.0,0,0,0,</t>
  </si>
  <si>
    <t>1146.0,0,0,0,</t>
  </si>
  <si>
    <t>1150.0,0,0,0,</t>
  </si>
  <si>
    <t>1154.0,0,0,0,</t>
  </si>
  <si>
    <t>1158.0,0,0,0,</t>
  </si>
  <si>
    <t>1162.0,0,0,0,</t>
  </si>
  <si>
    <t>1166.0,0,0,0,</t>
  </si>
  <si>
    <t>1170.0,0,0,0,</t>
  </si>
  <si>
    <t>1174.0,0,0,0,</t>
  </si>
  <si>
    <t>1178.0,0,0,0,</t>
  </si>
  <si>
    <t>1182.0,0,0,0,</t>
  </si>
  <si>
    <t>1186.0,0,0,0,</t>
  </si>
  <si>
    <t>1190.0,0,0,0,</t>
  </si>
  <si>
    <t>1194.0,0,0,0,</t>
  </si>
  <si>
    <t>1198.0,0,0,0,</t>
  </si>
  <si>
    <t>1202.0,0,0,0,</t>
  </si>
  <si>
    <t>1206.0,0,0,0,</t>
  </si>
  <si>
    <t>1210.0,0,0,0,</t>
  </si>
  <si>
    <t>1214.0,0,0,0,</t>
  </si>
  <si>
    <t>1218.0,0,0,0,</t>
  </si>
  <si>
    <t>1222.0,0,0,0,</t>
  </si>
  <si>
    <t>1226.0,0,0,0,</t>
  </si>
  <si>
    <t>1230.0,0,0,0,</t>
  </si>
  <si>
    <t>1234.0,0,0,0,</t>
  </si>
  <si>
    <t>1238.0,0,0,0,</t>
  </si>
  <si>
    <t>1242.0,0,0,0,</t>
  </si>
  <si>
    <t>1246.0,0,0,0,</t>
  </si>
  <si>
    <t>1250.0,0,0,0,</t>
  </si>
  <si>
    <t>1254.0,0,0,0,</t>
  </si>
  <si>
    <t>1258.0,0,0,0,</t>
  </si>
  <si>
    <t>1262.0,0,0,0,</t>
  </si>
  <si>
    <t>1266.0,0,0,0,</t>
  </si>
  <si>
    <t>1270.0,0,0,0,</t>
  </si>
  <si>
    <t>1274.0,0,0,0,</t>
  </si>
  <si>
    <t>1278.0,0,0,0,</t>
  </si>
  <si>
    <t>1282.0,0,0,0,</t>
  </si>
  <si>
    <t>1286.0,0,0,0,</t>
  </si>
  <si>
    <t>1290.0,0,0,0,</t>
  </si>
  <si>
    <t>1294.0,0,0,0,</t>
  </si>
  <si>
    <t>1298.0,0,0,0,</t>
  </si>
  <si>
    <t>1302.0,0,0,0,</t>
  </si>
  <si>
    <t>1306.0,0,0,0,</t>
  </si>
  <si>
    <t>1310.0,0,0,0,</t>
  </si>
  <si>
    <t>1314.0,0,0,0,</t>
  </si>
  <si>
    <t>1318.0,0,0,0,</t>
  </si>
  <si>
    <t>1322.0,0,0,0,</t>
  </si>
  <si>
    <t>1326.0,0,0,0,</t>
  </si>
  <si>
    <t>1330.0,0,0,0,</t>
  </si>
  <si>
    <t>1334.0,0,0,0,</t>
  </si>
  <si>
    <t>1338.0,0,0,0,</t>
  </si>
  <si>
    <t>1342.0,0,0,0,</t>
  </si>
  <si>
    <t>1346.0,0,0,0,</t>
  </si>
  <si>
    <t>1350.0,0,0,0,</t>
  </si>
  <si>
    <t>1354.0,0,0,0,</t>
  </si>
  <si>
    <t>1358.0,0,0,0,</t>
  </si>
  <si>
    <t>1362.0,0,0,0,</t>
  </si>
  <si>
    <t>1366.0,0,0,0,</t>
  </si>
  <si>
    <t>1370.0,0,0,0,</t>
  </si>
  <si>
    <t>1374.0,0,0,0,</t>
  </si>
  <si>
    <t>1378.0,0,0,0,</t>
  </si>
  <si>
    <t>1382.0,0,0,0,</t>
  </si>
  <si>
    <t>1386.0,0,0,0,</t>
  </si>
  <si>
    <t>1390.0,0,0,0,</t>
  </si>
  <si>
    <t>1394.0,0,0,0,</t>
  </si>
  <si>
    <t>1398.0,0,0,0,</t>
  </si>
  <si>
    <t>1402.0,0,0,0,</t>
  </si>
  <si>
    <t>1406.0,0,0,0,</t>
  </si>
  <si>
    <t>1410.0,0,0,0,</t>
  </si>
  <si>
    <t>1414.0,0,0,0,</t>
  </si>
  <si>
    <t>1418.0,0,0,0,</t>
  </si>
  <si>
    <t>1422.0,0,0,0,</t>
  </si>
  <si>
    <t>1426.0,0,0,0,</t>
  </si>
  <si>
    <t>1430.0,0,0,0,</t>
  </si>
  <si>
    <t>1434.0,0,0,0,</t>
  </si>
  <si>
    <t>1438.0,0,0,0,</t>
  </si>
  <si>
    <t>1442.0,0,0,0,</t>
  </si>
  <si>
    <t>1446.0,0,0,0,</t>
  </si>
  <si>
    <t>1450.0,0,0,0,</t>
  </si>
  <si>
    <t>1454.0,0,0,0,</t>
  </si>
  <si>
    <t>1458.0,0,0,0,</t>
  </si>
  <si>
    <t>1462.0,0,0,0,</t>
  </si>
  <si>
    <t>1466.0,0,0,0,</t>
  </si>
  <si>
    <t>1470.0,0,0,0,</t>
  </si>
  <si>
    <t>1474.0,0,0,0,</t>
  </si>
  <si>
    <t>1478.0,0,0,0,</t>
  </si>
  <si>
    <t>1482.0,0,0,0,</t>
  </si>
  <si>
    <t>1486.0,0,0,0,</t>
  </si>
  <si>
    <t>1490.0,0,0,0,</t>
  </si>
  <si>
    <t>1494.0,0,0,0,</t>
  </si>
  <si>
    <t>1498.0,0,0,0,</t>
  </si>
  <si>
    <t>1502.0,0,0,0,</t>
  </si>
  <si>
    <t>1506.0,0,0,0,</t>
  </si>
  <si>
    <t>1510.0,0,0,0,</t>
  </si>
  <si>
    <t>1514.0,0,0,0,</t>
  </si>
  <si>
    <t>1518.0,0,0,0,</t>
  </si>
  <si>
    <t>1522.0,0,0,0,</t>
  </si>
  <si>
    <t>1526.0,0,0,0,</t>
  </si>
  <si>
    <t>1530.0,0,0,0,</t>
  </si>
  <si>
    <t>1534.0,0,0,0,</t>
  </si>
  <si>
    <t>1538.0,0,0,0,</t>
  </si>
  <si>
    <t>1542.0,0,0,0,</t>
  </si>
  <si>
    <t>1546.0,0,0,0,</t>
  </si>
  <si>
    <t>1550.0,0,0,0,</t>
  </si>
  <si>
    <t>1554.0,0,0,0,</t>
  </si>
  <si>
    <t>1558.0,0,0,0,</t>
  </si>
  <si>
    <t>1562.0,0,0,0,</t>
  </si>
  <si>
    <t>1566.0,0,0,0,</t>
  </si>
  <si>
    <t>1570.0,0,0,0,</t>
  </si>
  <si>
    <t>1574.0,0,0,0,</t>
  </si>
  <si>
    <t>1578.0,0,0,0,</t>
  </si>
  <si>
    <t>1582.0,0,0,0,</t>
  </si>
  <si>
    <t>1586.0,0,0,0,</t>
  </si>
  <si>
    <t>1590.0,0,0,0,</t>
  </si>
  <si>
    <t>1594.0,0,0,0,</t>
  </si>
  <si>
    <t>1598.0,0,0,0,</t>
  </si>
  <si>
    <t>1602.0,0,0,0,</t>
  </si>
  <si>
    <t>1606.0,0,0,0,</t>
  </si>
  <si>
    <t>1610.0,0,0,0,</t>
  </si>
  <si>
    <t>1614.0,0,0,0,</t>
  </si>
  <si>
    <t>1618.0,0,0,0,</t>
  </si>
  <si>
    <t>1622.0,0,0,0,</t>
  </si>
  <si>
    <t>1626.0,0,0,0,</t>
  </si>
  <si>
    <t>1630.0,0,0,0,</t>
  </si>
  <si>
    <t>1634.0,0,0,0,</t>
  </si>
  <si>
    <t>1638.0,0,0,0,</t>
  </si>
  <si>
    <t>1642.0,0,0,0,</t>
  </si>
  <si>
    <t>1646.0,0,0,0,</t>
  </si>
  <si>
    <t>1650.0,0,0,0,</t>
  </si>
  <si>
    <t>1654.0,0,0,0,</t>
  </si>
  <si>
    <t>1658.0,0,0,0,</t>
  </si>
  <si>
    <t>1662.0,0,0,0,</t>
  </si>
  <si>
    <t>1666.0,0,0,0,</t>
  </si>
  <si>
    <t>1670.0,0,0,0,</t>
  </si>
  <si>
    <t>1674.0,0,0,0,</t>
  </si>
  <si>
    <t>1678.0,0,0,0,</t>
  </si>
  <si>
    <t>1682.0,0,0,0,</t>
  </si>
  <si>
    <t>1686.0,0,0,0,</t>
  </si>
  <si>
    <t>1690.0,0,0,0,</t>
  </si>
  <si>
    <t>1694.0,0,0,0,</t>
  </si>
  <si>
    <t>1698.0,0,0,0,</t>
  </si>
  <si>
    <t>1702.0,0,0,0,</t>
  </si>
  <si>
    <t>1706.0,0,0,0,</t>
  </si>
  <si>
    <t>1710.0,0,0,0,</t>
  </si>
  <si>
    <t>1714.0,0,0,0,</t>
  </si>
  <si>
    <t>1718.0,0,0,0,</t>
  </si>
  <si>
    <t>1722.0,0,0,0,</t>
  </si>
  <si>
    <t>1726.0,0,0,0,</t>
  </si>
  <si>
    <t>1730.0,0,0,0,</t>
  </si>
  <si>
    <t>1734.0,0,0,0,</t>
  </si>
  <si>
    <t>1738.0,0,0,0,</t>
  </si>
  <si>
    <t>1742.0,0,0,0,</t>
  </si>
  <si>
    <t>1746.0,0,0,0,</t>
  </si>
  <si>
    <t>1750.0,0,0,0,</t>
  </si>
  <si>
    <t>1754.0,0,0,0,</t>
  </si>
  <si>
    <t>1758.0,0,0,0,</t>
  </si>
  <si>
    <t>1762.0,0,0,0,</t>
  </si>
  <si>
    <t>1766.0,0,0,0,</t>
  </si>
  <si>
    <t>1770.0,0,0,0,</t>
  </si>
  <si>
    <t>1774.0,0,0,0,</t>
  </si>
  <si>
    <t>1778.0,0,0,0,</t>
  </si>
  <si>
    <t>1782.0,0,0,0,</t>
  </si>
  <si>
    <t>1786.0,0,0,0,</t>
  </si>
  <si>
    <t>1790.0,0,0,0,</t>
  </si>
  <si>
    <t>1794.0,0,0,0,</t>
  </si>
  <si>
    <t>1798.0,0,0,0,</t>
  </si>
  <si>
    <t>1802.0,0,0,0,</t>
  </si>
  <si>
    <t>1806.0,0,0,0,</t>
  </si>
  <si>
    <t>1810.0,0,0,0,</t>
  </si>
  <si>
    <t>1814.0,0,0,0,</t>
  </si>
  <si>
    <t>1818.0,0,0,0,</t>
  </si>
  <si>
    <t>1822.0,0,0,0,</t>
  </si>
  <si>
    <t>1826.0,0,0,0,</t>
  </si>
  <si>
    <t>1830.0,0,0,0,</t>
  </si>
  <si>
    <t>1834.0,0,0,0,</t>
  </si>
  <si>
    <t>1838.0,0,0,0,</t>
  </si>
  <si>
    <t>1842.0,0,0,0,</t>
  </si>
  <si>
    <t>1846.0,0,0,0,</t>
  </si>
  <si>
    <t>1850.0,0,0,0,</t>
  </si>
  <si>
    <t>1854.0,0,0,0,</t>
  </si>
  <si>
    <t>1858.0,0,0,0,</t>
  </si>
  <si>
    <t>1862.0,0,0,0,</t>
  </si>
  <si>
    <t>1866.0,0,0,0,</t>
  </si>
  <si>
    <t>1870.0,0,0,0,</t>
  </si>
  <si>
    <t>1874.0,0,0,0,</t>
  </si>
  <si>
    <t>1878.0,0,0,0,</t>
  </si>
  <si>
    <t>1882.0,0,0,0,</t>
  </si>
  <si>
    <t>1886.0,0,0,0,</t>
  </si>
  <si>
    <t>1890.0,0,0,0,</t>
  </si>
  <si>
    <t>1894.0,0,0,0,</t>
  </si>
  <si>
    <t>1898.0,0,0,0,</t>
  </si>
  <si>
    <t>1902.0,0,0,0,</t>
  </si>
  <si>
    <t>1906.0,0,0,0,</t>
  </si>
  <si>
    <t>1910.0,0,0,0,</t>
  </si>
  <si>
    <t>1914.0,0,0,0,</t>
  </si>
  <si>
    <t>1918.0,0,0,0,</t>
  </si>
  <si>
    <t>1922.0,0,0,0,</t>
  </si>
  <si>
    <t>1926.0,0,0,0,</t>
  </si>
  <si>
    <t>1930.0,0,0,0,</t>
  </si>
  <si>
    <t>1934.0,0,0,0,</t>
  </si>
  <si>
    <t>1938.0,0,0,0,</t>
  </si>
  <si>
    <t>1942.0,0,0,0,</t>
  </si>
  <si>
    <t>1946.0,0,0,0,</t>
  </si>
  <si>
    <t>1950.0,0,0,0,</t>
  </si>
  <si>
    <t>1954.0,0,0,0,</t>
  </si>
  <si>
    <t>1958.0,0,0,0,</t>
  </si>
  <si>
    <t>1962.0,0,0,0,</t>
  </si>
  <si>
    <t>1966.0,0,0,0,</t>
  </si>
  <si>
    <t>1970.0,0,0,0,</t>
  </si>
  <si>
    <t>1974.0,0,0,0,</t>
  </si>
  <si>
    <t>1978.0,0,0,0,</t>
  </si>
  <si>
    <t>1982.0,0,0,0,</t>
  </si>
  <si>
    <t>1986.0,0,0,0,</t>
  </si>
  <si>
    <t>1990.0,0,0,0,</t>
  </si>
  <si>
    <t>1994.0,0,0,0,</t>
  </si>
  <si>
    <t>1998.0,0,0,0,</t>
  </si>
  <si>
    <t>2002.0,0,0,0,</t>
  </si>
  <si>
    <t>2006.0,0,0,0,</t>
  </si>
  <si>
    <t>2010.0,0,0,0,</t>
  </si>
  <si>
    <t>2014.0,0,0,0,</t>
  </si>
  <si>
    <t>2018.0,0,0,0,</t>
  </si>
  <si>
    <t>2022.0,0,0,0,</t>
  </si>
  <si>
    <t>2026.0,0,0,0,</t>
  </si>
  <si>
    <t>2030.0,0,0,0,</t>
  </si>
  <si>
    <t>2034.0,0,0,0,</t>
  </si>
  <si>
    <t>2038.0,0,0,0,</t>
  </si>
  <si>
    <t>2042.0,0,0,0,</t>
  </si>
  <si>
    <t>2046.0,0,0,0,</t>
  </si>
  <si>
    <t>2050.0,0,0,0,</t>
  </si>
  <si>
    <t>2054.0,0,0,0,</t>
  </si>
  <si>
    <t>2058.0,0,0,0,</t>
  </si>
  <si>
    <t>2062.0,0,0,0,</t>
  </si>
  <si>
    <t>2066.0,0,0,0,</t>
  </si>
  <si>
    <t>2070.0,0,0,0,</t>
  </si>
  <si>
    <t>2074.0,0,0,0,</t>
  </si>
  <si>
    <t>2078.0,0,0,0,</t>
  </si>
  <si>
    <t>2082.0,0,0,0,</t>
  </si>
  <si>
    <t>2086.0,0,0,0,</t>
  </si>
  <si>
    <t>2090.0,0,0,0,</t>
  </si>
  <si>
    <t>2094.0,0,0,0,</t>
  </si>
  <si>
    <t>2098.0,0,0,0,</t>
  </si>
  <si>
    <t>2102.0,0,0,0,</t>
  </si>
  <si>
    <t>2106.0,0,0,0,</t>
  </si>
  <si>
    <t>2110.0,0,0,0,</t>
  </si>
  <si>
    <t>2114.0,0,0,0,</t>
  </si>
  <si>
    <t>2118.0,0,0,0,</t>
  </si>
  <si>
    <t>2122.0,0,0,0,</t>
  </si>
  <si>
    <t>2126.0,0,0,0,</t>
  </si>
  <si>
    <t>2130.0,0,0,0,</t>
  </si>
  <si>
    <t>2134.0,0,0,0,</t>
  </si>
  <si>
    <t>2138.0,0,0,0,</t>
  </si>
  <si>
    <t>2142.0,0,0,0,</t>
  </si>
  <si>
    <t>2146.0,0,0,0,</t>
  </si>
  <si>
    <t>2150.0,0,0,0,</t>
  </si>
  <si>
    <t>2154.0,0,0,0,</t>
  </si>
  <si>
    <t>2158.0,0,0,0,</t>
  </si>
  <si>
    <t>2162.0,0,0,0,</t>
  </si>
  <si>
    <t>2166.0,0,0,0,</t>
  </si>
  <si>
    <t>2170.0,0,0,0,</t>
  </si>
  <si>
    <t>2174.0,0,0,0,</t>
  </si>
  <si>
    <t>2178.0,0,0,0,</t>
  </si>
  <si>
    <t>2182.0,0,0,0,</t>
  </si>
  <si>
    <t>2186.0,0,0,0,</t>
  </si>
  <si>
    <t>2190.0,0,0,0,</t>
  </si>
  <si>
    <t>2194.0,0,0,0,</t>
  </si>
  <si>
    <t>2198.0,0,0,0,</t>
  </si>
  <si>
    <t>2202.0,0,0,0,</t>
  </si>
  <si>
    <t>2206.0,0,0,0,</t>
  </si>
  <si>
    <t>2210.0,0,0,0,</t>
  </si>
  <si>
    <t>2214.0,0,0,0,</t>
  </si>
  <si>
    <t>2218.0,0,0,0,</t>
  </si>
  <si>
    <t>2222.0,0,0,0,</t>
  </si>
  <si>
    <t>2226.0,0,0,0,</t>
  </si>
  <si>
    <t>2230.0,0,0,0,</t>
  </si>
  <si>
    <t>2234.0,0,0,0,</t>
  </si>
  <si>
    <t>2238.0,0,0,0,</t>
  </si>
  <si>
    <t>2242.0,0,0,0,</t>
  </si>
  <si>
    <t>2246.0,0,0,0,</t>
  </si>
  <si>
    <t>2250.0,0,0,0,</t>
  </si>
  <si>
    <t>2254.0,0,0,0,</t>
  </si>
  <si>
    <t>2258.0,0,0,0,</t>
  </si>
  <si>
    <t>2262.0,0,0,0,</t>
  </si>
  <si>
    <t>2266.0,0,0,0,</t>
  </si>
  <si>
    <t>2270.0,0,0,0,</t>
  </si>
  <si>
    <t>2274.0,0,0,0,</t>
  </si>
  <si>
    <t>2278.0,0,0,0,</t>
  </si>
  <si>
    <t>2282.0,0,0,0,</t>
  </si>
  <si>
    <t>2286.0,0,0,0,</t>
  </si>
  <si>
    <t>2290.0,0,0,0,</t>
  </si>
  <si>
    <t>2294.0,0,0,0,</t>
  </si>
  <si>
    <t>2298.0,0,0,0,</t>
  </si>
  <si>
    <t>2302.0,0,0,0,</t>
  </si>
  <si>
    <t>2306.0,0,0,0,</t>
  </si>
  <si>
    <t>2310.0,0,0,0,</t>
  </si>
  <si>
    <t>2314.0,0,0,0,</t>
  </si>
  <si>
    <t>2318.0,0,0,0,</t>
  </si>
  <si>
    <t>2322.0,0,0,0,</t>
  </si>
  <si>
    <t>2326.0,0,0,0,</t>
  </si>
  <si>
    <t>2330.0,0,0,0,</t>
  </si>
  <si>
    <t>2334.0,0,0,0,</t>
  </si>
  <si>
    <t>2338.0,0,0,0,</t>
  </si>
  <si>
    <t>2342.0,0,0,0,</t>
  </si>
  <si>
    <t>2346.0,0,0,0,</t>
  </si>
  <si>
    <t>2350.0,0,0,0,</t>
  </si>
  <si>
    <t>2354.0,0,0,0,</t>
  </si>
  <si>
    <t>2358.0,0,0,0,</t>
  </si>
  <si>
    <t>2362.0,0,0,0,</t>
  </si>
  <si>
    <t>2366.0,0,0,0,</t>
  </si>
  <si>
    <t>2370.0,0,0,0,</t>
  </si>
  <si>
    <t>2374.0,0,0,0,</t>
  </si>
  <si>
    <t>2378.0,0,0,0,</t>
  </si>
  <si>
    <t>2382.0,0,0,0,</t>
  </si>
  <si>
    <t>2386.0,0,0,0,</t>
  </si>
  <si>
    <t>2390.0,0,0,0,</t>
  </si>
  <si>
    <t>2394.0,0,0,0,</t>
  </si>
  <si>
    <t>2398.0,0,0,0,</t>
  </si>
  <si>
    <t>2402.0,0,0,0,</t>
  </si>
  <si>
    <t>2406.0,0,0,0,</t>
  </si>
  <si>
    <t>2410.0,0,0,0,</t>
  </si>
  <si>
    <t>2414.0,0,0,0,</t>
  </si>
  <si>
    <t>2418.0,0,0,0,</t>
  </si>
  <si>
    <t>2422.0,0,0,0,</t>
  </si>
  <si>
    <t>2426.0,0,0,0,</t>
  </si>
  <si>
    <t>2430.0,0,0,0,</t>
  </si>
  <si>
    <t>2434.0,0,0,0,</t>
  </si>
  <si>
    <t>2438.0,0,0,0,</t>
  </si>
  <si>
    <t>2442.0,0,0,0,</t>
  </si>
  <si>
    <t>2446.0,0,0,0,</t>
  </si>
  <si>
    <t>2450.0,0,0,0,</t>
  </si>
  <si>
    <t>2454.0,0,0,0,</t>
  </si>
  <si>
    <t>2458.0,0,0,0,</t>
  </si>
  <si>
    <t>2462.0,0,0,0,</t>
  </si>
  <si>
    <t>2466.0,0,0,0,</t>
  </si>
  <si>
    <t>2470.0,0,0,0,</t>
  </si>
  <si>
    <t>2474.0,0,0,0,</t>
  </si>
  <si>
    <t>2478.0,0,0,0,</t>
  </si>
  <si>
    <t>2482.0,0,0,0,</t>
  </si>
  <si>
    <t>2486.0,0,0,0,</t>
  </si>
  <si>
    <t>2490.0,0,0,0,</t>
  </si>
  <si>
    <t>2494.0,0,0,0,</t>
  </si>
  <si>
    <t>2498.0,0,0,0,</t>
  </si>
  <si>
    <t>2502.0,0,0,0,</t>
  </si>
  <si>
    <t>2506.0,0,0,0,</t>
  </si>
  <si>
    <t>2510.0,0,0,0,</t>
  </si>
  <si>
    <t>2514.0,0,0,0,</t>
  </si>
  <si>
    <t>2518.0,0,0,0,</t>
  </si>
  <si>
    <t>2522.0,0,0,0,</t>
  </si>
  <si>
    <t>2526.0,0,0,0,</t>
  </si>
  <si>
    <t>2530.0,0,0,0,</t>
  </si>
  <si>
    <t>2534.0,0,0,0,</t>
  </si>
  <si>
    <t>2538.0,0,0,0,</t>
  </si>
  <si>
    <t>2542.0,0,0,0,</t>
  </si>
  <si>
    <t>2546.0,0,0,0,</t>
  </si>
  <si>
    <t>2550.0,0,0,0,</t>
  </si>
  <si>
    <t>2554.0,0,0,0,</t>
  </si>
  <si>
    <t>2558.0,0,0,0,</t>
  </si>
  <si>
    <t>2562.0,0,0,0,</t>
  </si>
  <si>
    <t>2566.0,0,0,0,</t>
  </si>
  <si>
    <t>2570.0,0,0,0,</t>
  </si>
  <si>
    <t>2574.0,0,0,0,</t>
  </si>
  <si>
    <t>2578.0,0,0,0,</t>
  </si>
  <si>
    <t>2582.0,0,0,0,</t>
  </si>
  <si>
    <t>2586.0,0,0,0,</t>
  </si>
  <si>
    <t>2590.0,0,0,0,</t>
  </si>
  <si>
    <t>2594.0,0,0,0,</t>
  </si>
  <si>
    <t>2598.0,0,0,0,</t>
  </si>
  <si>
    <t>2602.0,0,0,0,</t>
  </si>
  <si>
    <t>2606.0,0,0,0,</t>
  </si>
  <si>
    <t>2610.0,0,0,0,</t>
  </si>
  <si>
    <t>2614.0,0,0,0,</t>
  </si>
  <si>
    <t>2618.0,0,0,0,</t>
  </si>
  <si>
    <t>2622.0,0,0,0,</t>
  </si>
  <si>
    <t>2626.0,0,0,0,</t>
  </si>
  <si>
    <t>2630.0,0,0,0,</t>
  </si>
  <si>
    <t>2634.0,0,0,0,</t>
  </si>
  <si>
    <t>2638.0,0,0,0,</t>
  </si>
  <si>
    <t>2642.0,0,0,0,</t>
  </si>
  <si>
    <t>2646.0,0,0,0,</t>
  </si>
  <si>
    <t>2650.0,0,0,0,</t>
  </si>
  <si>
    <t>2654.0,0,0,0,</t>
  </si>
  <si>
    <t>2658.0,0,0,0,</t>
  </si>
  <si>
    <t>2662.0,0,0,0,</t>
  </si>
  <si>
    <t>2666.0,0,0,0,</t>
  </si>
  <si>
    <t>2670.0,0,0,0,</t>
  </si>
  <si>
    <t>2674.0,0,0,0,</t>
  </si>
  <si>
    <t>2678.0,0,0,0,</t>
  </si>
  <si>
    <t>2682.0,0,0,0,</t>
  </si>
  <si>
    <t>2686.0,0,0,0,</t>
  </si>
  <si>
    <t>2690.0,0,0,0,</t>
  </si>
  <si>
    <t>2694.0,0,0,0,</t>
  </si>
  <si>
    <t>2698.0,0,0,0,</t>
  </si>
  <si>
    <t>2702.0,0,0,0,</t>
  </si>
  <si>
    <t>2706.0,0,0,0,</t>
  </si>
  <si>
    <t>2710.0,0,0,0,</t>
  </si>
  <si>
    <t>2714.0,0,0,0,</t>
  </si>
  <si>
    <t>2718.0,0,0,0,</t>
  </si>
  <si>
    <t>2722.0,0,0,0,</t>
  </si>
  <si>
    <t>2726.0,0,0,0,</t>
  </si>
  <si>
    <t>2730.0,0,0,0,</t>
  </si>
  <si>
    <t>2734.0,0,0,0,</t>
  </si>
  <si>
    <t>2738.0,0,0,0,</t>
  </si>
  <si>
    <t>2742.0,0,0,0,</t>
  </si>
  <si>
    <t>2746.0,0,0,0,</t>
  </si>
  <si>
    <t>2750.0,0,0,0,</t>
  </si>
  <si>
    <t>2754.0,0,0,0,</t>
  </si>
  <si>
    <t>2758.0,0,0,0,</t>
  </si>
  <si>
    <t>2762.0,0,0,0,</t>
  </si>
  <si>
    <t>2766.0,0,0,0,</t>
  </si>
  <si>
    <t>2770.0,0,0,0,</t>
  </si>
  <si>
    <t>2774.0,0,0,0,</t>
  </si>
  <si>
    <t>2778.0,0,0,0,</t>
  </si>
  <si>
    <t>2782.0,0,0,0,</t>
  </si>
  <si>
    <t>2786.0,0,0,0,</t>
  </si>
  <si>
    <t>2790.0,0,0,0,</t>
  </si>
  <si>
    <t>2794.0,0,0,0,</t>
  </si>
  <si>
    <t>2798.0,0,0,0,</t>
  </si>
  <si>
    <t>2802.0,0,0,0,</t>
  </si>
  <si>
    <t>2806.0,0,0,0,</t>
  </si>
  <si>
    <t>2810.0,0,0,0,</t>
  </si>
  <si>
    <t>2814.0,0,0,0,</t>
  </si>
  <si>
    <t>2818.0,0,0,0,</t>
  </si>
  <si>
    <t>2822.0,0,0,0,</t>
  </si>
  <si>
    <t>2826.0,0,0,0,</t>
  </si>
  <si>
    <t>2830.0,0,0,0,</t>
  </si>
  <si>
    <t>2834.0,0,0,0,</t>
  </si>
  <si>
    <t>2838.0,0,0,0,</t>
  </si>
  <si>
    <t>2842.0,0,0,0,</t>
  </si>
  <si>
    <t>2846.0,0,0,0,</t>
  </si>
  <si>
    <t>2850.0,0,0,0,</t>
  </si>
  <si>
    <t>2854.0,0,0,0,</t>
  </si>
  <si>
    <t>2858.0,0,0,0,</t>
  </si>
  <si>
    <t>2862.0,0,0,0,</t>
  </si>
  <si>
    <t>2866.0,0,0,0,</t>
  </si>
  <si>
    <t>2870.0,0,0,0,</t>
  </si>
  <si>
    <t>2874.0,0,0,0,</t>
  </si>
  <si>
    <t>2878.0,0,0,0,</t>
  </si>
  <si>
    <t>2882.0,0,0,0,</t>
  </si>
  <si>
    <t>2886.0,0,0,0,</t>
  </si>
  <si>
    <t>2890.0,0,0,0,</t>
  </si>
  <si>
    <t>2894.0,0,0,0,</t>
  </si>
  <si>
    <t>2898.0,0,0,0,</t>
  </si>
  <si>
    <t>2902.0,0,0,0,</t>
  </si>
  <si>
    <t>2906.0,0,0,0,</t>
  </si>
  <si>
    <t>2910.0,0,0,0,</t>
  </si>
  <si>
    <t>2914.0,0,0,0,</t>
  </si>
  <si>
    <t>2918.0,0,0,0,</t>
  </si>
  <si>
    <t>2922.0,0,0,0,</t>
  </si>
  <si>
    <t>2926.0,0,0,0,</t>
  </si>
  <si>
    <t>2930.0,0,0,0,</t>
  </si>
  <si>
    <t>2934.0,0,0,0,</t>
  </si>
  <si>
    <t>2938.0,0,0,0,</t>
  </si>
  <si>
    <t>2942.0,0,0,0,</t>
  </si>
  <si>
    <t>2946.0,0,0,0,</t>
  </si>
  <si>
    <t>2950.0,0,0,0,</t>
  </si>
  <si>
    <t>2954.0,0,0,0,</t>
  </si>
  <si>
    <t>2958.0,0,0,0,</t>
  </si>
  <si>
    <t>2962.0,0,0,0,</t>
  </si>
  <si>
    <t>2966.0,0,0,0,</t>
  </si>
  <si>
    <t>2970.0,0,0,0,</t>
  </si>
  <si>
    <t>2974.0,0,0,0,</t>
  </si>
  <si>
    <t>2978.0,0,0,0,</t>
  </si>
  <si>
    <t>2982.0,0,0,0,</t>
  </si>
  <si>
    <t>2986.0,0,0,0,</t>
  </si>
  <si>
    <t>2990.0,0,0,0,</t>
  </si>
  <si>
    <t>2994.0,0,0,0,</t>
  </si>
  <si>
    <t>2998.0,0,0,0,</t>
  </si>
  <si>
    <t>3002.0,0,0,0,</t>
  </si>
  <si>
    <t>3006.0,0,0,0,</t>
  </si>
  <si>
    <t>3010.0,0,0,0,</t>
  </si>
  <si>
    <t>3014.0,0,0,0,</t>
  </si>
  <si>
    <t>3018.0,0,0,0,</t>
  </si>
  <si>
    <t>3022.0,0,0,0,</t>
  </si>
  <si>
    <t>3026.0,0,0,0,</t>
  </si>
  <si>
    <t>3030.0,0,0,0,</t>
  </si>
  <si>
    <t>3034.0,0,0,0,</t>
  </si>
  <si>
    <t>3038.0,0,0,0,</t>
  </si>
  <si>
    <t>3042.0,0,0,0,</t>
  </si>
  <si>
    <t>3046.0,0,0,0,</t>
  </si>
  <si>
    <t>3050.0,0,0,0,</t>
  </si>
  <si>
    <t>3054.0,0,0,0,</t>
  </si>
  <si>
    <t>3058.0,0,0,0,</t>
  </si>
  <si>
    <t>3062.0,0,0,0,</t>
  </si>
  <si>
    <t>3066.0,0,0,0,</t>
  </si>
  <si>
    <t>3070.0,0,0,0,</t>
  </si>
  <si>
    <t>3074.0,0,0,0,</t>
  </si>
  <si>
    <t>3078.0,0,0,0,</t>
  </si>
  <si>
    <t>3082.0,0,0,0,</t>
  </si>
  <si>
    <t>3086.0,0,0,0,</t>
  </si>
  <si>
    <t>3090.0,0,0,0,</t>
  </si>
  <si>
    <t>3094.0,0,0,0,</t>
  </si>
  <si>
    <t>3098.0,0,0,0,</t>
  </si>
  <si>
    <t>3102.0,0,0,0,</t>
  </si>
  <si>
    <t>3106.0,0,0,0,</t>
  </si>
  <si>
    <t>3110.0,0,0,0,</t>
  </si>
  <si>
    <t>3114.0,0,0,0,</t>
  </si>
  <si>
    <t>3118.0,0,0,0,</t>
  </si>
  <si>
    <t>3122.0,0,0,0,</t>
  </si>
  <si>
    <t>3126.0,0,0,0,</t>
  </si>
  <si>
    <t>3130.0,0,0,0,</t>
  </si>
  <si>
    <t>3134.0,0,0,0,</t>
  </si>
  <si>
    <t>3138.0,0,0,0,</t>
  </si>
  <si>
    <t>3142.0,0,0,0,</t>
  </si>
  <si>
    <t>3146.0,0,0,0,</t>
  </si>
  <si>
    <t>3150.0,0,0,0,</t>
  </si>
  <si>
    <t>3154.0,0,0,0,</t>
  </si>
  <si>
    <t>3158.0,0,0,0,</t>
  </si>
  <si>
    <t>3162.0,0,0,0,</t>
  </si>
  <si>
    <t>3166.0,0,0,0,</t>
  </si>
  <si>
    <t>3170.0,0,0,0,</t>
  </si>
  <si>
    <t>3174.0,0,0,0,</t>
  </si>
  <si>
    <t>3178.0,0,0,0,</t>
  </si>
  <si>
    <t>3182.0,0,0,0,</t>
  </si>
  <si>
    <t>3186.0,0,0,0,</t>
  </si>
  <si>
    <t>3190.0,0,0,0,</t>
  </si>
  <si>
    <t>3194.0,0,0,0,</t>
  </si>
  <si>
    <t>3198.0,0,0,0,</t>
  </si>
  <si>
    <t>3202.0,0,0,0,</t>
  </si>
  <si>
    <t>3206.0,0,0,0,</t>
  </si>
  <si>
    <t>3210.0,0,0,0,</t>
  </si>
  <si>
    <t>3214.0,0,0,0,</t>
  </si>
  <si>
    <t>3218.0,0,0,0,</t>
  </si>
  <si>
    <t>3222.0,0,0,0,</t>
  </si>
  <si>
    <t>3226.0,0,0,0,</t>
  </si>
  <si>
    <t>3230.0,0,0,0,</t>
  </si>
  <si>
    <t>3234.0,0,0,0,</t>
  </si>
  <si>
    <t>3238.0,0,0,0,</t>
  </si>
  <si>
    <t>3242.0,0,0,0,</t>
  </si>
  <si>
    <t>3246.0,0,0,0,</t>
  </si>
  <si>
    <t>3250.0,0,0,0,</t>
  </si>
  <si>
    <t>3254.0,0,0,0,</t>
  </si>
  <si>
    <t>3258.0,0,0,0,</t>
  </si>
  <si>
    <t>3262.0,0,0,0,</t>
  </si>
  <si>
    <t>3266.0,0,0,0,</t>
  </si>
  <si>
    <t>3270.0,0,0,0,</t>
  </si>
  <si>
    <t>3274.0,0,0,0,</t>
  </si>
  <si>
    <t>3278.0,0,0,0,</t>
  </si>
  <si>
    <t>3282.0,0,0,0,</t>
  </si>
  <si>
    <t>3286.0,0,0,0,</t>
  </si>
  <si>
    <t>3290.0,0,0,0,</t>
  </si>
  <si>
    <t>3294.0,0,0,0,</t>
  </si>
  <si>
    <t>3298.0,0,0,0,</t>
  </si>
  <si>
    <t>3302.0,0,0,0,</t>
  </si>
  <si>
    <t>3306.0,0,0,0,</t>
  </si>
  <si>
    <t>3310.0,0,0,0,</t>
  </si>
  <si>
    <t>3314.0,0,0,0,</t>
  </si>
  <si>
    <t>3318.0,0,0,0,</t>
  </si>
  <si>
    <t>3322.0,0,0,0,</t>
  </si>
  <si>
    <t>3326.0,0,0,0,</t>
  </si>
  <si>
    <t>3330.0,0,0,0,</t>
  </si>
  <si>
    <t>3334.0,0,0,0,</t>
  </si>
  <si>
    <t>3338.0,0,0,0,</t>
  </si>
  <si>
    <t>3342.0,0,0,0,</t>
  </si>
  <si>
    <t>3346.0,0,0,0,</t>
  </si>
  <si>
    <t>3350.0,0,0,0,</t>
  </si>
  <si>
    <t>3354.0,0,0,0,</t>
  </si>
  <si>
    <t>3358.0,0,0,0,</t>
  </si>
  <si>
    <t>3362.0,0,0,0,</t>
  </si>
  <si>
    <t>3366.0,0,0,0,</t>
  </si>
  <si>
    <t>3370.0,0,0,0,</t>
  </si>
  <si>
    <t>3374.0,0,0,0,</t>
  </si>
  <si>
    <t>3378.0,0,0,0,</t>
  </si>
  <si>
    <t>3382.0,0,0,0,</t>
  </si>
  <si>
    <t>3386.0,0,0,0,</t>
  </si>
  <si>
    <t>3390.0,0,0,0,</t>
  </si>
  <si>
    <t>3394.0,0,0,0,</t>
  </si>
  <si>
    <t>3398.0,0,0,0,</t>
  </si>
  <si>
    <t>3402.0,0,0,0,</t>
  </si>
  <si>
    <t>3406.0,0,0,0,</t>
  </si>
  <si>
    <t>3410.0,0,0,0,</t>
  </si>
  <si>
    <t>3414.0,0,0,0,</t>
  </si>
  <si>
    <t>3418.0,0,0,0,</t>
  </si>
  <si>
    <t>3422.0,0,0,0,</t>
  </si>
  <si>
    <t>3426.0,0,0,0,</t>
  </si>
  <si>
    <t>3430.0,0,0,0,</t>
  </si>
  <si>
    <t>3434.0,0,0,0,</t>
  </si>
  <si>
    <t>3438.0,0,0,0,</t>
  </si>
  <si>
    <t>3442.0,0,0,0,</t>
  </si>
  <si>
    <t>3446.0,0,0,0,</t>
  </si>
  <si>
    <t>3450.0,0,0,0,</t>
  </si>
  <si>
    <t>3454.0,0,0,0,</t>
  </si>
  <si>
    <t>3458.0,0,0,0,</t>
  </si>
  <si>
    <t>3462.0,0,0,0,</t>
  </si>
  <si>
    <t>3466.0,0,0,0,</t>
  </si>
  <si>
    <t>3470.0,0,0,0,</t>
  </si>
  <si>
    <t>3474.0,0,0,0,</t>
  </si>
  <si>
    <t>3478.0,0,0,0,</t>
  </si>
  <si>
    <t>3482.0,0,0,0,</t>
  </si>
  <si>
    <t>3486.0,0,0,0,</t>
  </si>
  <si>
    <t>3490.0,0,0,0,</t>
  </si>
  <si>
    <t>3494.0,0,0,0,</t>
  </si>
  <si>
    <t>3498.0,0,0,0,</t>
  </si>
  <si>
    <t>3502.0,0,0,0,</t>
  </si>
  <si>
    <t>3506.0,0,0,0,</t>
  </si>
  <si>
    <t>3510.0,0,0,0,</t>
  </si>
  <si>
    <t>3514.0,0,0,0,</t>
  </si>
  <si>
    <t>3518.0,0,0,0,</t>
  </si>
  <si>
    <t>3522.0,0,0,0,</t>
  </si>
  <si>
    <t>3526.0,0,0,0,</t>
  </si>
  <si>
    <t>3530.0,0,0,0,</t>
  </si>
  <si>
    <t>3534.0,0,0,0,</t>
  </si>
  <si>
    <t>3538.0,0,0,0,</t>
  </si>
  <si>
    <t>3542.0,0,0,0,</t>
  </si>
  <si>
    <t>3546.0,0,0,0,</t>
  </si>
  <si>
    <t>3550.0,0,0,0,</t>
  </si>
  <si>
    <t>3554.0,0,0,0,</t>
  </si>
  <si>
    <t>3558.0,0,0,0,</t>
  </si>
  <si>
    <t>3562.0,0,0,0,</t>
  </si>
  <si>
    <t>3566.0,0,0,0,</t>
  </si>
  <si>
    <t>3570.0,0,0,0,</t>
  </si>
  <si>
    <t>3574.0,0,0,0,</t>
  </si>
  <si>
    <t>3578.0,0,0,0,</t>
  </si>
  <si>
    <t>3582.0,0,0,0,</t>
  </si>
  <si>
    <t>3586.0,0,0,0,</t>
  </si>
  <si>
    <t>3590.0,0,0,0,</t>
  </si>
  <si>
    <t>3594.0,0,0,0,</t>
  </si>
  <si>
    <t>3598.0,0,0,0,</t>
  </si>
  <si>
    <t>3602.0,0,0,0,</t>
  </si>
  <si>
    <t>3606.0,0,0,0,</t>
  </si>
  <si>
    <t>3610.0,0,0,0,</t>
  </si>
  <si>
    <t>3614.0,0,0,0,</t>
  </si>
  <si>
    <t>3618.0,0,0,0,</t>
  </si>
  <si>
    <t>3622.0,0,0,0,</t>
  </si>
  <si>
    <t>3626.0,0,0,0,</t>
  </si>
  <si>
    <t>3630.0,0,0,0,</t>
  </si>
  <si>
    <t>3634.0,0,0,0,</t>
  </si>
  <si>
    <t>3638.0,0,0,0,</t>
  </si>
  <si>
    <t>3642.0,0,0,0,</t>
  </si>
  <si>
    <t>3646.0,0,0,0,</t>
  </si>
  <si>
    <t>3650.0,0,0,0,</t>
  </si>
  <si>
    <t>3654.0,0,0,0,</t>
  </si>
  <si>
    <t>3658.0,0,0,0,</t>
  </si>
  <si>
    <t>3662.0,0,0,0,</t>
  </si>
  <si>
    <t>3666.0,0,0,0,</t>
  </si>
  <si>
    <t>3670.0,0,0,0,</t>
  </si>
  <si>
    <t>3674.0,0,0,0,</t>
  </si>
  <si>
    <t>3678.0,0,0,0,</t>
  </si>
  <si>
    <t>3682.0,0,0,0,</t>
  </si>
  <si>
    <t>3686.0,0,0,0,</t>
  </si>
  <si>
    <t>3690.0,0,0,0,</t>
  </si>
  <si>
    <t>3694.0,0,0,0,</t>
  </si>
  <si>
    <t>3698.0,0,0,0,</t>
  </si>
  <si>
    <t>3702.0,0,0,0,</t>
  </si>
  <si>
    <t>3706.0,0,0,0,</t>
  </si>
  <si>
    <t>3710.0,0,0,0,</t>
  </si>
  <si>
    <t>3714.0,0,0,0,</t>
  </si>
  <si>
    <t>3718.0,0,0,0,</t>
  </si>
  <si>
    <t>3722.0,0,0,0,</t>
  </si>
  <si>
    <t>3726.0,0,0,0,</t>
  </si>
  <si>
    <t>3730.0,0,0,0,</t>
  </si>
  <si>
    <t>3734.0,0,0,0,</t>
  </si>
  <si>
    <t>3738.0,0,0,0,</t>
  </si>
  <si>
    <t>3742.0,0,0,0,</t>
  </si>
  <si>
    <t>3746.0,0,0,0,</t>
  </si>
  <si>
    <t>3750.0,0,0,0,</t>
  </si>
  <si>
    <t>3754.0,0,0,0,</t>
  </si>
  <si>
    <t>3758.0,0,0,0,</t>
  </si>
  <si>
    <t>3762.0,0,0,0,</t>
  </si>
  <si>
    <t>3766.0,0,0,0,</t>
  </si>
  <si>
    <t>3770.0,0,0,0,</t>
  </si>
  <si>
    <t>3774.0,0,0,0,</t>
  </si>
  <si>
    <t>3778.0,0,0,0,</t>
  </si>
  <si>
    <t>3782.0,0,0,0,</t>
  </si>
  <si>
    <t>3786.0,0,0,0,</t>
  </si>
  <si>
    <t>3790.0,0,0,0,</t>
  </si>
  <si>
    <t>3794.0,0,0,0,</t>
  </si>
  <si>
    <t>3798.0,0,0,0,</t>
  </si>
  <si>
    <t>3802.0,0,0,0,</t>
  </si>
  <si>
    <t>3806.0,0,0,0,</t>
  </si>
  <si>
    <t>3810.0,0,0,0,</t>
  </si>
  <si>
    <t>3814.0,0,0,0,</t>
  </si>
  <si>
    <t>3818.0,0,0,0,</t>
  </si>
  <si>
    <t>3822.0,0,0,0,</t>
  </si>
  <si>
    <t>3826.0,0,0,0,</t>
  </si>
  <si>
    <t>3830.0,0,0,0,</t>
  </si>
  <si>
    <t>3834.0,0,0,0,</t>
  </si>
  <si>
    <t>3838.0,0,0,0,</t>
  </si>
  <si>
    <t>3842.0,0,0,0,</t>
  </si>
  <si>
    <t>3846.0,0,0,0,</t>
  </si>
  <si>
    <t>3850.0,0,0,0,</t>
  </si>
  <si>
    <t>3854.0,0,0,0,</t>
  </si>
  <si>
    <t>3858.0,0,0,0,</t>
  </si>
  <si>
    <t>3862.0,0,0,0,</t>
  </si>
  <si>
    <t>3866.0,0,0,0,</t>
  </si>
  <si>
    <t>3870.0,0,0,0,</t>
  </si>
  <si>
    <t>3874.0,0,0,0,</t>
  </si>
  <si>
    <t>3878.0,0,0,0,</t>
  </si>
  <si>
    <t>3882.0,0,0,0,</t>
  </si>
  <si>
    <t>3886.0,0,0,0,</t>
  </si>
  <si>
    <t>3890.0,0,0,0,</t>
  </si>
  <si>
    <t>3894.0,0,0,0,</t>
  </si>
  <si>
    <t>3898.0,0,0,0,</t>
  </si>
  <si>
    <t>3902.0,0,0,0,</t>
  </si>
  <si>
    <t>3906.0,0,0,0,</t>
  </si>
  <si>
    <t>3910.0,0,0,0,</t>
  </si>
  <si>
    <t>3914.0,0,0,0,</t>
  </si>
  <si>
    <t>3918.0,0,0,0,</t>
  </si>
  <si>
    <t>3922.0,0,0,0,</t>
  </si>
  <si>
    <t>3926.0,0,0,0,</t>
  </si>
  <si>
    <t>3930.0,0,0,0,</t>
  </si>
  <si>
    <t>3934.0,0,0,0,</t>
  </si>
  <si>
    <t>3938.0,0,0,0,</t>
  </si>
  <si>
    <t>3942.0,0,0,0,</t>
  </si>
  <si>
    <t>3946.0,0,0,0,</t>
  </si>
  <si>
    <t>3950.0,0,0,0,</t>
  </si>
  <si>
    <t>3954.0,0,0,0,</t>
  </si>
  <si>
    <t>3958.0,0,0,0,</t>
  </si>
  <si>
    <t>3962.0,0,0,0,</t>
  </si>
  <si>
    <t>3966.0,0,0,0,</t>
  </si>
  <si>
    <t>3970.0,0,0,0,</t>
  </si>
  <si>
    <t>3974.0,0,0,0,</t>
  </si>
  <si>
    <t>3978.0,0,0,0,</t>
  </si>
  <si>
    <t>3982.0,0,0,0,</t>
  </si>
  <si>
    <t>3986.0,0,0,0,</t>
  </si>
  <si>
    <t>3990.0,0,0,0,</t>
  </si>
  <si>
    <t>3994.0,0,0,0,</t>
  </si>
  <si>
    <t>3998.0,0,0,0,</t>
  </si>
  <si>
    <t>Percentile,Diffusion Coefficient (E4 nm≤/s),</t>
  </si>
  <si>
    <t>0,16.0,</t>
  </si>
  <si>
    <t>1,70.8,</t>
  </si>
  <si>
    <t>2,86.3,</t>
  </si>
  <si>
    <t>3,98.3,</t>
  </si>
  <si>
    <t>4,103.4,</t>
  </si>
  <si>
    <t>5,110.2,</t>
  </si>
  <si>
    <t>6,119.7,</t>
  </si>
  <si>
    <t>7,127.3,</t>
  </si>
  <si>
    <t>8,132.9,</t>
  </si>
  <si>
    <t>9,137.7,</t>
  </si>
  <si>
    <t>10,142.1,</t>
  </si>
  <si>
    <t>11,146.2,</t>
  </si>
  <si>
    <t>12,150.1,</t>
  </si>
  <si>
    <t>13,154.0,</t>
  </si>
  <si>
    <t>14,157.9,</t>
  </si>
  <si>
    <t>15,162.1,</t>
  </si>
  <si>
    <t>16,166.4,</t>
  </si>
  <si>
    <t>17,171.2,</t>
  </si>
  <si>
    <t>18,176.4,</t>
  </si>
  <si>
    <t>19,182.4,</t>
  </si>
  <si>
    <t>20,188.9,</t>
  </si>
  <si>
    <t>21,195.7,</t>
  </si>
  <si>
    <t>22,202.2,</t>
  </si>
  <si>
    <t>23,208.1,</t>
  </si>
  <si>
    <t>24,213.1,</t>
  </si>
  <si>
    <t>25,217.4,</t>
  </si>
  <si>
    <t>26,221.2,</t>
  </si>
  <si>
    <t>27,224.6,</t>
  </si>
  <si>
    <t>28,227.8,</t>
  </si>
  <si>
    <t>29,230.6,</t>
  </si>
  <si>
    <t>30,233.3,</t>
  </si>
  <si>
    <t>31,235.9,</t>
  </si>
  <si>
    <t>32,238.3,</t>
  </si>
  <si>
    <t>33,240.7,</t>
  </si>
  <si>
    <t>34,243.1,</t>
  </si>
  <si>
    <t>35,245.4,</t>
  </si>
  <si>
    <t>36,247.7,</t>
  </si>
  <si>
    <t>37,250.0,</t>
  </si>
  <si>
    <t>38,252.4,</t>
  </si>
  <si>
    <t>39,254.7,</t>
  </si>
  <si>
    <t>40,257.1,</t>
  </si>
  <si>
    <t>41,259.4,</t>
  </si>
  <si>
    <t>42,261.9,</t>
  </si>
  <si>
    <t>43,264.3,</t>
  </si>
  <si>
    <t>44,266.8,</t>
  </si>
  <si>
    <t>45,269.2,</t>
  </si>
  <si>
    <t>46,271.7,</t>
  </si>
  <si>
    <t>47,274.2,</t>
  </si>
  <si>
    <t>48,276.7,</t>
  </si>
  <si>
    <t>49,279.2,</t>
  </si>
  <si>
    <t>50,281.7,</t>
  </si>
  <si>
    <t>51,284.1,</t>
  </si>
  <si>
    <t>52,286.5,</t>
  </si>
  <si>
    <t>53,288.8,</t>
  </si>
  <si>
    <t>54,291.2,</t>
  </si>
  <si>
    <t>55,293.4,</t>
  </si>
  <si>
    <t>56,295.7,</t>
  </si>
  <si>
    <t>57,297.9,</t>
  </si>
  <si>
    <t>58,300.1,</t>
  </si>
  <si>
    <t>59,302.2,</t>
  </si>
  <si>
    <t>60,304.3,</t>
  </si>
  <si>
    <t>61,306.4,</t>
  </si>
  <si>
    <t>62,308.5,</t>
  </si>
  <si>
    <t>63,310.5,</t>
  </si>
  <si>
    <t>64,312.6,</t>
  </si>
  <si>
    <t>65,314.6,</t>
  </si>
  <si>
    <t>66,316.7,</t>
  </si>
  <si>
    <t>67,318.7,</t>
  </si>
  <si>
    <t>68,320.8,</t>
  </si>
  <si>
    <t>69,322.9,</t>
  </si>
  <si>
    <t>70,325.0,</t>
  </si>
  <si>
    <t>71,327.1,</t>
  </si>
  <si>
    <t>72,329.3,</t>
  </si>
  <si>
    <t>73,331.5,</t>
  </si>
  <si>
    <t>74,333.8,</t>
  </si>
  <si>
    <t>75,336.2,</t>
  </si>
  <si>
    <t>76,338.6,</t>
  </si>
  <si>
    <t>77,341.1,</t>
  </si>
  <si>
    <t>78,343.7,</t>
  </si>
  <si>
    <t>79,346.4,</t>
  </si>
  <si>
    <t>80,349.2,</t>
  </si>
  <si>
    <t>81,352.2,</t>
  </si>
  <si>
    <t>82,355.3,</t>
  </si>
  <si>
    <t>83,358.7,</t>
  </si>
  <si>
    <t>84,362.2,</t>
  </si>
  <si>
    <t>85,366.0,</t>
  </si>
  <si>
    <t>86,370.0,</t>
  </si>
  <si>
    <t>87,374.4,</t>
  </si>
  <si>
    <t>88,379.0,</t>
  </si>
  <si>
    <t>89,384.1,</t>
  </si>
  <si>
    <t>90,389.6,</t>
  </si>
  <si>
    <t>91,395.6,</t>
  </si>
  <si>
    <t>92,402.1,</t>
  </si>
  <si>
    <t>93,409.3,</t>
  </si>
  <si>
    <t>94,417.2,</t>
  </si>
  <si>
    <t>95,426.1,</t>
  </si>
  <si>
    <t>96,436.3,</t>
  </si>
  <si>
    <t>97,448.5,</t>
  </si>
  <si>
    <t>98,464.3,</t>
  </si>
  <si>
    <t>99,488.2,</t>
  </si>
  <si>
    <t>100,3996.0,</t>
  </si>
  <si>
    <t>Mean,334.7,334.7,0.0</t>
  </si>
  <si>
    <t>Mode,327.9,327.9,0.0</t>
  </si>
  <si>
    <t>SD,82.1,82.1,0.0</t>
  </si>
  <si>
    <t>D10,232.2,232.2,0.0</t>
  </si>
  <si>
    <t>D50,328.3,328.3,0.0</t>
  </si>
  <si>
    <t>D90,439.3,439.3,0.0</t>
  </si>
  <si>
    <t>Bin centre (E4 nm≤ / s), Surface area conc. (nm≤ / ml),Surface area average,Standard Error</t>
  </si>
  <si>
    <t>34.0,687,687,0,</t>
  </si>
  <si>
    <t>38.0,11015453469,11015453469,0,</t>
  </si>
  <si>
    <t>42.0,997821528,997821528,0,</t>
  </si>
  <si>
    <t>46.0,136138,136138,0,</t>
  </si>
  <si>
    <t>50.0,29,29,0,</t>
  </si>
  <si>
    <t>58.0,19,19,0,</t>
  </si>
  <si>
    <t>62.0,91325,91325,0,</t>
  </si>
  <si>
    <t>66.0,445874490,445874490,0,</t>
  </si>
  <si>
    <t>70.0,88801989919,88801989919,0,</t>
  </si>
  <si>
    <t>74.0,539394579989,539394579989,0,</t>
  </si>
  <si>
    <t>78.0,308236311691,308236311691,0,</t>
  </si>
  <si>
    <t>82.0,74936915231,74936915231,0,</t>
  </si>
  <si>
    <t>86.0,30304499899,30304499899,0,</t>
  </si>
  <si>
    <t>90.0,38817814173,38817814173,0,</t>
  </si>
  <si>
    <t>94.0,116655975929,116655975929,0,</t>
  </si>
  <si>
    <t>98.0,382625211619,382625211619,0,</t>
  </si>
  <si>
    <t>102.0,778568008618,778568008618,0,</t>
  </si>
  <si>
    <t>106.0,894593991430,894593991430,0,</t>
  </si>
  <si>
    <t>110.0,737531712955,737531712955,0,</t>
  </si>
  <si>
    <t>114.0,590977225769,590977225769,0,</t>
  </si>
  <si>
    <t>118.0,552275343878,552275343878,0,</t>
  </si>
  <si>
    <t>122.0,617287976084,617287976084,0,</t>
  </si>
  <si>
    <t>126.0,770982184416,770982184416,0,</t>
  </si>
  <si>
    <t>130.0,991931109072,991931109072,0,</t>
  </si>
  <si>
    <t>134.0,1249713410563,1249713410563,0,</t>
  </si>
  <si>
    <t>138.0,1517354740527,1517354740527,0,</t>
  </si>
  <si>
    <t>142.0,1780179989092,1780179989092,0,</t>
  </si>
  <si>
    <t>146.0,2029485025049,2029485025049,0,</t>
  </si>
  <si>
    <t>150.0,2252691954687,2252691954687,0,</t>
  </si>
  <si>
    <t>154.0,2432386804262,2432386804262,0,</t>
  </si>
  <si>
    <t>158.0,2553570712208,2553570712208,0,</t>
  </si>
  <si>
    <t>162.0,2610787487878,2610787487878,0,</t>
  </si>
  <si>
    <t>166.0,2609366098259,2609366098259,0,</t>
  </si>
  <si>
    <t>170.0,2561897483838,2561897483838,0,</t>
  </si>
  <si>
    <t>174.0,2484191178773,2484191178773,0,</t>
  </si>
  <si>
    <t>178.0,2393023702695,2393023702695,0,</t>
  </si>
  <si>
    <t>182.0,2305269155820,2305269155820,0,</t>
  </si>
  <si>
    <t>186.0,2237347016068,2237347016068,0,</t>
  </si>
  <si>
    <t>190.0,2204721232122,2204721232122,0,</t>
  </si>
  <si>
    <t>194.0,2221822806016,2221822806016,0,</t>
  </si>
  <si>
    <t>198.0,2302644812376,2302644812376,0,</t>
  </si>
  <si>
    <t>202.0,2461766599832,2461766599832,0,</t>
  </si>
  <si>
    <t>206.0,2715183296073,2715183296073,0,</t>
  </si>
  <si>
    <t>210.0,3080161743263,3080161743263,0,</t>
  </si>
  <si>
    <t>214.0,3573351025503,3573351025503,0,</t>
  </si>
  <si>
    <t>218.0,4206612773627,4206612773627,0,</t>
  </si>
  <si>
    <t>222.0,4980749968787,4980749968787,0,</t>
  </si>
  <si>
    <t>226.0,5878646443888,5878646443888,0,</t>
  </si>
  <si>
    <t>230.0,6860859120109,6860859120109,0,</t>
  </si>
  <si>
    <t>234.0,7867249008343,7867249008343,0,</t>
  </si>
  <si>
    <t>238.0,8826543790704,8826543790704,0,</t>
  </si>
  <si>
    <t>242.0,9671921099633,9671921099633,0,</t>
  </si>
  <si>
    <t>246.0,10357007174399,10357007174399,0,</t>
  </si>
  <si>
    <t>250.0,10865935533188,10865935533188,0,</t>
  </si>
  <si>
    <t>254.0,11214090510634,11214090510634,0,</t>
  </si>
  <si>
    <t>258.0,11440721137379,11440721137379,0,</t>
  </si>
  <si>
    <t>262.0,11597681782338,11597681782338,0,</t>
  </si>
  <si>
    <t>266.0,11738744987312,11738744987312,0,</t>
  </si>
  <si>
    <t>270.0,11912082972077,11912082972077,0,</t>
  </si>
  <si>
    <t>274.0,12156334990483,12156334990483,0,</t>
  </si>
  <si>
    <t>278.0,12499306232183,12499306232183,0,</t>
  </si>
  <si>
    <t>282.0,12957973645212,12957973645212,0,</t>
  </si>
  <si>
    <t>286.0,13538756635508,13538756635508,0,</t>
  </si>
  <si>
    <t>290.0,14237535301152,14237535301152,0,</t>
  </si>
  <si>
    <t>294.0,15039406822094,15039406822094,0,</t>
  </si>
  <si>
    <t>298.0,15918546877504,15918546877504,0,</t>
  </si>
  <si>
    <t>302.0,16838738510784,16838738510784,0,</t>
  </si>
  <si>
    <t>306.0,17755113689723,17755113689723,0,</t>
  </si>
  <si>
    <t>310.0,18617411579986,18617411579986,0,</t>
  </si>
  <si>
    <t>314.0,19374635428410,19374635428410,0,</t>
  </si>
  <si>
    <t>318.0,19980507413939,19980507413939,0,</t>
  </si>
  <si>
    <t>322.0,20398753224613,20398753224613,0,</t>
  </si>
  <si>
    <t>326.0,20607154884396,20607154884396,0,</t>
  </si>
  <si>
    <t>330.0,20599552231457,20599552231457,0,</t>
  </si>
  <si>
    <t>334.0,20385472223137,20385472223137,0,</t>
  </si>
  <si>
    <t>338.0,19987637271856,19987637271856,0,</t>
  </si>
  <si>
    <t>342.0,19438049257050,19438049257050,0,</t>
  </si>
  <si>
    <t>346.0,18773538802912,18773538802912,0,</t>
  </si>
  <si>
    <t>350.0,18031598779456,18031598779456,0,</t>
  </si>
  <si>
    <t>354.0,17247069665817,17247069665817,0,</t>
  </si>
  <si>
    <t>358.0,16449932219605,16449932219605,0,</t>
  </si>
  <si>
    <t>362.0,15664191273783,15664191273783,0,</t>
  </si>
  <si>
    <t>366.0,14907657654439,14907657654439,0,</t>
  </si>
  <si>
    <t>370.0,14192360226279,14192360226279,0,</t>
  </si>
  <si>
    <t>374.0,13525323866116,13525323866116,0,</t>
  </si>
  <si>
    <t>378.0,12909498440012,12909498440012,0,</t>
  </si>
  <si>
    <t>382.0,12344689093141,12344689093141,0,</t>
  </si>
  <si>
    <t>386.0,11828399689363,11828399689363,0,</t>
  </si>
  <si>
    <t>390.0,11356549422190,11356549422190,0,</t>
  </si>
  <si>
    <t>394.0,10924055150511,10924055150511,0,</t>
  </si>
  <si>
    <t>398.0,10525290711875,10525290711875,0,</t>
  </si>
  <si>
    <t>402.0,10154442771418,10154442771418,0,</t>
  </si>
  <si>
    <t>406.0,9805784215846,9805784215846,0,</t>
  </si>
  <si>
    <t>410.0,9473883637892,9473883637892,0,</t>
  </si>
  <si>
    <t>414.0,9153765235555,9153765235555,0,</t>
  </si>
  <si>
    <t>418.0,8841028919906,8841028919906,0,</t>
  </si>
  <si>
    <t>422.0,8531936475712,8531936475712,0,</t>
  </si>
  <si>
    <t>426.0,8223466727721,8223466727721,0,</t>
  </si>
  <si>
    <t>430.0,7913341006940,7913341006940,0,</t>
  </si>
  <si>
    <t>434.0,7600019734623,7600019734623,0,</t>
  </si>
  <si>
    <t>438.0,7282671431435,7282671431435,0,</t>
  </si>
  <si>
    <t>442.0,6961116590905,6961116590905,0,</t>
  </si>
  <si>
    <t>446.0,6635750257959,6635750257959,0,</t>
  </si>
  <si>
    <t>450.0,6307448466307,6307448466307,0,</t>
  </si>
  <si>
    <t>454.0,5977464622827,5977464622827,0,</t>
  </si>
  <si>
    <t>458.0,5647322300646,5647322300646,0,</t>
  </si>
  <si>
    <t>462.0,5318710656970,5318710656970,0,</t>
  </si>
  <si>
    <t>466.0,4993387883567,4993387883567,0,</t>
  </si>
  <si>
    <t>470.0,4673096871157,4673096871157,0,</t>
  </si>
  <si>
    <t>474.0,4359495814091,4359495814091,0,</t>
  </si>
  <si>
    <t>478.0,4054104995687,4054104995687,0,</t>
  </si>
  <si>
    <t>482.0,3758269646006,3758269646006,0,</t>
  </si>
  <si>
    <t>486.0,3473137672544,3473137672544,0,</t>
  </si>
  <si>
    <t>490.0,3199650293131,3199650293131,0,</t>
  </si>
  <si>
    <t>494.0,2938543159310,2938543159310,0,</t>
  </si>
  <si>
    <t>498.0,2690355416057,2690355416057,0,</t>
  </si>
  <si>
    <t>502.0,2455444242459,2455444242459,0,</t>
  </si>
  <si>
    <t>506.0,2234002688119,2234002688119,0,</t>
  </si>
  <si>
    <t>510.0,2026078992830,2026078992830,0,</t>
  </si>
  <si>
    <t>514.0,1831595991458,1831595991458,0,</t>
  </si>
  <si>
    <t>518.0,1650369614601,1650369614601,0,</t>
  </si>
  <si>
    <t>522.0,1482125864651,1482125864651,0,</t>
  </si>
  <si>
    <t>526.0,1326515956432,1326515956432,0,</t>
  </si>
  <si>
    <t>530.0,1183129552405,1183129552405,0,</t>
  </si>
  <si>
    <t>534.0,1051506194275,1051506194275,0,</t>
  </si>
  <si>
    <t>538.0,931145141086,931145141086,0,</t>
  </si>
  <si>
    <t>542.0,821513877815,821513877815,0,</t>
  </si>
  <si>
    <t>546.0,722055569102,722055569102,0,</t>
  </si>
  <si>
    <t>550.0,632195711599,632195711599,0,</t>
  </si>
  <si>
    <t>554.0,551348196365,551348196365,0,</t>
  </si>
  <si>
    <t>558.0,478920939654,478920939654,0,</t>
  </si>
  <si>
    <t>562.0,414321184370,414321184370,0,</t>
  </si>
  <si>
    <t>566.0,356960521871,356960521871,0,</t>
  </si>
  <si>
    <t>570.0,306259639059,306259639059,0,</t>
  </si>
  <si>
    <t>574.0,261652761684,261652761684,0,</t>
  </si>
  <si>
    <t>578.0,222591742597,222591742597,0,</t>
  </si>
  <si>
    <t>582.0,188549733129,188549733129,0,</t>
  </si>
  <si>
    <t>586.0,159024375764,159024375764,0,</t>
  </si>
  <si>
    <t>590.0,133540464821,133540464821,0,</t>
  </si>
  <si>
    <t>594.0,111652036736,111652036736,0,</t>
  </si>
  <si>
    <t>598.0,92943870272,92943870272,0,</t>
  </si>
  <si>
    <t>602.0,77032397354,77032397354,0,</t>
  </si>
  <si>
    <t>606.0,63566045178,63566045178,0,</t>
  </si>
  <si>
    <t>610.0,52225048147,52225048147,0,</t>
  </si>
  <si>
    <t>614.0,42720782999,42720782999,0,</t>
  </si>
  <si>
    <t>618.0,34794691433,34794691433,0,</t>
  </si>
  <si>
    <t>622.0,28216861385,28216861385,0,</t>
  </si>
  <si>
    <t>626.0,22784341023,22784341023,0,</t>
  </si>
  <si>
    <t>630.0,18319258793,18319258793,0,</t>
  </si>
  <si>
    <t>634.0,14666819115,14666819115,0,</t>
  </si>
  <si>
    <t>638.0,11693237220,11693237220,0,</t>
  </si>
  <si>
    <t>642.0,9283668896,9283668896,0,</t>
  </si>
  <si>
    <t>646.0,7340182168,7340182168,0,</t>
  </si>
  <si>
    <t>650.0,5779808861,5779808861,0,</t>
  </si>
  <si>
    <t>654.0,4532705072,4532705072,0,</t>
  </si>
  <si>
    <t>658.0,3540441158,3540441158,0,</t>
  </si>
  <si>
    <t>662.0,2754434281,2754434281,0,</t>
  </si>
  <si>
    <t>666.0,2134529993,2134529993,0,</t>
  </si>
  <si>
    <t>670.0,1647733840,1647733840,0,</t>
  </si>
  <si>
    <t>674.0,1267089606,1267089606,0,</t>
  </si>
  <si>
    <t>678.0,970697459,970697459,0,</t>
  </si>
  <si>
    <t>682.0,740862889,740862889,0,</t>
  </si>
  <si>
    <t>686.0,563365780,563365780,0,</t>
  </si>
  <si>
    <t>690.0,426838134,426838134,0,</t>
  </si>
  <si>
    <t>694.0,322238666,322238666,0,</t>
  </si>
  <si>
    <t>698.0,242412730,242412730,0,</t>
  </si>
  <si>
    <t>702.0,181726477,181726477,0,</t>
  </si>
  <si>
    <t>706.0,135764959,135764959,0,</t>
  </si>
  <si>
    <t>710.0,101084727,101084727,0,</t>
  </si>
  <si>
    <t>714.0,75012455,75012455,0,</t>
  </si>
  <si>
    <t>718.0,55482080,55482080,0,</t>
  </si>
  <si>
    <t>722.0,40903932,40903932,0,</t>
  </si>
  <si>
    <t>726.0,30060187,30060187,0,</t>
  </si>
  <si>
    <t>730.0,22021849,22021849,0,</t>
  </si>
  <si>
    <t>734.0,16083198,16083198,0,</t>
  </si>
  <si>
    <t>738.0,11710310,11710310,0,</t>
  </si>
  <si>
    <t>742.0,8500852,8500852,0,</t>
  </si>
  <si>
    <t>746.0,6152833,6152833,0,</t>
  </si>
  <si>
    <t>750.0,4440446,4440446,0,</t>
  </si>
  <si>
    <t>754.0,3195487,3195487,0,</t>
  </si>
  <si>
    <t>758.0,2293117,2293117,0,</t>
  </si>
  <si>
    <t>762.0,1641019,1641019,0,</t>
  </si>
  <si>
    <t>766.0,1171167,1171167,0,</t>
  </si>
  <si>
    <t>770.0,833607,833607,0,</t>
  </si>
  <si>
    <t>774.0,591778,591778,0,</t>
  </si>
  <si>
    <t>778.0,419017,419017,0,</t>
  </si>
  <si>
    <t>782.0,295935,295935,0,</t>
  </si>
  <si>
    <t>786.0,208484,208484,0,</t>
  </si>
  <si>
    <t>790.0,146513,146513,0,</t>
  </si>
  <si>
    <t>794.0,102713,102713,0,</t>
  </si>
  <si>
    <t>798.0,71836,71836,0,</t>
  </si>
  <si>
    <t>802.0,50123,50123,0,</t>
  </si>
  <si>
    <t>806.0,34892,34892,0,</t>
  </si>
  <si>
    <t>810.0,24235,24235,0,</t>
  </si>
  <si>
    <t>814.0,16795,16795,0,</t>
  </si>
  <si>
    <t>818.0,11613,11613,0,</t>
  </si>
  <si>
    <t>822.0,8013,8013,0,</t>
  </si>
  <si>
    <t>826.0,5517,5517,0,</t>
  </si>
  <si>
    <t>830.0,3791,3791,0,</t>
  </si>
  <si>
    <t>834.0,2599,2599,0,</t>
  </si>
  <si>
    <t>838.0,1779,1779,0,</t>
  </si>
  <si>
    <t>842.0,1215,1215,0,</t>
  </si>
  <si>
    <t>846.0,828,828,0,</t>
  </si>
  <si>
    <t>850.0,563,563,0,</t>
  </si>
  <si>
    <t>854.0,382,382,0,</t>
  </si>
  <si>
    <t>858.0,259,259,0,</t>
  </si>
  <si>
    <t>862.0,175,175,0,</t>
  </si>
  <si>
    <t>866.0,118,118,0,</t>
  </si>
  <si>
    <t>870.0,80,80,0,</t>
  </si>
  <si>
    <t>874.0,54,54,0,</t>
  </si>
  <si>
    <t>878.0,36,36,0,</t>
  </si>
  <si>
    <t>882.0,24,24,0,</t>
  </si>
  <si>
    <t>886.0,16,16,0,</t>
  </si>
  <si>
    <t>890.0,11,11,0,</t>
  </si>
  <si>
    <t>894.0,7,7,0,</t>
  </si>
  <si>
    <t>898.0,5,5,0,</t>
  </si>
  <si>
    <t>902.0,3,3,0,</t>
  </si>
  <si>
    <t>906.0,2,2,0,</t>
  </si>
  <si>
    <t>910.0,1,1,0,</t>
  </si>
  <si>
    <t>1,131.9,</t>
  </si>
  <si>
    <t>2,149.8,</t>
  </si>
  <si>
    <t>3,163.5,</t>
  </si>
  <si>
    <t>4,177.6,</t>
  </si>
  <si>
    <t>5,193.2,</t>
  </si>
  <si>
    <t>6,206.5,</t>
  </si>
  <si>
    <t>7,215.8,</t>
  </si>
  <si>
    <t>8,222.4,</t>
  </si>
  <si>
    <t>9,227.8,</t>
  </si>
  <si>
    <t>10,232.2,</t>
  </si>
  <si>
    <t>11,236.2,</t>
  </si>
  <si>
    <t>12,239.8,</t>
  </si>
  <si>
    <t>13,243.2,</t>
  </si>
  <si>
    <t>14,246.4,</t>
  </si>
  <si>
    <t>15,249.6,</t>
  </si>
  <si>
    <t>16,252.7,</t>
  </si>
  <si>
    <t>17,255.7,</t>
  </si>
  <si>
    <t>18,258.7,</t>
  </si>
  <si>
    <t>19,261.7,</t>
  </si>
  <si>
    <t>20,264.7,</t>
  </si>
  <si>
    <t>21,267.6,</t>
  </si>
  <si>
    <t>22,270.5,</t>
  </si>
  <si>
    <t>23,273.4,</t>
  </si>
  <si>
    <t>24,276.1,</t>
  </si>
  <si>
    <t>25,278.8,</t>
  </si>
  <si>
    <t>26,281.5,</t>
  </si>
  <si>
    <t>27,284.1,</t>
  </si>
  <si>
    <t>28,286.5,</t>
  </si>
  <si>
    <t>29,288.9,</t>
  </si>
  <si>
    <t>30,291.2,</t>
  </si>
  <si>
    <t>32,295.7,</t>
  </si>
  <si>
    <t>33,297.8,</t>
  </si>
  <si>
    <t>34,299.8,</t>
  </si>
  <si>
    <t>35,301.8,</t>
  </si>
  <si>
    <t>36,303.8,</t>
  </si>
  <si>
    <t>37,305.7,</t>
  </si>
  <si>
    <t>38,307.5,</t>
  </si>
  <si>
    <t>39,309.4,</t>
  </si>
  <si>
    <t>40,311.2,</t>
  </si>
  <si>
    <t>41,312.9,</t>
  </si>
  <si>
    <t>42,314.7,</t>
  </si>
  <si>
    <t>43,316.4,</t>
  </si>
  <si>
    <t>44,318.1,</t>
  </si>
  <si>
    <t>45,319.9,</t>
  </si>
  <si>
    <t>46,321.6,</t>
  </si>
  <si>
    <t>47,323.2,</t>
  </si>
  <si>
    <t>48,324.9,</t>
  </si>
  <si>
    <t>49,326.6,</t>
  </si>
  <si>
    <t>50,328.3,</t>
  </si>
  <si>
    <t>51,330.1,</t>
  </si>
  <si>
    <t>52,331.8,</t>
  </si>
  <si>
    <t>53,333.5,</t>
  </si>
  <si>
    <t>54,335.3,</t>
  </si>
  <si>
    <t>55,337.0,</t>
  </si>
  <si>
    <t>56,338.8,</t>
  </si>
  <si>
    <t>57,340.7,</t>
  </si>
  <si>
    <t>58,342.5,</t>
  </si>
  <si>
    <t>59,344.4,</t>
  </si>
  <si>
    <t>60,346.3,</t>
  </si>
  <si>
    <t>61,348.3,</t>
  </si>
  <si>
    <t>62,350.3,</t>
  </si>
  <si>
    <t>63,352.3,</t>
  </si>
  <si>
    <t>64,354.5,</t>
  </si>
  <si>
    <t>65,356.6,</t>
  </si>
  <si>
    <t>66,358.9,</t>
  </si>
  <si>
    <t>67,361.1,</t>
  </si>
  <si>
    <t>68,363.5,</t>
  </si>
  <si>
    <t>69,365.9,</t>
  </si>
  <si>
    <t>70,368.4,</t>
  </si>
  <si>
    <t>71,371.0,</t>
  </si>
  <si>
    <t>72,373.6,</t>
  </si>
  <si>
    <t>73,376.4,</t>
  </si>
  <si>
    <t>74,379.2,</t>
  </si>
  <si>
    <t>75,382.1,</t>
  </si>
  <si>
    <t>76,385.1,</t>
  </si>
  <si>
    <t>77,388.2,</t>
  </si>
  <si>
    <t>78,391.4,</t>
  </si>
  <si>
    <t>79,394.7,</t>
  </si>
  <si>
    <t>80,398.1,</t>
  </si>
  <si>
    <t>81,401.6,</t>
  </si>
  <si>
    <t>82,405.2,</t>
  </si>
  <si>
    <t>83,408.9,</t>
  </si>
  <si>
    <t>84,412.7,</t>
  </si>
  <si>
    <t>85,416.7,</t>
  </si>
  <si>
    <t>86,420.8,</t>
  </si>
  <si>
    <t>87,425.1,</t>
  </si>
  <si>
    <t>88,429.6,</t>
  </si>
  <si>
    <t>89,434.3,</t>
  </si>
  <si>
    <t>90,439.3,</t>
  </si>
  <si>
    <t>91,444.5,</t>
  </si>
  <si>
    <t>92,450.2,</t>
  </si>
  <si>
    <t>93,456.3,</t>
  </si>
  <si>
    <t>94,463.0,</t>
  </si>
  <si>
    <t>95,470.6,</t>
  </si>
  <si>
    <t>96,479.4,</t>
  </si>
  <si>
    <t>97,490.0,</t>
  </si>
  <si>
    <t>98,503.8,</t>
  </si>
  <si>
    <t>99,525.0,</t>
  </si>
  <si>
    <t>Mean,355.0,355.0,0.0</t>
  </si>
  <si>
    <t>Mode,332.7,332.7,0.0</t>
  </si>
  <si>
    <t>SD,79.8,79.8,0.0</t>
  </si>
  <si>
    <t>D10,252.5,252.5,0.0</t>
  </si>
  <si>
    <t>D50,345.2,345.2,0.0</t>
  </si>
  <si>
    <t>D90,458.2,458.2,0.0</t>
  </si>
  <si>
    <t>Bin centre (E4 nm≤ / s), Volume conc. (nm≥ / ml),Volume average,Standard Error</t>
  </si>
  <si>
    <t>34.0,3664,3664,0,</t>
  </si>
  <si>
    <t>38.0,66092720812,66092720812,0,</t>
  </si>
  <si>
    <t>42.0,6652143523,6652143523,0,</t>
  </si>
  <si>
    <t>46.0,998343,998343,0,</t>
  </si>
  <si>
    <t>50.0,228,228,0,</t>
  </si>
  <si>
    <t>54.0,6,6,0,</t>
  </si>
  <si>
    <t>58.0,176,176,0,</t>
  </si>
  <si>
    <t>62.0,913254,913254,0,</t>
  </si>
  <si>
    <t>66.0,4755994558,4755994558,0,</t>
  </si>
  <si>
    <t>70.0,1006422552414,1006422552414,0,</t>
  </si>
  <si>
    <t>74.0,6472734959863,6472734959863,0,</t>
  </si>
  <si>
    <t>78.0,3904326614759,3904326614759,0,</t>
  </si>
  <si>
    <t>82.0,999158869750,999158869750,0,</t>
  </si>
  <si>
    <t>86.0,424262998592,424262998592,0,</t>
  </si>
  <si>
    <t>90.0,569327941206,569327941206,0,</t>
  </si>
  <si>
    <t>94.0,1788724964246,1788724964246,0,</t>
  </si>
  <si>
    <t>98.0,6122003385897,6122003385897,0,</t>
  </si>
  <si>
    <t>102.0,12976133476960,12976133476960,0,</t>
  </si>
  <si>
    <t>106.0,15506295851459,15506295851459,0,</t>
  </si>
  <si>
    <t>110.0,13275570833196,13275570833196,0,</t>
  </si>
  <si>
    <t>114.0,11031574881030,11031574881030,0,</t>
  </si>
  <si>
    <t>118.0,10677323314981,10677323314981,0,</t>
  </si>
  <si>
    <t>122.0,12345759521671,12345759521671,0,</t>
  </si>
  <si>
    <t>126.0,15933631811261,15933631811261,0,</t>
  </si>
  <si>
    <t>130.0,21161196993536,21161196993536,0,</t>
  </si>
  <si>
    <t>134.0,27493695032385,27493695032385,0,</t>
  </si>
  <si>
    <t>138.0,34393374118622,34393374118622,0,</t>
  </si>
  <si>
    <t>142.0,41537533078802,41537533078802,0,</t>
  </si>
  <si>
    <t>146.0,48707640601175,48707640601175,0,</t>
  </si>
  <si>
    <t>150.0,55566401548936,55566401548936,0,</t>
  </si>
  <si>
    <t>154.0,61620465707977,61620465707977,0,</t>
  </si>
  <si>
    <t>158.0,66392838517400,66392838517400,0,</t>
  </si>
  <si>
    <t>162.0,69620999676738,69620999676738,0,</t>
  </si>
  <si>
    <t>166.0,71322673352407,71322673352407,0,</t>
  </si>
  <si>
    <t>170.0,71733129547459,71733129547459,0,</t>
  </si>
  <si>
    <t>174.0,71213480458154,71213480458154,0,</t>
  </si>
  <si>
    <t>178.0,70195361945730,70195361945730,0,</t>
  </si>
  <si>
    <t>182.0,69158074674595,69158074674595,0,</t>
  </si>
  <si>
    <t>186.0,68611975159429,68611975159429,0,</t>
  </si>
  <si>
    <t>190.0,69081265273154,69081265273154,0,</t>
  </si>
  <si>
    <t>194.0,71098329792527,71098329792527,0,</t>
  </si>
  <si>
    <t>198.0,75219730537603,75219730537603,0,</t>
  </si>
  <si>
    <t>202.0,82058886661074,82058886661074,0,</t>
  </si>
  <si>
    <t>206.0,92316232066494,92316232066494,0,</t>
  </si>
  <si>
    <t>210.0,106778940433101,106778940433101,0,</t>
  </si>
  <si>
    <t>214.0,126258402901122,126258402901122,0,</t>
  </si>
  <si>
    <t>218.0,151438059850587,151438059850587,0,</t>
  </si>
  <si>
    <t>222.0,182627498855532,182627498855532,0,</t>
  </si>
  <si>
    <t>226.0,219469467238480,219469467238480,0,</t>
  </si>
  <si>
    <t>230.0,260712646564146,260712646564146,0,</t>
  </si>
  <si>
    <t>234.0,304200294989264,304200294989264,0,</t>
  </si>
  <si>
    <t>238.0,347177389101024,347177389101024,0,</t>
  </si>
  <si>
    <t>242.0,386876843985319,386876843985319,0,</t>
  </si>
  <si>
    <t>246.0,421184958425544,421184958425544,0,</t>
  </si>
  <si>
    <t>250.0,449125335371790,449125335371790,0,</t>
  </si>
  <si>
    <t>254.0,470991801446644,470991801446644,0,</t>
  </si>
  <si>
    <t>258.0,488137435194842,488137435194842,0,</t>
  </si>
  <si>
    <t>262.0,502566210567997,502566210567997,0,</t>
  </si>
  <si>
    <t>266.0,516504779441741,516504779441741,0,</t>
  </si>
  <si>
    <t>270.0,532073039419430,532073039419430,0,</t>
  </si>
  <si>
    <t>274.0,551087186235251,551087186235251,0,</t>
  </si>
  <si>
    <t>278.0,574968086680397,574968086680397,0,</t>
  </si>
  <si>
    <t>282.0,604705436776577,604705436776577,0,</t>
  </si>
  <si>
    <t>286.0,640834480747386,640834480747386,0,</t>
  </si>
  <si>
    <t>290.0,683401694455276,683401694455276,0,</t>
  </si>
  <si>
    <t>294.0,731917798675242,731917798675242,0,</t>
  </si>
  <si>
    <t>298.0,785314979290212,785314979290212,0,</t>
  </si>
  <si>
    <t>302.0,841936925539190,841936925539190,0,</t>
  </si>
  <si>
    <t>306.0,899592426945942,899592426945942,0,</t>
  </si>
  <si>
    <t>310.0,955693794439305,955693794439305,0,</t>
  </si>
  <si>
    <t>314.0,1007481042277322,1007481042277322,0,</t>
  </si>
  <si>
    <t>318.0,1052306723800782,1052306723800782,0,</t>
  </si>
  <si>
    <t>322.0,1087933505312684,1087933505312684,0,</t>
  </si>
  <si>
    <t>326.0,1112786363757379,1112786363757379,0,</t>
  </si>
  <si>
    <t>330.0,1126108855319671,1126108855319671,0,</t>
  </si>
  <si>
    <t>334.0,1127996129680255,1127996129680255,0,</t>
  </si>
  <si>
    <t>338.0,1119307687223932,1119307687223932,0,</t>
  </si>
  <si>
    <t>342.0,1101489457899522,1101489457899522,0,</t>
  </si>
  <si>
    <t>346.0,1076349558033645,1076349558033645,0,</t>
  </si>
  <si>
    <t>350.0,1045832729208441,1045832729208441,0,</t>
  </si>
  <si>
    <t>354.0,1011828087061284,1011828087061284,0,</t>
  </si>
  <si>
    <t>358.0,976029311696583,976029311696583,0,</t>
  </si>
  <si>
    <t>362.0,939851476426977,939851476426977,0,</t>
  </si>
  <si>
    <t>366.0,904397897702661,904397897702661,0,</t>
  </si>
  <si>
    <t>370.0,870464760545096,870464760545096,0,</t>
  </si>
  <si>
    <t>374.0,838570079699204,838570079699204,0,</t>
  </si>
  <si>
    <t>378.0,808995235574110,808995235574110,0,</t>
  </si>
  <si>
    <t>382.0,781830309232250,781830309232250,0,</t>
  </si>
  <si>
    <t>386.0,757017580119250,757017580119250,0,</t>
  </si>
  <si>
    <t>390.0,734390195968307,734390195968307,0,</t>
  </si>
  <si>
    <t>394.0,713704936500027,713704936500027,0,</t>
  </si>
  <si>
    <t>398.0,694669186983778,694669186983778,0,</t>
  </si>
  <si>
    <t>402.0,676962851427860,676962851427860,0,</t>
  </si>
  <si>
    <t>406.0,660256137200276,660256137200276,0,</t>
  </si>
  <si>
    <t>410.0,644224087376663,644224087376663,0,</t>
  </si>
  <si>
    <t>414.0,628558546174774,628558546174774,0,</t>
  </si>
  <si>
    <t>418.0,612978005113513,612978005113513,0,</t>
  </si>
  <si>
    <t>422.0,597235553299834,597235553299834,0,</t>
  </si>
  <si>
    <t>426.0,581124982092253,581124982092253,0,</t>
  </si>
  <si>
    <t>430.0,564484991828359,564484991828359,0,</t>
  </si>
  <si>
    <t>434.0,547201420892839,547201420892839,0,</t>
  </si>
  <si>
    <t>438.0,529207457350977,529207457350977,0,</t>
  </si>
  <si>
    <t>442.0,510481883333041,510481883333041,0,</t>
  </si>
  <si>
    <t>446.0,491045519088976,491045519088976,0,</t>
  </si>
  <si>
    <t>450.0,470956152150915,470956152150915,0,</t>
  </si>
  <si>
    <t>454.0,450302334919608,450302334919608,0,</t>
  </si>
  <si>
    <t>458.0,429196494849082,429196494849082,0,</t>
  </si>
  <si>
    <t>462.0,407767817034371,407767817034371,0,</t>
  </si>
  <si>
    <t>466.0,386155329662527,386155329662527,0,</t>
  </si>
  <si>
    <t>470.0,364501555950221,364501555950221,0,</t>
  </si>
  <si>
    <t>474.0,342947004041802,342947004041802,0,</t>
  </si>
  <si>
    <t>478.0,321625662991147,321625662991147,0,</t>
  </si>
  <si>
    <t>482.0,300661571680512,300661571680512,0,</t>
  </si>
  <si>
    <t>486.0,280166438918545,280166438918545,0,</t>
  </si>
  <si>
    <t>490.0,260238223841345,260238223841345,0,</t>
  </si>
  <si>
    <t>494.0,240960539063392,240960539063392,0,</t>
  </si>
  <si>
    <t>498.0,222402714394086,222402714394086,0,</t>
  </si>
  <si>
    <t>502.0,204620353538232,204620353538232,0,</t>
  </si>
  <si>
    <t>506.0,187656225801987,187656225801987,0,</t>
  </si>
  <si>
    <t>510.0,171541354726233,171541354726233,0,</t>
  </si>
  <si>
    <t>514.0,156296191271079,156296191271079,0,</t>
  </si>
  <si>
    <t>518.0,141931786855653,141931786855653,0,</t>
  </si>
  <si>
    <t>522.0,128450908269797,128450908269797,0,</t>
  </si>
  <si>
    <t>526.0,115849060195101,115849060195101,0,</t>
  </si>
  <si>
    <t>530.0,104115400611653,104115400611653,0,</t>
  </si>
  <si>
    <t>534.0,93233549225725,93233549225725,0,</t>
  </si>
  <si>
    <t>538.0,83182299270388,83182299270388,0,</t>
  </si>
  <si>
    <t>542.0,73936249003341,73936249003341,0,</t>
  </si>
  <si>
    <t>546.0,65466371598580,65466371598580,0,</t>
  </si>
  <si>
    <t>550.0,57740541659371,57740541659371,0,</t>
  </si>
  <si>
    <t>554.0,50724034065620,50724034065620,0,</t>
  </si>
  <si>
    <t>558.0,44380007074558,44380007074558,0,</t>
  </si>
  <si>
    <t>562.0,38669977207849,38669977207849,0,</t>
  </si>
  <si>
    <t>566.0,33554289055912,33554289055912,0,</t>
  </si>
  <si>
    <t>570.0,28992579164226,28992579164226,0,</t>
  </si>
  <si>
    <t>574.0,24944229947169,24944229947169,0,</t>
  </si>
  <si>
    <t>578.0,21368807289305,21368807289305,0,</t>
  </si>
  <si>
    <t>582.0,18226474202484,18226474202484,0,</t>
  </si>
  <si>
    <t>586.0,15478372574335,15478372574335,0,</t>
  </si>
  <si>
    <t>590.0,13086965552449,13086965552449,0,</t>
  </si>
  <si>
    <t>594.0,11016334291304,11016334291304,0,</t>
  </si>
  <si>
    <t>598.0,9232424446973,9232424446973,0,</t>
  </si>
  <si>
    <t>602.0,7703239735382,7703239735382,0,</t>
  </si>
  <si>
    <t>606.0,6398981881245,6398981881245,0,</t>
  </si>
  <si>
    <t>610.0,5292138212192,5292138212192,0,</t>
  </si>
  <si>
    <t>614.0,4357519865933,4357519865933,0,</t>
  </si>
  <si>
    <t>618.0,3572254987162,3572254987162,0,</t>
  </si>
  <si>
    <t>622.0,2915742343113,2915742343113,0,</t>
  </si>
  <si>
    <t>626.0,2369571466364,2369571466364,0,</t>
  </si>
  <si>
    <t>630.0,1917415753697,1917415753697,0,</t>
  </si>
  <si>
    <t>634.0,1544904946783,1544904946783,0,</t>
  </si>
  <si>
    <t>638.0,1239483145317,1239483145317,0,</t>
  </si>
  <si>
    <t>642.0,990258015624,990258015624,0,</t>
  </si>
  <si>
    <t>646.0,787846219375,787846219375,0,</t>
  </si>
  <si>
    <t>650.0,624219356957,624219356957,0,</t>
  </si>
  <si>
    <t>654.0,492553951148,492553951148,0,</t>
  </si>
  <si>
    <t>658.0,387088233264,387088233264,0,</t>
  </si>
  <si>
    <t>662.0,302987770941,302987770941,0,</t>
  </si>
  <si>
    <t>666.0,236221319211,236221319211,0,</t>
  </si>
  <si>
    <t>670.0,183447700801,183447700801,0,</t>
  </si>
  <si>
    <t>674.0,141914035839,141914035839,0,</t>
  </si>
  <si>
    <t>678.0,109365247056,109365247056,0,</t>
  </si>
  <si>
    <t>682.0,83964460734,83964460734,0,</t>
  </si>
  <si>
    <t>686.0,64223698975,64223698975,0,</t>
  </si>
  <si>
    <t>690.0,48944106005,48944106005,0,</t>
  </si>
  <si>
    <t>694.0,37164859535,37164859535,0,</t>
  </si>
  <si>
    <t>698.0,28119876697,28119876697,0,</t>
  </si>
  <si>
    <t>702.0,21201422297,21201422297,0,</t>
  </si>
  <si>
    <t>706.0,15929755170,15929755170,0,</t>
  </si>
  <si>
    <t>710.0,11927997838,11927997838,0,</t>
  </si>
  <si>
    <t>714.0,8901477988,8901477988,0,</t>
  </si>
  <si>
    <t>718.0,6620861586,6620861586,0,</t>
  </si>
  <si>
    <t>722.0,4908471884,4908471884,0,</t>
  </si>
  <si>
    <t>726.0,3627262576,3627262576,0,</t>
  </si>
  <si>
    <t>730.0,2671984339,2671984339,0,</t>
  </si>
  <si>
    <t>734.0,1962150109,1962150109,0,</t>
  </si>
  <si>
    <t>738.0,1436464731,1436464731,0,</t>
  </si>
  <si>
    <t>742.0,1048438474,1048438474,0,</t>
  </si>
  <si>
    <t>746.0,762951279,762951279,0,</t>
  </si>
  <si>
    <t>750.0,553575620,553575620,0,</t>
  </si>
  <si>
    <t>754.0,400500997,400500997,0,</t>
  </si>
  <si>
    <t>758.0,288932717,288932717,0,</t>
  </si>
  <si>
    <t>762.0,207862457,207862457,0,</t>
  </si>
  <si>
    <t>766.0,149128657,149128657,0,</t>
  </si>
  <si>
    <t>770.0,106701647,106701647,0,</t>
  </si>
  <si>
    <t>774.0,76142146,76142146,0,</t>
  </si>
  <si>
    <t>778.0,54192827,54192827,0,</t>
  </si>
  <si>
    <t>782.0,38471552,38471552,0,</t>
  </si>
  <si>
    <t>786.0,27241876,27241876,0,</t>
  </si>
  <si>
    <t>790.0,19242066,19242066,0,</t>
  </si>
  <si>
    <t>794.0,13558182,13558182,0,</t>
  </si>
  <si>
    <t>798.0,9530237,9530237,0,</t>
  </si>
  <si>
    <t>802.0,6683063,6683063,0,</t>
  </si>
  <si>
    <t>806.0,4675563,4675563,0,</t>
  </si>
  <si>
    <t>810.0,3263589,3263589,0,</t>
  </si>
  <si>
    <t>814.0,2272879,2272879,0,</t>
  </si>
  <si>
    <t>818.0,1579403,1579403,0,</t>
  </si>
  <si>
    <t>822.0,1095118,1095118,0,</t>
  </si>
  <si>
    <t>826.0,757697,757697,0,</t>
  </si>
  <si>
    <t>830.0,523134,523134,0,</t>
  </si>
  <si>
    <t>834.0,360435,360435,0,</t>
  </si>
  <si>
    <t>838.0,247830,247830,0,</t>
  </si>
  <si>
    <t>842.0,170062,170062,0,</t>
  </si>
  <si>
    <t>846.0,116466,116466,0,</t>
  </si>
  <si>
    <t>850.0,79607,79607,0,</t>
  </si>
  <si>
    <t>854.0,54308,54308,0,</t>
  </si>
  <si>
    <t>858.0,36980,36980,0,</t>
  </si>
  <si>
    <t>862.0,25134,25134,0,</t>
  </si>
  <si>
    <t>866.0,17052,17052,0,</t>
  </si>
  <si>
    <t>870.0,11548,11548,0,</t>
  </si>
  <si>
    <t>874.0,7806,7806,0,</t>
  </si>
  <si>
    <t>878.0,5268,5268,0,</t>
  </si>
  <si>
    <t>882.0,3549,3549,0,</t>
  </si>
  <si>
    <t>886.0,2387,2387,0,</t>
  </si>
  <si>
    <t>890.0,1603,1603,0,</t>
  </si>
  <si>
    <t>894.0,1074,1074,0,</t>
  </si>
  <si>
    <t>898.0,719,719,0,</t>
  </si>
  <si>
    <t>902.0,481,481,0,</t>
  </si>
  <si>
    <t>906.0,321,321,0,</t>
  </si>
  <si>
    <t>910.0,214,214,0,</t>
  </si>
  <si>
    <t>914.0,142,142,0,</t>
  </si>
  <si>
    <t>918.0,94,94,0,</t>
  </si>
  <si>
    <t>922.0,63,63,0,</t>
  </si>
  <si>
    <t>926.0,41,41,0,</t>
  </si>
  <si>
    <t>930.0,27,27,0,</t>
  </si>
  <si>
    <t>934.0,18,18,0,</t>
  </si>
  <si>
    <t>938.0,12,12,0,</t>
  </si>
  <si>
    <t>942.0,8,8,0,</t>
  </si>
  <si>
    <t>946.0,5,5,0,</t>
  </si>
  <si>
    <t>950.0,3,3,0,</t>
  </si>
  <si>
    <t>954.0,2,2,0,</t>
  </si>
  <si>
    <t>958.0,1,1,0,</t>
  </si>
  <si>
    <t>1,156.8,</t>
  </si>
  <si>
    <t>2,184.4,</t>
  </si>
  <si>
    <t>3,207.8,</t>
  </si>
  <si>
    <t>4,220.3,</t>
  </si>
  <si>
    <t>5,228.3,</t>
  </si>
  <si>
    <t>6,234.3,</t>
  </si>
  <si>
    <t>7,239.5,</t>
  </si>
  <si>
    <t>8,244.1,</t>
  </si>
  <si>
    <t>9,248.4,</t>
  </si>
  <si>
    <t>10,252.5,</t>
  </si>
  <si>
    <t>11,256.5,</t>
  </si>
  <si>
    <t>12,260.3,</t>
  </si>
  <si>
    <t>13,264.1,</t>
  </si>
  <si>
    <t>14,267.7,</t>
  </si>
  <si>
    <t>15,271.2,</t>
  </si>
  <si>
    <t>16,274.6,</t>
  </si>
  <si>
    <t>17,277.9,</t>
  </si>
  <si>
    <t>18,281.1,</t>
  </si>
  <si>
    <t>19,284.1,</t>
  </si>
  <si>
    <t>20,286.9,</t>
  </si>
  <si>
    <t>21,289.6,</t>
  </si>
  <si>
    <t>22,292.3,</t>
  </si>
  <si>
    <t>23,294.7,</t>
  </si>
  <si>
    <t>24,297.1,</t>
  </si>
  <si>
    <t>25,299.4,</t>
  </si>
  <si>
    <t>26,301.6,</t>
  </si>
  <si>
    <t>27,303.8,</t>
  </si>
  <si>
    <t>28,305.8,</t>
  </si>
  <si>
    <t>29,307.8,</t>
  </si>
  <si>
    <t>30,309.8,</t>
  </si>
  <si>
    <t>31,311.7,</t>
  </si>
  <si>
    <t>32,313.5,</t>
  </si>
  <si>
    <t>33,315.4,</t>
  </si>
  <si>
    <t>34,317.2,</t>
  </si>
  <si>
    <t>35,319.0,</t>
  </si>
  <si>
    <t>36,320.7,</t>
  </si>
  <si>
    <t>37,322.5,</t>
  </si>
  <si>
    <t>38,324.2,</t>
  </si>
  <si>
    <t>39,325.9,</t>
  </si>
  <si>
    <t>40,327.6,</t>
  </si>
  <si>
    <t>41,329.4,</t>
  </si>
  <si>
    <t>42,331.1,</t>
  </si>
  <si>
    <t>43,332.8,</t>
  </si>
  <si>
    <t>44,334.5,</t>
  </si>
  <si>
    <t>45,336.3,</t>
  </si>
  <si>
    <t>46,338.0,</t>
  </si>
  <si>
    <t>47,339.8,</t>
  </si>
  <si>
    <t>48,341.6,</t>
  </si>
  <si>
    <t>49,343.4,</t>
  </si>
  <si>
    <t>50,345.2,</t>
  </si>
  <si>
    <t>51,347.1,</t>
  </si>
  <si>
    <t>52,349.0,</t>
  </si>
  <si>
    <t>53,350.9,</t>
  </si>
  <si>
    <t>54,352.8,</t>
  </si>
  <si>
    <t>55,354.8,</t>
  </si>
  <si>
    <t>56,356.8,</t>
  </si>
  <si>
    <t>57,358.9,</t>
  </si>
  <si>
    <t>58,361.0,</t>
  </si>
  <si>
    <t>59,363.1,</t>
  </si>
  <si>
    <t>60,365.3,</t>
  </si>
  <si>
    <t>61,367.5,</t>
  </si>
  <si>
    <t>62,369.8,</t>
  </si>
  <si>
    <t>63,372.1,</t>
  </si>
  <si>
    <t>64,374.5,</t>
  </si>
  <si>
    <t>65,377.0,</t>
  </si>
  <si>
    <t>66,379.4,</t>
  </si>
  <si>
    <t>67,382.0,</t>
  </si>
  <si>
    <t>68,384.6,</t>
  </si>
  <si>
    <t>69,387.2,</t>
  </si>
  <si>
    <t>70,389.9,</t>
  </si>
  <si>
    <t>71,392.6,</t>
  </si>
  <si>
    <t>72,395.4,</t>
  </si>
  <si>
    <t>73,398.2,</t>
  </si>
  <si>
    <t>74,401.1,</t>
  </si>
  <si>
    <t>75,404.1,</t>
  </si>
  <si>
    <t>76,407.1,</t>
  </si>
  <si>
    <t>77,410.1,</t>
  </si>
  <si>
    <t>78,413.3,</t>
  </si>
  <si>
    <t>79,416.4,</t>
  </si>
  <si>
    <t>80,419.7,</t>
  </si>
  <si>
    <t>81,423.0,</t>
  </si>
  <si>
    <t>82,426.4,</t>
  </si>
  <si>
    <t>83,429.9,</t>
  </si>
  <si>
    <t>84,433.5,</t>
  </si>
  <si>
    <t>85,437.2,</t>
  </si>
  <si>
    <t>86,441.0,</t>
  </si>
  <si>
    <t>87,445.0,</t>
  </si>
  <si>
    <t>88,449.2,</t>
  </si>
  <si>
    <t>89,453.5,</t>
  </si>
  <si>
    <t>90,458.2,</t>
  </si>
  <si>
    <t>91,463.1,</t>
  </si>
  <si>
    <t>92,468.3,</t>
  </si>
  <si>
    <t>93,474.1,</t>
  </si>
  <si>
    <t>94,480.5,</t>
  </si>
  <si>
    <t>95,487.7,</t>
  </si>
  <si>
    <t>96,496.0,</t>
  </si>
  <si>
    <t>97,506.1,</t>
  </si>
  <si>
    <t>98,519.3,</t>
  </si>
  <si>
    <t>99,539.5,</t>
  </si>
  <si>
    <t>Exo H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"/>
    <numFmt numFmtId="165" formatCode="#.0"/>
    <numFmt numFmtId="166" formatCode="#.00"/>
    <numFmt numFmtId="167" formatCode="0.000000"/>
    <numFmt numFmtId="168" formatCode="0.00000"/>
    <numFmt numFmtId="169" formatCode="#.0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FF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0"/>
        <bgColor indexed="64"/>
      </patternFill>
    </fill>
  </fills>
  <borders count="5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92">
    <xf numFmtId="0" fontId="0" fillId="0" borderId="0" xfId="0"/>
    <xf numFmtId="0" fontId="1" fillId="0" borderId="0" xfId="0" applyFont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164" fontId="0" fillId="0" borderId="10" xfId="0" applyNumberFormat="1" applyBorder="1"/>
    <xf numFmtId="0" fontId="1" fillId="0" borderId="11" xfId="0" applyFont="1" applyBorder="1"/>
    <xf numFmtId="0" fontId="1" fillId="0" borderId="12" xfId="0" applyFont="1" applyBorder="1"/>
    <xf numFmtId="0" fontId="1" fillId="0" borderId="13" xfId="0" applyFont="1" applyBorder="1"/>
    <xf numFmtId="164" fontId="0" fillId="0" borderId="14" xfId="0" applyNumberFormat="1" applyBorder="1"/>
    <xf numFmtId="164" fontId="0" fillId="0" borderId="15" xfId="0" applyNumberFormat="1" applyBorder="1"/>
    <xf numFmtId="164" fontId="0" fillId="0" borderId="16" xfId="0" applyNumberFormat="1" applyBorder="1"/>
    <xf numFmtId="164" fontId="0" fillId="0" borderId="17" xfId="0" applyNumberFormat="1" applyBorder="1"/>
    <xf numFmtId="164" fontId="0" fillId="0" borderId="18" xfId="0" applyNumberFormat="1" applyBorder="1"/>
    <xf numFmtId="0" fontId="0" fillId="0" borderId="10" xfId="0" applyBorder="1"/>
    <xf numFmtId="0" fontId="0" fillId="0" borderId="15" xfId="0" applyBorder="1"/>
    <xf numFmtId="0" fontId="0" fillId="0" borderId="14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2" fontId="0" fillId="0" borderId="10" xfId="0" applyNumberFormat="1" applyBorder="1"/>
    <xf numFmtId="2" fontId="0" fillId="0" borderId="14" xfId="0" applyNumberFormat="1" applyBorder="1"/>
    <xf numFmtId="2" fontId="0" fillId="0" borderId="15" xfId="0" applyNumberFormat="1" applyBorder="1"/>
    <xf numFmtId="2" fontId="0" fillId="0" borderId="16" xfId="0" applyNumberFormat="1" applyBorder="1"/>
    <xf numFmtId="2" fontId="0" fillId="0" borderId="17" xfId="0" applyNumberFormat="1" applyBorder="1"/>
    <xf numFmtId="2" fontId="0" fillId="0" borderId="18" xfId="0" applyNumberFormat="1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0" fillId="0" borderId="0" xfId="0" applyBorder="1"/>
    <xf numFmtId="0" fontId="0" fillId="0" borderId="25" xfId="0" applyBorder="1"/>
    <xf numFmtId="0" fontId="1" fillId="0" borderId="26" xfId="0" applyFont="1" applyBorder="1"/>
    <xf numFmtId="0" fontId="1" fillId="0" borderId="27" xfId="0" applyFont="1" applyBorder="1"/>
    <xf numFmtId="0" fontId="1" fillId="0" borderId="28" xfId="0" applyFont="1" applyBorder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26" xfId="0" applyFont="1" applyBorder="1" applyAlignment="1">
      <alignment horizontal="center"/>
    </xf>
    <xf numFmtId="0" fontId="1" fillId="0" borderId="27" xfId="0" applyFont="1" applyBorder="1" applyAlignment="1">
      <alignment horizontal="center"/>
    </xf>
    <xf numFmtId="0" fontId="1" fillId="0" borderId="28" xfId="0" applyFont="1" applyBorder="1" applyAlignment="1">
      <alignment horizontal="center"/>
    </xf>
    <xf numFmtId="0" fontId="1" fillId="0" borderId="0" xfId="0" applyFont="1" applyBorder="1"/>
    <xf numFmtId="0" fontId="0" fillId="0" borderId="31" xfId="0" applyBorder="1"/>
    <xf numFmtId="0" fontId="0" fillId="0" borderId="32" xfId="0" applyBorder="1"/>
    <xf numFmtId="0" fontId="0" fillId="0" borderId="33" xfId="0" applyBorder="1"/>
    <xf numFmtId="0" fontId="0" fillId="0" borderId="35" xfId="0" applyBorder="1"/>
    <xf numFmtId="0" fontId="0" fillId="0" borderId="36" xfId="0" applyBorder="1"/>
    <xf numFmtId="0" fontId="1" fillId="0" borderId="30" xfId="0" applyFont="1" applyBorder="1" applyAlignment="1">
      <alignment horizontal="center"/>
    </xf>
    <xf numFmtId="0" fontId="1" fillId="0" borderId="34" xfId="0" applyFont="1" applyFill="1" applyBorder="1" applyAlignment="1">
      <alignment horizontal="center"/>
    </xf>
    <xf numFmtId="0" fontId="0" fillId="0" borderId="38" xfId="0" applyBorder="1"/>
    <xf numFmtId="0" fontId="0" fillId="0" borderId="39" xfId="0" applyBorder="1"/>
    <xf numFmtId="0" fontId="0" fillId="0" borderId="40" xfId="0" applyBorder="1"/>
    <xf numFmtId="0" fontId="0" fillId="0" borderId="34" xfId="0" applyBorder="1"/>
    <xf numFmtId="0" fontId="1" fillId="2" borderId="13" xfId="0" applyFont="1" applyFill="1" applyBorder="1" applyAlignment="1">
      <alignment horizontal="center"/>
    </xf>
    <xf numFmtId="0" fontId="1" fillId="3" borderId="11" xfId="0" applyFont="1" applyFill="1" applyBorder="1" applyAlignment="1">
      <alignment horizontal="center"/>
    </xf>
    <xf numFmtId="0" fontId="1" fillId="2" borderId="12" xfId="0" applyFont="1" applyFill="1" applyBorder="1" applyAlignment="1">
      <alignment horizontal="center" vertical="center"/>
    </xf>
    <xf numFmtId="0" fontId="1" fillId="2" borderId="13" xfId="0" applyFont="1" applyFill="1" applyBorder="1" applyAlignment="1">
      <alignment horizontal="center" vertical="center"/>
    </xf>
    <xf numFmtId="0" fontId="0" fillId="0" borderId="41" xfId="0" applyBorder="1"/>
    <xf numFmtId="0" fontId="1" fillId="0" borderId="34" xfId="0" applyFont="1" applyBorder="1" applyAlignment="1">
      <alignment horizontal="center"/>
    </xf>
    <xf numFmtId="0" fontId="1" fillId="0" borderId="37" xfId="0" applyFont="1" applyBorder="1" applyAlignment="1">
      <alignment horizontal="center"/>
    </xf>
    <xf numFmtId="0" fontId="0" fillId="0" borderId="43" xfId="0" applyBorder="1"/>
    <xf numFmtId="0" fontId="0" fillId="0" borderId="44" xfId="0" applyBorder="1"/>
    <xf numFmtId="0" fontId="1" fillId="0" borderId="42" xfId="0" applyFont="1" applyBorder="1" applyAlignment="1">
      <alignment horizontal="center"/>
    </xf>
    <xf numFmtId="0" fontId="1" fillId="0" borderId="1" xfId="0" applyFont="1" applyBorder="1"/>
    <xf numFmtId="166" fontId="0" fillId="0" borderId="10" xfId="0" applyNumberFormat="1" applyBorder="1"/>
    <xf numFmtId="0" fontId="1" fillId="2" borderId="13" xfId="0" applyFont="1" applyFill="1" applyBorder="1"/>
    <xf numFmtId="166" fontId="0" fillId="0" borderId="14" xfId="0" applyNumberFormat="1" applyBorder="1"/>
    <xf numFmtId="166" fontId="0" fillId="0" borderId="15" xfId="0" applyNumberFormat="1" applyBorder="1"/>
    <xf numFmtId="0" fontId="1" fillId="0" borderId="22" xfId="0" applyFont="1" applyBorder="1"/>
    <xf numFmtId="0" fontId="1" fillId="0" borderId="23" xfId="0" applyFont="1" applyBorder="1"/>
    <xf numFmtId="0" fontId="1" fillId="0" borderId="24" xfId="0" applyFont="1" applyBorder="1"/>
    <xf numFmtId="0" fontId="0" fillId="0" borderId="45" xfId="0" applyBorder="1"/>
    <xf numFmtId="11" fontId="0" fillId="0" borderId="0" xfId="0" applyNumberFormat="1" applyBorder="1"/>
    <xf numFmtId="11" fontId="0" fillId="0" borderId="10" xfId="0" applyNumberFormat="1" applyBorder="1"/>
    <xf numFmtId="3" fontId="0" fillId="0" borderId="10" xfId="0" applyNumberFormat="1" applyBorder="1"/>
    <xf numFmtId="11" fontId="0" fillId="0" borderId="14" xfId="0" applyNumberFormat="1" applyBorder="1"/>
    <xf numFmtId="11" fontId="0" fillId="0" borderId="15" xfId="0" applyNumberFormat="1" applyBorder="1"/>
    <xf numFmtId="3" fontId="0" fillId="0" borderId="15" xfId="0" applyNumberFormat="1" applyBorder="1"/>
    <xf numFmtId="3" fontId="0" fillId="0" borderId="14" xfId="0" applyNumberFormat="1" applyBorder="1"/>
    <xf numFmtId="11" fontId="0" fillId="0" borderId="25" xfId="0" applyNumberFormat="1" applyBorder="1"/>
    <xf numFmtId="0" fontId="0" fillId="0" borderId="0" xfId="0" applyBorder="1" applyAlignment="1">
      <alignment horizontal="center"/>
    </xf>
    <xf numFmtId="0" fontId="1" fillId="0" borderId="22" xfId="0" applyFont="1" applyFill="1" applyBorder="1"/>
    <xf numFmtId="0" fontId="1" fillId="0" borderId="23" xfId="0" applyFont="1" applyFill="1" applyBorder="1"/>
    <xf numFmtId="0" fontId="1" fillId="0" borderId="24" xfId="0" applyFont="1" applyFill="1" applyBorder="1"/>
    <xf numFmtId="166" fontId="0" fillId="0" borderId="11" xfId="0" applyNumberFormat="1" applyBorder="1"/>
    <xf numFmtId="166" fontId="0" fillId="0" borderId="13" xfId="0" applyNumberFormat="1" applyBorder="1"/>
    <xf numFmtId="166" fontId="0" fillId="0" borderId="19" xfId="0" applyNumberFormat="1" applyBorder="1"/>
    <xf numFmtId="166" fontId="0" fillId="0" borderId="21" xfId="0" applyNumberFormat="1" applyBorder="1"/>
    <xf numFmtId="166" fontId="0" fillId="0" borderId="12" xfId="0" applyNumberFormat="1" applyBorder="1"/>
    <xf numFmtId="0" fontId="1" fillId="0" borderId="46" xfId="0" applyFont="1" applyBorder="1"/>
    <xf numFmtId="0" fontId="1" fillId="0" borderId="47" xfId="0" applyFont="1" applyBorder="1"/>
    <xf numFmtId="0" fontId="1" fillId="0" borderId="48" xfId="0" applyFont="1" applyBorder="1"/>
    <xf numFmtId="0" fontId="1" fillId="0" borderId="22" xfId="0" applyFont="1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49" xfId="0" applyBorder="1"/>
    <xf numFmtId="0" fontId="1" fillId="0" borderId="29" xfId="0" applyFont="1" applyBorder="1"/>
    <xf numFmtId="3" fontId="0" fillId="0" borderId="35" xfId="0" applyNumberFormat="1" applyBorder="1"/>
    <xf numFmtId="0" fontId="0" fillId="0" borderId="50" xfId="0" applyBorder="1"/>
    <xf numFmtId="0" fontId="0" fillId="0" borderId="51" xfId="0" applyBorder="1"/>
    <xf numFmtId="169" fontId="0" fillId="0" borderId="13" xfId="0" applyNumberFormat="1" applyBorder="1"/>
    <xf numFmtId="3" fontId="0" fillId="0" borderId="51" xfId="0" applyNumberFormat="1" applyBorder="1"/>
    <xf numFmtId="0" fontId="1" fillId="2" borderId="11" xfId="0" applyFont="1" applyFill="1" applyBorder="1" applyAlignment="1">
      <alignment horizontal="center"/>
    </xf>
    <xf numFmtId="0" fontId="1" fillId="0" borderId="52" xfId="0" applyFont="1" applyBorder="1"/>
    <xf numFmtId="0" fontId="1" fillId="0" borderId="53" xfId="0" applyFont="1" applyBorder="1"/>
    <xf numFmtId="0" fontId="1" fillId="0" borderId="54" xfId="0" applyFont="1" applyBorder="1"/>
    <xf numFmtId="3" fontId="0" fillId="0" borderId="25" xfId="0" applyNumberFormat="1" applyBorder="1"/>
    <xf numFmtId="1" fontId="0" fillId="0" borderId="10" xfId="0" applyNumberFormat="1" applyBorder="1"/>
    <xf numFmtId="165" fontId="0" fillId="0" borderId="11" xfId="0" applyNumberFormat="1" applyBorder="1"/>
    <xf numFmtId="165" fontId="0" fillId="0" borderId="14" xfId="0" applyNumberFormat="1" applyBorder="1"/>
    <xf numFmtId="165" fontId="0" fillId="0" borderId="16" xfId="0" applyNumberFormat="1" applyBorder="1"/>
    <xf numFmtId="165" fontId="0" fillId="0" borderId="34" xfId="0" applyNumberFormat="1" applyBorder="1"/>
    <xf numFmtId="165" fontId="0" fillId="0" borderId="35" xfId="0" applyNumberFormat="1" applyBorder="1"/>
    <xf numFmtId="165" fontId="0" fillId="0" borderId="36" xfId="0" applyNumberFormat="1" applyBorder="1"/>
    <xf numFmtId="0" fontId="1" fillId="0" borderId="22" xfId="0" applyFont="1" applyBorder="1" applyAlignment="1">
      <alignment horizontal="left"/>
    </xf>
    <xf numFmtId="0" fontId="1" fillId="0" borderId="24" xfId="0" applyFont="1" applyBorder="1" applyAlignment="1">
      <alignment horizontal="left"/>
    </xf>
    <xf numFmtId="0" fontId="1" fillId="0" borderId="23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167" fontId="0" fillId="0" borderId="25" xfId="0" applyNumberFormat="1" applyBorder="1"/>
    <xf numFmtId="167" fontId="0" fillId="0" borderId="10" xfId="0" applyNumberFormat="1" applyBorder="1"/>
    <xf numFmtId="168" fontId="0" fillId="0" borderId="10" xfId="0" applyNumberFormat="1" applyBorder="1"/>
    <xf numFmtId="2" fontId="0" fillId="0" borderId="25" xfId="0" applyNumberFormat="1" applyBorder="1"/>
    <xf numFmtId="0" fontId="1" fillId="0" borderId="4" xfId="0" applyFont="1" applyBorder="1" applyAlignment="1">
      <alignment horizontal="left"/>
    </xf>
    <xf numFmtId="0" fontId="2" fillId="0" borderId="0" xfId="0" applyFont="1"/>
    <xf numFmtId="0" fontId="1" fillId="0" borderId="3" xfId="0" applyFont="1" applyFill="1" applyBorder="1" applyAlignment="1">
      <alignment horizontal="center"/>
    </xf>
    <xf numFmtId="0" fontId="1" fillId="0" borderId="52" xfId="0" applyFont="1" applyBorder="1" applyAlignment="1">
      <alignment horizontal="center"/>
    </xf>
    <xf numFmtId="165" fontId="0" fillId="0" borderId="12" xfId="0" applyNumberFormat="1" applyBorder="1"/>
    <xf numFmtId="165" fontId="0" fillId="0" borderId="10" xfId="0" applyNumberFormat="1" applyBorder="1"/>
    <xf numFmtId="165" fontId="0" fillId="0" borderId="17" xfId="0" applyNumberFormat="1" applyBorder="1"/>
    <xf numFmtId="164" fontId="0" fillId="0" borderId="20" xfId="0" applyNumberFormat="1" applyBorder="1"/>
    <xf numFmtId="164" fontId="0" fillId="0" borderId="13" xfId="0" applyNumberFormat="1" applyBorder="1"/>
    <xf numFmtId="164" fontId="0" fillId="0" borderId="25" xfId="0" applyNumberFormat="1" applyBorder="1"/>
    <xf numFmtId="0" fontId="1" fillId="0" borderId="26" xfId="0" applyFont="1" applyBorder="1" applyAlignment="1">
      <alignment horizontal="left"/>
    </xf>
    <xf numFmtId="0" fontId="1" fillId="0" borderId="28" xfId="0" applyFont="1" applyBorder="1" applyAlignment="1">
      <alignment horizontal="left"/>
    </xf>
    <xf numFmtId="11" fontId="0" fillId="0" borderId="32" xfId="0" applyNumberFormat="1" applyBorder="1"/>
    <xf numFmtId="168" fontId="0" fillId="0" borderId="17" xfId="0" applyNumberFormat="1" applyBorder="1"/>
    <xf numFmtId="0" fontId="1" fillId="0" borderId="8" xfId="0" applyFont="1" applyBorder="1" applyAlignment="1"/>
    <xf numFmtId="0" fontId="1" fillId="0" borderId="48" xfId="0" applyFont="1" applyFill="1" applyBorder="1"/>
    <xf numFmtId="0" fontId="1" fillId="0" borderId="55" xfId="0" applyFont="1" applyBorder="1"/>
    <xf numFmtId="0" fontId="0" fillId="0" borderId="56" xfId="0" applyBorder="1"/>
    <xf numFmtId="0" fontId="1" fillId="0" borderId="54" xfId="0" applyFont="1" applyBorder="1" applyAlignment="1">
      <alignment horizontal="center"/>
    </xf>
    <xf numFmtId="165" fontId="0" fillId="0" borderId="13" xfId="0" applyNumberFormat="1" applyBorder="1"/>
    <xf numFmtId="165" fontId="0" fillId="0" borderId="15" xfId="0" applyNumberFormat="1" applyBorder="1"/>
    <xf numFmtId="165" fontId="0" fillId="0" borderId="18" xfId="0" applyNumberFormat="1" applyBorder="1"/>
    <xf numFmtId="0" fontId="0" fillId="0" borderId="10" xfId="0" applyFont="1" applyBorder="1"/>
    <xf numFmtId="164" fontId="0" fillId="0" borderId="10" xfId="0" applyNumberFormat="1" applyFont="1" applyBorder="1"/>
    <xf numFmtId="0" fontId="0" fillId="0" borderId="25" xfId="0" applyFont="1" applyBorder="1"/>
    <xf numFmtId="164" fontId="0" fillId="0" borderId="25" xfId="0" applyNumberFormat="1" applyFont="1" applyBorder="1"/>
    <xf numFmtId="0" fontId="1" fillId="0" borderId="5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0" borderId="23" xfId="0" applyFont="1" applyBorder="1" applyAlignment="1">
      <alignment horizontal="center"/>
    </xf>
    <xf numFmtId="0" fontId="1" fillId="0" borderId="24" xfId="0" applyFont="1" applyBorder="1" applyAlignment="1">
      <alignment horizontal="center"/>
    </xf>
    <xf numFmtId="0" fontId="1" fillId="0" borderId="8" xfId="0" applyFont="1" applyBorder="1" applyAlignment="1"/>
    <xf numFmtId="0" fontId="0" fillId="0" borderId="23" xfId="0" applyBorder="1" applyAlignment="1"/>
    <xf numFmtId="0" fontId="0" fillId="0" borderId="24" xfId="0" applyBorder="1" applyAlignment="1"/>
    <xf numFmtId="0" fontId="1" fillId="0" borderId="22" xfId="0" applyFont="1" applyFill="1" applyBorder="1" applyAlignment="1">
      <alignment horizontal="center"/>
    </xf>
    <xf numFmtId="0" fontId="1" fillId="0" borderId="23" xfId="0" applyFont="1" applyFill="1" applyBorder="1" applyAlignment="1">
      <alignment horizontal="center"/>
    </xf>
    <xf numFmtId="0" fontId="1" fillId="0" borderId="24" xfId="0" applyFont="1" applyFill="1" applyBorder="1" applyAlignment="1">
      <alignment horizontal="center"/>
    </xf>
    <xf numFmtId="0" fontId="0" fillId="0" borderId="2" xfId="0" applyBorder="1" applyAlignment="1"/>
    <xf numFmtId="0" fontId="0" fillId="0" borderId="3" xfId="0" applyBorder="1" applyAlignment="1"/>
    <xf numFmtId="0" fontId="0" fillId="0" borderId="4" xfId="0" applyBorder="1" applyAlignment="1"/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26" xfId="0" applyFont="1" applyBorder="1" applyAlignment="1"/>
    <xf numFmtId="0" fontId="1" fillId="0" borderId="27" xfId="0" applyFont="1" applyBorder="1" applyAlignment="1"/>
    <xf numFmtId="0" fontId="1" fillId="0" borderId="28" xfId="0" applyFont="1" applyBorder="1" applyAlignment="1"/>
    <xf numFmtId="0" fontId="1" fillId="0" borderId="26" xfId="0" applyFont="1" applyBorder="1" applyAlignment="1">
      <alignment horizontal="center"/>
    </xf>
    <xf numFmtId="0" fontId="1" fillId="0" borderId="27" xfId="0" applyFont="1" applyBorder="1" applyAlignment="1">
      <alignment horizontal="center"/>
    </xf>
    <xf numFmtId="0" fontId="1" fillId="0" borderId="28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theme" Target="theme/theme1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B043A0-3656-431D-9B7E-E09C35106805}">
  <dimension ref="A1:A6762"/>
  <sheetViews>
    <sheetView workbookViewId="0">
      <selection activeCell="E24" sqref="E24"/>
    </sheetView>
  </sheetViews>
  <sheetFormatPr baseColWidth="10" defaultColWidth="8.83203125" defaultRowHeight="16" x14ac:dyDescent="0.2"/>
  <sheetData>
    <row r="1" spans="1:1" x14ac:dyDescent="0.2">
      <c r="A1" t="s">
        <v>143</v>
      </c>
    </row>
    <row r="2" spans="1:1" x14ac:dyDescent="0.2">
      <c r="A2" t="s">
        <v>144</v>
      </c>
    </row>
    <row r="4" spans="1:1" x14ac:dyDescent="0.2">
      <c r="A4" t="s">
        <v>145</v>
      </c>
    </row>
    <row r="5" spans="1:1" x14ac:dyDescent="0.2">
      <c r="A5" t="s">
        <v>146</v>
      </c>
    </row>
    <row r="6" spans="1:1" x14ac:dyDescent="0.2">
      <c r="A6" t="s">
        <v>147</v>
      </c>
    </row>
    <row r="7" spans="1:1" x14ac:dyDescent="0.2">
      <c r="A7" t="s">
        <v>148</v>
      </c>
    </row>
    <row r="8" spans="1:1" x14ac:dyDescent="0.2">
      <c r="A8" t="s">
        <v>149</v>
      </c>
    </row>
    <row r="9" spans="1:1" x14ac:dyDescent="0.2">
      <c r="A9" t="s">
        <v>150</v>
      </c>
    </row>
    <row r="10" spans="1:1" x14ac:dyDescent="0.2">
      <c r="A10" t="s">
        <v>151</v>
      </c>
    </row>
    <row r="11" spans="1:1" x14ac:dyDescent="0.2">
      <c r="A11" t="s">
        <v>152</v>
      </c>
    </row>
    <row r="12" spans="1:1" x14ac:dyDescent="0.2">
      <c r="A12" t="s">
        <v>153</v>
      </c>
    </row>
    <row r="14" spans="1:1" x14ac:dyDescent="0.2">
      <c r="A14" t="s">
        <v>154</v>
      </c>
    </row>
    <row r="16" spans="1:1" x14ac:dyDescent="0.2">
      <c r="A16" t="s">
        <v>155</v>
      </c>
    </row>
    <row r="17" spans="1:1" x14ac:dyDescent="0.2">
      <c r="A17" t="s">
        <v>156</v>
      </c>
    </row>
    <row r="18" spans="1:1" x14ac:dyDescent="0.2">
      <c r="A18" t="s">
        <v>157</v>
      </c>
    </row>
    <row r="19" spans="1:1" x14ac:dyDescent="0.2">
      <c r="A19" t="s">
        <v>158</v>
      </c>
    </row>
    <row r="20" spans="1:1" x14ac:dyDescent="0.2">
      <c r="A20" t="s">
        <v>159</v>
      </c>
    </row>
    <row r="21" spans="1:1" x14ac:dyDescent="0.2">
      <c r="A21" t="s">
        <v>160</v>
      </c>
    </row>
    <row r="22" spans="1:1" x14ac:dyDescent="0.2">
      <c r="A22" t="s">
        <v>161</v>
      </c>
    </row>
    <row r="23" spans="1:1" x14ac:dyDescent="0.2">
      <c r="A23" t="s">
        <v>162</v>
      </c>
    </row>
    <row r="24" spans="1:1" x14ac:dyDescent="0.2">
      <c r="A24" t="s">
        <v>163</v>
      </c>
    </row>
    <row r="25" spans="1:1" x14ac:dyDescent="0.2">
      <c r="A25" t="s">
        <v>164</v>
      </c>
    </row>
    <row r="26" spans="1:1" x14ac:dyDescent="0.2">
      <c r="A26" t="s">
        <v>165</v>
      </c>
    </row>
    <row r="27" spans="1:1" x14ac:dyDescent="0.2">
      <c r="A27" t="s">
        <v>166</v>
      </c>
    </row>
    <row r="28" spans="1:1" x14ac:dyDescent="0.2">
      <c r="A28" t="s">
        <v>167</v>
      </c>
    </row>
    <row r="30" spans="1:1" x14ac:dyDescent="0.2">
      <c r="A30" t="s">
        <v>168</v>
      </c>
    </row>
    <row r="31" spans="1:1" x14ac:dyDescent="0.2">
      <c r="A31" t="s">
        <v>169</v>
      </c>
    </row>
    <row r="32" spans="1:1" x14ac:dyDescent="0.2">
      <c r="A32" t="s">
        <v>170</v>
      </c>
    </row>
    <row r="33" spans="1:1" x14ac:dyDescent="0.2">
      <c r="A33" t="s">
        <v>171</v>
      </c>
    </row>
    <row r="34" spans="1:1" x14ac:dyDescent="0.2">
      <c r="A34" t="s">
        <v>172</v>
      </c>
    </row>
    <row r="35" spans="1:1" x14ac:dyDescent="0.2">
      <c r="A35" t="s">
        <v>173</v>
      </c>
    </row>
    <row r="36" spans="1:1" x14ac:dyDescent="0.2">
      <c r="A36" t="s">
        <v>174</v>
      </c>
    </row>
    <row r="37" spans="1:1" x14ac:dyDescent="0.2">
      <c r="A37" t="s">
        <v>175</v>
      </c>
    </row>
    <row r="39" spans="1:1" x14ac:dyDescent="0.2">
      <c r="A39" t="s">
        <v>176</v>
      </c>
    </row>
    <row r="40" spans="1:1" x14ac:dyDescent="0.2">
      <c r="A40" t="s">
        <v>177</v>
      </c>
    </row>
    <row r="42" spans="1:1" x14ac:dyDescent="0.2">
      <c r="A42" t="s">
        <v>178</v>
      </c>
    </row>
    <row r="43" spans="1:1" x14ac:dyDescent="0.2">
      <c r="A43" t="s">
        <v>179</v>
      </c>
    </row>
    <row r="44" spans="1:1" x14ac:dyDescent="0.2">
      <c r="A44" t="s">
        <v>180</v>
      </c>
    </row>
    <row r="45" spans="1:1" x14ac:dyDescent="0.2">
      <c r="A45" t="s">
        <v>181</v>
      </c>
    </row>
    <row r="46" spans="1:1" x14ac:dyDescent="0.2">
      <c r="A46" t="s">
        <v>182</v>
      </c>
    </row>
    <row r="47" spans="1:1" x14ac:dyDescent="0.2">
      <c r="A47" t="s">
        <v>183</v>
      </c>
    </row>
    <row r="48" spans="1:1" x14ac:dyDescent="0.2">
      <c r="A48" t="s">
        <v>184</v>
      </c>
    </row>
    <row r="49" spans="1:1" x14ac:dyDescent="0.2">
      <c r="A49" t="s">
        <v>185</v>
      </c>
    </row>
    <row r="51" spans="1:1" x14ac:dyDescent="0.2">
      <c r="A51" t="s">
        <v>186</v>
      </c>
    </row>
    <row r="52" spans="1:1" x14ac:dyDescent="0.2">
      <c r="A52" t="s">
        <v>187</v>
      </c>
    </row>
    <row r="53" spans="1:1" x14ac:dyDescent="0.2">
      <c r="A53" t="s">
        <v>188</v>
      </c>
    </row>
    <row r="54" spans="1:1" x14ac:dyDescent="0.2">
      <c r="A54" t="s">
        <v>189</v>
      </c>
    </row>
    <row r="55" spans="1:1" x14ac:dyDescent="0.2">
      <c r="A55" t="s">
        <v>190</v>
      </c>
    </row>
    <row r="56" spans="1:1" x14ac:dyDescent="0.2">
      <c r="A56" t="s">
        <v>191</v>
      </c>
    </row>
    <row r="57" spans="1:1" x14ac:dyDescent="0.2">
      <c r="A57" t="s">
        <v>192</v>
      </c>
    </row>
    <row r="58" spans="1:1" x14ac:dyDescent="0.2">
      <c r="A58" t="s">
        <v>193</v>
      </c>
    </row>
    <row r="59" spans="1:1" x14ac:dyDescent="0.2">
      <c r="A59" t="s">
        <v>194</v>
      </c>
    </row>
    <row r="60" spans="1:1" x14ac:dyDescent="0.2">
      <c r="A60" t="s">
        <v>195</v>
      </c>
    </row>
    <row r="62" spans="1:1" x14ac:dyDescent="0.2">
      <c r="A62" t="s">
        <v>196</v>
      </c>
    </row>
    <row r="63" spans="1:1" x14ac:dyDescent="0.2">
      <c r="A63" t="s">
        <v>197</v>
      </c>
    </row>
    <row r="64" spans="1:1" x14ac:dyDescent="0.2">
      <c r="A64" t="s">
        <v>198</v>
      </c>
    </row>
    <row r="65" spans="1:1" x14ac:dyDescent="0.2">
      <c r="A65" t="s">
        <v>199</v>
      </c>
    </row>
    <row r="66" spans="1:1" x14ac:dyDescent="0.2">
      <c r="A66" t="s">
        <v>200</v>
      </c>
    </row>
    <row r="67" spans="1:1" x14ac:dyDescent="0.2">
      <c r="A67" t="s">
        <v>201</v>
      </c>
    </row>
    <row r="68" spans="1:1" x14ac:dyDescent="0.2">
      <c r="A68" t="s">
        <v>202</v>
      </c>
    </row>
    <row r="70" spans="1:1" x14ac:dyDescent="0.2">
      <c r="A70" t="s">
        <v>203</v>
      </c>
    </row>
    <row r="71" spans="1:1" x14ac:dyDescent="0.2">
      <c r="A71" t="s">
        <v>204</v>
      </c>
    </row>
    <row r="72" spans="1:1" x14ac:dyDescent="0.2">
      <c r="A72" t="s">
        <v>205</v>
      </c>
    </row>
    <row r="73" spans="1:1" x14ac:dyDescent="0.2">
      <c r="A73" t="s">
        <v>206</v>
      </c>
    </row>
    <row r="74" spans="1:1" x14ac:dyDescent="0.2">
      <c r="A74" t="s">
        <v>207</v>
      </c>
    </row>
    <row r="75" spans="1:1" x14ac:dyDescent="0.2">
      <c r="A75" t="s">
        <v>208</v>
      </c>
    </row>
    <row r="76" spans="1:1" x14ac:dyDescent="0.2">
      <c r="A76" t="s">
        <v>209</v>
      </c>
    </row>
    <row r="77" spans="1:1" x14ac:dyDescent="0.2">
      <c r="A77" t="s">
        <v>210</v>
      </c>
    </row>
    <row r="78" spans="1:1" x14ac:dyDescent="0.2">
      <c r="A78" t="s">
        <v>211</v>
      </c>
    </row>
    <row r="79" spans="1:1" x14ac:dyDescent="0.2">
      <c r="A79" t="s">
        <v>212</v>
      </c>
    </row>
    <row r="80" spans="1:1" x14ac:dyDescent="0.2">
      <c r="A80" t="s">
        <v>213</v>
      </c>
    </row>
    <row r="81" spans="1:1" x14ac:dyDescent="0.2">
      <c r="A81" t="s">
        <v>214</v>
      </c>
    </row>
    <row r="82" spans="1:1" x14ac:dyDescent="0.2">
      <c r="A82" t="s">
        <v>215</v>
      </c>
    </row>
    <row r="83" spans="1:1" x14ac:dyDescent="0.2">
      <c r="A83" t="s">
        <v>216</v>
      </c>
    </row>
    <row r="84" spans="1:1" x14ac:dyDescent="0.2">
      <c r="A84" t="s">
        <v>217</v>
      </c>
    </row>
    <row r="85" spans="1:1" x14ac:dyDescent="0.2">
      <c r="A85" t="s">
        <v>218</v>
      </c>
    </row>
    <row r="86" spans="1:1" x14ac:dyDescent="0.2">
      <c r="A86" t="s">
        <v>219</v>
      </c>
    </row>
    <row r="87" spans="1:1" x14ac:dyDescent="0.2">
      <c r="A87" t="s">
        <v>220</v>
      </c>
    </row>
    <row r="88" spans="1:1" x14ac:dyDescent="0.2">
      <c r="A88" t="s">
        <v>221</v>
      </c>
    </row>
    <row r="89" spans="1:1" x14ac:dyDescent="0.2">
      <c r="A89" t="s">
        <v>222</v>
      </c>
    </row>
    <row r="90" spans="1:1" x14ac:dyDescent="0.2">
      <c r="A90" t="s">
        <v>223</v>
      </c>
    </row>
    <row r="91" spans="1:1" x14ac:dyDescent="0.2">
      <c r="A91" t="s">
        <v>224</v>
      </c>
    </row>
    <row r="92" spans="1:1" x14ac:dyDescent="0.2">
      <c r="A92" t="s">
        <v>225</v>
      </c>
    </row>
    <row r="93" spans="1:1" x14ac:dyDescent="0.2">
      <c r="A93" t="s">
        <v>226</v>
      </c>
    </row>
    <row r="94" spans="1:1" x14ac:dyDescent="0.2">
      <c r="A94" t="s">
        <v>227</v>
      </c>
    </row>
    <row r="95" spans="1:1" x14ac:dyDescent="0.2">
      <c r="A95" t="s">
        <v>228</v>
      </c>
    </row>
    <row r="96" spans="1:1" x14ac:dyDescent="0.2">
      <c r="A96" t="s">
        <v>229</v>
      </c>
    </row>
    <row r="97" spans="1:1" x14ac:dyDescent="0.2">
      <c r="A97" t="s">
        <v>230</v>
      </c>
    </row>
    <row r="98" spans="1:1" x14ac:dyDescent="0.2">
      <c r="A98" t="s">
        <v>231</v>
      </c>
    </row>
    <row r="99" spans="1:1" x14ac:dyDescent="0.2">
      <c r="A99" t="s">
        <v>232</v>
      </c>
    </row>
    <row r="100" spans="1:1" x14ac:dyDescent="0.2">
      <c r="A100" t="s">
        <v>233</v>
      </c>
    </row>
    <row r="101" spans="1:1" x14ac:dyDescent="0.2">
      <c r="A101" t="s">
        <v>234</v>
      </c>
    </row>
    <row r="102" spans="1:1" x14ac:dyDescent="0.2">
      <c r="A102" t="s">
        <v>235</v>
      </c>
    </row>
    <row r="103" spans="1:1" x14ac:dyDescent="0.2">
      <c r="A103" t="s">
        <v>236</v>
      </c>
    </row>
    <row r="104" spans="1:1" x14ac:dyDescent="0.2">
      <c r="A104" t="s">
        <v>237</v>
      </c>
    </row>
    <row r="105" spans="1:1" x14ac:dyDescent="0.2">
      <c r="A105" t="s">
        <v>238</v>
      </c>
    </row>
    <row r="106" spans="1:1" x14ac:dyDescent="0.2">
      <c r="A106" t="s">
        <v>239</v>
      </c>
    </row>
    <row r="107" spans="1:1" x14ac:dyDescent="0.2">
      <c r="A107" t="s">
        <v>240</v>
      </c>
    </row>
    <row r="108" spans="1:1" x14ac:dyDescent="0.2">
      <c r="A108" t="s">
        <v>241</v>
      </c>
    </row>
    <row r="109" spans="1:1" x14ac:dyDescent="0.2">
      <c r="A109" t="s">
        <v>242</v>
      </c>
    </row>
    <row r="110" spans="1:1" x14ac:dyDescent="0.2">
      <c r="A110" t="s">
        <v>243</v>
      </c>
    </row>
    <row r="111" spans="1:1" x14ac:dyDescent="0.2">
      <c r="A111" t="s">
        <v>244</v>
      </c>
    </row>
    <row r="112" spans="1:1" x14ac:dyDescent="0.2">
      <c r="A112" t="s">
        <v>245</v>
      </c>
    </row>
    <row r="113" spans="1:1" x14ac:dyDescent="0.2">
      <c r="A113" t="s">
        <v>246</v>
      </c>
    </row>
    <row r="114" spans="1:1" x14ac:dyDescent="0.2">
      <c r="A114" t="s">
        <v>247</v>
      </c>
    </row>
    <row r="115" spans="1:1" x14ac:dyDescent="0.2">
      <c r="A115" t="s">
        <v>248</v>
      </c>
    </row>
    <row r="116" spans="1:1" x14ac:dyDescent="0.2">
      <c r="A116" t="s">
        <v>249</v>
      </c>
    </row>
    <row r="117" spans="1:1" x14ac:dyDescent="0.2">
      <c r="A117" t="s">
        <v>250</v>
      </c>
    </row>
    <row r="118" spans="1:1" x14ac:dyDescent="0.2">
      <c r="A118" t="s">
        <v>251</v>
      </c>
    </row>
    <row r="119" spans="1:1" x14ac:dyDescent="0.2">
      <c r="A119" t="s">
        <v>252</v>
      </c>
    </row>
    <row r="120" spans="1:1" x14ac:dyDescent="0.2">
      <c r="A120" t="s">
        <v>253</v>
      </c>
    </row>
    <row r="121" spans="1:1" x14ac:dyDescent="0.2">
      <c r="A121" t="s">
        <v>254</v>
      </c>
    </row>
    <row r="122" spans="1:1" x14ac:dyDescent="0.2">
      <c r="A122" t="s">
        <v>255</v>
      </c>
    </row>
    <row r="123" spans="1:1" x14ac:dyDescent="0.2">
      <c r="A123" t="s">
        <v>256</v>
      </c>
    </row>
    <row r="124" spans="1:1" x14ac:dyDescent="0.2">
      <c r="A124" t="s">
        <v>257</v>
      </c>
    </row>
    <row r="125" spans="1:1" x14ac:dyDescent="0.2">
      <c r="A125" t="s">
        <v>258</v>
      </c>
    </row>
    <row r="126" spans="1:1" x14ac:dyDescent="0.2">
      <c r="A126" t="s">
        <v>259</v>
      </c>
    </row>
    <row r="127" spans="1:1" x14ac:dyDescent="0.2">
      <c r="A127" t="s">
        <v>260</v>
      </c>
    </row>
    <row r="128" spans="1:1" x14ac:dyDescent="0.2">
      <c r="A128" t="s">
        <v>261</v>
      </c>
    </row>
    <row r="129" spans="1:1" x14ac:dyDescent="0.2">
      <c r="A129" t="s">
        <v>262</v>
      </c>
    </row>
    <row r="130" spans="1:1" x14ac:dyDescent="0.2">
      <c r="A130" t="s">
        <v>263</v>
      </c>
    </row>
    <row r="131" spans="1:1" x14ac:dyDescent="0.2">
      <c r="A131" t="s">
        <v>264</v>
      </c>
    </row>
    <row r="132" spans="1:1" x14ac:dyDescent="0.2">
      <c r="A132" t="s">
        <v>265</v>
      </c>
    </row>
    <row r="133" spans="1:1" x14ac:dyDescent="0.2">
      <c r="A133" t="s">
        <v>266</v>
      </c>
    </row>
    <row r="134" spans="1:1" x14ac:dyDescent="0.2">
      <c r="A134" t="s">
        <v>267</v>
      </c>
    </row>
    <row r="135" spans="1:1" x14ac:dyDescent="0.2">
      <c r="A135" t="s">
        <v>268</v>
      </c>
    </row>
    <row r="136" spans="1:1" x14ac:dyDescent="0.2">
      <c r="A136" t="s">
        <v>269</v>
      </c>
    </row>
    <row r="137" spans="1:1" x14ac:dyDescent="0.2">
      <c r="A137" t="s">
        <v>270</v>
      </c>
    </row>
    <row r="138" spans="1:1" x14ac:dyDescent="0.2">
      <c r="A138" t="s">
        <v>271</v>
      </c>
    </row>
    <row r="139" spans="1:1" x14ac:dyDescent="0.2">
      <c r="A139" t="s">
        <v>272</v>
      </c>
    </row>
    <row r="140" spans="1:1" x14ac:dyDescent="0.2">
      <c r="A140" t="s">
        <v>273</v>
      </c>
    </row>
    <row r="141" spans="1:1" x14ac:dyDescent="0.2">
      <c r="A141" t="s">
        <v>274</v>
      </c>
    </row>
    <row r="142" spans="1:1" x14ac:dyDescent="0.2">
      <c r="A142" t="s">
        <v>275</v>
      </c>
    </row>
    <row r="143" spans="1:1" x14ac:dyDescent="0.2">
      <c r="A143" t="s">
        <v>276</v>
      </c>
    </row>
    <row r="144" spans="1:1" x14ac:dyDescent="0.2">
      <c r="A144" t="s">
        <v>277</v>
      </c>
    </row>
    <row r="145" spans="1:1" x14ac:dyDescent="0.2">
      <c r="A145" t="s">
        <v>278</v>
      </c>
    </row>
    <row r="146" spans="1:1" x14ac:dyDescent="0.2">
      <c r="A146" t="s">
        <v>279</v>
      </c>
    </row>
    <row r="147" spans="1:1" x14ac:dyDescent="0.2">
      <c r="A147" t="s">
        <v>280</v>
      </c>
    </row>
    <row r="148" spans="1:1" x14ac:dyDescent="0.2">
      <c r="A148" t="s">
        <v>281</v>
      </c>
    </row>
    <row r="149" spans="1:1" x14ac:dyDescent="0.2">
      <c r="A149" t="s">
        <v>282</v>
      </c>
    </row>
    <row r="150" spans="1:1" x14ac:dyDescent="0.2">
      <c r="A150" t="s">
        <v>283</v>
      </c>
    </row>
    <row r="151" spans="1:1" x14ac:dyDescent="0.2">
      <c r="A151" t="s">
        <v>284</v>
      </c>
    </row>
    <row r="152" spans="1:1" x14ac:dyDescent="0.2">
      <c r="A152" t="s">
        <v>285</v>
      </c>
    </row>
    <row r="153" spans="1:1" x14ac:dyDescent="0.2">
      <c r="A153" t="s">
        <v>286</v>
      </c>
    </row>
    <row r="154" spans="1:1" x14ac:dyDescent="0.2">
      <c r="A154" t="s">
        <v>287</v>
      </c>
    </row>
    <row r="155" spans="1:1" x14ac:dyDescent="0.2">
      <c r="A155" t="s">
        <v>288</v>
      </c>
    </row>
    <row r="156" spans="1:1" x14ac:dyDescent="0.2">
      <c r="A156" t="s">
        <v>289</v>
      </c>
    </row>
    <row r="157" spans="1:1" x14ac:dyDescent="0.2">
      <c r="A157" t="s">
        <v>290</v>
      </c>
    </row>
    <row r="158" spans="1:1" x14ac:dyDescent="0.2">
      <c r="A158" t="s">
        <v>291</v>
      </c>
    </row>
    <row r="159" spans="1:1" x14ac:dyDescent="0.2">
      <c r="A159" t="s">
        <v>292</v>
      </c>
    </row>
    <row r="160" spans="1:1" x14ac:dyDescent="0.2">
      <c r="A160" t="s">
        <v>293</v>
      </c>
    </row>
    <row r="161" spans="1:1" x14ac:dyDescent="0.2">
      <c r="A161" t="s">
        <v>294</v>
      </c>
    </row>
    <row r="162" spans="1:1" x14ac:dyDescent="0.2">
      <c r="A162" t="s">
        <v>295</v>
      </c>
    </row>
    <row r="163" spans="1:1" x14ac:dyDescent="0.2">
      <c r="A163" t="s">
        <v>296</v>
      </c>
    </row>
    <row r="164" spans="1:1" x14ac:dyDescent="0.2">
      <c r="A164" t="s">
        <v>297</v>
      </c>
    </row>
    <row r="165" spans="1:1" x14ac:dyDescent="0.2">
      <c r="A165" t="s">
        <v>298</v>
      </c>
    </row>
    <row r="166" spans="1:1" x14ac:dyDescent="0.2">
      <c r="A166" t="s">
        <v>299</v>
      </c>
    </row>
    <row r="167" spans="1:1" x14ac:dyDescent="0.2">
      <c r="A167" t="s">
        <v>300</v>
      </c>
    </row>
    <row r="168" spans="1:1" x14ac:dyDescent="0.2">
      <c r="A168" t="s">
        <v>301</v>
      </c>
    </row>
    <row r="169" spans="1:1" x14ac:dyDescent="0.2">
      <c r="A169" t="s">
        <v>302</v>
      </c>
    </row>
    <row r="170" spans="1:1" x14ac:dyDescent="0.2">
      <c r="A170" t="s">
        <v>303</v>
      </c>
    </row>
    <row r="171" spans="1:1" x14ac:dyDescent="0.2">
      <c r="A171" t="s">
        <v>304</v>
      </c>
    </row>
    <row r="172" spans="1:1" x14ac:dyDescent="0.2">
      <c r="A172" t="s">
        <v>305</v>
      </c>
    </row>
    <row r="173" spans="1:1" x14ac:dyDescent="0.2">
      <c r="A173" t="s">
        <v>306</v>
      </c>
    </row>
    <row r="174" spans="1:1" x14ac:dyDescent="0.2">
      <c r="A174" t="s">
        <v>307</v>
      </c>
    </row>
    <row r="175" spans="1:1" x14ac:dyDescent="0.2">
      <c r="A175" t="s">
        <v>308</v>
      </c>
    </row>
    <row r="176" spans="1:1" x14ac:dyDescent="0.2">
      <c r="A176" t="s">
        <v>309</v>
      </c>
    </row>
    <row r="177" spans="1:1" x14ac:dyDescent="0.2">
      <c r="A177" t="s">
        <v>310</v>
      </c>
    </row>
    <row r="178" spans="1:1" x14ac:dyDescent="0.2">
      <c r="A178" t="s">
        <v>311</v>
      </c>
    </row>
    <row r="179" spans="1:1" x14ac:dyDescent="0.2">
      <c r="A179" t="s">
        <v>312</v>
      </c>
    </row>
    <row r="180" spans="1:1" x14ac:dyDescent="0.2">
      <c r="A180" t="s">
        <v>313</v>
      </c>
    </row>
    <row r="181" spans="1:1" x14ac:dyDescent="0.2">
      <c r="A181" t="s">
        <v>314</v>
      </c>
    </row>
    <row r="182" spans="1:1" x14ac:dyDescent="0.2">
      <c r="A182" t="s">
        <v>315</v>
      </c>
    </row>
    <row r="183" spans="1:1" x14ac:dyDescent="0.2">
      <c r="A183" t="s">
        <v>316</v>
      </c>
    </row>
    <row r="184" spans="1:1" x14ac:dyDescent="0.2">
      <c r="A184" t="s">
        <v>317</v>
      </c>
    </row>
    <row r="185" spans="1:1" x14ac:dyDescent="0.2">
      <c r="A185" t="s">
        <v>318</v>
      </c>
    </row>
    <row r="186" spans="1:1" x14ac:dyDescent="0.2">
      <c r="A186" t="s">
        <v>319</v>
      </c>
    </row>
    <row r="187" spans="1:1" x14ac:dyDescent="0.2">
      <c r="A187" t="s">
        <v>320</v>
      </c>
    </row>
    <row r="188" spans="1:1" x14ac:dyDescent="0.2">
      <c r="A188" t="s">
        <v>321</v>
      </c>
    </row>
    <row r="189" spans="1:1" x14ac:dyDescent="0.2">
      <c r="A189" t="s">
        <v>322</v>
      </c>
    </row>
    <row r="190" spans="1:1" x14ac:dyDescent="0.2">
      <c r="A190" t="s">
        <v>323</v>
      </c>
    </row>
    <row r="191" spans="1:1" x14ac:dyDescent="0.2">
      <c r="A191" t="s">
        <v>324</v>
      </c>
    </row>
    <row r="192" spans="1:1" x14ac:dyDescent="0.2">
      <c r="A192" t="s">
        <v>325</v>
      </c>
    </row>
    <row r="193" spans="1:1" x14ac:dyDescent="0.2">
      <c r="A193" t="s">
        <v>326</v>
      </c>
    </row>
    <row r="194" spans="1:1" x14ac:dyDescent="0.2">
      <c r="A194" t="s">
        <v>327</v>
      </c>
    </row>
    <row r="195" spans="1:1" x14ac:dyDescent="0.2">
      <c r="A195" t="s">
        <v>328</v>
      </c>
    </row>
    <row r="196" spans="1:1" x14ac:dyDescent="0.2">
      <c r="A196" t="s">
        <v>329</v>
      </c>
    </row>
    <row r="197" spans="1:1" x14ac:dyDescent="0.2">
      <c r="A197" t="s">
        <v>330</v>
      </c>
    </row>
    <row r="198" spans="1:1" x14ac:dyDescent="0.2">
      <c r="A198" t="s">
        <v>331</v>
      </c>
    </row>
    <row r="199" spans="1:1" x14ac:dyDescent="0.2">
      <c r="A199" t="s">
        <v>332</v>
      </c>
    </row>
    <row r="200" spans="1:1" x14ac:dyDescent="0.2">
      <c r="A200" t="s">
        <v>333</v>
      </c>
    </row>
    <row r="201" spans="1:1" x14ac:dyDescent="0.2">
      <c r="A201" t="s">
        <v>334</v>
      </c>
    </row>
    <row r="202" spans="1:1" x14ac:dyDescent="0.2">
      <c r="A202" t="s">
        <v>335</v>
      </c>
    </row>
    <row r="203" spans="1:1" x14ac:dyDescent="0.2">
      <c r="A203" t="s">
        <v>336</v>
      </c>
    </row>
    <row r="204" spans="1:1" x14ac:dyDescent="0.2">
      <c r="A204" t="s">
        <v>337</v>
      </c>
    </row>
    <row r="205" spans="1:1" x14ac:dyDescent="0.2">
      <c r="A205" t="s">
        <v>338</v>
      </c>
    </row>
    <row r="206" spans="1:1" x14ac:dyDescent="0.2">
      <c r="A206" t="s">
        <v>339</v>
      </c>
    </row>
    <row r="207" spans="1:1" x14ac:dyDescent="0.2">
      <c r="A207" t="s">
        <v>340</v>
      </c>
    </row>
    <row r="208" spans="1:1" x14ac:dyDescent="0.2">
      <c r="A208" t="s">
        <v>341</v>
      </c>
    </row>
    <row r="209" spans="1:1" x14ac:dyDescent="0.2">
      <c r="A209" t="s">
        <v>342</v>
      </c>
    </row>
    <row r="210" spans="1:1" x14ac:dyDescent="0.2">
      <c r="A210" t="s">
        <v>343</v>
      </c>
    </row>
    <row r="211" spans="1:1" x14ac:dyDescent="0.2">
      <c r="A211" t="s">
        <v>344</v>
      </c>
    </row>
    <row r="212" spans="1:1" x14ac:dyDescent="0.2">
      <c r="A212" t="s">
        <v>345</v>
      </c>
    </row>
    <row r="213" spans="1:1" x14ac:dyDescent="0.2">
      <c r="A213" t="s">
        <v>346</v>
      </c>
    </row>
    <row r="214" spans="1:1" x14ac:dyDescent="0.2">
      <c r="A214" t="s">
        <v>347</v>
      </c>
    </row>
    <row r="215" spans="1:1" x14ac:dyDescent="0.2">
      <c r="A215" t="s">
        <v>348</v>
      </c>
    </row>
    <row r="216" spans="1:1" x14ac:dyDescent="0.2">
      <c r="A216" t="s">
        <v>349</v>
      </c>
    </row>
    <row r="217" spans="1:1" x14ac:dyDescent="0.2">
      <c r="A217" t="s">
        <v>350</v>
      </c>
    </row>
    <row r="218" spans="1:1" x14ac:dyDescent="0.2">
      <c r="A218" t="s">
        <v>351</v>
      </c>
    </row>
    <row r="219" spans="1:1" x14ac:dyDescent="0.2">
      <c r="A219" t="s">
        <v>352</v>
      </c>
    </row>
    <row r="220" spans="1:1" x14ac:dyDescent="0.2">
      <c r="A220" t="s">
        <v>353</v>
      </c>
    </row>
    <row r="221" spans="1:1" x14ac:dyDescent="0.2">
      <c r="A221" t="s">
        <v>354</v>
      </c>
    </row>
    <row r="222" spans="1:1" x14ac:dyDescent="0.2">
      <c r="A222" t="s">
        <v>355</v>
      </c>
    </row>
    <row r="223" spans="1:1" x14ac:dyDescent="0.2">
      <c r="A223" t="s">
        <v>356</v>
      </c>
    </row>
    <row r="224" spans="1:1" x14ac:dyDescent="0.2">
      <c r="A224" t="s">
        <v>357</v>
      </c>
    </row>
    <row r="225" spans="1:1" x14ac:dyDescent="0.2">
      <c r="A225" t="s">
        <v>358</v>
      </c>
    </row>
    <row r="226" spans="1:1" x14ac:dyDescent="0.2">
      <c r="A226" t="s">
        <v>359</v>
      </c>
    </row>
    <row r="227" spans="1:1" x14ac:dyDescent="0.2">
      <c r="A227" t="s">
        <v>360</v>
      </c>
    </row>
    <row r="228" spans="1:1" x14ac:dyDescent="0.2">
      <c r="A228" t="s">
        <v>361</v>
      </c>
    </row>
    <row r="229" spans="1:1" x14ac:dyDescent="0.2">
      <c r="A229" t="s">
        <v>362</v>
      </c>
    </row>
    <row r="230" spans="1:1" x14ac:dyDescent="0.2">
      <c r="A230" t="s">
        <v>363</v>
      </c>
    </row>
    <row r="231" spans="1:1" x14ac:dyDescent="0.2">
      <c r="A231" t="s">
        <v>364</v>
      </c>
    </row>
    <row r="232" spans="1:1" x14ac:dyDescent="0.2">
      <c r="A232" t="s">
        <v>365</v>
      </c>
    </row>
    <row r="233" spans="1:1" x14ac:dyDescent="0.2">
      <c r="A233" t="s">
        <v>366</v>
      </c>
    </row>
    <row r="234" spans="1:1" x14ac:dyDescent="0.2">
      <c r="A234" t="s">
        <v>367</v>
      </c>
    </row>
    <row r="235" spans="1:1" x14ac:dyDescent="0.2">
      <c r="A235" t="s">
        <v>368</v>
      </c>
    </row>
    <row r="236" spans="1:1" x14ac:dyDescent="0.2">
      <c r="A236" t="s">
        <v>369</v>
      </c>
    </row>
    <row r="237" spans="1:1" x14ac:dyDescent="0.2">
      <c r="A237" t="s">
        <v>370</v>
      </c>
    </row>
    <row r="238" spans="1:1" x14ac:dyDescent="0.2">
      <c r="A238" t="s">
        <v>371</v>
      </c>
    </row>
    <row r="239" spans="1:1" x14ac:dyDescent="0.2">
      <c r="A239" t="s">
        <v>372</v>
      </c>
    </row>
    <row r="240" spans="1:1" x14ac:dyDescent="0.2">
      <c r="A240" t="s">
        <v>373</v>
      </c>
    </row>
    <row r="241" spans="1:1" x14ac:dyDescent="0.2">
      <c r="A241" t="s">
        <v>374</v>
      </c>
    </row>
    <row r="242" spans="1:1" x14ac:dyDescent="0.2">
      <c r="A242" t="s">
        <v>375</v>
      </c>
    </row>
    <row r="243" spans="1:1" x14ac:dyDescent="0.2">
      <c r="A243" t="s">
        <v>376</v>
      </c>
    </row>
    <row r="244" spans="1:1" x14ac:dyDescent="0.2">
      <c r="A244" t="s">
        <v>377</v>
      </c>
    </row>
    <row r="245" spans="1:1" x14ac:dyDescent="0.2">
      <c r="A245" t="s">
        <v>378</v>
      </c>
    </row>
    <row r="246" spans="1:1" x14ac:dyDescent="0.2">
      <c r="A246" t="s">
        <v>379</v>
      </c>
    </row>
    <row r="247" spans="1:1" x14ac:dyDescent="0.2">
      <c r="A247" t="s">
        <v>380</v>
      </c>
    </row>
    <row r="248" spans="1:1" x14ac:dyDescent="0.2">
      <c r="A248" t="s">
        <v>381</v>
      </c>
    </row>
    <row r="249" spans="1:1" x14ac:dyDescent="0.2">
      <c r="A249" t="s">
        <v>382</v>
      </c>
    </row>
    <row r="250" spans="1:1" x14ac:dyDescent="0.2">
      <c r="A250" t="s">
        <v>383</v>
      </c>
    </row>
    <row r="251" spans="1:1" x14ac:dyDescent="0.2">
      <c r="A251" t="s">
        <v>384</v>
      </c>
    </row>
    <row r="252" spans="1:1" x14ac:dyDescent="0.2">
      <c r="A252" t="s">
        <v>385</v>
      </c>
    </row>
    <row r="253" spans="1:1" x14ac:dyDescent="0.2">
      <c r="A253" t="s">
        <v>386</v>
      </c>
    </row>
    <row r="254" spans="1:1" x14ac:dyDescent="0.2">
      <c r="A254" t="s">
        <v>387</v>
      </c>
    </row>
    <row r="255" spans="1:1" x14ac:dyDescent="0.2">
      <c r="A255" t="s">
        <v>388</v>
      </c>
    </row>
    <row r="256" spans="1:1" x14ac:dyDescent="0.2">
      <c r="A256" t="s">
        <v>389</v>
      </c>
    </row>
    <row r="257" spans="1:1" x14ac:dyDescent="0.2">
      <c r="A257" t="s">
        <v>390</v>
      </c>
    </row>
    <row r="258" spans="1:1" x14ac:dyDescent="0.2">
      <c r="A258" t="s">
        <v>391</v>
      </c>
    </row>
    <row r="259" spans="1:1" x14ac:dyDescent="0.2">
      <c r="A259" t="s">
        <v>392</v>
      </c>
    </row>
    <row r="260" spans="1:1" x14ac:dyDescent="0.2">
      <c r="A260" t="s">
        <v>393</v>
      </c>
    </row>
    <row r="261" spans="1:1" x14ac:dyDescent="0.2">
      <c r="A261" t="s">
        <v>394</v>
      </c>
    </row>
    <row r="262" spans="1:1" x14ac:dyDescent="0.2">
      <c r="A262" t="s">
        <v>395</v>
      </c>
    </row>
    <row r="263" spans="1:1" x14ac:dyDescent="0.2">
      <c r="A263" t="s">
        <v>396</v>
      </c>
    </row>
    <row r="264" spans="1:1" x14ac:dyDescent="0.2">
      <c r="A264" t="s">
        <v>397</v>
      </c>
    </row>
    <row r="265" spans="1:1" x14ac:dyDescent="0.2">
      <c r="A265" t="s">
        <v>398</v>
      </c>
    </row>
    <row r="266" spans="1:1" x14ac:dyDescent="0.2">
      <c r="A266" t="s">
        <v>399</v>
      </c>
    </row>
    <row r="267" spans="1:1" x14ac:dyDescent="0.2">
      <c r="A267" t="s">
        <v>400</v>
      </c>
    </row>
    <row r="268" spans="1:1" x14ac:dyDescent="0.2">
      <c r="A268" t="s">
        <v>401</v>
      </c>
    </row>
    <row r="269" spans="1:1" x14ac:dyDescent="0.2">
      <c r="A269" t="s">
        <v>402</v>
      </c>
    </row>
    <row r="270" spans="1:1" x14ac:dyDescent="0.2">
      <c r="A270" t="s">
        <v>403</v>
      </c>
    </row>
    <row r="271" spans="1:1" x14ac:dyDescent="0.2">
      <c r="A271" t="s">
        <v>404</v>
      </c>
    </row>
    <row r="272" spans="1:1" x14ac:dyDescent="0.2">
      <c r="A272" t="s">
        <v>405</v>
      </c>
    </row>
    <row r="273" spans="1:1" x14ac:dyDescent="0.2">
      <c r="A273" t="s">
        <v>406</v>
      </c>
    </row>
    <row r="274" spans="1:1" x14ac:dyDescent="0.2">
      <c r="A274" t="s">
        <v>407</v>
      </c>
    </row>
    <row r="275" spans="1:1" x14ac:dyDescent="0.2">
      <c r="A275" t="s">
        <v>408</v>
      </c>
    </row>
    <row r="276" spans="1:1" x14ac:dyDescent="0.2">
      <c r="A276" t="s">
        <v>409</v>
      </c>
    </row>
    <row r="277" spans="1:1" x14ac:dyDescent="0.2">
      <c r="A277" t="s">
        <v>410</v>
      </c>
    </row>
    <row r="278" spans="1:1" x14ac:dyDescent="0.2">
      <c r="A278" t="s">
        <v>411</v>
      </c>
    </row>
    <row r="279" spans="1:1" x14ac:dyDescent="0.2">
      <c r="A279" t="s">
        <v>412</v>
      </c>
    </row>
    <row r="280" spans="1:1" x14ac:dyDescent="0.2">
      <c r="A280" t="s">
        <v>413</v>
      </c>
    </row>
    <row r="281" spans="1:1" x14ac:dyDescent="0.2">
      <c r="A281" t="s">
        <v>414</v>
      </c>
    </row>
    <row r="282" spans="1:1" x14ac:dyDescent="0.2">
      <c r="A282" t="s">
        <v>415</v>
      </c>
    </row>
    <row r="283" spans="1:1" x14ac:dyDescent="0.2">
      <c r="A283" t="s">
        <v>416</v>
      </c>
    </row>
    <row r="284" spans="1:1" x14ac:dyDescent="0.2">
      <c r="A284" t="s">
        <v>417</v>
      </c>
    </row>
    <row r="285" spans="1:1" x14ac:dyDescent="0.2">
      <c r="A285" t="s">
        <v>418</v>
      </c>
    </row>
    <row r="286" spans="1:1" x14ac:dyDescent="0.2">
      <c r="A286" t="s">
        <v>419</v>
      </c>
    </row>
    <row r="287" spans="1:1" x14ac:dyDescent="0.2">
      <c r="A287" t="s">
        <v>420</v>
      </c>
    </row>
    <row r="288" spans="1:1" x14ac:dyDescent="0.2">
      <c r="A288" t="s">
        <v>421</v>
      </c>
    </row>
    <row r="289" spans="1:1" x14ac:dyDescent="0.2">
      <c r="A289" t="s">
        <v>422</v>
      </c>
    </row>
    <row r="290" spans="1:1" x14ac:dyDescent="0.2">
      <c r="A290" t="s">
        <v>423</v>
      </c>
    </row>
    <row r="291" spans="1:1" x14ac:dyDescent="0.2">
      <c r="A291" t="s">
        <v>424</v>
      </c>
    </row>
    <row r="292" spans="1:1" x14ac:dyDescent="0.2">
      <c r="A292" t="s">
        <v>425</v>
      </c>
    </row>
    <row r="293" spans="1:1" x14ac:dyDescent="0.2">
      <c r="A293" t="s">
        <v>426</v>
      </c>
    </row>
    <row r="294" spans="1:1" x14ac:dyDescent="0.2">
      <c r="A294" t="s">
        <v>427</v>
      </c>
    </row>
    <row r="295" spans="1:1" x14ac:dyDescent="0.2">
      <c r="A295" t="s">
        <v>428</v>
      </c>
    </row>
    <row r="296" spans="1:1" x14ac:dyDescent="0.2">
      <c r="A296" t="s">
        <v>429</v>
      </c>
    </row>
    <row r="297" spans="1:1" x14ac:dyDescent="0.2">
      <c r="A297" t="s">
        <v>430</v>
      </c>
    </row>
    <row r="298" spans="1:1" x14ac:dyDescent="0.2">
      <c r="A298" t="s">
        <v>431</v>
      </c>
    </row>
    <row r="299" spans="1:1" x14ac:dyDescent="0.2">
      <c r="A299" t="s">
        <v>432</v>
      </c>
    </row>
    <row r="300" spans="1:1" x14ac:dyDescent="0.2">
      <c r="A300" t="s">
        <v>433</v>
      </c>
    </row>
    <row r="301" spans="1:1" x14ac:dyDescent="0.2">
      <c r="A301" t="s">
        <v>434</v>
      </c>
    </row>
    <row r="302" spans="1:1" x14ac:dyDescent="0.2">
      <c r="A302" t="s">
        <v>435</v>
      </c>
    </row>
    <row r="303" spans="1:1" x14ac:dyDescent="0.2">
      <c r="A303" t="s">
        <v>436</v>
      </c>
    </row>
    <row r="304" spans="1:1" x14ac:dyDescent="0.2">
      <c r="A304" t="s">
        <v>437</v>
      </c>
    </row>
    <row r="305" spans="1:1" x14ac:dyDescent="0.2">
      <c r="A305" t="s">
        <v>438</v>
      </c>
    </row>
    <row r="306" spans="1:1" x14ac:dyDescent="0.2">
      <c r="A306" t="s">
        <v>439</v>
      </c>
    </row>
    <row r="307" spans="1:1" x14ac:dyDescent="0.2">
      <c r="A307" t="s">
        <v>440</v>
      </c>
    </row>
    <row r="308" spans="1:1" x14ac:dyDescent="0.2">
      <c r="A308" t="s">
        <v>441</v>
      </c>
    </row>
    <row r="309" spans="1:1" x14ac:dyDescent="0.2">
      <c r="A309" t="s">
        <v>442</v>
      </c>
    </row>
    <row r="310" spans="1:1" x14ac:dyDescent="0.2">
      <c r="A310" t="s">
        <v>443</v>
      </c>
    </row>
    <row r="311" spans="1:1" x14ac:dyDescent="0.2">
      <c r="A311" t="s">
        <v>444</v>
      </c>
    </row>
    <row r="312" spans="1:1" x14ac:dyDescent="0.2">
      <c r="A312" t="s">
        <v>445</v>
      </c>
    </row>
    <row r="313" spans="1:1" x14ac:dyDescent="0.2">
      <c r="A313" t="s">
        <v>446</v>
      </c>
    </row>
    <row r="314" spans="1:1" x14ac:dyDescent="0.2">
      <c r="A314" t="s">
        <v>447</v>
      </c>
    </row>
    <row r="315" spans="1:1" x14ac:dyDescent="0.2">
      <c r="A315" t="s">
        <v>448</v>
      </c>
    </row>
    <row r="316" spans="1:1" x14ac:dyDescent="0.2">
      <c r="A316" t="s">
        <v>449</v>
      </c>
    </row>
    <row r="317" spans="1:1" x14ac:dyDescent="0.2">
      <c r="A317" t="s">
        <v>450</v>
      </c>
    </row>
    <row r="318" spans="1:1" x14ac:dyDescent="0.2">
      <c r="A318" t="s">
        <v>451</v>
      </c>
    </row>
    <row r="319" spans="1:1" x14ac:dyDescent="0.2">
      <c r="A319" t="s">
        <v>452</v>
      </c>
    </row>
    <row r="320" spans="1:1" x14ac:dyDescent="0.2">
      <c r="A320" t="s">
        <v>453</v>
      </c>
    </row>
    <row r="321" spans="1:1" x14ac:dyDescent="0.2">
      <c r="A321" t="s">
        <v>454</v>
      </c>
    </row>
    <row r="322" spans="1:1" x14ac:dyDescent="0.2">
      <c r="A322" t="s">
        <v>455</v>
      </c>
    </row>
    <row r="323" spans="1:1" x14ac:dyDescent="0.2">
      <c r="A323" t="s">
        <v>456</v>
      </c>
    </row>
    <row r="324" spans="1:1" x14ac:dyDescent="0.2">
      <c r="A324" t="s">
        <v>457</v>
      </c>
    </row>
    <row r="325" spans="1:1" x14ac:dyDescent="0.2">
      <c r="A325" t="s">
        <v>458</v>
      </c>
    </row>
    <row r="326" spans="1:1" x14ac:dyDescent="0.2">
      <c r="A326" t="s">
        <v>459</v>
      </c>
    </row>
    <row r="327" spans="1:1" x14ac:dyDescent="0.2">
      <c r="A327" t="s">
        <v>460</v>
      </c>
    </row>
    <row r="328" spans="1:1" x14ac:dyDescent="0.2">
      <c r="A328" t="s">
        <v>461</v>
      </c>
    </row>
    <row r="329" spans="1:1" x14ac:dyDescent="0.2">
      <c r="A329" t="s">
        <v>462</v>
      </c>
    </row>
    <row r="330" spans="1:1" x14ac:dyDescent="0.2">
      <c r="A330" t="s">
        <v>463</v>
      </c>
    </row>
    <row r="331" spans="1:1" x14ac:dyDescent="0.2">
      <c r="A331" t="s">
        <v>464</v>
      </c>
    </row>
    <row r="332" spans="1:1" x14ac:dyDescent="0.2">
      <c r="A332" t="s">
        <v>465</v>
      </c>
    </row>
    <row r="333" spans="1:1" x14ac:dyDescent="0.2">
      <c r="A333" t="s">
        <v>466</v>
      </c>
    </row>
    <row r="334" spans="1:1" x14ac:dyDescent="0.2">
      <c r="A334" t="s">
        <v>467</v>
      </c>
    </row>
    <row r="335" spans="1:1" x14ac:dyDescent="0.2">
      <c r="A335" t="s">
        <v>468</v>
      </c>
    </row>
    <row r="336" spans="1:1" x14ac:dyDescent="0.2">
      <c r="A336" t="s">
        <v>469</v>
      </c>
    </row>
    <row r="337" spans="1:1" x14ac:dyDescent="0.2">
      <c r="A337" t="s">
        <v>470</v>
      </c>
    </row>
    <row r="338" spans="1:1" x14ac:dyDescent="0.2">
      <c r="A338" t="s">
        <v>471</v>
      </c>
    </row>
    <row r="339" spans="1:1" x14ac:dyDescent="0.2">
      <c r="A339" t="s">
        <v>472</v>
      </c>
    </row>
    <row r="340" spans="1:1" x14ac:dyDescent="0.2">
      <c r="A340" t="s">
        <v>473</v>
      </c>
    </row>
    <row r="341" spans="1:1" x14ac:dyDescent="0.2">
      <c r="A341" t="s">
        <v>474</v>
      </c>
    </row>
    <row r="342" spans="1:1" x14ac:dyDescent="0.2">
      <c r="A342" t="s">
        <v>475</v>
      </c>
    </row>
    <row r="343" spans="1:1" x14ac:dyDescent="0.2">
      <c r="A343" t="s">
        <v>476</v>
      </c>
    </row>
    <row r="344" spans="1:1" x14ac:dyDescent="0.2">
      <c r="A344" t="s">
        <v>477</v>
      </c>
    </row>
    <row r="345" spans="1:1" x14ac:dyDescent="0.2">
      <c r="A345" t="s">
        <v>478</v>
      </c>
    </row>
    <row r="346" spans="1:1" x14ac:dyDescent="0.2">
      <c r="A346" t="s">
        <v>479</v>
      </c>
    </row>
    <row r="347" spans="1:1" x14ac:dyDescent="0.2">
      <c r="A347" t="s">
        <v>480</v>
      </c>
    </row>
    <row r="348" spans="1:1" x14ac:dyDescent="0.2">
      <c r="A348" t="s">
        <v>481</v>
      </c>
    </row>
    <row r="349" spans="1:1" x14ac:dyDescent="0.2">
      <c r="A349" t="s">
        <v>482</v>
      </c>
    </row>
    <row r="350" spans="1:1" x14ac:dyDescent="0.2">
      <c r="A350" t="s">
        <v>483</v>
      </c>
    </row>
    <row r="351" spans="1:1" x14ac:dyDescent="0.2">
      <c r="A351" t="s">
        <v>484</v>
      </c>
    </row>
    <row r="352" spans="1:1" x14ac:dyDescent="0.2">
      <c r="A352" t="s">
        <v>485</v>
      </c>
    </row>
    <row r="353" spans="1:1" x14ac:dyDescent="0.2">
      <c r="A353" t="s">
        <v>486</v>
      </c>
    </row>
    <row r="354" spans="1:1" x14ac:dyDescent="0.2">
      <c r="A354" t="s">
        <v>487</v>
      </c>
    </row>
    <row r="355" spans="1:1" x14ac:dyDescent="0.2">
      <c r="A355" t="s">
        <v>488</v>
      </c>
    </row>
    <row r="356" spans="1:1" x14ac:dyDescent="0.2">
      <c r="A356" t="s">
        <v>489</v>
      </c>
    </row>
    <row r="357" spans="1:1" x14ac:dyDescent="0.2">
      <c r="A357" t="s">
        <v>490</v>
      </c>
    </row>
    <row r="358" spans="1:1" x14ac:dyDescent="0.2">
      <c r="A358" t="s">
        <v>491</v>
      </c>
    </row>
    <row r="359" spans="1:1" x14ac:dyDescent="0.2">
      <c r="A359" t="s">
        <v>492</v>
      </c>
    </row>
    <row r="360" spans="1:1" x14ac:dyDescent="0.2">
      <c r="A360" t="s">
        <v>493</v>
      </c>
    </row>
    <row r="361" spans="1:1" x14ac:dyDescent="0.2">
      <c r="A361" t="s">
        <v>494</v>
      </c>
    </row>
    <row r="362" spans="1:1" x14ac:dyDescent="0.2">
      <c r="A362" t="s">
        <v>495</v>
      </c>
    </row>
    <row r="363" spans="1:1" x14ac:dyDescent="0.2">
      <c r="A363" t="s">
        <v>496</v>
      </c>
    </row>
    <row r="364" spans="1:1" x14ac:dyDescent="0.2">
      <c r="A364" t="s">
        <v>497</v>
      </c>
    </row>
    <row r="365" spans="1:1" x14ac:dyDescent="0.2">
      <c r="A365" t="s">
        <v>498</v>
      </c>
    </row>
    <row r="366" spans="1:1" x14ac:dyDescent="0.2">
      <c r="A366" t="s">
        <v>499</v>
      </c>
    </row>
    <row r="367" spans="1:1" x14ac:dyDescent="0.2">
      <c r="A367" t="s">
        <v>500</v>
      </c>
    </row>
    <row r="368" spans="1:1" x14ac:dyDescent="0.2">
      <c r="A368" t="s">
        <v>501</v>
      </c>
    </row>
    <row r="369" spans="1:1" x14ac:dyDescent="0.2">
      <c r="A369" t="s">
        <v>502</v>
      </c>
    </row>
    <row r="370" spans="1:1" x14ac:dyDescent="0.2">
      <c r="A370" t="s">
        <v>503</v>
      </c>
    </row>
    <row r="371" spans="1:1" x14ac:dyDescent="0.2">
      <c r="A371" t="s">
        <v>504</v>
      </c>
    </row>
    <row r="372" spans="1:1" x14ac:dyDescent="0.2">
      <c r="A372" t="s">
        <v>505</v>
      </c>
    </row>
    <row r="373" spans="1:1" x14ac:dyDescent="0.2">
      <c r="A373" t="s">
        <v>506</v>
      </c>
    </row>
    <row r="374" spans="1:1" x14ac:dyDescent="0.2">
      <c r="A374" t="s">
        <v>507</v>
      </c>
    </row>
    <row r="375" spans="1:1" x14ac:dyDescent="0.2">
      <c r="A375" t="s">
        <v>508</v>
      </c>
    </row>
    <row r="376" spans="1:1" x14ac:dyDescent="0.2">
      <c r="A376" t="s">
        <v>509</v>
      </c>
    </row>
    <row r="377" spans="1:1" x14ac:dyDescent="0.2">
      <c r="A377" t="s">
        <v>510</v>
      </c>
    </row>
    <row r="378" spans="1:1" x14ac:dyDescent="0.2">
      <c r="A378" t="s">
        <v>511</v>
      </c>
    </row>
    <row r="379" spans="1:1" x14ac:dyDescent="0.2">
      <c r="A379" t="s">
        <v>512</v>
      </c>
    </row>
    <row r="380" spans="1:1" x14ac:dyDescent="0.2">
      <c r="A380" t="s">
        <v>513</v>
      </c>
    </row>
    <row r="381" spans="1:1" x14ac:dyDescent="0.2">
      <c r="A381" t="s">
        <v>514</v>
      </c>
    </row>
    <row r="382" spans="1:1" x14ac:dyDescent="0.2">
      <c r="A382" t="s">
        <v>515</v>
      </c>
    </row>
    <row r="383" spans="1:1" x14ac:dyDescent="0.2">
      <c r="A383" t="s">
        <v>516</v>
      </c>
    </row>
    <row r="384" spans="1:1" x14ac:dyDescent="0.2">
      <c r="A384" t="s">
        <v>517</v>
      </c>
    </row>
    <row r="385" spans="1:1" x14ac:dyDescent="0.2">
      <c r="A385" t="s">
        <v>518</v>
      </c>
    </row>
    <row r="386" spans="1:1" x14ac:dyDescent="0.2">
      <c r="A386" t="s">
        <v>519</v>
      </c>
    </row>
    <row r="387" spans="1:1" x14ac:dyDescent="0.2">
      <c r="A387" t="s">
        <v>520</v>
      </c>
    </row>
    <row r="388" spans="1:1" x14ac:dyDescent="0.2">
      <c r="A388" t="s">
        <v>521</v>
      </c>
    </row>
    <row r="389" spans="1:1" x14ac:dyDescent="0.2">
      <c r="A389" t="s">
        <v>522</v>
      </c>
    </row>
    <row r="390" spans="1:1" x14ac:dyDescent="0.2">
      <c r="A390" t="s">
        <v>523</v>
      </c>
    </row>
    <row r="391" spans="1:1" x14ac:dyDescent="0.2">
      <c r="A391" t="s">
        <v>524</v>
      </c>
    </row>
    <row r="392" spans="1:1" x14ac:dyDescent="0.2">
      <c r="A392" t="s">
        <v>525</v>
      </c>
    </row>
    <row r="393" spans="1:1" x14ac:dyDescent="0.2">
      <c r="A393" t="s">
        <v>526</v>
      </c>
    </row>
    <row r="394" spans="1:1" x14ac:dyDescent="0.2">
      <c r="A394" t="s">
        <v>527</v>
      </c>
    </row>
    <row r="395" spans="1:1" x14ac:dyDescent="0.2">
      <c r="A395" t="s">
        <v>528</v>
      </c>
    </row>
    <row r="396" spans="1:1" x14ac:dyDescent="0.2">
      <c r="A396" t="s">
        <v>529</v>
      </c>
    </row>
    <row r="397" spans="1:1" x14ac:dyDescent="0.2">
      <c r="A397" t="s">
        <v>530</v>
      </c>
    </row>
    <row r="398" spans="1:1" x14ac:dyDescent="0.2">
      <c r="A398" t="s">
        <v>531</v>
      </c>
    </row>
    <row r="399" spans="1:1" x14ac:dyDescent="0.2">
      <c r="A399" t="s">
        <v>532</v>
      </c>
    </row>
    <row r="400" spans="1:1" x14ac:dyDescent="0.2">
      <c r="A400" t="s">
        <v>533</v>
      </c>
    </row>
    <row r="401" spans="1:1" x14ac:dyDescent="0.2">
      <c r="A401" t="s">
        <v>534</v>
      </c>
    </row>
    <row r="402" spans="1:1" x14ac:dyDescent="0.2">
      <c r="A402" t="s">
        <v>535</v>
      </c>
    </row>
    <row r="403" spans="1:1" x14ac:dyDescent="0.2">
      <c r="A403" t="s">
        <v>536</v>
      </c>
    </row>
    <row r="404" spans="1:1" x14ac:dyDescent="0.2">
      <c r="A404" t="s">
        <v>537</v>
      </c>
    </row>
    <row r="405" spans="1:1" x14ac:dyDescent="0.2">
      <c r="A405" t="s">
        <v>538</v>
      </c>
    </row>
    <row r="406" spans="1:1" x14ac:dyDescent="0.2">
      <c r="A406" t="s">
        <v>539</v>
      </c>
    </row>
    <row r="407" spans="1:1" x14ac:dyDescent="0.2">
      <c r="A407" t="s">
        <v>540</v>
      </c>
    </row>
    <row r="408" spans="1:1" x14ac:dyDescent="0.2">
      <c r="A408" t="s">
        <v>541</v>
      </c>
    </row>
    <row r="409" spans="1:1" x14ac:dyDescent="0.2">
      <c r="A409" t="s">
        <v>542</v>
      </c>
    </row>
    <row r="410" spans="1:1" x14ac:dyDescent="0.2">
      <c r="A410" t="s">
        <v>543</v>
      </c>
    </row>
    <row r="411" spans="1:1" x14ac:dyDescent="0.2">
      <c r="A411" t="s">
        <v>544</v>
      </c>
    </row>
    <row r="412" spans="1:1" x14ac:dyDescent="0.2">
      <c r="A412" t="s">
        <v>545</v>
      </c>
    </row>
    <row r="413" spans="1:1" x14ac:dyDescent="0.2">
      <c r="A413" t="s">
        <v>546</v>
      </c>
    </row>
    <row r="414" spans="1:1" x14ac:dyDescent="0.2">
      <c r="A414" t="s">
        <v>547</v>
      </c>
    </row>
    <row r="415" spans="1:1" x14ac:dyDescent="0.2">
      <c r="A415" t="s">
        <v>548</v>
      </c>
    </row>
    <row r="416" spans="1:1" x14ac:dyDescent="0.2">
      <c r="A416" t="s">
        <v>549</v>
      </c>
    </row>
    <row r="417" spans="1:1" x14ac:dyDescent="0.2">
      <c r="A417" t="s">
        <v>550</v>
      </c>
    </row>
    <row r="418" spans="1:1" x14ac:dyDescent="0.2">
      <c r="A418" t="s">
        <v>551</v>
      </c>
    </row>
    <row r="419" spans="1:1" x14ac:dyDescent="0.2">
      <c r="A419" t="s">
        <v>552</v>
      </c>
    </row>
    <row r="420" spans="1:1" x14ac:dyDescent="0.2">
      <c r="A420" t="s">
        <v>553</v>
      </c>
    </row>
    <row r="421" spans="1:1" x14ac:dyDescent="0.2">
      <c r="A421" t="s">
        <v>554</v>
      </c>
    </row>
    <row r="422" spans="1:1" x14ac:dyDescent="0.2">
      <c r="A422" t="s">
        <v>555</v>
      </c>
    </row>
    <row r="423" spans="1:1" x14ac:dyDescent="0.2">
      <c r="A423" t="s">
        <v>556</v>
      </c>
    </row>
    <row r="424" spans="1:1" x14ac:dyDescent="0.2">
      <c r="A424" t="s">
        <v>557</v>
      </c>
    </row>
    <row r="425" spans="1:1" x14ac:dyDescent="0.2">
      <c r="A425" t="s">
        <v>558</v>
      </c>
    </row>
    <row r="426" spans="1:1" x14ac:dyDescent="0.2">
      <c r="A426" t="s">
        <v>559</v>
      </c>
    </row>
    <row r="427" spans="1:1" x14ac:dyDescent="0.2">
      <c r="A427" t="s">
        <v>560</v>
      </c>
    </row>
    <row r="428" spans="1:1" x14ac:dyDescent="0.2">
      <c r="A428" t="s">
        <v>561</v>
      </c>
    </row>
    <row r="429" spans="1:1" x14ac:dyDescent="0.2">
      <c r="A429" t="s">
        <v>562</v>
      </c>
    </row>
    <row r="430" spans="1:1" x14ac:dyDescent="0.2">
      <c r="A430" t="s">
        <v>563</v>
      </c>
    </row>
    <row r="431" spans="1:1" x14ac:dyDescent="0.2">
      <c r="A431" t="s">
        <v>564</v>
      </c>
    </row>
    <row r="432" spans="1:1" x14ac:dyDescent="0.2">
      <c r="A432" t="s">
        <v>565</v>
      </c>
    </row>
    <row r="433" spans="1:1" x14ac:dyDescent="0.2">
      <c r="A433" t="s">
        <v>566</v>
      </c>
    </row>
    <row r="434" spans="1:1" x14ac:dyDescent="0.2">
      <c r="A434" t="s">
        <v>567</v>
      </c>
    </row>
    <row r="435" spans="1:1" x14ac:dyDescent="0.2">
      <c r="A435" t="s">
        <v>568</v>
      </c>
    </row>
    <row r="436" spans="1:1" x14ac:dyDescent="0.2">
      <c r="A436" t="s">
        <v>569</v>
      </c>
    </row>
    <row r="437" spans="1:1" x14ac:dyDescent="0.2">
      <c r="A437" t="s">
        <v>570</v>
      </c>
    </row>
    <row r="438" spans="1:1" x14ac:dyDescent="0.2">
      <c r="A438" t="s">
        <v>571</v>
      </c>
    </row>
    <row r="439" spans="1:1" x14ac:dyDescent="0.2">
      <c r="A439" t="s">
        <v>572</v>
      </c>
    </row>
    <row r="440" spans="1:1" x14ac:dyDescent="0.2">
      <c r="A440" t="s">
        <v>573</v>
      </c>
    </row>
    <row r="441" spans="1:1" x14ac:dyDescent="0.2">
      <c r="A441" t="s">
        <v>574</v>
      </c>
    </row>
    <row r="442" spans="1:1" x14ac:dyDescent="0.2">
      <c r="A442" t="s">
        <v>575</v>
      </c>
    </row>
    <row r="443" spans="1:1" x14ac:dyDescent="0.2">
      <c r="A443" t="s">
        <v>576</v>
      </c>
    </row>
    <row r="444" spans="1:1" x14ac:dyDescent="0.2">
      <c r="A444" t="s">
        <v>577</v>
      </c>
    </row>
    <row r="445" spans="1:1" x14ac:dyDescent="0.2">
      <c r="A445" t="s">
        <v>578</v>
      </c>
    </row>
    <row r="446" spans="1:1" x14ac:dyDescent="0.2">
      <c r="A446" t="s">
        <v>579</v>
      </c>
    </row>
    <row r="447" spans="1:1" x14ac:dyDescent="0.2">
      <c r="A447" t="s">
        <v>580</v>
      </c>
    </row>
    <row r="448" spans="1:1" x14ac:dyDescent="0.2">
      <c r="A448" t="s">
        <v>581</v>
      </c>
    </row>
    <row r="449" spans="1:1" x14ac:dyDescent="0.2">
      <c r="A449" t="s">
        <v>582</v>
      </c>
    </row>
    <row r="450" spans="1:1" x14ac:dyDescent="0.2">
      <c r="A450" t="s">
        <v>583</v>
      </c>
    </row>
    <row r="451" spans="1:1" x14ac:dyDescent="0.2">
      <c r="A451" t="s">
        <v>584</v>
      </c>
    </row>
    <row r="452" spans="1:1" x14ac:dyDescent="0.2">
      <c r="A452" t="s">
        <v>585</v>
      </c>
    </row>
    <row r="453" spans="1:1" x14ac:dyDescent="0.2">
      <c r="A453" t="s">
        <v>586</v>
      </c>
    </row>
    <row r="454" spans="1:1" x14ac:dyDescent="0.2">
      <c r="A454" t="s">
        <v>587</v>
      </c>
    </row>
    <row r="455" spans="1:1" x14ac:dyDescent="0.2">
      <c r="A455" t="s">
        <v>588</v>
      </c>
    </row>
    <row r="456" spans="1:1" x14ac:dyDescent="0.2">
      <c r="A456" t="s">
        <v>589</v>
      </c>
    </row>
    <row r="457" spans="1:1" x14ac:dyDescent="0.2">
      <c r="A457" t="s">
        <v>590</v>
      </c>
    </row>
    <row r="458" spans="1:1" x14ac:dyDescent="0.2">
      <c r="A458" t="s">
        <v>591</v>
      </c>
    </row>
    <row r="459" spans="1:1" x14ac:dyDescent="0.2">
      <c r="A459" t="s">
        <v>592</v>
      </c>
    </row>
    <row r="460" spans="1:1" x14ac:dyDescent="0.2">
      <c r="A460" t="s">
        <v>593</v>
      </c>
    </row>
    <row r="461" spans="1:1" x14ac:dyDescent="0.2">
      <c r="A461" t="s">
        <v>594</v>
      </c>
    </row>
    <row r="462" spans="1:1" x14ac:dyDescent="0.2">
      <c r="A462" t="s">
        <v>595</v>
      </c>
    </row>
    <row r="463" spans="1:1" x14ac:dyDescent="0.2">
      <c r="A463" t="s">
        <v>596</v>
      </c>
    </row>
    <row r="464" spans="1:1" x14ac:dyDescent="0.2">
      <c r="A464" t="s">
        <v>597</v>
      </c>
    </row>
    <row r="465" spans="1:1" x14ac:dyDescent="0.2">
      <c r="A465" t="s">
        <v>598</v>
      </c>
    </row>
    <row r="466" spans="1:1" x14ac:dyDescent="0.2">
      <c r="A466" t="s">
        <v>599</v>
      </c>
    </row>
    <row r="467" spans="1:1" x14ac:dyDescent="0.2">
      <c r="A467" t="s">
        <v>600</v>
      </c>
    </row>
    <row r="468" spans="1:1" x14ac:dyDescent="0.2">
      <c r="A468" t="s">
        <v>601</v>
      </c>
    </row>
    <row r="469" spans="1:1" x14ac:dyDescent="0.2">
      <c r="A469" t="s">
        <v>602</v>
      </c>
    </row>
    <row r="470" spans="1:1" x14ac:dyDescent="0.2">
      <c r="A470" t="s">
        <v>603</v>
      </c>
    </row>
    <row r="471" spans="1:1" x14ac:dyDescent="0.2">
      <c r="A471" t="s">
        <v>604</v>
      </c>
    </row>
    <row r="472" spans="1:1" x14ac:dyDescent="0.2">
      <c r="A472" t="s">
        <v>605</v>
      </c>
    </row>
    <row r="473" spans="1:1" x14ac:dyDescent="0.2">
      <c r="A473" t="s">
        <v>606</v>
      </c>
    </row>
    <row r="474" spans="1:1" x14ac:dyDescent="0.2">
      <c r="A474" t="s">
        <v>607</v>
      </c>
    </row>
    <row r="475" spans="1:1" x14ac:dyDescent="0.2">
      <c r="A475" t="s">
        <v>608</v>
      </c>
    </row>
    <row r="476" spans="1:1" x14ac:dyDescent="0.2">
      <c r="A476" t="s">
        <v>609</v>
      </c>
    </row>
    <row r="477" spans="1:1" x14ac:dyDescent="0.2">
      <c r="A477" t="s">
        <v>610</v>
      </c>
    </row>
    <row r="478" spans="1:1" x14ac:dyDescent="0.2">
      <c r="A478" t="s">
        <v>611</v>
      </c>
    </row>
    <row r="479" spans="1:1" x14ac:dyDescent="0.2">
      <c r="A479" t="s">
        <v>612</v>
      </c>
    </row>
    <row r="480" spans="1:1" x14ac:dyDescent="0.2">
      <c r="A480" t="s">
        <v>613</v>
      </c>
    </row>
    <row r="481" spans="1:1" x14ac:dyDescent="0.2">
      <c r="A481" t="s">
        <v>614</v>
      </c>
    </row>
    <row r="482" spans="1:1" x14ac:dyDescent="0.2">
      <c r="A482" t="s">
        <v>615</v>
      </c>
    </row>
    <row r="483" spans="1:1" x14ac:dyDescent="0.2">
      <c r="A483" t="s">
        <v>616</v>
      </c>
    </row>
    <row r="484" spans="1:1" x14ac:dyDescent="0.2">
      <c r="A484" t="s">
        <v>617</v>
      </c>
    </row>
    <row r="485" spans="1:1" x14ac:dyDescent="0.2">
      <c r="A485" t="s">
        <v>618</v>
      </c>
    </row>
    <row r="486" spans="1:1" x14ac:dyDescent="0.2">
      <c r="A486" t="s">
        <v>619</v>
      </c>
    </row>
    <row r="487" spans="1:1" x14ac:dyDescent="0.2">
      <c r="A487" t="s">
        <v>620</v>
      </c>
    </row>
    <row r="488" spans="1:1" x14ac:dyDescent="0.2">
      <c r="A488" t="s">
        <v>621</v>
      </c>
    </row>
    <row r="489" spans="1:1" x14ac:dyDescent="0.2">
      <c r="A489" t="s">
        <v>622</v>
      </c>
    </row>
    <row r="490" spans="1:1" x14ac:dyDescent="0.2">
      <c r="A490" t="s">
        <v>623</v>
      </c>
    </row>
    <row r="491" spans="1:1" x14ac:dyDescent="0.2">
      <c r="A491" t="s">
        <v>624</v>
      </c>
    </row>
    <row r="492" spans="1:1" x14ac:dyDescent="0.2">
      <c r="A492" t="s">
        <v>625</v>
      </c>
    </row>
    <row r="493" spans="1:1" x14ac:dyDescent="0.2">
      <c r="A493" t="s">
        <v>626</v>
      </c>
    </row>
    <row r="494" spans="1:1" x14ac:dyDescent="0.2">
      <c r="A494" t="s">
        <v>627</v>
      </c>
    </row>
    <row r="495" spans="1:1" x14ac:dyDescent="0.2">
      <c r="A495" t="s">
        <v>628</v>
      </c>
    </row>
    <row r="496" spans="1:1" x14ac:dyDescent="0.2">
      <c r="A496" t="s">
        <v>629</v>
      </c>
    </row>
    <row r="497" spans="1:1" x14ac:dyDescent="0.2">
      <c r="A497" t="s">
        <v>630</v>
      </c>
    </row>
    <row r="498" spans="1:1" x14ac:dyDescent="0.2">
      <c r="A498" t="s">
        <v>631</v>
      </c>
    </row>
    <row r="499" spans="1:1" x14ac:dyDescent="0.2">
      <c r="A499" t="s">
        <v>632</v>
      </c>
    </row>
    <row r="500" spans="1:1" x14ac:dyDescent="0.2">
      <c r="A500" t="s">
        <v>633</v>
      </c>
    </row>
    <row r="501" spans="1:1" x14ac:dyDescent="0.2">
      <c r="A501" t="s">
        <v>634</v>
      </c>
    </row>
    <row r="502" spans="1:1" x14ac:dyDescent="0.2">
      <c r="A502" t="s">
        <v>635</v>
      </c>
    </row>
    <row r="503" spans="1:1" x14ac:dyDescent="0.2">
      <c r="A503" t="s">
        <v>636</v>
      </c>
    </row>
    <row r="504" spans="1:1" x14ac:dyDescent="0.2">
      <c r="A504" t="s">
        <v>637</v>
      </c>
    </row>
    <row r="505" spans="1:1" x14ac:dyDescent="0.2">
      <c r="A505" t="s">
        <v>638</v>
      </c>
    </row>
    <row r="506" spans="1:1" x14ac:dyDescent="0.2">
      <c r="A506" t="s">
        <v>639</v>
      </c>
    </row>
    <row r="507" spans="1:1" x14ac:dyDescent="0.2">
      <c r="A507" t="s">
        <v>640</v>
      </c>
    </row>
    <row r="508" spans="1:1" x14ac:dyDescent="0.2">
      <c r="A508" t="s">
        <v>641</v>
      </c>
    </row>
    <row r="509" spans="1:1" x14ac:dyDescent="0.2">
      <c r="A509" t="s">
        <v>642</v>
      </c>
    </row>
    <row r="510" spans="1:1" x14ac:dyDescent="0.2">
      <c r="A510" t="s">
        <v>643</v>
      </c>
    </row>
    <row r="511" spans="1:1" x14ac:dyDescent="0.2">
      <c r="A511" t="s">
        <v>644</v>
      </c>
    </row>
    <row r="512" spans="1:1" x14ac:dyDescent="0.2">
      <c r="A512" t="s">
        <v>645</v>
      </c>
    </row>
    <row r="513" spans="1:1" x14ac:dyDescent="0.2">
      <c r="A513" t="s">
        <v>646</v>
      </c>
    </row>
    <row r="514" spans="1:1" x14ac:dyDescent="0.2">
      <c r="A514" t="s">
        <v>647</v>
      </c>
    </row>
    <row r="515" spans="1:1" x14ac:dyDescent="0.2">
      <c r="A515" t="s">
        <v>648</v>
      </c>
    </row>
    <row r="516" spans="1:1" x14ac:dyDescent="0.2">
      <c r="A516" t="s">
        <v>649</v>
      </c>
    </row>
    <row r="517" spans="1:1" x14ac:dyDescent="0.2">
      <c r="A517" t="s">
        <v>650</v>
      </c>
    </row>
    <row r="518" spans="1:1" x14ac:dyDescent="0.2">
      <c r="A518" t="s">
        <v>651</v>
      </c>
    </row>
    <row r="519" spans="1:1" x14ac:dyDescent="0.2">
      <c r="A519" t="s">
        <v>652</v>
      </c>
    </row>
    <row r="520" spans="1:1" x14ac:dyDescent="0.2">
      <c r="A520" t="s">
        <v>653</v>
      </c>
    </row>
    <row r="521" spans="1:1" x14ac:dyDescent="0.2">
      <c r="A521" t="s">
        <v>654</v>
      </c>
    </row>
    <row r="522" spans="1:1" x14ac:dyDescent="0.2">
      <c r="A522" t="s">
        <v>655</v>
      </c>
    </row>
    <row r="523" spans="1:1" x14ac:dyDescent="0.2">
      <c r="A523" t="s">
        <v>656</v>
      </c>
    </row>
    <row r="524" spans="1:1" x14ac:dyDescent="0.2">
      <c r="A524" t="s">
        <v>657</v>
      </c>
    </row>
    <row r="525" spans="1:1" x14ac:dyDescent="0.2">
      <c r="A525" t="s">
        <v>658</v>
      </c>
    </row>
    <row r="526" spans="1:1" x14ac:dyDescent="0.2">
      <c r="A526" t="s">
        <v>659</v>
      </c>
    </row>
    <row r="527" spans="1:1" x14ac:dyDescent="0.2">
      <c r="A527" t="s">
        <v>660</v>
      </c>
    </row>
    <row r="528" spans="1:1" x14ac:dyDescent="0.2">
      <c r="A528" t="s">
        <v>661</v>
      </c>
    </row>
    <row r="529" spans="1:1" x14ac:dyDescent="0.2">
      <c r="A529" t="s">
        <v>662</v>
      </c>
    </row>
    <row r="530" spans="1:1" x14ac:dyDescent="0.2">
      <c r="A530" t="s">
        <v>663</v>
      </c>
    </row>
    <row r="531" spans="1:1" x14ac:dyDescent="0.2">
      <c r="A531" t="s">
        <v>664</v>
      </c>
    </row>
    <row r="532" spans="1:1" x14ac:dyDescent="0.2">
      <c r="A532" t="s">
        <v>665</v>
      </c>
    </row>
    <row r="533" spans="1:1" x14ac:dyDescent="0.2">
      <c r="A533" t="s">
        <v>666</v>
      </c>
    </row>
    <row r="534" spans="1:1" x14ac:dyDescent="0.2">
      <c r="A534" t="s">
        <v>667</v>
      </c>
    </row>
    <row r="535" spans="1:1" x14ac:dyDescent="0.2">
      <c r="A535" t="s">
        <v>668</v>
      </c>
    </row>
    <row r="536" spans="1:1" x14ac:dyDescent="0.2">
      <c r="A536" t="s">
        <v>669</v>
      </c>
    </row>
    <row r="537" spans="1:1" x14ac:dyDescent="0.2">
      <c r="A537" t="s">
        <v>670</v>
      </c>
    </row>
    <row r="538" spans="1:1" x14ac:dyDescent="0.2">
      <c r="A538" t="s">
        <v>671</v>
      </c>
    </row>
    <row r="539" spans="1:1" x14ac:dyDescent="0.2">
      <c r="A539" t="s">
        <v>672</v>
      </c>
    </row>
    <row r="540" spans="1:1" x14ac:dyDescent="0.2">
      <c r="A540" t="s">
        <v>673</v>
      </c>
    </row>
    <row r="541" spans="1:1" x14ac:dyDescent="0.2">
      <c r="A541" t="s">
        <v>674</v>
      </c>
    </row>
    <row r="542" spans="1:1" x14ac:dyDescent="0.2">
      <c r="A542" t="s">
        <v>675</v>
      </c>
    </row>
    <row r="543" spans="1:1" x14ac:dyDescent="0.2">
      <c r="A543" t="s">
        <v>676</v>
      </c>
    </row>
    <row r="544" spans="1:1" x14ac:dyDescent="0.2">
      <c r="A544" t="s">
        <v>677</v>
      </c>
    </row>
    <row r="545" spans="1:1" x14ac:dyDescent="0.2">
      <c r="A545" t="s">
        <v>678</v>
      </c>
    </row>
    <row r="546" spans="1:1" x14ac:dyDescent="0.2">
      <c r="A546" t="s">
        <v>679</v>
      </c>
    </row>
    <row r="547" spans="1:1" x14ac:dyDescent="0.2">
      <c r="A547" t="s">
        <v>680</v>
      </c>
    </row>
    <row r="548" spans="1:1" x14ac:dyDescent="0.2">
      <c r="A548" t="s">
        <v>681</v>
      </c>
    </row>
    <row r="549" spans="1:1" x14ac:dyDescent="0.2">
      <c r="A549" t="s">
        <v>682</v>
      </c>
    </row>
    <row r="550" spans="1:1" x14ac:dyDescent="0.2">
      <c r="A550" t="s">
        <v>683</v>
      </c>
    </row>
    <row r="551" spans="1:1" x14ac:dyDescent="0.2">
      <c r="A551" t="s">
        <v>684</v>
      </c>
    </row>
    <row r="552" spans="1:1" x14ac:dyDescent="0.2">
      <c r="A552" t="s">
        <v>685</v>
      </c>
    </row>
    <row r="553" spans="1:1" x14ac:dyDescent="0.2">
      <c r="A553" t="s">
        <v>686</v>
      </c>
    </row>
    <row r="554" spans="1:1" x14ac:dyDescent="0.2">
      <c r="A554" t="s">
        <v>687</v>
      </c>
    </row>
    <row r="555" spans="1:1" x14ac:dyDescent="0.2">
      <c r="A555" t="s">
        <v>688</v>
      </c>
    </row>
    <row r="556" spans="1:1" x14ac:dyDescent="0.2">
      <c r="A556" t="s">
        <v>689</v>
      </c>
    </row>
    <row r="557" spans="1:1" x14ac:dyDescent="0.2">
      <c r="A557" t="s">
        <v>690</v>
      </c>
    </row>
    <row r="558" spans="1:1" x14ac:dyDescent="0.2">
      <c r="A558" t="s">
        <v>691</v>
      </c>
    </row>
    <row r="559" spans="1:1" x14ac:dyDescent="0.2">
      <c r="A559" t="s">
        <v>692</v>
      </c>
    </row>
    <row r="560" spans="1:1" x14ac:dyDescent="0.2">
      <c r="A560" t="s">
        <v>693</v>
      </c>
    </row>
    <row r="561" spans="1:1" x14ac:dyDescent="0.2">
      <c r="A561" t="s">
        <v>694</v>
      </c>
    </row>
    <row r="562" spans="1:1" x14ac:dyDescent="0.2">
      <c r="A562" t="s">
        <v>695</v>
      </c>
    </row>
    <row r="563" spans="1:1" x14ac:dyDescent="0.2">
      <c r="A563" t="s">
        <v>696</v>
      </c>
    </row>
    <row r="564" spans="1:1" x14ac:dyDescent="0.2">
      <c r="A564" t="s">
        <v>697</v>
      </c>
    </row>
    <row r="565" spans="1:1" x14ac:dyDescent="0.2">
      <c r="A565" t="s">
        <v>698</v>
      </c>
    </row>
    <row r="566" spans="1:1" x14ac:dyDescent="0.2">
      <c r="A566" t="s">
        <v>699</v>
      </c>
    </row>
    <row r="567" spans="1:1" x14ac:dyDescent="0.2">
      <c r="A567" t="s">
        <v>700</v>
      </c>
    </row>
    <row r="568" spans="1:1" x14ac:dyDescent="0.2">
      <c r="A568" t="s">
        <v>701</v>
      </c>
    </row>
    <row r="569" spans="1:1" x14ac:dyDescent="0.2">
      <c r="A569" t="s">
        <v>702</v>
      </c>
    </row>
    <row r="570" spans="1:1" x14ac:dyDescent="0.2">
      <c r="A570" t="s">
        <v>703</v>
      </c>
    </row>
    <row r="571" spans="1:1" x14ac:dyDescent="0.2">
      <c r="A571" t="s">
        <v>704</v>
      </c>
    </row>
    <row r="572" spans="1:1" x14ac:dyDescent="0.2">
      <c r="A572" t="s">
        <v>705</v>
      </c>
    </row>
    <row r="573" spans="1:1" x14ac:dyDescent="0.2">
      <c r="A573" t="s">
        <v>706</v>
      </c>
    </row>
    <row r="574" spans="1:1" x14ac:dyDescent="0.2">
      <c r="A574" t="s">
        <v>707</v>
      </c>
    </row>
    <row r="575" spans="1:1" x14ac:dyDescent="0.2">
      <c r="A575" t="s">
        <v>708</v>
      </c>
    </row>
    <row r="576" spans="1:1" x14ac:dyDescent="0.2">
      <c r="A576" t="s">
        <v>709</v>
      </c>
    </row>
    <row r="577" spans="1:1" x14ac:dyDescent="0.2">
      <c r="A577" t="s">
        <v>710</v>
      </c>
    </row>
    <row r="578" spans="1:1" x14ac:dyDescent="0.2">
      <c r="A578" t="s">
        <v>711</v>
      </c>
    </row>
    <row r="579" spans="1:1" x14ac:dyDescent="0.2">
      <c r="A579" t="s">
        <v>712</v>
      </c>
    </row>
    <row r="580" spans="1:1" x14ac:dyDescent="0.2">
      <c r="A580" t="s">
        <v>713</v>
      </c>
    </row>
    <row r="581" spans="1:1" x14ac:dyDescent="0.2">
      <c r="A581" t="s">
        <v>714</v>
      </c>
    </row>
    <row r="582" spans="1:1" x14ac:dyDescent="0.2">
      <c r="A582" t="s">
        <v>715</v>
      </c>
    </row>
    <row r="583" spans="1:1" x14ac:dyDescent="0.2">
      <c r="A583" t="s">
        <v>716</v>
      </c>
    </row>
    <row r="584" spans="1:1" x14ac:dyDescent="0.2">
      <c r="A584" t="s">
        <v>717</v>
      </c>
    </row>
    <row r="585" spans="1:1" x14ac:dyDescent="0.2">
      <c r="A585" t="s">
        <v>718</v>
      </c>
    </row>
    <row r="586" spans="1:1" x14ac:dyDescent="0.2">
      <c r="A586" t="s">
        <v>719</v>
      </c>
    </row>
    <row r="587" spans="1:1" x14ac:dyDescent="0.2">
      <c r="A587" t="s">
        <v>720</v>
      </c>
    </row>
    <row r="588" spans="1:1" x14ac:dyDescent="0.2">
      <c r="A588" t="s">
        <v>721</v>
      </c>
    </row>
    <row r="589" spans="1:1" x14ac:dyDescent="0.2">
      <c r="A589" t="s">
        <v>722</v>
      </c>
    </row>
    <row r="590" spans="1:1" x14ac:dyDescent="0.2">
      <c r="A590" t="s">
        <v>723</v>
      </c>
    </row>
    <row r="591" spans="1:1" x14ac:dyDescent="0.2">
      <c r="A591" t="s">
        <v>724</v>
      </c>
    </row>
    <row r="592" spans="1:1" x14ac:dyDescent="0.2">
      <c r="A592" t="s">
        <v>725</v>
      </c>
    </row>
    <row r="593" spans="1:1" x14ac:dyDescent="0.2">
      <c r="A593" t="s">
        <v>726</v>
      </c>
    </row>
    <row r="594" spans="1:1" x14ac:dyDescent="0.2">
      <c r="A594" t="s">
        <v>727</v>
      </c>
    </row>
    <row r="595" spans="1:1" x14ac:dyDescent="0.2">
      <c r="A595" t="s">
        <v>728</v>
      </c>
    </row>
    <row r="596" spans="1:1" x14ac:dyDescent="0.2">
      <c r="A596" t="s">
        <v>729</v>
      </c>
    </row>
    <row r="597" spans="1:1" x14ac:dyDescent="0.2">
      <c r="A597" t="s">
        <v>730</v>
      </c>
    </row>
    <row r="598" spans="1:1" x14ac:dyDescent="0.2">
      <c r="A598" t="s">
        <v>731</v>
      </c>
    </row>
    <row r="599" spans="1:1" x14ac:dyDescent="0.2">
      <c r="A599" t="s">
        <v>732</v>
      </c>
    </row>
    <row r="600" spans="1:1" x14ac:dyDescent="0.2">
      <c r="A600" t="s">
        <v>733</v>
      </c>
    </row>
    <row r="601" spans="1:1" x14ac:dyDescent="0.2">
      <c r="A601" t="s">
        <v>734</v>
      </c>
    </row>
    <row r="602" spans="1:1" x14ac:dyDescent="0.2">
      <c r="A602" t="s">
        <v>735</v>
      </c>
    </row>
    <row r="603" spans="1:1" x14ac:dyDescent="0.2">
      <c r="A603" t="s">
        <v>736</v>
      </c>
    </row>
    <row r="604" spans="1:1" x14ac:dyDescent="0.2">
      <c r="A604" t="s">
        <v>737</v>
      </c>
    </row>
    <row r="605" spans="1:1" x14ac:dyDescent="0.2">
      <c r="A605" t="s">
        <v>738</v>
      </c>
    </row>
    <row r="606" spans="1:1" x14ac:dyDescent="0.2">
      <c r="A606" t="s">
        <v>739</v>
      </c>
    </row>
    <row r="607" spans="1:1" x14ac:dyDescent="0.2">
      <c r="A607" t="s">
        <v>740</v>
      </c>
    </row>
    <row r="608" spans="1:1" x14ac:dyDescent="0.2">
      <c r="A608" t="s">
        <v>741</v>
      </c>
    </row>
    <row r="609" spans="1:1" x14ac:dyDescent="0.2">
      <c r="A609" t="s">
        <v>742</v>
      </c>
    </row>
    <row r="610" spans="1:1" x14ac:dyDescent="0.2">
      <c r="A610" t="s">
        <v>743</v>
      </c>
    </row>
    <row r="611" spans="1:1" x14ac:dyDescent="0.2">
      <c r="A611" t="s">
        <v>744</v>
      </c>
    </row>
    <row r="612" spans="1:1" x14ac:dyDescent="0.2">
      <c r="A612" t="s">
        <v>745</v>
      </c>
    </row>
    <row r="613" spans="1:1" x14ac:dyDescent="0.2">
      <c r="A613" t="s">
        <v>746</v>
      </c>
    </row>
    <row r="614" spans="1:1" x14ac:dyDescent="0.2">
      <c r="A614" t="s">
        <v>747</v>
      </c>
    </row>
    <row r="615" spans="1:1" x14ac:dyDescent="0.2">
      <c r="A615" t="s">
        <v>748</v>
      </c>
    </row>
    <row r="616" spans="1:1" x14ac:dyDescent="0.2">
      <c r="A616" t="s">
        <v>749</v>
      </c>
    </row>
    <row r="617" spans="1:1" x14ac:dyDescent="0.2">
      <c r="A617" t="s">
        <v>750</v>
      </c>
    </row>
    <row r="618" spans="1:1" x14ac:dyDescent="0.2">
      <c r="A618" t="s">
        <v>751</v>
      </c>
    </row>
    <row r="619" spans="1:1" x14ac:dyDescent="0.2">
      <c r="A619" t="s">
        <v>752</v>
      </c>
    </row>
    <row r="620" spans="1:1" x14ac:dyDescent="0.2">
      <c r="A620" t="s">
        <v>753</v>
      </c>
    </row>
    <row r="621" spans="1:1" x14ac:dyDescent="0.2">
      <c r="A621" t="s">
        <v>754</v>
      </c>
    </row>
    <row r="622" spans="1:1" x14ac:dyDescent="0.2">
      <c r="A622" t="s">
        <v>755</v>
      </c>
    </row>
    <row r="623" spans="1:1" x14ac:dyDescent="0.2">
      <c r="A623" t="s">
        <v>756</v>
      </c>
    </row>
    <row r="624" spans="1:1" x14ac:dyDescent="0.2">
      <c r="A624" t="s">
        <v>757</v>
      </c>
    </row>
    <row r="625" spans="1:1" x14ac:dyDescent="0.2">
      <c r="A625" t="s">
        <v>758</v>
      </c>
    </row>
    <row r="626" spans="1:1" x14ac:dyDescent="0.2">
      <c r="A626" t="s">
        <v>759</v>
      </c>
    </row>
    <row r="627" spans="1:1" x14ac:dyDescent="0.2">
      <c r="A627" t="s">
        <v>760</v>
      </c>
    </row>
    <row r="628" spans="1:1" x14ac:dyDescent="0.2">
      <c r="A628" t="s">
        <v>761</v>
      </c>
    </row>
    <row r="629" spans="1:1" x14ac:dyDescent="0.2">
      <c r="A629" t="s">
        <v>762</v>
      </c>
    </row>
    <row r="630" spans="1:1" x14ac:dyDescent="0.2">
      <c r="A630" t="s">
        <v>763</v>
      </c>
    </row>
    <row r="631" spans="1:1" x14ac:dyDescent="0.2">
      <c r="A631" t="s">
        <v>764</v>
      </c>
    </row>
    <row r="632" spans="1:1" x14ac:dyDescent="0.2">
      <c r="A632" t="s">
        <v>765</v>
      </c>
    </row>
    <row r="633" spans="1:1" x14ac:dyDescent="0.2">
      <c r="A633" t="s">
        <v>766</v>
      </c>
    </row>
    <row r="634" spans="1:1" x14ac:dyDescent="0.2">
      <c r="A634" t="s">
        <v>767</v>
      </c>
    </row>
    <row r="635" spans="1:1" x14ac:dyDescent="0.2">
      <c r="A635" t="s">
        <v>768</v>
      </c>
    </row>
    <row r="636" spans="1:1" x14ac:dyDescent="0.2">
      <c r="A636" t="s">
        <v>769</v>
      </c>
    </row>
    <row r="637" spans="1:1" x14ac:dyDescent="0.2">
      <c r="A637" t="s">
        <v>770</v>
      </c>
    </row>
    <row r="638" spans="1:1" x14ac:dyDescent="0.2">
      <c r="A638" t="s">
        <v>771</v>
      </c>
    </row>
    <row r="639" spans="1:1" x14ac:dyDescent="0.2">
      <c r="A639" t="s">
        <v>772</v>
      </c>
    </row>
    <row r="640" spans="1:1" x14ac:dyDescent="0.2">
      <c r="A640" t="s">
        <v>773</v>
      </c>
    </row>
    <row r="641" spans="1:1" x14ac:dyDescent="0.2">
      <c r="A641" t="s">
        <v>774</v>
      </c>
    </row>
    <row r="642" spans="1:1" x14ac:dyDescent="0.2">
      <c r="A642" t="s">
        <v>775</v>
      </c>
    </row>
    <row r="643" spans="1:1" x14ac:dyDescent="0.2">
      <c r="A643" t="s">
        <v>776</v>
      </c>
    </row>
    <row r="644" spans="1:1" x14ac:dyDescent="0.2">
      <c r="A644" t="s">
        <v>777</v>
      </c>
    </row>
    <row r="645" spans="1:1" x14ac:dyDescent="0.2">
      <c r="A645" t="s">
        <v>778</v>
      </c>
    </row>
    <row r="646" spans="1:1" x14ac:dyDescent="0.2">
      <c r="A646" t="s">
        <v>779</v>
      </c>
    </row>
    <row r="647" spans="1:1" x14ac:dyDescent="0.2">
      <c r="A647" t="s">
        <v>780</v>
      </c>
    </row>
    <row r="648" spans="1:1" x14ac:dyDescent="0.2">
      <c r="A648" t="s">
        <v>781</v>
      </c>
    </row>
    <row r="649" spans="1:1" x14ac:dyDescent="0.2">
      <c r="A649" t="s">
        <v>782</v>
      </c>
    </row>
    <row r="650" spans="1:1" x14ac:dyDescent="0.2">
      <c r="A650" t="s">
        <v>783</v>
      </c>
    </row>
    <row r="651" spans="1:1" x14ac:dyDescent="0.2">
      <c r="A651" t="s">
        <v>784</v>
      </c>
    </row>
    <row r="652" spans="1:1" x14ac:dyDescent="0.2">
      <c r="A652" t="s">
        <v>785</v>
      </c>
    </row>
    <row r="653" spans="1:1" x14ac:dyDescent="0.2">
      <c r="A653" t="s">
        <v>786</v>
      </c>
    </row>
    <row r="654" spans="1:1" x14ac:dyDescent="0.2">
      <c r="A654" t="s">
        <v>787</v>
      </c>
    </row>
    <row r="655" spans="1:1" x14ac:dyDescent="0.2">
      <c r="A655" t="s">
        <v>788</v>
      </c>
    </row>
    <row r="656" spans="1:1" x14ac:dyDescent="0.2">
      <c r="A656" t="s">
        <v>789</v>
      </c>
    </row>
    <row r="657" spans="1:1" x14ac:dyDescent="0.2">
      <c r="A657" t="s">
        <v>790</v>
      </c>
    </row>
    <row r="658" spans="1:1" x14ac:dyDescent="0.2">
      <c r="A658" t="s">
        <v>791</v>
      </c>
    </row>
    <row r="659" spans="1:1" x14ac:dyDescent="0.2">
      <c r="A659" t="s">
        <v>792</v>
      </c>
    </row>
    <row r="660" spans="1:1" x14ac:dyDescent="0.2">
      <c r="A660" t="s">
        <v>793</v>
      </c>
    </row>
    <row r="661" spans="1:1" x14ac:dyDescent="0.2">
      <c r="A661" t="s">
        <v>794</v>
      </c>
    </row>
    <row r="662" spans="1:1" x14ac:dyDescent="0.2">
      <c r="A662" t="s">
        <v>795</v>
      </c>
    </row>
    <row r="663" spans="1:1" x14ac:dyDescent="0.2">
      <c r="A663" t="s">
        <v>796</v>
      </c>
    </row>
    <row r="664" spans="1:1" x14ac:dyDescent="0.2">
      <c r="A664" t="s">
        <v>797</v>
      </c>
    </row>
    <row r="665" spans="1:1" x14ac:dyDescent="0.2">
      <c r="A665" t="s">
        <v>798</v>
      </c>
    </row>
    <row r="666" spans="1:1" x14ac:dyDescent="0.2">
      <c r="A666" t="s">
        <v>799</v>
      </c>
    </row>
    <row r="667" spans="1:1" x14ac:dyDescent="0.2">
      <c r="A667" t="s">
        <v>800</v>
      </c>
    </row>
    <row r="668" spans="1:1" x14ac:dyDescent="0.2">
      <c r="A668" t="s">
        <v>801</v>
      </c>
    </row>
    <row r="669" spans="1:1" x14ac:dyDescent="0.2">
      <c r="A669" t="s">
        <v>802</v>
      </c>
    </row>
    <row r="670" spans="1:1" x14ac:dyDescent="0.2">
      <c r="A670" t="s">
        <v>803</v>
      </c>
    </row>
    <row r="671" spans="1:1" x14ac:dyDescent="0.2">
      <c r="A671" t="s">
        <v>804</v>
      </c>
    </row>
    <row r="672" spans="1:1" x14ac:dyDescent="0.2">
      <c r="A672" t="s">
        <v>805</v>
      </c>
    </row>
    <row r="673" spans="1:1" x14ac:dyDescent="0.2">
      <c r="A673" t="s">
        <v>806</v>
      </c>
    </row>
    <row r="674" spans="1:1" x14ac:dyDescent="0.2">
      <c r="A674" t="s">
        <v>807</v>
      </c>
    </row>
    <row r="675" spans="1:1" x14ac:dyDescent="0.2">
      <c r="A675" t="s">
        <v>808</v>
      </c>
    </row>
    <row r="676" spans="1:1" x14ac:dyDescent="0.2">
      <c r="A676" t="s">
        <v>809</v>
      </c>
    </row>
    <row r="677" spans="1:1" x14ac:dyDescent="0.2">
      <c r="A677" t="s">
        <v>810</v>
      </c>
    </row>
    <row r="678" spans="1:1" x14ac:dyDescent="0.2">
      <c r="A678" t="s">
        <v>811</v>
      </c>
    </row>
    <row r="679" spans="1:1" x14ac:dyDescent="0.2">
      <c r="A679" t="s">
        <v>812</v>
      </c>
    </row>
    <row r="680" spans="1:1" x14ac:dyDescent="0.2">
      <c r="A680" t="s">
        <v>813</v>
      </c>
    </row>
    <row r="681" spans="1:1" x14ac:dyDescent="0.2">
      <c r="A681" t="s">
        <v>814</v>
      </c>
    </row>
    <row r="682" spans="1:1" x14ac:dyDescent="0.2">
      <c r="A682" t="s">
        <v>815</v>
      </c>
    </row>
    <row r="683" spans="1:1" x14ac:dyDescent="0.2">
      <c r="A683" t="s">
        <v>816</v>
      </c>
    </row>
    <row r="684" spans="1:1" x14ac:dyDescent="0.2">
      <c r="A684" t="s">
        <v>817</v>
      </c>
    </row>
    <row r="685" spans="1:1" x14ac:dyDescent="0.2">
      <c r="A685" t="s">
        <v>818</v>
      </c>
    </row>
    <row r="686" spans="1:1" x14ac:dyDescent="0.2">
      <c r="A686" t="s">
        <v>819</v>
      </c>
    </row>
    <row r="687" spans="1:1" x14ac:dyDescent="0.2">
      <c r="A687" t="s">
        <v>820</v>
      </c>
    </row>
    <row r="688" spans="1:1" x14ac:dyDescent="0.2">
      <c r="A688" t="s">
        <v>821</v>
      </c>
    </row>
    <row r="689" spans="1:1" x14ac:dyDescent="0.2">
      <c r="A689" t="s">
        <v>822</v>
      </c>
    </row>
    <row r="690" spans="1:1" x14ac:dyDescent="0.2">
      <c r="A690" t="s">
        <v>823</v>
      </c>
    </row>
    <row r="691" spans="1:1" x14ac:dyDescent="0.2">
      <c r="A691" t="s">
        <v>824</v>
      </c>
    </row>
    <row r="692" spans="1:1" x14ac:dyDescent="0.2">
      <c r="A692" t="s">
        <v>825</v>
      </c>
    </row>
    <row r="693" spans="1:1" x14ac:dyDescent="0.2">
      <c r="A693" t="s">
        <v>826</v>
      </c>
    </row>
    <row r="694" spans="1:1" x14ac:dyDescent="0.2">
      <c r="A694" t="s">
        <v>827</v>
      </c>
    </row>
    <row r="695" spans="1:1" x14ac:dyDescent="0.2">
      <c r="A695" t="s">
        <v>828</v>
      </c>
    </row>
    <row r="696" spans="1:1" x14ac:dyDescent="0.2">
      <c r="A696" t="s">
        <v>829</v>
      </c>
    </row>
    <row r="697" spans="1:1" x14ac:dyDescent="0.2">
      <c r="A697" t="s">
        <v>830</v>
      </c>
    </row>
    <row r="698" spans="1:1" x14ac:dyDescent="0.2">
      <c r="A698" t="s">
        <v>831</v>
      </c>
    </row>
    <row r="699" spans="1:1" x14ac:dyDescent="0.2">
      <c r="A699" t="s">
        <v>832</v>
      </c>
    </row>
    <row r="700" spans="1:1" x14ac:dyDescent="0.2">
      <c r="A700" t="s">
        <v>833</v>
      </c>
    </row>
    <row r="701" spans="1:1" x14ac:dyDescent="0.2">
      <c r="A701" t="s">
        <v>834</v>
      </c>
    </row>
    <row r="702" spans="1:1" x14ac:dyDescent="0.2">
      <c r="A702" t="s">
        <v>835</v>
      </c>
    </row>
    <row r="703" spans="1:1" x14ac:dyDescent="0.2">
      <c r="A703" t="s">
        <v>836</v>
      </c>
    </row>
    <row r="704" spans="1:1" x14ac:dyDescent="0.2">
      <c r="A704" t="s">
        <v>837</v>
      </c>
    </row>
    <row r="705" spans="1:1" x14ac:dyDescent="0.2">
      <c r="A705" t="s">
        <v>838</v>
      </c>
    </row>
    <row r="706" spans="1:1" x14ac:dyDescent="0.2">
      <c r="A706" t="s">
        <v>839</v>
      </c>
    </row>
    <row r="707" spans="1:1" x14ac:dyDescent="0.2">
      <c r="A707" t="s">
        <v>840</v>
      </c>
    </row>
    <row r="708" spans="1:1" x14ac:dyDescent="0.2">
      <c r="A708" t="s">
        <v>841</v>
      </c>
    </row>
    <row r="709" spans="1:1" x14ac:dyDescent="0.2">
      <c r="A709" t="s">
        <v>842</v>
      </c>
    </row>
    <row r="710" spans="1:1" x14ac:dyDescent="0.2">
      <c r="A710" t="s">
        <v>843</v>
      </c>
    </row>
    <row r="711" spans="1:1" x14ac:dyDescent="0.2">
      <c r="A711" t="s">
        <v>844</v>
      </c>
    </row>
    <row r="712" spans="1:1" x14ac:dyDescent="0.2">
      <c r="A712" t="s">
        <v>845</v>
      </c>
    </row>
    <row r="713" spans="1:1" x14ac:dyDescent="0.2">
      <c r="A713" t="s">
        <v>846</v>
      </c>
    </row>
    <row r="714" spans="1:1" x14ac:dyDescent="0.2">
      <c r="A714" t="s">
        <v>847</v>
      </c>
    </row>
    <row r="715" spans="1:1" x14ac:dyDescent="0.2">
      <c r="A715" t="s">
        <v>848</v>
      </c>
    </row>
    <row r="716" spans="1:1" x14ac:dyDescent="0.2">
      <c r="A716" t="s">
        <v>849</v>
      </c>
    </row>
    <row r="717" spans="1:1" x14ac:dyDescent="0.2">
      <c r="A717" t="s">
        <v>850</v>
      </c>
    </row>
    <row r="718" spans="1:1" x14ac:dyDescent="0.2">
      <c r="A718" t="s">
        <v>851</v>
      </c>
    </row>
    <row r="719" spans="1:1" x14ac:dyDescent="0.2">
      <c r="A719" t="s">
        <v>852</v>
      </c>
    </row>
    <row r="720" spans="1:1" x14ac:dyDescent="0.2">
      <c r="A720" t="s">
        <v>853</v>
      </c>
    </row>
    <row r="721" spans="1:1" x14ac:dyDescent="0.2">
      <c r="A721" t="s">
        <v>854</v>
      </c>
    </row>
    <row r="722" spans="1:1" x14ac:dyDescent="0.2">
      <c r="A722" t="s">
        <v>855</v>
      </c>
    </row>
    <row r="723" spans="1:1" x14ac:dyDescent="0.2">
      <c r="A723" t="s">
        <v>856</v>
      </c>
    </row>
    <row r="724" spans="1:1" x14ac:dyDescent="0.2">
      <c r="A724" t="s">
        <v>857</v>
      </c>
    </row>
    <row r="725" spans="1:1" x14ac:dyDescent="0.2">
      <c r="A725" t="s">
        <v>858</v>
      </c>
    </row>
    <row r="726" spans="1:1" x14ac:dyDescent="0.2">
      <c r="A726" t="s">
        <v>859</v>
      </c>
    </row>
    <row r="727" spans="1:1" x14ac:dyDescent="0.2">
      <c r="A727" t="s">
        <v>860</v>
      </c>
    </row>
    <row r="728" spans="1:1" x14ac:dyDescent="0.2">
      <c r="A728" t="s">
        <v>861</v>
      </c>
    </row>
    <row r="729" spans="1:1" x14ac:dyDescent="0.2">
      <c r="A729" t="s">
        <v>862</v>
      </c>
    </row>
    <row r="730" spans="1:1" x14ac:dyDescent="0.2">
      <c r="A730" t="s">
        <v>863</v>
      </c>
    </row>
    <row r="731" spans="1:1" x14ac:dyDescent="0.2">
      <c r="A731" t="s">
        <v>864</v>
      </c>
    </row>
    <row r="732" spans="1:1" x14ac:dyDescent="0.2">
      <c r="A732" t="s">
        <v>865</v>
      </c>
    </row>
    <row r="733" spans="1:1" x14ac:dyDescent="0.2">
      <c r="A733" t="s">
        <v>866</v>
      </c>
    </row>
    <row r="734" spans="1:1" x14ac:dyDescent="0.2">
      <c r="A734" t="s">
        <v>867</v>
      </c>
    </row>
    <row r="735" spans="1:1" x14ac:dyDescent="0.2">
      <c r="A735" t="s">
        <v>868</v>
      </c>
    </row>
    <row r="736" spans="1:1" x14ac:dyDescent="0.2">
      <c r="A736" t="s">
        <v>869</v>
      </c>
    </row>
    <row r="737" spans="1:1" x14ac:dyDescent="0.2">
      <c r="A737" t="s">
        <v>870</v>
      </c>
    </row>
    <row r="738" spans="1:1" x14ac:dyDescent="0.2">
      <c r="A738" t="s">
        <v>871</v>
      </c>
    </row>
    <row r="739" spans="1:1" x14ac:dyDescent="0.2">
      <c r="A739" t="s">
        <v>872</v>
      </c>
    </row>
    <row r="740" spans="1:1" x14ac:dyDescent="0.2">
      <c r="A740" t="s">
        <v>873</v>
      </c>
    </row>
    <row r="741" spans="1:1" x14ac:dyDescent="0.2">
      <c r="A741" t="s">
        <v>874</v>
      </c>
    </row>
    <row r="742" spans="1:1" x14ac:dyDescent="0.2">
      <c r="A742" t="s">
        <v>875</v>
      </c>
    </row>
    <row r="743" spans="1:1" x14ac:dyDescent="0.2">
      <c r="A743" t="s">
        <v>876</v>
      </c>
    </row>
    <row r="744" spans="1:1" x14ac:dyDescent="0.2">
      <c r="A744" t="s">
        <v>877</v>
      </c>
    </row>
    <row r="745" spans="1:1" x14ac:dyDescent="0.2">
      <c r="A745" t="s">
        <v>878</v>
      </c>
    </row>
    <row r="746" spans="1:1" x14ac:dyDescent="0.2">
      <c r="A746" t="s">
        <v>879</v>
      </c>
    </row>
    <row r="747" spans="1:1" x14ac:dyDescent="0.2">
      <c r="A747" t="s">
        <v>880</v>
      </c>
    </row>
    <row r="748" spans="1:1" x14ac:dyDescent="0.2">
      <c r="A748" t="s">
        <v>881</v>
      </c>
    </row>
    <row r="749" spans="1:1" x14ac:dyDescent="0.2">
      <c r="A749" t="s">
        <v>882</v>
      </c>
    </row>
    <row r="750" spans="1:1" x14ac:dyDescent="0.2">
      <c r="A750" t="s">
        <v>883</v>
      </c>
    </row>
    <row r="751" spans="1:1" x14ac:dyDescent="0.2">
      <c r="A751" t="s">
        <v>884</v>
      </c>
    </row>
    <row r="752" spans="1:1" x14ac:dyDescent="0.2">
      <c r="A752" t="s">
        <v>885</v>
      </c>
    </row>
    <row r="753" spans="1:1" x14ac:dyDescent="0.2">
      <c r="A753" t="s">
        <v>886</v>
      </c>
    </row>
    <row r="754" spans="1:1" x14ac:dyDescent="0.2">
      <c r="A754" t="s">
        <v>887</v>
      </c>
    </row>
    <row r="755" spans="1:1" x14ac:dyDescent="0.2">
      <c r="A755" t="s">
        <v>888</v>
      </c>
    </row>
    <row r="756" spans="1:1" x14ac:dyDescent="0.2">
      <c r="A756" t="s">
        <v>889</v>
      </c>
    </row>
    <row r="757" spans="1:1" x14ac:dyDescent="0.2">
      <c r="A757" t="s">
        <v>890</v>
      </c>
    </row>
    <row r="758" spans="1:1" x14ac:dyDescent="0.2">
      <c r="A758" t="s">
        <v>891</v>
      </c>
    </row>
    <row r="759" spans="1:1" x14ac:dyDescent="0.2">
      <c r="A759" t="s">
        <v>892</v>
      </c>
    </row>
    <row r="760" spans="1:1" x14ac:dyDescent="0.2">
      <c r="A760" t="s">
        <v>893</v>
      </c>
    </row>
    <row r="761" spans="1:1" x14ac:dyDescent="0.2">
      <c r="A761" t="s">
        <v>894</v>
      </c>
    </row>
    <row r="762" spans="1:1" x14ac:dyDescent="0.2">
      <c r="A762" t="s">
        <v>895</v>
      </c>
    </row>
    <row r="763" spans="1:1" x14ac:dyDescent="0.2">
      <c r="A763" t="s">
        <v>896</v>
      </c>
    </row>
    <row r="764" spans="1:1" x14ac:dyDescent="0.2">
      <c r="A764" t="s">
        <v>897</v>
      </c>
    </row>
    <row r="765" spans="1:1" x14ac:dyDescent="0.2">
      <c r="A765" t="s">
        <v>898</v>
      </c>
    </row>
    <row r="766" spans="1:1" x14ac:dyDescent="0.2">
      <c r="A766" t="s">
        <v>899</v>
      </c>
    </row>
    <row r="767" spans="1:1" x14ac:dyDescent="0.2">
      <c r="A767" t="s">
        <v>900</v>
      </c>
    </row>
    <row r="768" spans="1:1" x14ac:dyDescent="0.2">
      <c r="A768" t="s">
        <v>901</v>
      </c>
    </row>
    <row r="769" spans="1:1" x14ac:dyDescent="0.2">
      <c r="A769" t="s">
        <v>902</v>
      </c>
    </row>
    <row r="770" spans="1:1" x14ac:dyDescent="0.2">
      <c r="A770" t="s">
        <v>903</v>
      </c>
    </row>
    <row r="771" spans="1:1" x14ac:dyDescent="0.2">
      <c r="A771" t="s">
        <v>904</v>
      </c>
    </row>
    <row r="772" spans="1:1" x14ac:dyDescent="0.2">
      <c r="A772" t="s">
        <v>905</v>
      </c>
    </row>
    <row r="773" spans="1:1" x14ac:dyDescent="0.2">
      <c r="A773" t="s">
        <v>906</v>
      </c>
    </row>
    <row r="774" spans="1:1" x14ac:dyDescent="0.2">
      <c r="A774" t="s">
        <v>907</v>
      </c>
    </row>
    <row r="775" spans="1:1" x14ac:dyDescent="0.2">
      <c r="A775" t="s">
        <v>908</v>
      </c>
    </row>
    <row r="776" spans="1:1" x14ac:dyDescent="0.2">
      <c r="A776" t="s">
        <v>909</v>
      </c>
    </row>
    <row r="777" spans="1:1" x14ac:dyDescent="0.2">
      <c r="A777" t="s">
        <v>910</v>
      </c>
    </row>
    <row r="778" spans="1:1" x14ac:dyDescent="0.2">
      <c r="A778" t="s">
        <v>911</v>
      </c>
    </row>
    <row r="779" spans="1:1" x14ac:dyDescent="0.2">
      <c r="A779" t="s">
        <v>912</v>
      </c>
    </row>
    <row r="780" spans="1:1" x14ac:dyDescent="0.2">
      <c r="A780" t="s">
        <v>913</v>
      </c>
    </row>
    <row r="781" spans="1:1" x14ac:dyDescent="0.2">
      <c r="A781" t="s">
        <v>914</v>
      </c>
    </row>
    <row r="782" spans="1:1" x14ac:dyDescent="0.2">
      <c r="A782" t="s">
        <v>915</v>
      </c>
    </row>
    <row r="783" spans="1:1" x14ac:dyDescent="0.2">
      <c r="A783" t="s">
        <v>916</v>
      </c>
    </row>
    <row r="784" spans="1:1" x14ac:dyDescent="0.2">
      <c r="A784" t="s">
        <v>917</v>
      </c>
    </row>
    <row r="785" spans="1:1" x14ac:dyDescent="0.2">
      <c r="A785" t="s">
        <v>918</v>
      </c>
    </row>
    <row r="786" spans="1:1" x14ac:dyDescent="0.2">
      <c r="A786" t="s">
        <v>919</v>
      </c>
    </row>
    <row r="787" spans="1:1" x14ac:dyDescent="0.2">
      <c r="A787" t="s">
        <v>920</v>
      </c>
    </row>
    <row r="788" spans="1:1" x14ac:dyDescent="0.2">
      <c r="A788" t="s">
        <v>921</v>
      </c>
    </row>
    <row r="789" spans="1:1" x14ac:dyDescent="0.2">
      <c r="A789" t="s">
        <v>922</v>
      </c>
    </row>
    <row r="790" spans="1:1" x14ac:dyDescent="0.2">
      <c r="A790" t="s">
        <v>923</v>
      </c>
    </row>
    <row r="791" spans="1:1" x14ac:dyDescent="0.2">
      <c r="A791" t="s">
        <v>924</v>
      </c>
    </row>
    <row r="792" spans="1:1" x14ac:dyDescent="0.2">
      <c r="A792" t="s">
        <v>925</v>
      </c>
    </row>
    <row r="793" spans="1:1" x14ac:dyDescent="0.2">
      <c r="A793" t="s">
        <v>926</v>
      </c>
    </row>
    <row r="794" spans="1:1" x14ac:dyDescent="0.2">
      <c r="A794" t="s">
        <v>927</v>
      </c>
    </row>
    <row r="795" spans="1:1" x14ac:dyDescent="0.2">
      <c r="A795" t="s">
        <v>928</v>
      </c>
    </row>
    <row r="796" spans="1:1" x14ac:dyDescent="0.2">
      <c r="A796" t="s">
        <v>929</v>
      </c>
    </row>
    <row r="797" spans="1:1" x14ac:dyDescent="0.2">
      <c r="A797" t="s">
        <v>930</v>
      </c>
    </row>
    <row r="798" spans="1:1" x14ac:dyDescent="0.2">
      <c r="A798" t="s">
        <v>931</v>
      </c>
    </row>
    <row r="799" spans="1:1" x14ac:dyDescent="0.2">
      <c r="A799" t="s">
        <v>932</v>
      </c>
    </row>
    <row r="800" spans="1:1" x14ac:dyDescent="0.2">
      <c r="A800" t="s">
        <v>933</v>
      </c>
    </row>
    <row r="801" spans="1:1" x14ac:dyDescent="0.2">
      <c r="A801" t="s">
        <v>934</v>
      </c>
    </row>
    <row r="802" spans="1:1" x14ac:dyDescent="0.2">
      <c r="A802" t="s">
        <v>935</v>
      </c>
    </row>
    <row r="803" spans="1:1" x14ac:dyDescent="0.2">
      <c r="A803" t="s">
        <v>936</v>
      </c>
    </row>
    <row r="804" spans="1:1" x14ac:dyDescent="0.2">
      <c r="A804" t="s">
        <v>937</v>
      </c>
    </row>
    <row r="805" spans="1:1" x14ac:dyDescent="0.2">
      <c r="A805" t="s">
        <v>938</v>
      </c>
    </row>
    <row r="806" spans="1:1" x14ac:dyDescent="0.2">
      <c r="A806" t="s">
        <v>939</v>
      </c>
    </row>
    <row r="807" spans="1:1" x14ac:dyDescent="0.2">
      <c r="A807" t="s">
        <v>940</v>
      </c>
    </row>
    <row r="808" spans="1:1" x14ac:dyDescent="0.2">
      <c r="A808" t="s">
        <v>941</v>
      </c>
    </row>
    <row r="809" spans="1:1" x14ac:dyDescent="0.2">
      <c r="A809" t="s">
        <v>942</v>
      </c>
    </row>
    <row r="810" spans="1:1" x14ac:dyDescent="0.2">
      <c r="A810" t="s">
        <v>943</v>
      </c>
    </row>
    <row r="811" spans="1:1" x14ac:dyDescent="0.2">
      <c r="A811" t="s">
        <v>944</v>
      </c>
    </row>
    <row r="812" spans="1:1" x14ac:dyDescent="0.2">
      <c r="A812" t="s">
        <v>945</v>
      </c>
    </row>
    <row r="813" spans="1:1" x14ac:dyDescent="0.2">
      <c r="A813" t="s">
        <v>946</v>
      </c>
    </row>
    <row r="814" spans="1:1" x14ac:dyDescent="0.2">
      <c r="A814" t="s">
        <v>947</v>
      </c>
    </row>
    <row r="815" spans="1:1" x14ac:dyDescent="0.2">
      <c r="A815" t="s">
        <v>948</v>
      </c>
    </row>
    <row r="816" spans="1:1" x14ac:dyDescent="0.2">
      <c r="A816" t="s">
        <v>949</v>
      </c>
    </row>
    <row r="817" spans="1:1" x14ac:dyDescent="0.2">
      <c r="A817" t="s">
        <v>950</v>
      </c>
    </row>
    <row r="818" spans="1:1" x14ac:dyDescent="0.2">
      <c r="A818" t="s">
        <v>951</v>
      </c>
    </row>
    <row r="819" spans="1:1" x14ac:dyDescent="0.2">
      <c r="A819" t="s">
        <v>952</v>
      </c>
    </row>
    <row r="820" spans="1:1" x14ac:dyDescent="0.2">
      <c r="A820" t="s">
        <v>953</v>
      </c>
    </row>
    <row r="821" spans="1:1" x14ac:dyDescent="0.2">
      <c r="A821" t="s">
        <v>954</v>
      </c>
    </row>
    <row r="822" spans="1:1" x14ac:dyDescent="0.2">
      <c r="A822" t="s">
        <v>955</v>
      </c>
    </row>
    <row r="823" spans="1:1" x14ac:dyDescent="0.2">
      <c r="A823" t="s">
        <v>956</v>
      </c>
    </row>
    <row r="824" spans="1:1" x14ac:dyDescent="0.2">
      <c r="A824" t="s">
        <v>957</v>
      </c>
    </row>
    <row r="825" spans="1:1" x14ac:dyDescent="0.2">
      <c r="A825" t="s">
        <v>958</v>
      </c>
    </row>
    <row r="826" spans="1:1" x14ac:dyDescent="0.2">
      <c r="A826" t="s">
        <v>959</v>
      </c>
    </row>
    <row r="827" spans="1:1" x14ac:dyDescent="0.2">
      <c r="A827" t="s">
        <v>960</v>
      </c>
    </row>
    <row r="828" spans="1:1" x14ac:dyDescent="0.2">
      <c r="A828" t="s">
        <v>961</v>
      </c>
    </row>
    <row r="829" spans="1:1" x14ac:dyDescent="0.2">
      <c r="A829" t="s">
        <v>962</v>
      </c>
    </row>
    <row r="830" spans="1:1" x14ac:dyDescent="0.2">
      <c r="A830" t="s">
        <v>963</v>
      </c>
    </row>
    <row r="831" spans="1:1" x14ac:dyDescent="0.2">
      <c r="A831" t="s">
        <v>964</v>
      </c>
    </row>
    <row r="832" spans="1:1" x14ac:dyDescent="0.2">
      <c r="A832" t="s">
        <v>965</v>
      </c>
    </row>
    <row r="833" spans="1:1" x14ac:dyDescent="0.2">
      <c r="A833" t="s">
        <v>966</v>
      </c>
    </row>
    <row r="834" spans="1:1" x14ac:dyDescent="0.2">
      <c r="A834" t="s">
        <v>967</v>
      </c>
    </row>
    <row r="835" spans="1:1" x14ac:dyDescent="0.2">
      <c r="A835" t="s">
        <v>968</v>
      </c>
    </row>
    <row r="836" spans="1:1" x14ac:dyDescent="0.2">
      <c r="A836" t="s">
        <v>969</v>
      </c>
    </row>
    <row r="837" spans="1:1" x14ac:dyDescent="0.2">
      <c r="A837" t="s">
        <v>970</v>
      </c>
    </row>
    <row r="838" spans="1:1" x14ac:dyDescent="0.2">
      <c r="A838" t="s">
        <v>971</v>
      </c>
    </row>
    <row r="839" spans="1:1" x14ac:dyDescent="0.2">
      <c r="A839" t="s">
        <v>972</v>
      </c>
    </row>
    <row r="840" spans="1:1" x14ac:dyDescent="0.2">
      <c r="A840" t="s">
        <v>973</v>
      </c>
    </row>
    <row r="841" spans="1:1" x14ac:dyDescent="0.2">
      <c r="A841" t="s">
        <v>974</v>
      </c>
    </row>
    <row r="842" spans="1:1" x14ac:dyDescent="0.2">
      <c r="A842" t="s">
        <v>975</v>
      </c>
    </row>
    <row r="843" spans="1:1" x14ac:dyDescent="0.2">
      <c r="A843" t="s">
        <v>976</v>
      </c>
    </row>
    <row r="844" spans="1:1" x14ac:dyDescent="0.2">
      <c r="A844" t="s">
        <v>977</v>
      </c>
    </row>
    <row r="845" spans="1:1" x14ac:dyDescent="0.2">
      <c r="A845" t="s">
        <v>978</v>
      </c>
    </row>
    <row r="846" spans="1:1" x14ac:dyDescent="0.2">
      <c r="A846" t="s">
        <v>979</v>
      </c>
    </row>
    <row r="847" spans="1:1" x14ac:dyDescent="0.2">
      <c r="A847" t="s">
        <v>980</v>
      </c>
    </row>
    <row r="848" spans="1:1" x14ac:dyDescent="0.2">
      <c r="A848" t="s">
        <v>981</v>
      </c>
    </row>
    <row r="849" spans="1:1" x14ac:dyDescent="0.2">
      <c r="A849" t="s">
        <v>982</v>
      </c>
    </row>
    <row r="850" spans="1:1" x14ac:dyDescent="0.2">
      <c r="A850" t="s">
        <v>983</v>
      </c>
    </row>
    <row r="851" spans="1:1" x14ac:dyDescent="0.2">
      <c r="A851" t="s">
        <v>984</v>
      </c>
    </row>
    <row r="852" spans="1:1" x14ac:dyDescent="0.2">
      <c r="A852" t="s">
        <v>985</v>
      </c>
    </row>
    <row r="853" spans="1:1" x14ac:dyDescent="0.2">
      <c r="A853" t="s">
        <v>986</v>
      </c>
    </row>
    <row r="854" spans="1:1" x14ac:dyDescent="0.2">
      <c r="A854" t="s">
        <v>987</v>
      </c>
    </row>
    <row r="855" spans="1:1" x14ac:dyDescent="0.2">
      <c r="A855" t="s">
        <v>988</v>
      </c>
    </row>
    <row r="856" spans="1:1" x14ac:dyDescent="0.2">
      <c r="A856" t="s">
        <v>989</v>
      </c>
    </row>
    <row r="857" spans="1:1" x14ac:dyDescent="0.2">
      <c r="A857" t="s">
        <v>990</v>
      </c>
    </row>
    <row r="858" spans="1:1" x14ac:dyDescent="0.2">
      <c r="A858" t="s">
        <v>991</v>
      </c>
    </row>
    <row r="859" spans="1:1" x14ac:dyDescent="0.2">
      <c r="A859" t="s">
        <v>992</v>
      </c>
    </row>
    <row r="860" spans="1:1" x14ac:dyDescent="0.2">
      <c r="A860" t="s">
        <v>993</v>
      </c>
    </row>
    <row r="861" spans="1:1" x14ac:dyDescent="0.2">
      <c r="A861" t="s">
        <v>994</v>
      </c>
    </row>
    <row r="862" spans="1:1" x14ac:dyDescent="0.2">
      <c r="A862" t="s">
        <v>995</v>
      </c>
    </row>
    <row r="863" spans="1:1" x14ac:dyDescent="0.2">
      <c r="A863" t="s">
        <v>996</v>
      </c>
    </row>
    <row r="864" spans="1:1" x14ac:dyDescent="0.2">
      <c r="A864" t="s">
        <v>997</v>
      </c>
    </row>
    <row r="865" spans="1:1" x14ac:dyDescent="0.2">
      <c r="A865" t="s">
        <v>998</v>
      </c>
    </row>
    <row r="866" spans="1:1" x14ac:dyDescent="0.2">
      <c r="A866" t="s">
        <v>999</v>
      </c>
    </row>
    <row r="867" spans="1:1" x14ac:dyDescent="0.2">
      <c r="A867" t="s">
        <v>1000</v>
      </c>
    </row>
    <row r="868" spans="1:1" x14ac:dyDescent="0.2">
      <c r="A868" t="s">
        <v>1001</v>
      </c>
    </row>
    <row r="869" spans="1:1" x14ac:dyDescent="0.2">
      <c r="A869" t="s">
        <v>1002</v>
      </c>
    </row>
    <row r="870" spans="1:1" x14ac:dyDescent="0.2">
      <c r="A870" t="s">
        <v>1003</v>
      </c>
    </row>
    <row r="871" spans="1:1" x14ac:dyDescent="0.2">
      <c r="A871" t="s">
        <v>1004</v>
      </c>
    </row>
    <row r="872" spans="1:1" x14ac:dyDescent="0.2">
      <c r="A872" t="s">
        <v>1005</v>
      </c>
    </row>
    <row r="873" spans="1:1" x14ac:dyDescent="0.2">
      <c r="A873" t="s">
        <v>1006</v>
      </c>
    </row>
    <row r="874" spans="1:1" x14ac:dyDescent="0.2">
      <c r="A874" t="s">
        <v>1007</v>
      </c>
    </row>
    <row r="875" spans="1:1" x14ac:dyDescent="0.2">
      <c r="A875" t="s">
        <v>1008</v>
      </c>
    </row>
    <row r="876" spans="1:1" x14ac:dyDescent="0.2">
      <c r="A876" t="s">
        <v>1009</v>
      </c>
    </row>
    <row r="877" spans="1:1" x14ac:dyDescent="0.2">
      <c r="A877" t="s">
        <v>1010</v>
      </c>
    </row>
    <row r="878" spans="1:1" x14ac:dyDescent="0.2">
      <c r="A878" t="s">
        <v>1011</v>
      </c>
    </row>
    <row r="879" spans="1:1" x14ac:dyDescent="0.2">
      <c r="A879" t="s">
        <v>1012</v>
      </c>
    </row>
    <row r="880" spans="1:1" x14ac:dyDescent="0.2">
      <c r="A880" t="s">
        <v>1013</v>
      </c>
    </row>
    <row r="881" spans="1:1" x14ac:dyDescent="0.2">
      <c r="A881" t="s">
        <v>1014</v>
      </c>
    </row>
    <row r="882" spans="1:1" x14ac:dyDescent="0.2">
      <c r="A882" t="s">
        <v>1015</v>
      </c>
    </row>
    <row r="883" spans="1:1" x14ac:dyDescent="0.2">
      <c r="A883" t="s">
        <v>1016</v>
      </c>
    </row>
    <row r="884" spans="1:1" x14ac:dyDescent="0.2">
      <c r="A884" t="s">
        <v>1017</v>
      </c>
    </row>
    <row r="885" spans="1:1" x14ac:dyDescent="0.2">
      <c r="A885" t="s">
        <v>1018</v>
      </c>
    </row>
    <row r="886" spans="1:1" x14ac:dyDescent="0.2">
      <c r="A886" t="s">
        <v>1019</v>
      </c>
    </row>
    <row r="887" spans="1:1" x14ac:dyDescent="0.2">
      <c r="A887" t="s">
        <v>1020</v>
      </c>
    </row>
    <row r="888" spans="1:1" x14ac:dyDescent="0.2">
      <c r="A888" t="s">
        <v>1021</v>
      </c>
    </row>
    <row r="889" spans="1:1" x14ac:dyDescent="0.2">
      <c r="A889" t="s">
        <v>1022</v>
      </c>
    </row>
    <row r="890" spans="1:1" x14ac:dyDescent="0.2">
      <c r="A890" t="s">
        <v>1023</v>
      </c>
    </row>
    <row r="891" spans="1:1" x14ac:dyDescent="0.2">
      <c r="A891" t="s">
        <v>1024</v>
      </c>
    </row>
    <row r="892" spans="1:1" x14ac:dyDescent="0.2">
      <c r="A892" t="s">
        <v>1025</v>
      </c>
    </row>
    <row r="893" spans="1:1" x14ac:dyDescent="0.2">
      <c r="A893" t="s">
        <v>1026</v>
      </c>
    </row>
    <row r="894" spans="1:1" x14ac:dyDescent="0.2">
      <c r="A894" t="s">
        <v>1027</v>
      </c>
    </row>
    <row r="895" spans="1:1" x14ac:dyDescent="0.2">
      <c r="A895" t="s">
        <v>1028</v>
      </c>
    </row>
    <row r="896" spans="1:1" x14ac:dyDescent="0.2">
      <c r="A896" t="s">
        <v>1029</v>
      </c>
    </row>
    <row r="897" spans="1:1" x14ac:dyDescent="0.2">
      <c r="A897" t="s">
        <v>1030</v>
      </c>
    </row>
    <row r="898" spans="1:1" x14ac:dyDescent="0.2">
      <c r="A898" t="s">
        <v>1031</v>
      </c>
    </row>
    <row r="899" spans="1:1" x14ac:dyDescent="0.2">
      <c r="A899" t="s">
        <v>1032</v>
      </c>
    </row>
    <row r="900" spans="1:1" x14ac:dyDescent="0.2">
      <c r="A900" t="s">
        <v>1033</v>
      </c>
    </row>
    <row r="901" spans="1:1" x14ac:dyDescent="0.2">
      <c r="A901" t="s">
        <v>1034</v>
      </c>
    </row>
    <row r="902" spans="1:1" x14ac:dyDescent="0.2">
      <c r="A902" t="s">
        <v>1035</v>
      </c>
    </row>
    <row r="903" spans="1:1" x14ac:dyDescent="0.2">
      <c r="A903" t="s">
        <v>1036</v>
      </c>
    </row>
    <row r="904" spans="1:1" x14ac:dyDescent="0.2">
      <c r="A904" t="s">
        <v>1037</v>
      </c>
    </row>
    <row r="905" spans="1:1" x14ac:dyDescent="0.2">
      <c r="A905" t="s">
        <v>1038</v>
      </c>
    </row>
    <row r="906" spans="1:1" x14ac:dyDescent="0.2">
      <c r="A906" t="s">
        <v>1039</v>
      </c>
    </row>
    <row r="907" spans="1:1" x14ac:dyDescent="0.2">
      <c r="A907" t="s">
        <v>1040</v>
      </c>
    </row>
    <row r="908" spans="1:1" x14ac:dyDescent="0.2">
      <c r="A908" t="s">
        <v>1041</v>
      </c>
    </row>
    <row r="909" spans="1:1" x14ac:dyDescent="0.2">
      <c r="A909" t="s">
        <v>1042</v>
      </c>
    </row>
    <row r="910" spans="1:1" x14ac:dyDescent="0.2">
      <c r="A910" t="s">
        <v>1043</v>
      </c>
    </row>
    <row r="911" spans="1:1" x14ac:dyDescent="0.2">
      <c r="A911" t="s">
        <v>1044</v>
      </c>
    </row>
    <row r="912" spans="1:1" x14ac:dyDescent="0.2">
      <c r="A912" t="s">
        <v>1045</v>
      </c>
    </row>
    <row r="913" spans="1:1" x14ac:dyDescent="0.2">
      <c r="A913" t="s">
        <v>1046</v>
      </c>
    </row>
    <row r="914" spans="1:1" x14ac:dyDescent="0.2">
      <c r="A914" t="s">
        <v>1047</v>
      </c>
    </row>
    <row r="915" spans="1:1" x14ac:dyDescent="0.2">
      <c r="A915" t="s">
        <v>1048</v>
      </c>
    </row>
    <row r="916" spans="1:1" x14ac:dyDescent="0.2">
      <c r="A916" t="s">
        <v>1049</v>
      </c>
    </row>
    <row r="917" spans="1:1" x14ac:dyDescent="0.2">
      <c r="A917" t="s">
        <v>1050</v>
      </c>
    </row>
    <row r="918" spans="1:1" x14ac:dyDescent="0.2">
      <c r="A918" t="s">
        <v>1051</v>
      </c>
    </row>
    <row r="919" spans="1:1" x14ac:dyDescent="0.2">
      <c r="A919" t="s">
        <v>1052</v>
      </c>
    </row>
    <row r="920" spans="1:1" x14ac:dyDescent="0.2">
      <c r="A920" t="s">
        <v>1053</v>
      </c>
    </row>
    <row r="921" spans="1:1" x14ac:dyDescent="0.2">
      <c r="A921" t="s">
        <v>1054</v>
      </c>
    </row>
    <row r="922" spans="1:1" x14ac:dyDescent="0.2">
      <c r="A922" t="s">
        <v>1055</v>
      </c>
    </row>
    <row r="923" spans="1:1" x14ac:dyDescent="0.2">
      <c r="A923" t="s">
        <v>1056</v>
      </c>
    </row>
    <row r="924" spans="1:1" x14ac:dyDescent="0.2">
      <c r="A924" t="s">
        <v>1057</v>
      </c>
    </row>
    <row r="925" spans="1:1" x14ac:dyDescent="0.2">
      <c r="A925" t="s">
        <v>1058</v>
      </c>
    </row>
    <row r="926" spans="1:1" x14ac:dyDescent="0.2">
      <c r="A926" t="s">
        <v>1059</v>
      </c>
    </row>
    <row r="927" spans="1:1" x14ac:dyDescent="0.2">
      <c r="A927" t="s">
        <v>1060</v>
      </c>
    </row>
    <row r="928" spans="1:1" x14ac:dyDescent="0.2">
      <c r="A928" t="s">
        <v>1061</v>
      </c>
    </row>
    <row r="929" spans="1:1" x14ac:dyDescent="0.2">
      <c r="A929" t="s">
        <v>1062</v>
      </c>
    </row>
    <row r="930" spans="1:1" x14ac:dyDescent="0.2">
      <c r="A930" t="s">
        <v>1063</v>
      </c>
    </row>
    <row r="931" spans="1:1" x14ac:dyDescent="0.2">
      <c r="A931" t="s">
        <v>1064</v>
      </c>
    </row>
    <row r="932" spans="1:1" x14ac:dyDescent="0.2">
      <c r="A932" t="s">
        <v>1065</v>
      </c>
    </row>
    <row r="933" spans="1:1" x14ac:dyDescent="0.2">
      <c r="A933" t="s">
        <v>1066</v>
      </c>
    </row>
    <row r="934" spans="1:1" x14ac:dyDescent="0.2">
      <c r="A934" t="s">
        <v>1067</v>
      </c>
    </row>
    <row r="935" spans="1:1" x14ac:dyDescent="0.2">
      <c r="A935" t="s">
        <v>1068</v>
      </c>
    </row>
    <row r="936" spans="1:1" x14ac:dyDescent="0.2">
      <c r="A936" t="s">
        <v>1069</v>
      </c>
    </row>
    <row r="937" spans="1:1" x14ac:dyDescent="0.2">
      <c r="A937" t="s">
        <v>1070</v>
      </c>
    </row>
    <row r="938" spans="1:1" x14ac:dyDescent="0.2">
      <c r="A938" t="s">
        <v>1071</v>
      </c>
    </row>
    <row r="939" spans="1:1" x14ac:dyDescent="0.2">
      <c r="A939" t="s">
        <v>1072</v>
      </c>
    </row>
    <row r="940" spans="1:1" x14ac:dyDescent="0.2">
      <c r="A940" t="s">
        <v>1073</v>
      </c>
    </row>
    <row r="941" spans="1:1" x14ac:dyDescent="0.2">
      <c r="A941" t="s">
        <v>1074</v>
      </c>
    </row>
    <row r="942" spans="1:1" x14ac:dyDescent="0.2">
      <c r="A942" t="s">
        <v>1075</v>
      </c>
    </row>
    <row r="943" spans="1:1" x14ac:dyDescent="0.2">
      <c r="A943" t="s">
        <v>1076</v>
      </c>
    </row>
    <row r="944" spans="1:1" x14ac:dyDescent="0.2">
      <c r="A944" t="s">
        <v>1077</v>
      </c>
    </row>
    <row r="945" spans="1:1" x14ac:dyDescent="0.2">
      <c r="A945" t="s">
        <v>1078</v>
      </c>
    </row>
    <row r="946" spans="1:1" x14ac:dyDescent="0.2">
      <c r="A946" t="s">
        <v>1079</v>
      </c>
    </row>
    <row r="947" spans="1:1" x14ac:dyDescent="0.2">
      <c r="A947" t="s">
        <v>1080</v>
      </c>
    </row>
    <row r="948" spans="1:1" x14ac:dyDescent="0.2">
      <c r="A948" t="s">
        <v>1081</v>
      </c>
    </row>
    <row r="949" spans="1:1" x14ac:dyDescent="0.2">
      <c r="A949" t="s">
        <v>1082</v>
      </c>
    </row>
    <row r="950" spans="1:1" x14ac:dyDescent="0.2">
      <c r="A950" t="s">
        <v>1083</v>
      </c>
    </row>
    <row r="951" spans="1:1" x14ac:dyDescent="0.2">
      <c r="A951" t="s">
        <v>1084</v>
      </c>
    </row>
    <row r="952" spans="1:1" x14ac:dyDescent="0.2">
      <c r="A952" t="s">
        <v>1085</v>
      </c>
    </row>
    <row r="953" spans="1:1" x14ac:dyDescent="0.2">
      <c r="A953" t="s">
        <v>1086</v>
      </c>
    </row>
    <row r="954" spans="1:1" x14ac:dyDescent="0.2">
      <c r="A954" t="s">
        <v>1087</v>
      </c>
    </row>
    <row r="955" spans="1:1" x14ac:dyDescent="0.2">
      <c r="A955" t="s">
        <v>1088</v>
      </c>
    </row>
    <row r="956" spans="1:1" x14ac:dyDescent="0.2">
      <c r="A956" t="s">
        <v>1089</v>
      </c>
    </row>
    <row r="957" spans="1:1" x14ac:dyDescent="0.2">
      <c r="A957" t="s">
        <v>1090</v>
      </c>
    </row>
    <row r="958" spans="1:1" x14ac:dyDescent="0.2">
      <c r="A958" t="s">
        <v>1091</v>
      </c>
    </row>
    <row r="959" spans="1:1" x14ac:dyDescent="0.2">
      <c r="A959" t="s">
        <v>1092</v>
      </c>
    </row>
    <row r="960" spans="1:1" x14ac:dyDescent="0.2">
      <c r="A960" t="s">
        <v>1093</v>
      </c>
    </row>
    <row r="961" spans="1:1" x14ac:dyDescent="0.2">
      <c r="A961" t="s">
        <v>1094</v>
      </c>
    </row>
    <row r="962" spans="1:1" x14ac:dyDescent="0.2">
      <c r="A962" t="s">
        <v>1095</v>
      </c>
    </row>
    <row r="963" spans="1:1" x14ac:dyDescent="0.2">
      <c r="A963" t="s">
        <v>1096</v>
      </c>
    </row>
    <row r="964" spans="1:1" x14ac:dyDescent="0.2">
      <c r="A964" t="s">
        <v>1097</v>
      </c>
    </row>
    <row r="965" spans="1:1" x14ac:dyDescent="0.2">
      <c r="A965" t="s">
        <v>1098</v>
      </c>
    </row>
    <row r="966" spans="1:1" x14ac:dyDescent="0.2">
      <c r="A966" t="s">
        <v>1099</v>
      </c>
    </row>
    <row r="967" spans="1:1" x14ac:dyDescent="0.2">
      <c r="A967" t="s">
        <v>1100</v>
      </c>
    </row>
    <row r="968" spans="1:1" x14ac:dyDescent="0.2">
      <c r="A968" t="s">
        <v>1101</v>
      </c>
    </row>
    <row r="969" spans="1:1" x14ac:dyDescent="0.2">
      <c r="A969" t="s">
        <v>1102</v>
      </c>
    </row>
    <row r="970" spans="1:1" x14ac:dyDescent="0.2">
      <c r="A970" t="s">
        <v>1103</v>
      </c>
    </row>
    <row r="971" spans="1:1" x14ac:dyDescent="0.2">
      <c r="A971" t="s">
        <v>1104</v>
      </c>
    </row>
    <row r="972" spans="1:1" x14ac:dyDescent="0.2">
      <c r="A972" t="s">
        <v>1105</v>
      </c>
    </row>
    <row r="973" spans="1:1" x14ac:dyDescent="0.2">
      <c r="A973" t="s">
        <v>1106</v>
      </c>
    </row>
    <row r="974" spans="1:1" x14ac:dyDescent="0.2">
      <c r="A974" t="s">
        <v>1107</v>
      </c>
    </row>
    <row r="975" spans="1:1" x14ac:dyDescent="0.2">
      <c r="A975" t="s">
        <v>1108</v>
      </c>
    </row>
    <row r="976" spans="1:1" x14ac:dyDescent="0.2">
      <c r="A976" t="s">
        <v>1109</v>
      </c>
    </row>
    <row r="977" spans="1:1" x14ac:dyDescent="0.2">
      <c r="A977" t="s">
        <v>1110</v>
      </c>
    </row>
    <row r="978" spans="1:1" x14ac:dyDescent="0.2">
      <c r="A978" t="s">
        <v>1111</v>
      </c>
    </row>
    <row r="979" spans="1:1" x14ac:dyDescent="0.2">
      <c r="A979" t="s">
        <v>1112</v>
      </c>
    </row>
    <row r="980" spans="1:1" x14ac:dyDescent="0.2">
      <c r="A980" t="s">
        <v>1113</v>
      </c>
    </row>
    <row r="981" spans="1:1" x14ac:dyDescent="0.2">
      <c r="A981" t="s">
        <v>1114</v>
      </c>
    </row>
    <row r="982" spans="1:1" x14ac:dyDescent="0.2">
      <c r="A982" t="s">
        <v>1115</v>
      </c>
    </row>
    <row r="983" spans="1:1" x14ac:dyDescent="0.2">
      <c r="A983" t="s">
        <v>1116</v>
      </c>
    </row>
    <row r="984" spans="1:1" x14ac:dyDescent="0.2">
      <c r="A984" t="s">
        <v>1117</v>
      </c>
    </row>
    <row r="985" spans="1:1" x14ac:dyDescent="0.2">
      <c r="A985" t="s">
        <v>1118</v>
      </c>
    </row>
    <row r="986" spans="1:1" x14ac:dyDescent="0.2">
      <c r="A986" t="s">
        <v>1119</v>
      </c>
    </row>
    <row r="987" spans="1:1" x14ac:dyDescent="0.2">
      <c r="A987" t="s">
        <v>1120</v>
      </c>
    </row>
    <row r="988" spans="1:1" x14ac:dyDescent="0.2">
      <c r="A988" t="s">
        <v>1121</v>
      </c>
    </row>
    <row r="989" spans="1:1" x14ac:dyDescent="0.2">
      <c r="A989" t="s">
        <v>1122</v>
      </c>
    </row>
    <row r="990" spans="1:1" x14ac:dyDescent="0.2">
      <c r="A990" t="s">
        <v>1123</v>
      </c>
    </row>
    <row r="991" spans="1:1" x14ac:dyDescent="0.2">
      <c r="A991" t="s">
        <v>1124</v>
      </c>
    </row>
    <row r="992" spans="1:1" x14ac:dyDescent="0.2">
      <c r="A992" t="s">
        <v>1125</v>
      </c>
    </row>
    <row r="993" spans="1:1" x14ac:dyDescent="0.2">
      <c r="A993" t="s">
        <v>1126</v>
      </c>
    </row>
    <row r="994" spans="1:1" x14ac:dyDescent="0.2">
      <c r="A994" t="s">
        <v>1127</v>
      </c>
    </row>
    <row r="995" spans="1:1" x14ac:dyDescent="0.2">
      <c r="A995" t="s">
        <v>1128</v>
      </c>
    </row>
    <row r="996" spans="1:1" x14ac:dyDescent="0.2">
      <c r="A996" t="s">
        <v>1129</v>
      </c>
    </row>
    <row r="997" spans="1:1" x14ac:dyDescent="0.2">
      <c r="A997" t="s">
        <v>1130</v>
      </c>
    </row>
    <row r="998" spans="1:1" x14ac:dyDescent="0.2">
      <c r="A998" t="s">
        <v>1131</v>
      </c>
    </row>
    <row r="999" spans="1:1" x14ac:dyDescent="0.2">
      <c r="A999" t="s">
        <v>1132</v>
      </c>
    </row>
    <row r="1000" spans="1:1" x14ac:dyDescent="0.2">
      <c r="A1000" t="s">
        <v>1133</v>
      </c>
    </row>
    <row r="1001" spans="1:1" x14ac:dyDescent="0.2">
      <c r="A1001" t="s">
        <v>1134</v>
      </c>
    </row>
    <row r="1002" spans="1:1" x14ac:dyDescent="0.2">
      <c r="A1002" t="s">
        <v>1135</v>
      </c>
    </row>
    <row r="1003" spans="1:1" x14ac:dyDescent="0.2">
      <c r="A1003" t="s">
        <v>1136</v>
      </c>
    </row>
    <row r="1004" spans="1:1" x14ac:dyDescent="0.2">
      <c r="A1004" t="s">
        <v>1137</v>
      </c>
    </row>
    <row r="1005" spans="1:1" x14ac:dyDescent="0.2">
      <c r="A1005" t="s">
        <v>1138</v>
      </c>
    </row>
    <row r="1006" spans="1:1" x14ac:dyDescent="0.2">
      <c r="A1006" t="s">
        <v>1139</v>
      </c>
    </row>
    <row r="1007" spans="1:1" x14ac:dyDescent="0.2">
      <c r="A1007" t="s">
        <v>1140</v>
      </c>
    </row>
    <row r="1008" spans="1:1" x14ac:dyDescent="0.2">
      <c r="A1008" t="s">
        <v>1141</v>
      </c>
    </row>
    <row r="1009" spans="1:1" x14ac:dyDescent="0.2">
      <c r="A1009" t="s">
        <v>1142</v>
      </c>
    </row>
    <row r="1010" spans="1:1" x14ac:dyDescent="0.2">
      <c r="A1010" t="s">
        <v>1143</v>
      </c>
    </row>
    <row r="1011" spans="1:1" x14ac:dyDescent="0.2">
      <c r="A1011" t="s">
        <v>1144</v>
      </c>
    </row>
    <row r="1012" spans="1:1" x14ac:dyDescent="0.2">
      <c r="A1012" t="s">
        <v>1145</v>
      </c>
    </row>
    <row r="1013" spans="1:1" x14ac:dyDescent="0.2">
      <c r="A1013" t="s">
        <v>1146</v>
      </c>
    </row>
    <row r="1014" spans="1:1" x14ac:dyDescent="0.2">
      <c r="A1014" t="s">
        <v>1147</v>
      </c>
    </row>
    <row r="1015" spans="1:1" x14ac:dyDescent="0.2">
      <c r="A1015" t="s">
        <v>1148</v>
      </c>
    </row>
    <row r="1016" spans="1:1" x14ac:dyDescent="0.2">
      <c r="A1016" t="s">
        <v>1149</v>
      </c>
    </row>
    <row r="1017" spans="1:1" x14ac:dyDescent="0.2">
      <c r="A1017" t="s">
        <v>1150</v>
      </c>
    </row>
    <row r="1018" spans="1:1" x14ac:dyDescent="0.2">
      <c r="A1018" t="s">
        <v>1151</v>
      </c>
    </row>
    <row r="1019" spans="1:1" x14ac:dyDescent="0.2">
      <c r="A1019" t="s">
        <v>1152</v>
      </c>
    </row>
    <row r="1020" spans="1:1" x14ac:dyDescent="0.2">
      <c r="A1020" t="s">
        <v>1153</v>
      </c>
    </row>
    <row r="1021" spans="1:1" x14ac:dyDescent="0.2">
      <c r="A1021" t="s">
        <v>1154</v>
      </c>
    </row>
    <row r="1022" spans="1:1" x14ac:dyDescent="0.2">
      <c r="A1022" t="s">
        <v>1155</v>
      </c>
    </row>
    <row r="1023" spans="1:1" x14ac:dyDescent="0.2">
      <c r="A1023" t="s">
        <v>1156</v>
      </c>
    </row>
    <row r="1024" spans="1:1" x14ac:dyDescent="0.2">
      <c r="A1024" t="s">
        <v>1157</v>
      </c>
    </row>
    <row r="1025" spans="1:1" x14ac:dyDescent="0.2">
      <c r="A1025" t="s">
        <v>1158</v>
      </c>
    </row>
    <row r="1026" spans="1:1" x14ac:dyDescent="0.2">
      <c r="A1026" t="s">
        <v>1159</v>
      </c>
    </row>
    <row r="1027" spans="1:1" x14ac:dyDescent="0.2">
      <c r="A1027" t="s">
        <v>1160</v>
      </c>
    </row>
    <row r="1028" spans="1:1" x14ac:dyDescent="0.2">
      <c r="A1028" t="s">
        <v>1161</v>
      </c>
    </row>
    <row r="1029" spans="1:1" x14ac:dyDescent="0.2">
      <c r="A1029" t="s">
        <v>1162</v>
      </c>
    </row>
    <row r="1030" spans="1:1" x14ac:dyDescent="0.2">
      <c r="A1030" t="s">
        <v>1163</v>
      </c>
    </row>
    <row r="1031" spans="1:1" x14ac:dyDescent="0.2">
      <c r="A1031" t="s">
        <v>1164</v>
      </c>
    </row>
    <row r="1032" spans="1:1" x14ac:dyDescent="0.2">
      <c r="A1032" t="s">
        <v>1165</v>
      </c>
    </row>
    <row r="1033" spans="1:1" x14ac:dyDescent="0.2">
      <c r="A1033" t="s">
        <v>1166</v>
      </c>
    </row>
    <row r="1034" spans="1:1" x14ac:dyDescent="0.2">
      <c r="A1034" t="s">
        <v>1167</v>
      </c>
    </row>
    <row r="1035" spans="1:1" x14ac:dyDescent="0.2">
      <c r="A1035" t="s">
        <v>1168</v>
      </c>
    </row>
    <row r="1036" spans="1:1" x14ac:dyDescent="0.2">
      <c r="A1036" t="s">
        <v>1169</v>
      </c>
    </row>
    <row r="1037" spans="1:1" x14ac:dyDescent="0.2">
      <c r="A1037" t="s">
        <v>1170</v>
      </c>
    </row>
    <row r="1038" spans="1:1" x14ac:dyDescent="0.2">
      <c r="A1038" t="s">
        <v>1171</v>
      </c>
    </row>
    <row r="1039" spans="1:1" x14ac:dyDescent="0.2">
      <c r="A1039" t="s">
        <v>1172</v>
      </c>
    </row>
    <row r="1040" spans="1:1" x14ac:dyDescent="0.2">
      <c r="A1040" t="s">
        <v>1173</v>
      </c>
    </row>
    <row r="1041" spans="1:1" x14ac:dyDescent="0.2">
      <c r="A1041" t="s">
        <v>1174</v>
      </c>
    </row>
    <row r="1042" spans="1:1" x14ac:dyDescent="0.2">
      <c r="A1042" t="s">
        <v>1175</v>
      </c>
    </row>
    <row r="1043" spans="1:1" x14ac:dyDescent="0.2">
      <c r="A1043" t="s">
        <v>1176</v>
      </c>
    </row>
    <row r="1044" spans="1:1" x14ac:dyDescent="0.2">
      <c r="A1044" t="s">
        <v>1177</v>
      </c>
    </row>
    <row r="1045" spans="1:1" x14ac:dyDescent="0.2">
      <c r="A1045" t="s">
        <v>1178</v>
      </c>
    </row>
    <row r="1046" spans="1:1" x14ac:dyDescent="0.2">
      <c r="A1046" t="s">
        <v>1179</v>
      </c>
    </row>
    <row r="1047" spans="1:1" x14ac:dyDescent="0.2">
      <c r="A1047" t="s">
        <v>1180</v>
      </c>
    </row>
    <row r="1048" spans="1:1" x14ac:dyDescent="0.2">
      <c r="A1048" t="s">
        <v>1181</v>
      </c>
    </row>
    <row r="1049" spans="1:1" x14ac:dyDescent="0.2">
      <c r="A1049" t="s">
        <v>1182</v>
      </c>
    </row>
    <row r="1050" spans="1:1" x14ac:dyDescent="0.2">
      <c r="A1050" t="s">
        <v>1183</v>
      </c>
    </row>
    <row r="1051" spans="1:1" x14ac:dyDescent="0.2">
      <c r="A1051" t="s">
        <v>1184</v>
      </c>
    </row>
    <row r="1052" spans="1:1" x14ac:dyDescent="0.2">
      <c r="A1052" t="s">
        <v>1185</v>
      </c>
    </row>
    <row r="1053" spans="1:1" x14ac:dyDescent="0.2">
      <c r="A1053" t="s">
        <v>1186</v>
      </c>
    </row>
    <row r="1054" spans="1:1" x14ac:dyDescent="0.2">
      <c r="A1054" t="s">
        <v>1187</v>
      </c>
    </row>
    <row r="1055" spans="1:1" x14ac:dyDescent="0.2">
      <c r="A1055" t="s">
        <v>1188</v>
      </c>
    </row>
    <row r="1056" spans="1:1" x14ac:dyDescent="0.2">
      <c r="A1056" t="s">
        <v>1189</v>
      </c>
    </row>
    <row r="1057" spans="1:1" x14ac:dyDescent="0.2">
      <c r="A1057" t="s">
        <v>1190</v>
      </c>
    </row>
    <row r="1058" spans="1:1" x14ac:dyDescent="0.2">
      <c r="A1058" t="s">
        <v>1191</v>
      </c>
    </row>
    <row r="1059" spans="1:1" x14ac:dyDescent="0.2">
      <c r="A1059" t="s">
        <v>1192</v>
      </c>
    </row>
    <row r="1060" spans="1:1" x14ac:dyDescent="0.2">
      <c r="A1060" t="s">
        <v>1193</v>
      </c>
    </row>
    <row r="1061" spans="1:1" x14ac:dyDescent="0.2">
      <c r="A1061" t="s">
        <v>1194</v>
      </c>
    </row>
    <row r="1062" spans="1:1" x14ac:dyDescent="0.2">
      <c r="A1062" t="s">
        <v>1195</v>
      </c>
    </row>
    <row r="1063" spans="1:1" x14ac:dyDescent="0.2">
      <c r="A1063" t="s">
        <v>1196</v>
      </c>
    </row>
    <row r="1064" spans="1:1" x14ac:dyDescent="0.2">
      <c r="A1064" t="s">
        <v>1197</v>
      </c>
    </row>
    <row r="1065" spans="1:1" x14ac:dyDescent="0.2">
      <c r="A1065" t="s">
        <v>1198</v>
      </c>
    </row>
    <row r="1066" spans="1:1" x14ac:dyDescent="0.2">
      <c r="A1066" t="s">
        <v>1199</v>
      </c>
    </row>
    <row r="1067" spans="1:1" x14ac:dyDescent="0.2">
      <c r="A1067" t="s">
        <v>1200</v>
      </c>
    </row>
    <row r="1068" spans="1:1" x14ac:dyDescent="0.2">
      <c r="A1068" t="s">
        <v>1201</v>
      </c>
    </row>
    <row r="1069" spans="1:1" x14ac:dyDescent="0.2">
      <c r="A1069" t="s">
        <v>1202</v>
      </c>
    </row>
    <row r="1070" spans="1:1" x14ac:dyDescent="0.2">
      <c r="A1070" t="s">
        <v>1203</v>
      </c>
    </row>
    <row r="1071" spans="1:1" x14ac:dyDescent="0.2">
      <c r="A1071" t="s">
        <v>1204</v>
      </c>
    </row>
    <row r="1072" spans="1:1" x14ac:dyDescent="0.2">
      <c r="A1072" t="s">
        <v>1205</v>
      </c>
    </row>
    <row r="1073" spans="1:1" x14ac:dyDescent="0.2">
      <c r="A1073" t="s">
        <v>1206</v>
      </c>
    </row>
    <row r="1074" spans="1:1" x14ac:dyDescent="0.2">
      <c r="A1074" t="s">
        <v>1207</v>
      </c>
    </row>
    <row r="1075" spans="1:1" x14ac:dyDescent="0.2">
      <c r="A1075" t="s">
        <v>1208</v>
      </c>
    </row>
    <row r="1076" spans="1:1" x14ac:dyDescent="0.2">
      <c r="A1076" t="s">
        <v>1209</v>
      </c>
    </row>
    <row r="1077" spans="1:1" x14ac:dyDescent="0.2">
      <c r="A1077" t="s">
        <v>1210</v>
      </c>
    </row>
    <row r="1078" spans="1:1" x14ac:dyDescent="0.2">
      <c r="A1078" t="s">
        <v>1211</v>
      </c>
    </row>
    <row r="1079" spans="1:1" x14ac:dyDescent="0.2">
      <c r="A1079" t="s">
        <v>1212</v>
      </c>
    </row>
    <row r="1080" spans="1:1" x14ac:dyDescent="0.2">
      <c r="A1080" t="s">
        <v>1213</v>
      </c>
    </row>
    <row r="1081" spans="1:1" x14ac:dyDescent="0.2">
      <c r="A1081" t="s">
        <v>1214</v>
      </c>
    </row>
    <row r="1082" spans="1:1" x14ac:dyDescent="0.2">
      <c r="A1082" t="s">
        <v>1215</v>
      </c>
    </row>
    <row r="1084" spans="1:1" x14ac:dyDescent="0.2">
      <c r="A1084" t="s">
        <v>1216</v>
      </c>
    </row>
    <row r="1085" spans="1:1" x14ac:dyDescent="0.2">
      <c r="A1085" t="s">
        <v>1217</v>
      </c>
    </row>
    <row r="1086" spans="1:1" x14ac:dyDescent="0.2">
      <c r="A1086" t="s">
        <v>1218</v>
      </c>
    </row>
    <row r="1087" spans="1:1" x14ac:dyDescent="0.2">
      <c r="A1087" t="s">
        <v>1219</v>
      </c>
    </row>
    <row r="1088" spans="1:1" x14ac:dyDescent="0.2">
      <c r="A1088" t="s">
        <v>1220</v>
      </c>
    </row>
    <row r="1089" spans="1:1" x14ac:dyDescent="0.2">
      <c r="A1089" t="s">
        <v>1221</v>
      </c>
    </row>
    <row r="1090" spans="1:1" x14ac:dyDescent="0.2">
      <c r="A1090" t="s">
        <v>1222</v>
      </c>
    </row>
    <row r="1091" spans="1:1" x14ac:dyDescent="0.2">
      <c r="A1091" t="s">
        <v>1223</v>
      </c>
    </row>
    <row r="1092" spans="1:1" x14ac:dyDescent="0.2">
      <c r="A1092" t="s">
        <v>1224</v>
      </c>
    </row>
    <row r="1093" spans="1:1" x14ac:dyDescent="0.2">
      <c r="A1093" t="s">
        <v>1225</v>
      </c>
    </row>
    <row r="1094" spans="1:1" x14ac:dyDescent="0.2">
      <c r="A1094" t="s">
        <v>1226</v>
      </c>
    </row>
    <row r="1095" spans="1:1" x14ac:dyDescent="0.2">
      <c r="A1095" t="s">
        <v>1227</v>
      </c>
    </row>
    <row r="1096" spans="1:1" x14ac:dyDescent="0.2">
      <c r="A1096" t="s">
        <v>1228</v>
      </c>
    </row>
    <row r="1097" spans="1:1" x14ac:dyDescent="0.2">
      <c r="A1097" t="s">
        <v>1229</v>
      </c>
    </row>
    <row r="1098" spans="1:1" x14ac:dyDescent="0.2">
      <c r="A1098" t="s">
        <v>1230</v>
      </c>
    </row>
    <row r="1099" spans="1:1" x14ac:dyDescent="0.2">
      <c r="A1099" t="s">
        <v>1231</v>
      </c>
    </row>
    <row r="1100" spans="1:1" x14ac:dyDescent="0.2">
      <c r="A1100" t="s">
        <v>1232</v>
      </c>
    </row>
    <row r="1101" spans="1:1" x14ac:dyDescent="0.2">
      <c r="A1101" t="s">
        <v>1233</v>
      </c>
    </row>
    <row r="1102" spans="1:1" x14ac:dyDescent="0.2">
      <c r="A1102" t="s">
        <v>1234</v>
      </c>
    </row>
    <row r="1103" spans="1:1" x14ac:dyDescent="0.2">
      <c r="A1103" t="s">
        <v>1235</v>
      </c>
    </row>
    <row r="1104" spans="1:1" x14ac:dyDescent="0.2">
      <c r="A1104" t="s">
        <v>1236</v>
      </c>
    </row>
    <row r="1105" spans="1:1" x14ac:dyDescent="0.2">
      <c r="A1105" t="s">
        <v>1237</v>
      </c>
    </row>
    <row r="1106" spans="1:1" x14ac:dyDescent="0.2">
      <c r="A1106" t="s">
        <v>1238</v>
      </c>
    </row>
    <row r="1107" spans="1:1" x14ac:dyDescent="0.2">
      <c r="A1107" t="s">
        <v>1239</v>
      </c>
    </row>
    <row r="1108" spans="1:1" x14ac:dyDescent="0.2">
      <c r="A1108" t="s">
        <v>1240</v>
      </c>
    </row>
    <row r="1109" spans="1:1" x14ac:dyDescent="0.2">
      <c r="A1109" t="s">
        <v>1241</v>
      </c>
    </row>
    <row r="1110" spans="1:1" x14ac:dyDescent="0.2">
      <c r="A1110" t="s">
        <v>1242</v>
      </c>
    </row>
    <row r="1111" spans="1:1" x14ac:dyDescent="0.2">
      <c r="A1111" t="s">
        <v>1243</v>
      </c>
    </row>
    <row r="1112" spans="1:1" x14ac:dyDescent="0.2">
      <c r="A1112" t="s">
        <v>1244</v>
      </c>
    </row>
    <row r="1113" spans="1:1" x14ac:dyDescent="0.2">
      <c r="A1113" t="s">
        <v>1245</v>
      </c>
    </row>
    <row r="1114" spans="1:1" x14ac:dyDescent="0.2">
      <c r="A1114" t="s">
        <v>1246</v>
      </c>
    </row>
    <row r="1115" spans="1:1" x14ac:dyDescent="0.2">
      <c r="A1115" t="s">
        <v>1247</v>
      </c>
    </row>
    <row r="1116" spans="1:1" x14ac:dyDescent="0.2">
      <c r="A1116" t="s">
        <v>1248</v>
      </c>
    </row>
    <row r="1117" spans="1:1" x14ac:dyDescent="0.2">
      <c r="A1117" t="s">
        <v>1249</v>
      </c>
    </row>
    <row r="1118" spans="1:1" x14ac:dyDescent="0.2">
      <c r="A1118" t="s">
        <v>1250</v>
      </c>
    </row>
    <row r="1119" spans="1:1" x14ac:dyDescent="0.2">
      <c r="A1119" t="s">
        <v>1251</v>
      </c>
    </row>
    <row r="1120" spans="1:1" x14ac:dyDescent="0.2">
      <c r="A1120" t="s">
        <v>1252</v>
      </c>
    </row>
    <row r="1121" spans="1:1" x14ac:dyDescent="0.2">
      <c r="A1121" t="s">
        <v>1253</v>
      </c>
    </row>
    <row r="1122" spans="1:1" x14ac:dyDescent="0.2">
      <c r="A1122" t="s">
        <v>1254</v>
      </c>
    </row>
    <row r="1123" spans="1:1" x14ac:dyDescent="0.2">
      <c r="A1123" t="s">
        <v>1255</v>
      </c>
    </row>
    <row r="1124" spans="1:1" x14ac:dyDescent="0.2">
      <c r="A1124" t="s">
        <v>1256</v>
      </c>
    </row>
    <row r="1125" spans="1:1" x14ac:dyDescent="0.2">
      <c r="A1125" t="s">
        <v>1257</v>
      </c>
    </row>
    <row r="1126" spans="1:1" x14ac:dyDescent="0.2">
      <c r="A1126" t="s">
        <v>1258</v>
      </c>
    </row>
    <row r="1127" spans="1:1" x14ac:dyDescent="0.2">
      <c r="A1127" t="s">
        <v>1259</v>
      </c>
    </row>
    <row r="1128" spans="1:1" x14ac:dyDescent="0.2">
      <c r="A1128" t="s">
        <v>1260</v>
      </c>
    </row>
    <row r="1129" spans="1:1" x14ac:dyDescent="0.2">
      <c r="A1129" t="s">
        <v>1261</v>
      </c>
    </row>
    <row r="1130" spans="1:1" x14ac:dyDescent="0.2">
      <c r="A1130" t="s">
        <v>1262</v>
      </c>
    </row>
    <row r="1131" spans="1:1" x14ac:dyDescent="0.2">
      <c r="A1131" t="s">
        <v>1263</v>
      </c>
    </row>
    <row r="1132" spans="1:1" x14ac:dyDescent="0.2">
      <c r="A1132" t="s">
        <v>1264</v>
      </c>
    </row>
    <row r="1133" spans="1:1" x14ac:dyDescent="0.2">
      <c r="A1133" t="s">
        <v>1265</v>
      </c>
    </row>
    <row r="1134" spans="1:1" x14ac:dyDescent="0.2">
      <c r="A1134" t="s">
        <v>1266</v>
      </c>
    </row>
    <row r="1135" spans="1:1" x14ac:dyDescent="0.2">
      <c r="A1135" t="s">
        <v>1267</v>
      </c>
    </row>
    <row r="1136" spans="1:1" x14ac:dyDescent="0.2">
      <c r="A1136" t="s">
        <v>1268</v>
      </c>
    </row>
    <row r="1137" spans="1:1" x14ac:dyDescent="0.2">
      <c r="A1137" t="s">
        <v>1269</v>
      </c>
    </row>
    <row r="1138" spans="1:1" x14ac:dyDescent="0.2">
      <c r="A1138" t="s">
        <v>1270</v>
      </c>
    </row>
    <row r="1139" spans="1:1" x14ac:dyDescent="0.2">
      <c r="A1139" t="s">
        <v>1271</v>
      </c>
    </row>
    <row r="1140" spans="1:1" x14ac:dyDescent="0.2">
      <c r="A1140" t="s">
        <v>1272</v>
      </c>
    </row>
    <row r="1141" spans="1:1" x14ac:dyDescent="0.2">
      <c r="A1141" t="s">
        <v>1273</v>
      </c>
    </row>
    <row r="1142" spans="1:1" x14ac:dyDescent="0.2">
      <c r="A1142" t="s">
        <v>1274</v>
      </c>
    </row>
    <row r="1143" spans="1:1" x14ac:dyDescent="0.2">
      <c r="A1143" t="s">
        <v>1275</v>
      </c>
    </row>
    <row r="1144" spans="1:1" x14ac:dyDescent="0.2">
      <c r="A1144" t="s">
        <v>1276</v>
      </c>
    </row>
    <row r="1145" spans="1:1" x14ac:dyDescent="0.2">
      <c r="A1145" t="s">
        <v>1277</v>
      </c>
    </row>
    <row r="1146" spans="1:1" x14ac:dyDescent="0.2">
      <c r="A1146" t="s">
        <v>1278</v>
      </c>
    </row>
    <row r="1147" spans="1:1" x14ac:dyDescent="0.2">
      <c r="A1147" t="s">
        <v>1279</v>
      </c>
    </row>
    <row r="1148" spans="1:1" x14ac:dyDescent="0.2">
      <c r="A1148" t="s">
        <v>1280</v>
      </c>
    </row>
    <row r="1149" spans="1:1" x14ac:dyDescent="0.2">
      <c r="A1149" t="s">
        <v>1281</v>
      </c>
    </row>
    <row r="1150" spans="1:1" x14ac:dyDescent="0.2">
      <c r="A1150" t="s">
        <v>1282</v>
      </c>
    </row>
    <row r="1151" spans="1:1" x14ac:dyDescent="0.2">
      <c r="A1151" t="s">
        <v>1283</v>
      </c>
    </row>
    <row r="1152" spans="1:1" x14ac:dyDescent="0.2">
      <c r="A1152" t="s">
        <v>1284</v>
      </c>
    </row>
    <row r="1153" spans="1:1" x14ac:dyDescent="0.2">
      <c r="A1153" t="s">
        <v>1285</v>
      </c>
    </row>
    <row r="1154" spans="1:1" x14ac:dyDescent="0.2">
      <c r="A1154" t="s">
        <v>1286</v>
      </c>
    </row>
    <row r="1155" spans="1:1" x14ac:dyDescent="0.2">
      <c r="A1155" t="s">
        <v>1287</v>
      </c>
    </row>
    <row r="1156" spans="1:1" x14ac:dyDescent="0.2">
      <c r="A1156" t="s">
        <v>1288</v>
      </c>
    </row>
    <row r="1157" spans="1:1" x14ac:dyDescent="0.2">
      <c r="A1157" t="s">
        <v>1289</v>
      </c>
    </row>
    <row r="1158" spans="1:1" x14ac:dyDescent="0.2">
      <c r="A1158" t="s">
        <v>1290</v>
      </c>
    </row>
    <row r="1159" spans="1:1" x14ac:dyDescent="0.2">
      <c r="A1159" t="s">
        <v>1291</v>
      </c>
    </row>
    <row r="1160" spans="1:1" x14ac:dyDescent="0.2">
      <c r="A1160" t="s">
        <v>1292</v>
      </c>
    </row>
    <row r="1161" spans="1:1" x14ac:dyDescent="0.2">
      <c r="A1161" t="s">
        <v>1293</v>
      </c>
    </row>
    <row r="1162" spans="1:1" x14ac:dyDescent="0.2">
      <c r="A1162" t="s">
        <v>1294</v>
      </c>
    </row>
    <row r="1163" spans="1:1" x14ac:dyDescent="0.2">
      <c r="A1163" t="s">
        <v>1295</v>
      </c>
    </row>
    <row r="1164" spans="1:1" x14ac:dyDescent="0.2">
      <c r="A1164" t="s">
        <v>1296</v>
      </c>
    </row>
    <row r="1165" spans="1:1" x14ac:dyDescent="0.2">
      <c r="A1165" t="s">
        <v>1297</v>
      </c>
    </row>
    <row r="1166" spans="1:1" x14ac:dyDescent="0.2">
      <c r="A1166" t="s">
        <v>1298</v>
      </c>
    </row>
    <row r="1167" spans="1:1" x14ac:dyDescent="0.2">
      <c r="A1167" t="s">
        <v>1299</v>
      </c>
    </row>
    <row r="1168" spans="1:1" x14ac:dyDescent="0.2">
      <c r="A1168" t="s">
        <v>1300</v>
      </c>
    </row>
    <row r="1169" spans="1:1" x14ac:dyDescent="0.2">
      <c r="A1169" t="s">
        <v>1301</v>
      </c>
    </row>
    <row r="1170" spans="1:1" x14ac:dyDescent="0.2">
      <c r="A1170" t="s">
        <v>1302</v>
      </c>
    </row>
    <row r="1171" spans="1:1" x14ac:dyDescent="0.2">
      <c r="A1171" t="s">
        <v>1303</v>
      </c>
    </row>
    <row r="1172" spans="1:1" x14ac:dyDescent="0.2">
      <c r="A1172" t="s">
        <v>1304</v>
      </c>
    </row>
    <row r="1173" spans="1:1" x14ac:dyDescent="0.2">
      <c r="A1173" t="s">
        <v>1305</v>
      </c>
    </row>
    <row r="1174" spans="1:1" x14ac:dyDescent="0.2">
      <c r="A1174" t="s">
        <v>1306</v>
      </c>
    </row>
    <row r="1175" spans="1:1" x14ac:dyDescent="0.2">
      <c r="A1175" t="s">
        <v>1307</v>
      </c>
    </row>
    <row r="1176" spans="1:1" x14ac:dyDescent="0.2">
      <c r="A1176" t="s">
        <v>1308</v>
      </c>
    </row>
    <row r="1177" spans="1:1" x14ac:dyDescent="0.2">
      <c r="A1177" t="s">
        <v>1309</v>
      </c>
    </row>
    <row r="1178" spans="1:1" x14ac:dyDescent="0.2">
      <c r="A1178" t="s">
        <v>1310</v>
      </c>
    </row>
    <row r="1179" spans="1:1" x14ac:dyDescent="0.2">
      <c r="A1179" t="s">
        <v>1311</v>
      </c>
    </row>
    <row r="1180" spans="1:1" x14ac:dyDescent="0.2">
      <c r="A1180" t="s">
        <v>1312</v>
      </c>
    </row>
    <row r="1181" spans="1:1" x14ac:dyDescent="0.2">
      <c r="A1181" t="s">
        <v>1313</v>
      </c>
    </row>
    <row r="1182" spans="1:1" x14ac:dyDescent="0.2">
      <c r="A1182" t="s">
        <v>1314</v>
      </c>
    </row>
    <row r="1183" spans="1:1" x14ac:dyDescent="0.2">
      <c r="A1183" t="s">
        <v>1315</v>
      </c>
    </row>
    <row r="1184" spans="1:1" x14ac:dyDescent="0.2">
      <c r="A1184" t="s">
        <v>1316</v>
      </c>
    </row>
    <row r="1185" spans="1:1" x14ac:dyDescent="0.2">
      <c r="A1185" t="s">
        <v>1317</v>
      </c>
    </row>
    <row r="1187" spans="1:1" x14ac:dyDescent="0.2">
      <c r="A1187" t="s">
        <v>1318</v>
      </c>
    </row>
    <row r="1188" spans="1:1" x14ac:dyDescent="0.2">
      <c r="A1188" t="s">
        <v>206</v>
      </c>
    </row>
    <row r="1189" spans="1:1" x14ac:dyDescent="0.2">
      <c r="A1189" t="s">
        <v>1319</v>
      </c>
    </row>
    <row r="1190" spans="1:1" x14ac:dyDescent="0.2">
      <c r="A1190" t="s">
        <v>1320</v>
      </c>
    </row>
    <row r="1191" spans="1:1" x14ac:dyDescent="0.2">
      <c r="A1191" t="s">
        <v>1321</v>
      </c>
    </row>
    <row r="1192" spans="1:1" x14ac:dyDescent="0.2">
      <c r="A1192" t="s">
        <v>1322</v>
      </c>
    </row>
    <row r="1193" spans="1:1" x14ac:dyDescent="0.2">
      <c r="A1193" t="s">
        <v>1323</v>
      </c>
    </row>
    <row r="1194" spans="1:1" x14ac:dyDescent="0.2">
      <c r="A1194" t="s">
        <v>1324</v>
      </c>
    </row>
    <row r="1195" spans="1:1" x14ac:dyDescent="0.2">
      <c r="A1195" t="s">
        <v>213</v>
      </c>
    </row>
    <row r="1196" spans="1:1" x14ac:dyDescent="0.2">
      <c r="A1196" t="s">
        <v>214</v>
      </c>
    </row>
    <row r="1197" spans="1:1" x14ac:dyDescent="0.2">
      <c r="A1197" t="s">
        <v>1325</v>
      </c>
    </row>
    <row r="1198" spans="1:1" x14ac:dyDescent="0.2">
      <c r="A1198" t="s">
        <v>216</v>
      </c>
    </row>
    <row r="1199" spans="1:1" x14ac:dyDescent="0.2">
      <c r="A1199" t="s">
        <v>217</v>
      </c>
    </row>
    <row r="1200" spans="1:1" x14ac:dyDescent="0.2">
      <c r="A1200" t="s">
        <v>218</v>
      </c>
    </row>
    <row r="1201" spans="1:1" x14ac:dyDescent="0.2">
      <c r="A1201" t="s">
        <v>219</v>
      </c>
    </row>
    <row r="1202" spans="1:1" x14ac:dyDescent="0.2">
      <c r="A1202" t="s">
        <v>220</v>
      </c>
    </row>
    <row r="1203" spans="1:1" x14ac:dyDescent="0.2">
      <c r="A1203" t="s">
        <v>221</v>
      </c>
    </row>
    <row r="1204" spans="1:1" x14ac:dyDescent="0.2">
      <c r="A1204" t="s">
        <v>222</v>
      </c>
    </row>
    <row r="1205" spans="1:1" x14ac:dyDescent="0.2">
      <c r="A1205" t="s">
        <v>223</v>
      </c>
    </row>
    <row r="1206" spans="1:1" x14ac:dyDescent="0.2">
      <c r="A1206" t="s">
        <v>224</v>
      </c>
    </row>
    <row r="1207" spans="1:1" x14ac:dyDescent="0.2">
      <c r="A1207" t="s">
        <v>225</v>
      </c>
    </row>
    <row r="1208" spans="1:1" x14ac:dyDescent="0.2">
      <c r="A1208" t="s">
        <v>226</v>
      </c>
    </row>
    <row r="1209" spans="1:1" x14ac:dyDescent="0.2">
      <c r="A1209" t="s">
        <v>227</v>
      </c>
    </row>
    <row r="1210" spans="1:1" x14ac:dyDescent="0.2">
      <c r="A1210" t="s">
        <v>228</v>
      </c>
    </row>
    <row r="1211" spans="1:1" x14ac:dyDescent="0.2">
      <c r="A1211" t="s">
        <v>229</v>
      </c>
    </row>
    <row r="1212" spans="1:1" x14ac:dyDescent="0.2">
      <c r="A1212" t="s">
        <v>230</v>
      </c>
    </row>
    <row r="1213" spans="1:1" x14ac:dyDescent="0.2">
      <c r="A1213" t="s">
        <v>231</v>
      </c>
    </row>
    <row r="1214" spans="1:1" x14ac:dyDescent="0.2">
      <c r="A1214" t="s">
        <v>232</v>
      </c>
    </row>
    <row r="1215" spans="1:1" x14ac:dyDescent="0.2">
      <c r="A1215" t="s">
        <v>233</v>
      </c>
    </row>
    <row r="1216" spans="1:1" x14ac:dyDescent="0.2">
      <c r="A1216" t="s">
        <v>234</v>
      </c>
    </row>
    <row r="1217" spans="1:1" x14ac:dyDescent="0.2">
      <c r="A1217" t="s">
        <v>235</v>
      </c>
    </row>
    <row r="1218" spans="1:1" x14ac:dyDescent="0.2">
      <c r="A1218" t="s">
        <v>236</v>
      </c>
    </row>
    <row r="1219" spans="1:1" x14ac:dyDescent="0.2">
      <c r="A1219" t="s">
        <v>237</v>
      </c>
    </row>
    <row r="1220" spans="1:1" x14ac:dyDescent="0.2">
      <c r="A1220" t="s">
        <v>238</v>
      </c>
    </row>
    <row r="1221" spans="1:1" x14ac:dyDescent="0.2">
      <c r="A1221" t="s">
        <v>239</v>
      </c>
    </row>
    <row r="1222" spans="1:1" x14ac:dyDescent="0.2">
      <c r="A1222" t="s">
        <v>240</v>
      </c>
    </row>
    <row r="1223" spans="1:1" x14ac:dyDescent="0.2">
      <c r="A1223" t="s">
        <v>241</v>
      </c>
    </row>
    <row r="1224" spans="1:1" x14ac:dyDescent="0.2">
      <c r="A1224" t="s">
        <v>242</v>
      </c>
    </row>
    <row r="1225" spans="1:1" x14ac:dyDescent="0.2">
      <c r="A1225" t="s">
        <v>243</v>
      </c>
    </row>
    <row r="1226" spans="1:1" x14ac:dyDescent="0.2">
      <c r="A1226" t="s">
        <v>244</v>
      </c>
    </row>
    <row r="1227" spans="1:1" x14ac:dyDescent="0.2">
      <c r="A1227" t="s">
        <v>245</v>
      </c>
    </row>
    <row r="1228" spans="1:1" x14ac:dyDescent="0.2">
      <c r="A1228" t="s">
        <v>246</v>
      </c>
    </row>
    <row r="1229" spans="1:1" x14ac:dyDescent="0.2">
      <c r="A1229" t="s">
        <v>247</v>
      </c>
    </row>
    <row r="1230" spans="1:1" x14ac:dyDescent="0.2">
      <c r="A1230" t="s">
        <v>248</v>
      </c>
    </row>
    <row r="1231" spans="1:1" x14ac:dyDescent="0.2">
      <c r="A1231" t="s">
        <v>249</v>
      </c>
    </row>
    <row r="1232" spans="1:1" x14ac:dyDescent="0.2">
      <c r="A1232" t="s">
        <v>250</v>
      </c>
    </row>
    <row r="1233" spans="1:1" x14ac:dyDescent="0.2">
      <c r="A1233" t="s">
        <v>251</v>
      </c>
    </row>
    <row r="1234" spans="1:1" x14ac:dyDescent="0.2">
      <c r="A1234" t="s">
        <v>252</v>
      </c>
    </row>
    <row r="1235" spans="1:1" x14ac:dyDescent="0.2">
      <c r="A1235" t="s">
        <v>253</v>
      </c>
    </row>
    <row r="1236" spans="1:1" x14ac:dyDescent="0.2">
      <c r="A1236" t="s">
        <v>254</v>
      </c>
    </row>
    <row r="1237" spans="1:1" x14ac:dyDescent="0.2">
      <c r="A1237" t="s">
        <v>255</v>
      </c>
    </row>
    <row r="1238" spans="1:1" x14ac:dyDescent="0.2">
      <c r="A1238" t="s">
        <v>256</v>
      </c>
    </row>
    <row r="1239" spans="1:1" x14ac:dyDescent="0.2">
      <c r="A1239" t="s">
        <v>257</v>
      </c>
    </row>
    <row r="1240" spans="1:1" x14ac:dyDescent="0.2">
      <c r="A1240" t="s">
        <v>258</v>
      </c>
    </row>
    <row r="1241" spans="1:1" x14ac:dyDescent="0.2">
      <c r="A1241" t="s">
        <v>259</v>
      </c>
    </row>
    <row r="1242" spans="1:1" x14ac:dyDescent="0.2">
      <c r="A1242" t="s">
        <v>260</v>
      </c>
    </row>
    <row r="1243" spans="1:1" x14ac:dyDescent="0.2">
      <c r="A1243" t="s">
        <v>261</v>
      </c>
    </row>
    <row r="1244" spans="1:1" x14ac:dyDescent="0.2">
      <c r="A1244" t="s">
        <v>262</v>
      </c>
    </row>
    <row r="1245" spans="1:1" x14ac:dyDescent="0.2">
      <c r="A1245" t="s">
        <v>263</v>
      </c>
    </row>
    <row r="1246" spans="1:1" x14ac:dyDescent="0.2">
      <c r="A1246" t="s">
        <v>264</v>
      </c>
    </row>
    <row r="1247" spans="1:1" x14ac:dyDescent="0.2">
      <c r="A1247" t="s">
        <v>265</v>
      </c>
    </row>
    <row r="1248" spans="1:1" x14ac:dyDescent="0.2">
      <c r="A1248" t="s">
        <v>1326</v>
      </c>
    </row>
    <row r="1249" spans="1:1" x14ac:dyDescent="0.2">
      <c r="A1249" t="s">
        <v>1327</v>
      </c>
    </row>
    <row r="1250" spans="1:1" x14ac:dyDescent="0.2">
      <c r="A1250" t="s">
        <v>1328</v>
      </c>
    </row>
    <row r="1251" spans="1:1" x14ac:dyDescent="0.2">
      <c r="A1251" t="s">
        <v>1329</v>
      </c>
    </row>
    <row r="1252" spans="1:1" x14ac:dyDescent="0.2">
      <c r="A1252" t="s">
        <v>1330</v>
      </c>
    </row>
    <row r="1253" spans="1:1" x14ac:dyDescent="0.2">
      <c r="A1253" t="s">
        <v>1331</v>
      </c>
    </row>
    <row r="1254" spans="1:1" x14ac:dyDescent="0.2">
      <c r="A1254" t="s">
        <v>1332</v>
      </c>
    </row>
    <row r="1255" spans="1:1" x14ac:dyDescent="0.2">
      <c r="A1255" t="s">
        <v>1333</v>
      </c>
    </row>
    <row r="1256" spans="1:1" x14ac:dyDescent="0.2">
      <c r="A1256" t="s">
        <v>1334</v>
      </c>
    </row>
    <row r="1257" spans="1:1" x14ac:dyDescent="0.2">
      <c r="A1257" t="s">
        <v>1335</v>
      </c>
    </row>
    <row r="1258" spans="1:1" x14ac:dyDescent="0.2">
      <c r="A1258" t="s">
        <v>1336</v>
      </c>
    </row>
    <row r="1259" spans="1:1" x14ac:dyDescent="0.2">
      <c r="A1259" t="s">
        <v>1337</v>
      </c>
    </row>
    <row r="1260" spans="1:1" x14ac:dyDescent="0.2">
      <c r="A1260" t="s">
        <v>1338</v>
      </c>
    </row>
    <row r="1261" spans="1:1" x14ac:dyDescent="0.2">
      <c r="A1261" t="s">
        <v>1339</v>
      </c>
    </row>
    <row r="1262" spans="1:1" x14ac:dyDescent="0.2">
      <c r="A1262" t="s">
        <v>1340</v>
      </c>
    </row>
    <row r="1263" spans="1:1" x14ac:dyDescent="0.2">
      <c r="A1263" t="s">
        <v>1341</v>
      </c>
    </row>
    <row r="1264" spans="1:1" x14ac:dyDescent="0.2">
      <c r="A1264" t="s">
        <v>1342</v>
      </c>
    </row>
    <row r="1265" spans="1:1" x14ac:dyDescent="0.2">
      <c r="A1265" t="s">
        <v>1343</v>
      </c>
    </row>
    <row r="1266" spans="1:1" x14ac:dyDescent="0.2">
      <c r="A1266" t="s">
        <v>1344</v>
      </c>
    </row>
    <row r="1267" spans="1:1" x14ac:dyDescent="0.2">
      <c r="A1267" t="s">
        <v>1345</v>
      </c>
    </row>
    <row r="1268" spans="1:1" x14ac:dyDescent="0.2">
      <c r="A1268" t="s">
        <v>1346</v>
      </c>
    </row>
    <row r="1269" spans="1:1" x14ac:dyDescent="0.2">
      <c r="A1269" t="s">
        <v>1347</v>
      </c>
    </row>
    <row r="1270" spans="1:1" x14ac:dyDescent="0.2">
      <c r="A1270" t="s">
        <v>1348</v>
      </c>
    </row>
    <row r="1271" spans="1:1" x14ac:dyDescent="0.2">
      <c r="A1271" t="s">
        <v>1349</v>
      </c>
    </row>
    <row r="1272" spans="1:1" x14ac:dyDescent="0.2">
      <c r="A1272" t="s">
        <v>1350</v>
      </c>
    </row>
    <row r="1273" spans="1:1" x14ac:dyDescent="0.2">
      <c r="A1273" t="s">
        <v>1351</v>
      </c>
    </row>
    <row r="1274" spans="1:1" x14ac:dyDescent="0.2">
      <c r="A1274" t="s">
        <v>1352</v>
      </c>
    </row>
    <row r="1275" spans="1:1" x14ac:dyDescent="0.2">
      <c r="A1275" t="s">
        <v>1353</v>
      </c>
    </row>
    <row r="1276" spans="1:1" x14ac:dyDescent="0.2">
      <c r="A1276" t="s">
        <v>1354</v>
      </c>
    </row>
    <row r="1277" spans="1:1" x14ac:dyDescent="0.2">
      <c r="A1277" t="s">
        <v>1355</v>
      </c>
    </row>
    <row r="1278" spans="1:1" x14ac:dyDescent="0.2">
      <c r="A1278" t="s">
        <v>1356</v>
      </c>
    </row>
    <row r="1279" spans="1:1" x14ac:dyDescent="0.2">
      <c r="A1279" t="s">
        <v>1357</v>
      </c>
    </row>
    <row r="1280" spans="1:1" x14ac:dyDescent="0.2">
      <c r="A1280" t="s">
        <v>1358</v>
      </c>
    </row>
    <row r="1281" spans="1:1" x14ac:dyDescent="0.2">
      <c r="A1281" t="s">
        <v>1359</v>
      </c>
    </row>
    <row r="1282" spans="1:1" x14ac:dyDescent="0.2">
      <c r="A1282" t="s">
        <v>1360</v>
      </c>
    </row>
    <row r="1283" spans="1:1" x14ac:dyDescent="0.2">
      <c r="A1283" t="s">
        <v>1361</v>
      </c>
    </row>
    <row r="1284" spans="1:1" x14ac:dyDescent="0.2">
      <c r="A1284" t="s">
        <v>1362</v>
      </c>
    </row>
    <row r="1285" spans="1:1" x14ac:dyDescent="0.2">
      <c r="A1285" t="s">
        <v>1363</v>
      </c>
    </row>
    <row r="1286" spans="1:1" x14ac:dyDescent="0.2">
      <c r="A1286" t="s">
        <v>1364</v>
      </c>
    </row>
    <row r="1287" spans="1:1" x14ac:dyDescent="0.2">
      <c r="A1287" t="s">
        <v>1365</v>
      </c>
    </row>
    <row r="1288" spans="1:1" x14ac:dyDescent="0.2">
      <c r="A1288" t="s">
        <v>1366</v>
      </c>
    </row>
    <row r="1289" spans="1:1" x14ac:dyDescent="0.2">
      <c r="A1289" t="s">
        <v>1367</v>
      </c>
    </row>
    <row r="1290" spans="1:1" x14ac:dyDescent="0.2">
      <c r="A1290" t="s">
        <v>1368</v>
      </c>
    </row>
    <row r="1291" spans="1:1" x14ac:dyDescent="0.2">
      <c r="A1291" t="s">
        <v>1369</v>
      </c>
    </row>
    <row r="1292" spans="1:1" x14ac:dyDescent="0.2">
      <c r="A1292" t="s">
        <v>1370</v>
      </c>
    </row>
    <row r="1293" spans="1:1" x14ac:dyDescent="0.2">
      <c r="A1293" t="s">
        <v>1371</v>
      </c>
    </row>
    <row r="1294" spans="1:1" x14ac:dyDescent="0.2">
      <c r="A1294" t="s">
        <v>1372</v>
      </c>
    </row>
    <row r="1295" spans="1:1" x14ac:dyDescent="0.2">
      <c r="A1295" t="s">
        <v>1373</v>
      </c>
    </row>
    <row r="1296" spans="1:1" x14ac:dyDescent="0.2">
      <c r="A1296" t="s">
        <v>1374</v>
      </c>
    </row>
    <row r="1297" spans="1:1" x14ac:dyDescent="0.2">
      <c r="A1297" t="s">
        <v>1375</v>
      </c>
    </row>
    <row r="1298" spans="1:1" x14ac:dyDescent="0.2">
      <c r="A1298" t="s">
        <v>1376</v>
      </c>
    </row>
    <row r="1299" spans="1:1" x14ac:dyDescent="0.2">
      <c r="A1299" t="s">
        <v>1377</v>
      </c>
    </row>
    <row r="1300" spans="1:1" x14ac:dyDescent="0.2">
      <c r="A1300" t="s">
        <v>1378</v>
      </c>
    </row>
    <row r="1301" spans="1:1" x14ac:dyDescent="0.2">
      <c r="A1301" t="s">
        <v>1379</v>
      </c>
    </row>
    <row r="1302" spans="1:1" x14ac:dyDescent="0.2">
      <c r="A1302" t="s">
        <v>1380</v>
      </c>
    </row>
    <row r="1303" spans="1:1" x14ac:dyDescent="0.2">
      <c r="A1303" t="s">
        <v>1381</v>
      </c>
    </row>
    <row r="1304" spans="1:1" x14ac:dyDescent="0.2">
      <c r="A1304" t="s">
        <v>1382</v>
      </c>
    </row>
    <row r="1305" spans="1:1" x14ac:dyDescent="0.2">
      <c r="A1305" t="s">
        <v>1383</v>
      </c>
    </row>
    <row r="1306" spans="1:1" x14ac:dyDescent="0.2">
      <c r="A1306" t="s">
        <v>1384</v>
      </c>
    </row>
    <row r="1307" spans="1:1" x14ac:dyDescent="0.2">
      <c r="A1307" t="s">
        <v>1385</v>
      </c>
    </row>
    <row r="1308" spans="1:1" x14ac:dyDescent="0.2">
      <c r="A1308" t="s">
        <v>1386</v>
      </c>
    </row>
    <row r="1309" spans="1:1" x14ac:dyDescent="0.2">
      <c r="A1309" t="s">
        <v>1387</v>
      </c>
    </row>
    <row r="1310" spans="1:1" x14ac:dyDescent="0.2">
      <c r="A1310" t="s">
        <v>1388</v>
      </c>
    </row>
    <row r="1311" spans="1:1" x14ac:dyDescent="0.2">
      <c r="A1311" t="s">
        <v>1389</v>
      </c>
    </row>
    <row r="1312" spans="1:1" x14ac:dyDescent="0.2">
      <c r="A1312" t="s">
        <v>1390</v>
      </c>
    </row>
    <row r="1313" spans="1:1" x14ac:dyDescent="0.2">
      <c r="A1313" t="s">
        <v>1391</v>
      </c>
    </row>
    <row r="1314" spans="1:1" x14ac:dyDescent="0.2">
      <c r="A1314" t="s">
        <v>1392</v>
      </c>
    </row>
    <row r="1315" spans="1:1" x14ac:dyDescent="0.2">
      <c r="A1315" t="s">
        <v>1393</v>
      </c>
    </row>
    <row r="1316" spans="1:1" x14ac:dyDescent="0.2">
      <c r="A1316" t="s">
        <v>1394</v>
      </c>
    </row>
    <row r="1317" spans="1:1" x14ac:dyDescent="0.2">
      <c r="A1317" t="s">
        <v>1395</v>
      </c>
    </row>
    <row r="1318" spans="1:1" x14ac:dyDescent="0.2">
      <c r="A1318" t="s">
        <v>1396</v>
      </c>
    </row>
    <row r="1319" spans="1:1" x14ac:dyDescent="0.2">
      <c r="A1319" t="s">
        <v>1397</v>
      </c>
    </row>
    <row r="1320" spans="1:1" x14ac:dyDescent="0.2">
      <c r="A1320" t="s">
        <v>1398</v>
      </c>
    </row>
    <row r="1321" spans="1:1" x14ac:dyDescent="0.2">
      <c r="A1321" t="s">
        <v>1399</v>
      </c>
    </row>
    <row r="1322" spans="1:1" x14ac:dyDescent="0.2">
      <c r="A1322" t="s">
        <v>1400</v>
      </c>
    </row>
    <row r="1323" spans="1:1" x14ac:dyDescent="0.2">
      <c r="A1323" t="s">
        <v>1401</v>
      </c>
    </row>
    <row r="1324" spans="1:1" x14ac:dyDescent="0.2">
      <c r="A1324" t="s">
        <v>1402</v>
      </c>
    </row>
    <row r="1325" spans="1:1" x14ac:dyDescent="0.2">
      <c r="A1325" t="s">
        <v>1403</v>
      </c>
    </row>
    <row r="1326" spans="1:1" x14ac:dyDescent="0.2">
      <c r="A1326" t="s">
        <v>1404</v>
      </c>
    </row>
    <row r="1327" spans="1:1" x14ac:dyDescent="0.2">
      <c r="A1327" t="s">
        <v>1405</v>
      </c>
    </row>
    <row r="1328" spans="1:1" x14ac:dyDescent="0.2">
      <c r="A1328" t="s">
        <v>1406</v>
      </c>
    </row>
    <row r="1329" spans="1:1" x14ac:dyDescent="0.2">
      <c r="A1329" t="s">
        <v>1407</v>
      </c>
    </row>
    <row r="1330" spans="1:1" x14ac:dyDescent="0.2">
      <c r="A1330" t="s">
        <v>1408</v>
      </c>
    </row>
    <row r="1331" spans="1:1" x14ac:dyDescent="0.2">
      <c r="A1331" t="s">
        <v>1409</v>
      </c>
    </row>
    <row r="1332" spans="1:1" x14ac:dyDescent="0.2">
      <c r="A1332" t="s">
        <v>1410</v>
      </c>
    </row>
    <row r="1333" spans="1:1" x14ac:dyDescent="0.2">
      <c r="A1333" t="s">
        <v>1411</v>
      </c>
    </row>
    <row r="1334" spans="1:1" x14ac:dyDescent="0.2">
      <c r="A1334" t="s">
        <v>1412</v>
      </c>
    </row>
    <row r="1335" spans="1:1" x14ac:dyDescent="0.2">
      <c r="A1335" t="s">
        <v>1413</v>
      </c>
    </row>
    <row r="1336" spans="1:1" x14ac:dyDescent="0.2">
      <c r="A1336" t="s">
        <v>1414</v>
      </c>
    </row>
    <row r="1337" spans="1:1" x14ac:dyDescent="0.2">
      <c r="A1337" t="s">
        <v>1415</v>
      </c>
    </row>
    <row r="1338" spans="1:1" x14ac:dyDescent="0.2">
      <c r="A1338" t="s">
        <v>1416</v>
      </c>
    </row>
    <row r="1339" spans="1:1" x14ac:dyDescent="0.2">
      <c r="A1339" t="s">
        <v>1417</v>
      </c>
    </row>
    <row r="1340" spans="1:1" x14ac:dyDescent="0.2">
      <c r="A1340" t="s">
        <v>1418</v>
      </c>
    </row>
    <row r="1341" spans="1:1" x14ac:dyDescent="0.2">
      <c r="A1341" t="s">
        <v>1419</v>
      </c>
    </row>
    <row r="1342" spans="1:1" x14ac:dyDescent="0.2">
      <c r="A1342" t="s">
        <v>1420</v>
      </c>
    </row>
    <row r="1343" spans="1:1" x14ac:dyDescent="0.2">
      <c r="A1343" t="s">
        <v>1421</v>
      </c>
    </row>
    <row r="1344" spans="1:1" x14ac:dyDescent="0.2">
      <c r="A1344" t="s">
        <v>1422</v>
      </c>
    </row>
    <row r="1345" spans="1:1" x14ac:dyDescent="0.2">
      <c r="A1345" t="s">
        <v>1423</v>
      </c>
    </row>
    <row r="1346" spans="1:1" x14ac:dyDescent="0.2">
      <c r="A1346" t="s">
        <v>1424</v>
      </c>
    </row>
    <row r="1347" spans="1:1" x14ac:dyDescent="0.2">
      <c r="A1347" t="s">
        <v>1425</v>
      </c>
    </row>
    <row r="1348" spans="1:1" x14ac:dyDescent="0.2">
      <c r="A1348" t="s">
        <v>1426</v>
      </c>
    </row>
    <row r="1349" spans="1:1" x14ac:dyDescent="0.2">
      <c r="A1349" t="s">
        <v>1427</v>
      </c>
    </row>
    <row r="1350" spans="1:1" x14ac:dyDescent="0.2">
      <c r="A1350" t="s">
        <v>1428</v>
      </c>
    </row>
    <row r="1351" spans="1:1" x14ac:dyDescent="0.2">
      <c r="A1351" t="s">
        <v>1429</v>
      </c>
    </row>
    <row r="1352" spans="1:1" x14ac:dyDescent="0.2">
      <c r="A1352" t="s">
        <v>1430</v>
      </c>
    </row>
    <row r="1353" spans="1:1" x14ac:dyDescent="0.2">
      <c r="A1353" t="s">
        <v>1431</v>
      </c>
    </row>
    <row r="1354" spans="1:1" x14ac:dyDescent="0.2">
      <c r="A1354" t="s">
        <v>1432</v>
      </c>
    </row>
    <row r="1355" spans="1:1" x14ac:dyDescent="0.2">
      <c r="A1355" t="s">
        <v>1433</v>
      </c>
    </row>
    <row r="1356" spans="1:1" x14ac:dyDescent="0.2">
      <c r="A1356" t="s">
        <v>1434</v>
      </c>
    </row>
    <row r="1357" spans="1:1" x14ac:dyDescent="0.2">
      <c r="A1357" t="s">
        <v>1435</v>
      </c>
    </row>
    <row r="1358" spans="1:1" x14ac:dyDescent="0.2">
      <c r="A1358" t="s">
        <v>1436</v>
      </c>
    </row>
    <row r="1359" spans="1:1" x14ac:dyDescent="0.2">
      <c r="A1359" t="s">
        <v>1437</v>
      </c>
    </row>
    <row r="1360" spans="1:1" x14ac:dyDescent="0.2">
      <c r="A1360" t="s">
        <v>1438</v>
      </c>
    </row>
    <row r="1361" spans="1:1" x14ac:dyDescent="0.2">
      <c r="A1361" t="s">
        <v>1439</v>
      </c>
    </row>
    <row r="1362" spans="1:1" x14ac:dyDescent="0.2">
      <c r="A1362" t="s">
        <v>1440</v>
      </c>
    </row>
    <row r="1363" spans="1:1" x14ac:dyDescent="0.2">
      <c r="A1363" t="s">
        <v>1441</v>
      </c>
    </row>
    <row r="1364" spans="1:1" x14ac:dyDescent="0.2">
      <c r="A1364" t="s">
        <v>1442</v>
      </c>
    </row>
    <row r="1365" spans="1:1" x14ac:dyDescent="0.2">
      <c r="A1365" t="s">
        <v>1443</v>
      </c>
    </row>
    <row r="1366" spans="1:1" x14ac:dyDescent="0.2">
      <c r="A1366" t="s">
        <v>1444</v>
      </c>
    </row>
    <row r="1367" spans="1:1" x14ac:dyDescent="0.2">
      <c r="A1367" t="s">
        <v>1445</v>
      </c>
    </row>
    <row r="1368" spans="1:1" x14ac:dyDescent="0.2">
      <c r="A1368" t="s">
        <v>1446</v>
      </c>
    </row>
    <row r="1369" spans="1:1" x14ac:dyDescent="0.2">
      <c r="A1369" t="s">
        <v>1447</v>
      </c>
    </row>
    <row r="1370" spans="1:1" x14ac:dyDescent="0.2">
      <c r="A1370" t="s">
        <v>1448</v>
      </c>
    </row>
    <row r="1371" spans="1:1" x14ac:dyDescent="0.2">
      <c r="A1371" t="s">
        <v>1449</v>
      </c>
    </row>
    <row r="1372" spans="1:1" x14ac:dyDescent="0.2">
      <c r="A1372" t="s">
        <v>1450</v>
      </c>
    </row>
    <row r="1373" spans="1:1" x14ac:dyDescent="0.2">
      <c r="A1373" t="s">
        <v>1451</v>
      </c>
    </row>
    <row r="1374" spans="1:1" x14ac:dyDescent="0.2">
      <c r="A1374" t="s">
        <v>1452</v>
      </c>
    </row>
    <row r="1375" spans="1:1" x14ac:dyDescent="0.2">
      <c r="A1375" t="s">
        <v>1453</v>
      </c>
    </row>
    <row r="1376" spans="1:1" x14ac:dyDescent="0.2">
      <c r="A1376" t="s">
        <v>1454</v>
      </c>
    </row>
    <row r="1377" spans="1:1" x14ac:dyDescent="0.2">
      <c r="A1377" t="s">
        <v>1455</v>
      </c>
    </row>
    <row r="1378" spans="1:1" x14ac:dyDescent="0.2">
      <c r="A1378" t="s">
        <v>1456</v>
      </c>
    </row>
    <row r="1379" spans="1:1" x14ac:dyDescent="0.2">
      <c r="A1379" t="s">
        <v>1457</v>
      </c>
    </row>
    <row r="1380" spans="1:1" x14ac:dyDescent="0.2">
      <c r="A1380" t="s">
        <v>1458</v>
      </c>
    </row>
    <row r="1381" spans="1:1" x14ac:dyDescent="0.2">
      <c r="A1381" t="s">
        <v>1459</v>
      </c>
    </row>
    <row r="1382" spans="1:1" x14ac:dyDescent="0.2">
      <c r="A1382" t="s">
        <v>1460</v>
      </c>
    </row>
    <row r="1383" spans="1:1" x14ac:dyDescent="0.2">
      <c r="A1383" t="s">
        <v>1461</v>
      </c>
    </row>
    <row r="1384" spans="1:1" x14ac:dyDescent="0.2">
      <c r="A1384" t="s">
        <v>1462</v>
      </c>
    </row>
    <row r="1385" spans="1:1" x14ac:dyDescent="0.2">
      <c r="A1385" t="s">
        <v>1463</v>
      </c>
    </row>
    <row r="1386" spans="1:1" x14ac:dyDescent="0.2">
      <c r="A1386" t="s">
        <v>1464</v>
      </c>
    </row>
    <row r="1387" spans="1:1" x14ac:dyDescent="0.2">
      <c r="A1387" t="s">
        <v>1465</v>
      </c>
    </row>
    <row r="1388" spans="1:1" x14ac:dyDescent="0.2">
      <c r="A1388" t="s">
        <v>1466</v>
      </c>
    </row>
    <row r="1389" spans="1:1" x14ac:dyDescent="0.2">
      <c r="A1389" t="s">
        <v>1467</v>
      </c>
    </row>
    <row r="1390" spans="1:1" x14ac:dyDescent="0.2">
      <c r="A1390" t="s">
        <v>1468</v>
      </c>
    </row>
    <row r="1391" spans="1:1" x14ac:dyDescent="0.2">
      <c r="A1391" t="s">
        <v>1469</v>
      </c>
    </row>
    <row r="1392" spans="1:1" x14ac:dyDescent="0.2">
      <c r="A1392" t="s">
        <v>1470</v>
      </c>
    </row>
    <row r="1393" spans="1:1" x14ac:dyDescent="0.2">
      <c r="A1393" t="s">
        <v>1471</v>
      </c>
    </row>
    <row r="1394" spans="1:1" x14ac:dyDescent="0.2">
      <c r="A1394" t="s">
        <v>1472</v>
      </c>
    </row>
    <row r="1395" spans="1:1" x14ac:dyDescent="0.2">
      <c r="A1395" t="s">
        <v>1473</v>
      </c>
    </row>
    <row r="1396" spans="1:1" x14ac:dyDescent="0.2">
      <c r="A1396" t="s">
        <v>1474</v>
      </c>
    </row>
    <row r="1397" spans="1:1" x14ac:dyDescent="0.2">
      <c r="A1397" t="s">
        <v>1475</v>
      </c>
    </row>
    <row r="1398" spans="1:1" x14ac:dyDescent="0.2">
      <c r="A1398" t="s">
        <v>1476</v>
      </c>
    </row>
    <row r="1399" spans="1:1" x14ac:dyDescent="0.2">
      <c r="A1399" t="s">
        <v>1477</v>
      </c>
    </row>
    <row r="1400" spans="1:1" x14ac:dyDescent="0.2">
      <c r="A1400" t="s">
        <v>1478</v>
      </c>
    </row>
    <row r="1401" spans="1:1" x14ac:dyDescent="0.2">
      <c r="A1401" t="s">
        <v>1479</v>
      </c>
    </row>
    <row r="1402" spans="1:1" x14ac:dyDescent="0.2">
      <c r="A1402" t="s">
        <v>1480</v>
      </c>
    </row>
    <row r="1403" spans="1:1" x14ac:dyDescent="0.2">
      <c r="A1403" t="s">
        <v>1481</v>
      </c>
    </row>
    <row r="1404" spans="1:1" x14ac:dyDescent="0.2">
      <c r="A1404" t="s">
        <v>1482</v>
      </c>
    </row>
    <row r="1405" spans="1:1" x14ac:dyDescent="0.2">
      <c r="A1405" t="s">
        <v>1483</v>
      </c>
    </row>
    <row r="1406" spans="1:1" x14ac:dyDescent="0.2">
      <c r="A1406" t="s">
        <v>1484</v>
      </c>
    </row>
    <row r="1407" spans="1:1" x14ac:dyDescent="0.2">
      <c r="A1407" t="s">
        <v>1485</v>
      </c>
    </row>
    <row r="1408" spans="1:1" x14ac:dyDescent="0.2">
      <c r="A1408" t="s">
        <v>1486</v>
      </c>
    </row>
    <row r="1409" spans="1:1" x14ac:dyDescent="0.2">
      <c r="A1409" t="s">
        <v>1487</v>
      </c>
    </row>
    <row r="1410" spans="1:1" x14ac:dyDescent="0.2">
      <c r="A1410" t="s">
        <v>1488</v>
      </c>
    </row>
    <row r="1411" spans="1:1" x14ac:dyDescent="0.2">
      <c r="A1411" t="s">
        <v>1489</v>
      </c>
    </row>
    <row r="1412" spans="1:1" x14ac:dyDescent="0.2">
      <c r="A1412" t="s">
        <v>1490</v>
      </c>
    </row>
    <row r="1413" spans="1:1" x14ac:dyDescent="0.2">
      <c r="A1413" t="s">
        <v>1491</v>
      </c>
    </row>
    <row r="1414" spans="1:1" x14ac:dyDescent="0.2">
      <c r="A1414" t="s">
        <v>1492</v>
      </c>
    </row>
    <row r="1415" spans="1:1" x14ac:dyDescent="0.2">
      <c r="A1415" t="s">
        <v>1493</v>
      </c>
    </row>
    <row r="1416" spans="1:1" x14ac:dyDescent="0.2">
      <c r="A1416" t="s">
        <v>1494</v>
      </c>
    </row>
    <row r="1417" spans="1:1" x14ac:dyDescent="0.2">
      <c r="A1417" t="s">
        <v>1495</v>
      </c>
    </row>
    <row r="1418" spans="1:1" x14ac:dyDescent="0.2">
      <c r="A1418" t="s">
        <v>1496</v>
      </c>
    </row>
    <row r="1419" spans="1:1" x14ac:dyDescent="0.2">
      <c r="A1419" t="s">
        <v>1497</v>
      </c>
    </row>
    <row r="1420" spans="1:1" x14ac:dyDescent="0.2">
      <c r="A1420" t="s">
        <v>1498</v>
      </c>
    </row>
    <row r="1421" spans="1:1" x14ac:dyDescent="0.2">
      <c r="A1421" t="s">
        <v>1499</v>
      </c>
    </row>
    <row r="1422" spans="1:1" x14ac:dyDescent="0.2">
      <c r="A1422" t="s">
        <v>1500</v>
      </c>
    </row>
    <row r="1423" spans="1:1" x14ac:dyDescent="0.2">
      <c r="A1423" t="s">
        <v>1501</v>
      </c>
    </row>
    <row r="1424" spans="1:1" x14ac:dyDescent="0.2">
      <c r="A1424" t="s">
        <v>1502</v>
      </c>
    </row>
    <row r="1425" spans="1:1" x14ac:dyDescent="0.2">
      <c r="A1425" t="s">
        <v>1503</v>
      </c>
    </row>
    <row r="1426" spans="1:1" x14ac:dyDescent="0.2">
      <c r="A1426" t="s">
        <v>1504</v>
      </c>
    </row>
    <row r="1427" spans="1:1" x14ac:dyDescent="0.2">
      <c r="A1427" t="s">
        <v>1505</v>
      </c>
    </row>
    <row r="1428" spans="1:1" x14ac:dyDescent="0.2">
      <c r="A1428" t="s">
        <v>1506</v>
      </c>
    </row>
    <row r="1429" spans="1:1" x14ac:dyDescent="0.2">
      <c r="A1429" t="s">
        <v>1507</v>
      </c>
    </row>
    <row r="1430" spans="1:1" x14ac:dyDescent="0.2">
      <c r="A1430" t="s">
        <v>1508</v>
      </c>
    </row>
    <row r="1431" spans="1:1" x14ac:dyDescent="0.2">
      <c r="A1431" t="s">
        <v>1509</v>
      </c>
    </row>
    <row r="1432" spans="1:1" x14ac:dyDescent="0.2">
      <c r="A1432" t="s">
        <v>1510</v>
      </c>
    </row>
    <row r="1433" spans="1:1" x14ac:dyDescent="0.2">
      <c r="A1433" t="s">
        <v>1511</v>
      </c>
    </row>
    <row r="1434" spans="1:1" x14ac:dyDescent="0.2">
      <c r="A1434" t="s">
        <v>1512</v>
      </c>
    </row>
    <row r="1435" spans="1:1" x14ac:dyDescent="0.2">
      <c r="A1435" t="s">
        <v>1513</v>
      </c>
    </row>
    <row r="1436" spans="1:1" x14ac:dyDescent="0.2">
      <c r="A1436" t="s">
        <v>1514</v>
      </c>
    </row>
    <row r="1437" spans="1:1" x14ac:dyDescent="0.2">
      <c r="A1437" t="s">
        <v>1515</v>
      </c>
    </row>
    <row r="1438" spans="1:1" x14ac:dyDescent="0.2">
      <c r="A1438" t="s">
        <v>1516</v>
      </c>
    </row>
    <row r="1439" spans="1:1" x14ac:dyDescent="0.2">
      <c r="A1439" t="s">
        <v>1517</v>
      </c>
    </row>
    <row r="1440" spans="1:1" x14ac:dyDescent="0.2">
      <c r="A1440" t="s">
        <v>1518</v>
      </c>
    </row>
    <row r="1441" spans="1:1" x14ac:dyDescent="0.2">
      <c r="A1441" t="s">
        <v>1519</v>
      </c>
    </row>
    <row r="1442" spans="1:1" x14ac:dyDescent="0.2">
      <c r="A1442" t="s">
        <v>1520</v>
      </c>
    </row>
    <row r="1443" spans="1:1" x14ac:dyDescent="0.2">
      <c r="A1443" t="s">
        <v>1521</v>
      </c>
    </row>
    <row r="1444" spans="1:1" x14ac:dyDescent="0.2">
      <c r="A1444" t="s">
        <v>1522</v>
      </c>
    </row>
    <row r="1445" spans="1:1" x14ac:dyDescent="0.2">
      <c r="A1445" t="s">
        <v>1523</v>
      </c>
    </row>
    <row r="1446" spans="1:1" x14ac:dyDescent="0.2">
      <c r="A1446" t="s">
        <v>1524</v>
      </c>
    </row>
    <row r="1447" spans="1:1" x14ac:dyDescent="0.2">
      <c r="A1447" t="s">
        <v>1525</v>
      </c>
    </row>
    <row r="1448" spans="1:1" x14ac:dyDescent="0.2">
      <c r="A1448" t="s">
        <v>1526</v>
      </c>
    </row>
    <row r="1449" spans="1:1" x14ac:dyDescent="0.2">
      <c r="A1449" t="s">
        <v>1527</v>
      </c>
    </row>
    <row r="1450" spans="1:1" x14ac:dyDescent="0.2">
      <c r="A1450" t="s">
        <v>1528</v>
      </c>
    </row>
    <row r="1451" spans="1:1" x14ac:dyDescent="0.2">
      <c r="A1451" t="s">
        <v>1529</v>
      </c>
    </row>
    <row r="1452" spans="1:1" x14ac:dyDescent="0.2">
      <c r="A1452" t="s">
        <v>1530</v>
      </c>
    </row>
    <row r="1453" spans="1:1" x14ac:dyDescent="0.2">
      <c r="A1453" t="s">
        <v>1531</v>
      </c>
    </row>
    <row r="1454" spans="1:1" x14ac:dyDescent="0.2">
      <c r="A1454" t="s">
        <v>1532</v>
      </c>
    </row>
    <row r="1455" spans="1:1" x14ac:dyDescent="0.2">
      <c r="A1455" t="s">
        <v>1533</v>
      </c>
    </row>
    <row r="1456" spans="1:1" x14ac:dyDescent="0.2">
      <c r="A1456" t="s">
        <v>1534</v>
      </c>
    </row>
    <row r="1457" spans="1:1" x14ac:dyDescent="0.2">
      <c r="A1457" t="s">
        <v>1535</v>
      </c>
    </row>
    <row r="1458" spans="1:1" x14ac:dyDescent="0.2">
      <c r="A1458" t="s">
        <v>1536</v>
      </c>
    </row>
    <row r="1459" spans="1:1" x14ac:dyDescent="0.2">
      <c r="A1459" t="s">
        <v>1537</v>
      </c>
    </row>
    <row r="1460" spans="1:1" x14ac:dyDescent="0.2">
      <c r="A1460" t="s">
        <v>1538</v>
      </c>
    </row>
    <row r="1461" spans="1:1" x14ac:dyDescent="0.2">
      <c r="A1461" t="s">
        <v>1539</v>
      </c>
    </row>
    <row r="1462" spans="1:1" x14ac:dyDescent="0.2">
      <c r="A1462" t="s">
        <v>1540</v>
      </c>
    </row>
    <row r="1463" spans="1:1" x14ac:dyDescent="0.2">
      <c r="A1463" t="s">
        <v>1541</v>
      </c>
    </row>
    <row r="1464" spans="1:1" x14ac:dyDescent="0.2">
      <c r="A1464" t="s">
        <v>1542</v>
      </c>
    </row>
    <row r="1465" spans="1:1" x14ac:dyDescent="0.2">
      <c r="A1465" t="s">
        <v>1543</v>
      </c>
    </row>
    <row r="1466" spans="1:1" x14ac:dyDescent="0.2">
      <c r="A1466" t="s">
        <v>1544</v>
      </c>
    </row>
    <row r="1467" spans="1:1" x14ac:dyDescent="0.2">
      <c r="A1467" t="s">
        <v>1545</v>
      </c>
    </row>
    <row r="1468" spans="1:1" x14ac:dyDescent="0.2">
      <c r="A1468" t="s">
        <v>1546</v>
      </c>
    </row>
    <row r="1469" spans="1:1" x14ac:dyDescent="0.2">
      <c r="A1469" t="s">
        <v>1547</v>
      </c>
    </row>
    <row r="1470" spans="1:1" x14ac:dyDescent="0.2">
      <c r="A1470" t="s">
        <v>1548</v>
      </c>
    </row>
    <row r="1471" spans="1:1" x14ac:dyDescent="0.2">
      <c r="A1471" t="s">
        <v>1549</v>
      </c>
    </row>
    <row r="1472" spans="1:1" x14ac:dyDescent="0.2">
      <c r="A1472" t="s">
        <v>1550</v>
      </c>
    </row>
    <row r="1473" spans="1:1" x14ac:dyDescent="0.2">
      <c r="A1473" t="s">
        <v>1551</v>
      </c>
    </row>
    <row r="1474" spans="1:1" x14ac:dyDescent="0.2">
      <c r="A1474" t="s">
        <v>1552</v>
      </c>
    </row>
    <row r="1475" spans="1:1" x14ac:dyDescent="0.2">
      <c r="A1475" t="s">
        <v>1553</v>
      </c>
    </row>
    <row r="1476" spans="1:1" x14ac:dyDescent="0.2">
      <c r="A1476" t="s">
        <v>1554</v>
      </c>
    </row>
    <row r="1477" spans="1:1" x14ac:dyDescent="0.2">
      <c r="A1477" t="s">
        <v>1555</v>
      </c>
    </row>
    <row r="1478" spans="1:1" x14ac:dyDescent="0.2">
      <c r="A1478" t="s">
        <v>1556</v>
      </c>
    </row>
    <row r="1479" spans="1:1" x14ac:dyDescent="0.2">
      <c r="A1479" t="s">
        <v>1557</v>
      </c>
    </row>
    <row r="1480" spans="1:1" x14ac:dyDescent="0.2">
      <c r="A1480" t="s">
        <v>1558</v>
      </c>
    </row>
    <row r="1481" spans="1:1" x14ac:dyDescent="0.2">
      <c r="A1481" t="s">
        <v>1559</v>
      </c>
    </row>
    <row r="1482" spans="1:1" x14ac:dyDescent="0.2">
      <c r="A1482" t="s">
        <v>1560</v>
      </c>
    </row>
    <row r="1483" spans="1:1" x14ac:dyDescent="0.2">
      <c r="A1483" t="s">
        <v>1561</v>
      </c>
    </row>
    <row r="1484" spans="1:1" x14ac:dyDescent="0.2">
      <c r="A1484" t="s">
        <v>1562</v>
      </c>
    </row>
    <row r="1485" spans="1:1" x14ac:dyDescent="0.2">
      <c r="A1485" t="s">
        <v>1563</v>
      </c>
    </row>
    <row r="1486" spans="1:1" x14ac:dyDescent="0.2">
      <c r="A1486" t="s">
        <v>1564</v>
      </c>
    </row>
    <row r="1487" spans="1:1" x14ac:dyDescent="0.2">
      <c r="A1487" t="s">
        <v>1565</v>
      </c>
    </row>
    <row r="1488" spans="1:1" x14ac:dyDescent="0.2">
      <c r="A1488" t="s">
        <v>1566</v>
      </c>
    </row>
    <row r="1489" spans="1:1" x14ac:dyDescent="0.2">
      <c r="A1489" t="s">
        <v>1567</v>
      </c>
    </row>
    <row r="1490" spans="1:1" x14ac:dyDescent="0.2">
      <c r="A1490" t="s">
        <v>1568</v>
      </c>
    </row>
    <row r="1491" spans="1:1" x14ac:dyDescent="0.2">
      <c r="A1491" t="s">
        <v>1569</v>
      </c>
    </row>
    <row r="1492" spans="1:1" x14ac:dyDescent="0.2">
      <c r="A1492" t="s">
        <v>1570</v>
      </c>
    </row>
    <row r="1493" spans="1:1" x14ac:dyDescent="0.2">
      <c r="A1493" t="s">
        <v>1571</v>
      </c>
    </row>
    <row r="1494" spans="1:1" x14ac:dyDescent="0.2">
      <c r="A1494" t="s">
        <v>1572</v>
      </c>
    </row>
    <row r="1495" spans="1:1" x14ac:dyDescent="0.2">
      <c r="A1495" t="s">
        <v>1573</v>
      </c>
    </row>
    <row r="1496" spans="1:1" x14ac:dyDescent="0.2">
      <c r="A1496" t="s">
        <v>1574</v>
      </c>
    </row>
    <row r="1497" spans="1:1" x14ac:dyDescent="0.2">
      <c r="A1497" t="s">
        <v>1575</v>
      </c>
    </row>
    <row r="1498" spans="1:1" x14ac:dyDescent="0.2">
      <c r="A1498" t="s">
        <v>1576</v>
      </c>
    </row>
    <row r="1499" spans="1:1" x14ac:dyDescent="0.2">
      <c r="A1499" t="s">
        <v>1577</v>
      </c>
    </row>
    <row r="1500" spans="1:1" x14ac:dyDescent="0.2">
      <c r="A1500" t="s">
        <v>1578</v>
      </c>
    </row>
    <row r="1501" spans="1:1" x14ac:dyDescent="0.2">
      <c r="A1501" t="s">
        <v>1579</v>
      </c>
    </row>
    <row r="1502" spans="1:1" x14ac:dyDescent="0.2">
      <c r="A1502" t="s">
        <v>1580</v>
      </c>
    </row>
    <row r="1503" spans="1:1" x14ac:dyDescent="0.2">
      <c r="A1503" t="s">
        <v>1581</v>
      </c>
    </row>
    <row r="1504" spans="1:1" x14ac:dyDescent="0.2">
      <c r="A1504" t="s">
        <v>1582</v>
      </c>
    </row>
    <row r="1505" spans="1:1" x14ac:dyDescent="0.2">
      <c r="A1505" t="s">
        <v>1583</v>
      </c>
    </row>
    <row r="1506" spans="1:1" x14ac:dyDescent="0.2">
      <c r="A1506" t="s">
        <v>1584</v>
      </c>
    </row>
    <row r="1507" spans="1:1" x14ac:dyDescent="0.2">
      <c r="A1507" t="s">
        <v>1585</v>
      </c>
    </row>
    <row r="1508" spans="1:1" x14ac:dyDescent="0.2">
      <c r="A1508" t="s">
        <v>1586</v>
      </c>
    </row>
    <row r="1509" spans="1:1" x14ac:dyDescent="0.2">
      <c r="A1509" t="s">
        <v>1587</v>
      </c>
    </row>
    <row r="1510" spans="1:1" x14ac:dyDescent="0.2">
      <c r="A1510" t="s">
        <v>1588</v>
      </c>
    </row>
    <row r="1511" spans="1:1" x14ac:dyDescent="0.2">
      <c r="A1511" t="s">
        <v>1589</v>
      </c>
    </row>
    <row r="1512" spans="1:1" x14ac:dyDescent="0.2">
      <c r="A1512" t="s">
        <v>1590</v>
      </c>
    </row>
    <row r="1513" spans="1:1" x14ac:dyDescent="0.2">
      <c r="A1513" t="s">
        <v>1591</v>
      </c>
    </row>
    <row r="1514" spans="1:1" x14ac:dyDescent="0.2">
      <c r="A1514" t="s">
        <v>1592</v>
      </c>
    </row>
    <row r="1515" spans="1:1" x14ac:dyDescent="0.2">
      <c r="A1515" t="s">
        <v>1593</v>
      </c>
    </row>
    <row r="1516" spans="1:1" x14ac:dyDescent="0.2">
      <c r="A1516" t="s">
        <v>1594</v>
      </c>
    </row>
    <row r="1517" spans="1:1" x14ac:dyDescent="0.2">
      <c r="A1517" t="s">
        <v>1595</v>
      </c>
    </row>
    <row r="1518" spans="1:1" x14ac:dyDescent="0.2">
      <c r="A1518" t="s">
        <v>1596</v>
      </c>
    </row>
    <row r="1519" spans="1:1" x14ac:dyDescent="0.2">
      <c r="A1519" t="s">
        <v>1597</v>
      </c>
    </row>
    <row r="1520" spans="1:1" x14ac:dyDescent="0.2">
      <c r="A1520" t="s">
        <v>1598</v>
      </c>
    </row>
    <row r="1521" spans="1:1" x14ac:dyDescent="0.2">
      <c r="A1521" t="s">
        <v>1599</v>
      </c>
    </row>
    <row r="1522" spans="1:1" x14ac:dyDescent="0.2">
      <c r="A1522" t="s">
        <v>1600</v>
      </c>
    </row>
    <row r="1523" spans="1:1" x14ac:dyDescent="0.2">
      <c r="A1523" t="s">
        <v>1601</v>
      </c>
    </row>
    <row r="1524" spans="1:1" x14ac:dyDescent="0.2">
      <c r="A1524" t="s">
        <v>1602</v>
      </c>
    </row>
    <row r="1525" spans="1:1" x14ac:dyDescent="0.2">
      <c r="A1525" t="s">
        <v>1603</v>
      </c>
    </row>
    <row r="1526" spans="1:1" x14ac:dyDescent="0.2">
      <c r="A1526" t="s">
        <v>1604</v>
      </c>
    </row>
    <row r="1527" spans="1:1" x14ac:dyDescent="0.2">
      <c r="A1527" t="s">
        <v>1605</v>
      </c>
    </row>
    <row r="1528" spans="1:1" x14ac:dyDescent="0.2">
      <c r="A1528" t="s">
        <v>1606</v>
      </c>
    </row>
    <row r="1529" spans="1:1" x14ac:dyDescent="0.2">
      <c r="A1529" t="s">
        <v>1607</v>
      </c>
    </row>
    <row r="1530" spans="1:1" x14ac:dyDescent="0.2">
      <c r="A1530" t="s">
        <v>1608</v>
      </c>
    </row>
    <row r="1531" spans="1:1" x14ac:dyDescent="0.2">
      <c r="A1531" t="s">
        <v>1609</v>
      </c>
    </row>
    <row r="1532" spans="1:1" x14ac:dyDescent="0.2">
      <c r="A1532" t="s">
        <v>1610</v>
      </c>
    </row>
    <row r="1533" spans="1:1" x14ac:dyDescent="0.2">
      <c r="A1533" t="s">
        <v>1611</v>
      </c>
    </row>
    <row r="1534" spans="1:1" x14ac:dyDescent="0.2">
      <c r="A1534" t="s">
        <v>1612</v>
      </c>
    </row>
    <row r="1535" spans="1:1" x14ac:dyDescent="0.2">
      <c r="A1535" t="s">
        <v>1613</v>
      </c>
    </row>
    <row r="1536" spans="1:1" x14ac:dyDescent="0.2">
      <c r="A1536" t="s">
        <v>1614</v>
      </c>
    </row>
    <row r="1537" spans="1:1" x14ac:dyDescent="0.2">
      <c r="A1537" t="s">
        <v>1615</v>
      </c>
    </row>
    <row r="1538" spans="1:1" x14ac:dyDescent="0.2">
      <c r="A1538" t="s">
        <v>1616</v>
      </c>
    </row>
    <row r="1539" spans="1:1" x14ac:dyDescent="0.2">
      <c r="A1539" t="s">
        <v>1617</v>
      </c>
    </row>
    <row r="1540" spans="1:1" x14ac:dyDescent="0.2">
      <c r="A1540" t="s">
        <v>1618</v>
      </c>
    </row>
    <row r="1541" spans="1:1" x14ac:dyDescent="0.2">
      <c r="A1541" t="s">
        <v>1619</v>
      </c>
    </row>
    <row r="1542" spans="1:1" x14ac:dyDescent="0.2">
      <c r="A1542" t="s">
        <v>1620</v>
      </c>
    </row>
    <row r="1543" spans="1:1" x14ac:dyDescent="0.2">
      <c r="A1543" t="s">
        <v>1621</v>
      </c>
    </row>
    <row r="1544" spans="1:1" x14ac:dyDescent="0.2">
      <c r="A1544" t="s">
        <v>1622</v>
      </c>
    </row>
    <row r="1545" spans="1:1" x14ac:dyDescent="0.2">
      <c r="A1545" t="s">
        <v>1623</v>
      </c>
    </row>
    <row r="1546" spans="1:1" x14ac:dyDescent="0.2">
      <c r="A1546" t="s">
        <v>1624</v>
      </c>
    </row>
    <row r="1547" spans="1:1" x14ac:dyDescent="0.2">
      <c r="A1547" t="s">
        <v>1625</v>
      </c>
    </row>
    <row r="1548" spans="1:1" x14ac:dyDescent="0.2">
      <c r="A1548" t="s">
        <v>1626</v>
      </c>
    </row>
    <row r="1549" spans="1:1" x14ac:dyDescent="0.2">
      <c r="A1549" t="s">
        <v>1627</v>
      </c>
    </row>
    <row r="1550" spans="1:1" x14ac:dyDescent="0.2">
      <c r="A1550" t="s">
        <v>1628</v>
      </c>
    </row>
    <row r="1551" spans="1:1" x14ac:dyDescent="0.2">
      <c r="A1551" t="s">
        <v>1629</v>
      </c>
    </row>
    <row r="1552" spans="1:1" x14ac:dyDescent="0.2">
      <c r="A1552" t="s">
        <v>1630</v>
      </c>
    </row>
    <row r="1553" spans="1:1" x14ac:dyDescent="0.2">
      <c r="A1553" t="s">
        <v>1631</v>
      </c>
    </row>
    <row r="1554" spans="1:1" x14ac:dyDescent="0.2">
      <c r="A1554" t="s">
        <v>1632</v>
      </c>
    </row>
    <row r="1555" spans="1:1" x14ac:dyDescent="0.2">
      <c r="A1555" t="s">
        <v>1633</v>
      </c>
    </row>
    <row r="1556" spans="1:1" x14ac:dyDescent="0.2">
      <c r="A1556" t="s">
        <v>1634</v>
      </c>
    </row>
    <row r="1557" spans="1:1" x14ac:dyDescent="0.2">
      <c r="A1557" t="s">
        <v>1635</v>
      </c>
    </row>
    <row r="1558" spans="1:1" x14ac:dyDescent="0.2">
      <c r="A1558" t="s">
        <v>1636</v>
      </c>
    </row>
    <row r="1559" spans="1:1" x14ac:dyDescent="0.2">
      <c r="A1559" t="s">
        <v>1637</v>
      </c>
    </row>
    <row r="1560" spans="1:1" x14ac:dyDescent="0.2">
      <c r="A1560" t="s">
        <v>1638</v>
      </c>
    </row>
    <row r="1561" spans="1:1" x14ac:dyDescent="0.2">
      <c r="A1561" t="s">
        <v>1639</v>
      </c>
    </row>
    <row r="1562" spans="1:1" x14ac:dyDescent="0.2">
      <c r="A1562" t="s">
        <v>1640</v>
      </c>
    </row>
    <row r="1563" spans="1:1" x14ac:dyDescent="0.2">
      <c r="A1563" t="s">
        <v>1641</v>
      </c>
    </row>
    <row r="1564" spans="1:1" x14ac:dyDescent="0.2">
      <c r="A1564" t="s">
        <v>1642</v>
      </c>
    </row>
    <row r="1565" spans="1:1" x14ac:dyDescent="0.2">
      <c r="A1565" t="s">
        <v>1643</v>
      </c>
    </row>
    <row r="1566" spans="1:1" x14ac:dyDescent="0.2">
      <c r="A1566" t="s">
        <v>1644</v>
      </c>
    </row>
    <row r="1567" spans="1:1" x14ac:dyDescent="0.2">
      <c r="A1567" t="s">
        <v>1645</v>
      </c>
    </row>
    <row r="1568" spans="1:1" x14ac:dyDescent="0.2">
      <c r="A1568" t="s">
        <v>1646</v>
      </c>
    </row>
    <row r="1569" spans="1:1" x14ac:dyDescent="0.2">
      <c r="A1569" t="s">
        <v>1647</v>
      </c>
    </row>
    <row r="1570" spans="1:1" x14ac:dyDescent="0.2">
      <c r="A1570" t="s">
        <v>1648</v>
      </c>
    </row>
    <row r="1571" spans="1:1" x14ac:dyDescent="0.2">
      <c r="A1571" t="s">
        <v>1649</v>
      </c>
    </row>
    <row r="1572" spans="1:1" x14ac:dyDescent="0.2">
      <c r="A1572" t="s">
        <v>1650</v>
      </c>
    </row>
    <row r="1573" spans="1:1" x14ac:dyDescent="0.2">
      <c r="A1573" t="s">
        <v>1651</v>
      </c>
    </row>
    <row r="1574" spans="1:1" x14ac:dyDescent="0.2">
      <c r="A1574" t="s">
        <v>1652</v>
      </c>
    </row>
    <row r="1575" spans="1:1" x14ac:dyDescent="0.2">
      <c r="A1575" t="s">
        <v>1653</v>
      </c>
    </row>
    <row r="1576" spans="1:1" x14ac:dyDescent="0.2">
      <c r="A1576" t="s">
        <v>1654</v>
      </c>
    </row>
    <row r="1577" spans="1:1" x14ac:dyDescent="0.2">
      <c r="A1577" t="s">
        <v>1655</v>
      </c>
    </row>
    <row r="1578" spans="1:1" x14ac:dyDescent="0.2">
      <c r="A1578" t="s">
        <v>1656</v>
      </c>
    </row>
    <row r="1579" spans="1:1" x14ac:dyDescent="0.2">
      <c r="A1579" t="s">
        <v>1657</v>
      </c>
    </row>
    <row r="1580" spans="1:1" x14ac:dyDescent="0.2">
      <c r="A1580" t="s">
        <v>1658</v>
      </c>
    </row>
    <row r="1581" spans="1:1" x14ac:dyDescent="0.2">
      <c r="A1581" t="s">
        <v>1659</v>
      </c>
    </row>
    <row r="1582" spans="1:1" x14ac:dyDescent="0.2">
      <c r="A1582" t="s">
        <v>1660</v>
      </c>
    </row>
    <row r="1583" spans="1:1" x14ac:dyDescent="0.2">
      <c r="A1583" t="s">
        <v>1661</v>
      </c>
    </row>
    <row r="1584" spans="1:1" x14ac:dyDescent="0.2">
      <c r="A1584" t="s">
        <v>1662</v>
      </c>
    </row>
    <row r="1585" spans="1:1" x14ac:dyDescent="0.2">
      <c r="A1585" t="s">
        <v>1663</v>
      </c>
    </row>
    <row r="1586" spans="1:1" x14ac:dyDescent="0.2">
      <c r="A1586" t="s">
        <v>1664</v>
      </c>
    </row>
    <row r="1587" spans="1:1" x14ac:dyDescent="0.2">
      <c r="A1587" t="s">
        <v>1665</v>
      </c>
    </row>
    <row r="1588" spans="1:1" x14ac:dyDescent="0.2">
      <c r="A1588" t="s">
        <v>1666</v>
      </c>
    </row>
    <row r="1589" spans="1:1" x14ac:dyDescent="0.2">
      <c r="A1589" t="s">
        <v>1667</v>
      </c>
    </row>
    <row r="1590" spans="1:1" x14ac:dyDescent="0.2">
      <c r="A1590" t="s">
        <v>1668</v>
      </c>
    </row>
    <row r="1591" spans="1:1" x14ac:dyDescent="0.2">
      <c r="A1591" t="s">
        <v>1669</v>
      </c>
    </row>
    <row r="1592" spans="1:1" x14ac:dyDescent="0.2">
      <c r="A1592" t="s">
        <v>1670</v>
      </c>
    </row>
    <row r="1593" spans="1:1" x14ac:dyDescent="0.2">
      <c r="A1593" t="s">
        <v>1671</v>
      </c>
    </row>
    <row r="1594" spans="1:1" x14ac:dyDescent="0.2">
      <c r="A1594" t="s">
        <v>1672</v>
      </c>
    </row>
    <row r="1595" spans="1:1" x14ac:dyDescent="0.2">
      <c r="A1595" t="s">
        <v>1673</v>
      </c>
    </row>
    <row r="1596" spans="1:1" x14ac:dyDescent="0.2">
      <c r="A1596" t="s">
        <v>1674</v>
      </c>
    </row>
    <row r="1597" spans="1:1" x14ac:dyDescent="0.2">
      <c r="A1597" t="s">
        <v>1675</v>
      </c>
    </row>
    <row r="1598" spans="1:1" x14ac:dyDescent="0.2">
      <c r="A1598" t="s">
        <v>1676</v>
      </c>
    </row>
    <row r="1599" spans="1:1" x14ac:dyDescent="0.2">
      <c r="A1599" t="s">
        <v>1677</v>
      </c>
    </row>
    <row r="1600" spans="1:1" x14ac:dyDescent="0.2">
      <c r="A1600" t="s">
        <v>1678</v>
      </c>
    </row>
    <row r="1601" spans="1:1" x14ac:dyDescent="0.2">
      <c r="A1601" t="s">
        <v>1679</v>
      </c>
    </row>
    <row r="1602" spans="1:1" x14ac:dyDescent="0.2">
      <c r="A1602" t="s">
        <v>1680</v>
      </c>
    </row>
    <row r="1603" spans="1:1" x14ac:dyDescent="0.2">
      <c r="A1603" t="s">
        <v>1681</v>
      </c>
    </row>
    <row r="1604" spans="1:1" x14ac:dyDescent="0.2">
      <c r="A1604" t="s">
        <v>1682</v>
      </c>
    </row>
    <row r="1605" spans="1:1" x14ac:dyDescent="0.2">
      <c r="A1605" t="s">
        <v>1683</v>
      </c>
    </row>
    <row r="1606" spans="1:1" x14ac:dyDescent="0.2">
      <c r="A1606" t="s">
        <v>1684</v>
      </c>
    </row>
    <row r="1607" spans="1:1" x14ac:dyDescent="0.2">
      <c r="A1607" t="s">
        <v>1685</v>
      </c>
    </row>
    <row r="1608" spans="1:1" x14ac:dyDescent="0.2">
      <c r="A1608" t="s">
        <v>1686</v>
      </c>
    </row>
    <row r="1609" spans="1:1" x14ac:dyDescent="0.2">
      <c r="A1609" t="s">
        <v>1687</v>
      </c>
    </row>
    <row r="1610" spans="1:1" x14ac:dyDescent="0.2">
      <c r="A1610" t="s">
        <v>1688</v>
      </c>
    </row>
    <row r="1611" spans="1:1" x14ac:dyDescent="0.2">
      <c r="A1611" t="s">
        <v>1689</v>
      </c>
    </row>
    <row r="1612" spans="1:1" x14ac:dyDescent="0.2">
      <c r="A1612" t="s">
        <v>1690</v>
      </c>
    </row>
    <row r="1613" spans="1:1" x14ac:dyDescent="0.2">
      <c r="A1613" t="s">
        <v>1691</v>
      </c>
    </row>
    <row r="1614" spans="1:1" x14ac:dyDescent="0.2">
      <c r="A1614" t="s">
        <v>1692</v>
      </c>
    </row>
    <row r="1615" spans="1:1" x14ac:dyDescent="0.2">
      <c r="A1615" t="s">
        <v>1693</v>
      </c>
    </row>
    <row r="1616" spans="1:1" x14ac:dyDescent="0.2">
      <c r="A1616" t="s">
        <v>1694</v>
      </c>
    </row>
    <row r="1617" spans="1:1" x14ac:dyDescent="0.2">
      <c r="A1617" t="s">
        <v>1695</v>
      </c>
    </row>
    <row r="1618" spans="1:1" x14ac:dyDescent="0.2">
      <c r="A1618" t="s">
        <v>1696</v>
      </c>
    </row>
    <row r="1619" spans="1:1" x14ac:dyDescent="0.2">
      <c r="A1619" t="s">
        <v>1697</v>
      </c>
    </row>
    <row r="1620" spans="1:1" x14ac:dyDescent="0.2">
      <c r="A1620" t="s">
        <v>1698</v>
      </c>
    </row>
    <row r="1621" spans="1:1" x14ac:dyDescent="0.2">
      <c r="A1621" t="s">
        <v>1699</v>
      </c>
    </row>
    <row r="1622" spans="1:1" x14ac:dyDescent="0.2">
      <c r="A1622" t="s">
        <v>1700</v>
      </c>
    </row>
    <row r="1623" spans="1:1" x14ac:dyDescent="0.2">
      <c r="A1623" t="s">
        <v>1701</v>
      </c>
    </row>
    <row r="1624" spans="1:1" x14ac:dyDescent="0.2">
      <c r="A1624" t="s">
        <v>1702</v>
      </c>
    </row>
    <row r="1625" spans="1:1" x14ac:dyDescent="0.2">
      <c r="A1625" t="s">
        <v>1703</v>
      </c>
    </row>
    <row r="1626" spans="1:1" x14ac:dyDescent="0.2">
      <c r="A1626" t="s">
        <v>1704</v>
      </c>
    </row>
    <row r="1627" spans="1:1" x14ac:dyDescent="0.2">
      <c r="A1627" t="s">
        <v>1705</v>
      </c>
    </row>
    <row r="1628" spans="1:1" x14ac:dyDescent="0.2">
      <c r="A1628" t="s">
        <v>1706</v>
      </c>
    </row>
    <row r="1629" spans="1:1" x14ac:dyDescent="0.2">
      <c r="A1629" t="s">
        <v>1707</v>
      </c>
    </row>
    <row r="1630" spans="1:1" x14ac:dyDescent="0.2">
      <c r="A1630" t="s">
        <v>1708</v>
      </c>
    </row>
    <row r="1631" spans="1:1" x14ac:dyDescent="0.2">
      <c r="A1631" t="s">
        <v>1709</v>
      </c>
    </row>
    <row r="1632" spans="1:1" x14ac:dyDescent="0.2">
      <c r="A1632" t="s">
        <v>1710</v>
      </c>
    </row>
    <row r="1633" spans="1:1" x14ac:dyDescent="0.2">
      <c r="A1633" t="s">
        <v>1711</v>
      </c>
    </row>
    <row r="1634" spans="1:1" x14ac:dyDescent="0.2">
      <c r="A1634" t="s">
        <v>1712</v>
      </c>
    </row>
    <row r="1635" spans="1:1" x14ac:dyDescent="0.2">
      <c r="A1635" t="s">
        <v>1713</v>
      </c>
    </row>
    <row r="1636" spans="1:1" x14ac:dyDescent="0.2">
      <c r="A1636" t="s">
        <v>1714</v>
      </c>
    </row>
    <row r="1637" spans="1:1" x14ac:dyDescent="0.2">
      <c r="A1637" t="s">
        <v>1715</v>
      </c>
    </row>
    <row r="1638" spans="1:1" x14ac:dyDescent="0.2">
      <c r="A1638" t="s">
        <v>1716</v>
      </c>
    </row>
    <row r="1639" spans="1:1" x14ac:dyDescent="0.2">
      <c r="A1639" t="s">
        <v>1717</v>
      </c>
    </row>
    <row r="1640" spans="1:1" x14ac:dyDescent="0.2">
      <c r="A1640" t="s">
        <v>1718</v>
      </c>
    </row>
    <row r="1641" spans="1:1" x14ac:dyDescent="0.2">
      <c r="A1641" t="s">
        <v>1719</v>
      </c>
    </row>
    <row r="1642" spans="1:1" x14ac:dyDescent="0.2">
      <c r="A1642" t="s">
        <v>1720</v>
      </c>
    </row>
    <row r="1643" spans="1:1" x14ac:dyDescent="0.2">
      <c r="A1643" t="s">
        <v>1721</v>
      </c>
    </row>
    <row r="1644" spans="1:1" x14ac:dyDescent="0.2">
      <c r="A1644" t="s">
        <v>1722</v>
      </c>
    </row>
    <row r="1645" spans="1:1" x14ac:dyDescent="0.2">
      <c r="A1645" t="s">
        <v>1723</v>
      </c>
    </row>
    <row r="1646" spans="1:1" x14ac:dyDescent="0.2">
      <c r="A1646" t="s">
        <v>1724</v>
      </c>
    </row>
    <row r="1647" spans="1:1" x14ac:dyDescent="0.2">
      <c r="A1647" t="s">
        <v>1725</v>
      </c>
    </row>
    <row r="1648" spans="1:1" x14ac:dyDescent="0.2">
      <c r="A1648" t="s">
        <v>1726</v>
      </c>
    </row>
    <row r="1649" spans="1:1" x14ac:dyDescent="0.2">
      <c r="A1649" t="s">
        <v>1727</v>
      </c>
    </row>
    <row r="1650" spans="1:1" x14ac:dyDescent="0.2">
      <c r="A1650" t="s">
        <v>1728</v>
      </c>
    </row>
    <row r="1651" spans="1:1" x14ac:dyDescent="0.2">
      <c r="A1651" t="s">
        <v>1729</v>
      </c>
    </row>
    <row r="1652" spans="1:1" x14ac:dyDescent="0.2">
      <c r="A1652" t="s">
        <v>1730</v>
      </c>
    </row>
    <row r="1653" spans="1:1" x14ac:dyDescent="0.2">
      <c r="A1653" t="s">
        <v>1731</v>
      </c>
    </row>
    <row r="1654" spans="1:1" x14ac:dyDescent="0.2">
      <c r="A1654" t="s">
        <v>1732</v>
      </c>
    </row>
    <row r="1655" spans="1:1" x14ac:dyDescent="0.2">
      <c r="A1655" t="s">
        <v>1733</v>
      </c>
    </row>
    <row r="1656" spans="1:1" x14ac:dyDescent="0.2">
      <c r="A1656" t="s">
        <v>1734</v>
      </c>
    </row>
    <row r="1657" spans="1:1" x14ac:dyDescent="0.2">
      <c r="A1657" t="s">
        <v>1735</v>
      </c>
    </row>
    <row r="1658" spans="1:1" x14ac:dyDescent="0.2">
      <c r="A1658" t="s">
        <v>1736</v>
      </c>
    </row>
    <row r="1659" spans="1:1" x14ac:dyDescent="0.2">
      <c r="A1659" t="s">
        <v>1737</v>
      </c>
    </row>
    <row r="1660" spans="1:1" x14ac:dyDescent="0.2">
      <c r="A1660" t="s">
        <v>1738</v>
      </c>
    </row>
    <row r="1661" spans="1:1" x14ac:dyDescent="0.2">
      <c r="A1661" t="s">
        <v>1739</v>
      </c>
    </row>
    <row r="1662" spans="1:1" x14ac:dyDescent="0.2">
      <c r="A1662" t="s">
        <v>1740</v>
      </c>
    </row>
    <row r="1663" spans="1:1" x14ac:dyDescent="0.2">
      <c r="A1663" t="s">
        <v>1741</v>
      </c>
    </row>
    <row r="1664" spans="1:1" x14ac:dyDescent="0.2">
      <c r="A1664" t="s">
        <v>1742</v>
      </c>
    </row>
    <row r="1665" spans="1:1" x14ac:dyDescent="0.2">
      <c r="A1665" t="s">
        <v>1743</v>
      </c>
    </row>
    <row r="1666" spans="1:1" x14ac:dyDescent="0.2">
      <c r="A1666" t="s">
        <v>1744</v>
      </c>
    </row>
    <row r="1667" spans="1:1" x14ac:dyDescent="0.2">
      <c r="A1667" t="s">
        <v>1745</v>
      </c>
    </row>
    <row r="1668" spans="1:1" x14ac:dyDescent="0.2">
      <c r="A1668" t="s">
        <v>1746</v>
      </c>
    </row>
    <row r="1669" spans="1:1" x14ac:dyDescent="0.2">
      <c r="A1669" t="s">
        <v>1747</v>
      </c>
    </row>
    <row r="1670" spans="1:1" x14ac:dyDescent="0.2">
      <c r="A1670" t="s">
        <v>1748</v>
      </c>
    </row>
    <row r="1671" spans="1:1" x14ac:dyDescent="0.2">
      <c r="A1671" t="s">
        <v>1749</v>
      </c>
    </row>
    <row r="1672" spans="1:1" x14ac:dyDescent="0.2">
      <c r="A1672" t="s">
        <v>1750</v>
      </c>
    </row>
    <row r="1673" spans="1:1" x14ac:dyDescent="0.2">
      <c r="A1673" t="s">
        <v>1751</v>
      </c>
    </row>
    <row r="1674" spans="1:1" x14ac:dyDescent="0.2">
      <c r="A1674" t="s">
        <v>1752</v>
      </c>
    </row>
    <row r="1675" spans="1:1" x14ac:dyDescent="0.2">
      <c r="A1675" t="s">
        <v>1753</v>
      </c>
    </row>
    <row r="1676" spans="1:1" x14ac:dyDescent="0.2">
      <c r="A1676" t="s">
        <v>1754</v>
      </c>
    </row>
    <row r="1677" spans="1:1" x14ac:dyDescent="0.2">
      <c r="A1677" t="s">
        <v>1755</v>
      </c>
    </row>
    <row r="1678" spans="1:1" x14ac:dyDescent="0.2">
      <c r="A1678" t="s">
        <v>1756</v>
      </c>
    </row>
    <row r="1679" spans="1:1" x14ac:dyDescent="0.2">
      <c r="A1679" t="s">
        <v>1757</v>
      </c>
    </row>
    <row r="1680" spans="1:1" x14ac:dyDescent="0.2">
      <c r="A1680" t="s">
        <v>1758</v>
      </c>
    </row>
    <row r="1681" spans="1:1" x14ac:dyDescent="0.2">
      <c r="A1681" t="s">
        <v>1759</v>
      </c>
    </row>
    <row r="1682" spans="1:1" x14ac:dyDescent="0.2">
      <c r="A1682" t="s">
        <v>1760</v>
      </c>
    </row>
    <row r="1683" spans="1:1" x14ac:dyDescent="0.2">
      <c r="A1683" t="s">
        <v>1761</v>
      </c>
    </row>
    <row r="1684" spans="1:1" x14ac:dyDescent="0.2">
      <c r="A1684" t="s">
        <v>1762</v>
      </c>
    </row>
    <row r="1685" spans="1:1" x14ac:dyDescent="0.2">
      <c r="A1685" t="s">
        <v>1763</v>
      </c>
    </row>
    <row r="1686" spans="1:1" x14ac:dyDescent="0.2">
      <c r="A1686" t="s">
        <v>1764</v>
      </c>
    </row>
    <row r="1687" spans="1:1" x14ac:dyDescent="0.2">
      <c r="A1687" t="s">
        <v>1765</v>
      </c>
    </row>
    <row r="1688" spans="1:1" x14ac:dyDescent="0.2">
      <c r="A1688" t="s">
        <v>1766</v>
      </c>
    </row>
    <row r="1689" spans="1:1" x14ac:dyDescent="0.2">
      <c r="A1689" t="s">
        <v>1767</v>
      </c>
    </row>
    <row r="1690" spans="1:1" x14ac:dyDescent="0.2">
      <c r="A1690" t="s">
        <v>1768</v>
      </c>
    </row>
    <row r="1691" spans="1:1" x14ac:dyDescent="0.2">
      <c r="A1691" t="s">
        <v>1769</v>
      </c>
    </row>
    <row r="1692" spans="1:1" x14ac:dyDescent="0.2">
      <c r="A1692" t="s">
        <v>1770</v>
      </c>
    </row>
    <row r="1693" spans="1:1" x14ac:dyDescent="0.2">
      <c r="A1693" t="s">
        <v>1771</v>
      </c>
    </row>
    <row r="1694" spans="1:1" x14ac:dyDescent="0.2">
      <c r="A1694" t="s">
        <v>1772</v>
      </c>
    </row>
    <row r="1695" spans="1:1" x14ac:dyDescent="0.2">
      <c r="A1695" t="s">
        <v>1773</v>
      </c>
    </row>
    <row r="1696" spans="1:1" x14ac:dyDescent="0.2">
      <c r="A1696" t="s">
        <v>1774</v>
      </c>
    </row>
    <row r="1697" spans="1:1" x14ac:dyDescent="0.2">
      <c r="A1697" t="s">
        <v>1775</v>
      </c>
    </row>
    <row r="1698" spans="1:1" x14ac:dyDescent="0.2">
      <c r="A1698" t="s">
        <v>1776</v>
      </c>
    </row>
    <row r="1699" spans="1:1" x14ac:dyDescent="0.2">
      <c r="A1699" t="s">
        <v>1777</v>
      </c>
    </row>
    <row r="1700" spans="1:1" x14ac:dyDescent="0.2">
      <c r="A1700" t="s">
        <v>1778</v>
      </c>
    </row>
    <row r="1701" spans="1:1" x14ac:dyDescent="0.2">
      <c r="A1701" t="s">
        <v>1779</v>
      </c>
    </row>
    <row r="1702" spans="1:1" x14ac:dyDescent="0.2">
      <c r="A1702" t="s">
        <v>1780</v>
      </c>
    </row>
    <row r="1703" spans="1:1" x14ac:dyDescent="0.2">
      <c r="A1703" t="s">
        <v>1781</v>
      </c>
    </row>
    <row r="1704" spans="1:1" x14ac:dyDescent="0.2">
      <c r="A1704" t="s">
        <v>1782</v>
      </c>
    </row>
    <row r="1705" spans="1:1" x14ac:dyDescent="0.2">
      <c r="A1705" t="s">
        <v>1783</v>
      </c>
    </row>
    <row r="1706" spans="1:1" x14ac:dyDescent="0.2">
      <c r="A1706" t="s">
        <v>1784</v>
      </c>
    </row>
    <row r="1707" spans="1:1" x14ac:dyDescent="0.2">
      <c r="A1707" t="s">
        <v>1785</v>
      </c>
    </row>
    <row r="1708" spans="1:1" x14ac:dyDescent="0.2">
      <c r="A1708" t="s">
        <v>1786</v>
      </c>
    </row>
    <row r="1709" spans="1:1" x14ac:dyDescent="0.2">
      <c r="A1709" t="s">
        <v>1787</v>
      </c>
    </row>
    <row r="1710" spans="1:1" x14ac:dyDescent="0.2">
      <c r="A1710" t="s">
        <v>1788</v>
      </c>
    </row>
    <row r="1711" spans="1:1" x14ac:dyDescent="0.2">
      <c r="A1711" t="s">
        <v>1789</v>
      </c>
    </row>
    <row r="1712" spans="1:1" x14ac:dyDescent="0.2">
      <c r="A1712" t="s">
        <v>1790</v>
      </c>
    </row>
    <row r="1713" spans="1:1" x14ac:dyDescent="0.2">
      <c r="A1713" t="s">
        <v>1791</v>
      </c>
    </row>
    <row r="1714" spans="1:1" x14ac:dyDescent="0.2">
      <c r="A1714" t="s">
        <v>1792</v>
      </c>
    </row>
    <row r="1715" spans="1:1" x14ac:dyDescent="0.2">
      <c r="A1715" t="s">
        <v>1793</v>
      </c>
    </row>
    <row r="1716" spans="1:1" x14ac:dyDescent="0.2">
      <c r="A1716" t="s">
        <v>1794</v>
      </c>
    </row>
    <row r="1717" spans="1:1" x14ac:dyDescent="0.2">
      <c r="A1717" t="s">
        <v>1795</v>
      </c>
    </row>
    <row r="1718" spans="1:1" x14ac:dyDescent="0.2">
      <c r="A1718" t="s">
        <v>1796</v>
      </c>
    </row>
    <row r="1719" spans="1:1" x14ac:dyDescent="0.2">
      <c r="A1719" t="s">
        <v>1797</v>
      </c>
    </row>
    <row r="1720" spans="1:1" x14ac:dyDescent="0.2">
      <c r="A1720" t="s">
        <v>1798</v>
      </c>
    </row>
    <row r="1721" spans="1:1" x14ac:dyDescent="0.2">
      <c r="A1721" t="s">
        <v>1799</v>
      </c>
    </row>
    <row r="1722" spans="1:1" x14ac:dyDescent="0.2">
      <c r="A1722" t="s">
        <v>1800</v>
      </c>
    </row>
    <row r="1723" spans="1:1" x14ac:dyDescent="0.2">
      <c r="A1723" t="s">
        <v>1801</v>
      </c>
    </row>
    <row r="1724" spans="1:1" x14ac:dyDescent="0.2">
      <c r="A1724" t="s">
        <v>1802</v>
      </c>
    </row>
    <row r="1725" spans="1:1" x14ac:dyDescent="0.2">
      <c r="A1725" t="s">
        <v>1803</v>
      </c>
    </row>
    <row r="1726" spans="1:1" x14ac:dyDescent="0.2">
      <c r="A1726" t="s">
        <v>1804</v>
      </c>
    </row>
    <row r="1727" spans="1:1" x14ac:dyDescent="0.2">
      <c r="A1727" t="s">
        <v>1805</v>
      </c>
    </row>
    <row r="1728" spans="1:1" x14ac:dyDescent="0.2">
      <c r="A1728" t="s">
        <v>1806</v>
      </c>
    </row>
    <row r="1729" spans="1:1" x14ac:dyDescent="0.2">
      <c r="A1729" t="s">
        <v>1807</v>
      </c>
    </row>
    <row r="1730" spans="1:1" x14ac:dyDescent="0.2">
      <c r="A1730" t="s">
        <v>1808</v>
      </c>
    </row>
    <row r="1731" spans="1:1" x14ac:dyDescent="0.2">
      <c r="A1731" t="s">
        <v>1809</v>
      </c>
    </row>
    <row r="1732" spans="1:1" x14ac:dyDescent="0.2">
      <c r="A1732" t="s">
        <v>1810</v>
      </c>
    </row>
    <row r="1733" spans="1:1" x14ac:dyDescent="0.2">
      <c r="A1733" t="s">
        <v>1811</v>
      </c>
    </row>
    <row r="1734" spans="1:1" x14ac:dyDescent="0.2">
      <c r="A1734" t="s">
        <v>1812</v>
      </c>
    </row>
    <row r="1735" spans="1:1" x14ac:dyDescent="0.2">
      <c r="A1735" t="s">
        <v>1813</v>
      </c>
    </row>
    <row r="1736" spans="1:1" x14ac:dyDescent="0.2">
      <c r="A1736" t="s">
        <v>1814</v>
      </c>
    </row>
    <row r="1737" spans="1:1" x14ac:dyDescent="0.2">
      <c r="A1737" t="s">
        <v>1815</v>
      </c>
    </row>
    <row r="1738" spans="1:1" x14ac:dyDescent="0.2">
      <c r="A1738" t="s">
        <v>1816</v>
      </c>
    </row>
    <row r="1739" spans="1:1" x14ac:dyDescent="0.2">
      <c r="A1739" t="s">
        <v>1817</v>
      </c>
    </row>
    <row r="1740" spans="1:1" x14ac:dyDescent="0.2">
      <c r="A1740" t="s">
        <v>1818</v>
      </c>
    </row>
    <row r="1741" spans="1:1" x14ac:dyDescent="0.2">
      <c r="A1741" t="s">
        <v>1819</v>
      </c>
    </row>
    <row r="1742" spans="1:1" x14ac:dyDescent="0.2">
      <c r="A1742" t="s">
        <v>1820</v>
      </c>
    </row>
    <row r="1743" spans="1:1" x14ac:dyDescent="0.2">
      <c r="A1743" t="s">
        <v>1821</v>
      </c>
    </row>
    <row r="1744" spans="1:1" x14ac:dyDescent="0.2">
      <c r="A1744" t="s">
        <v>1822</v>
      </c>
    </row>
    <row r="1745" spans="1:1" x14ac:dyDescent="0.2">
      <c r="A1745" t="s">
        <v>1823</v>
      </c>
    </row>
    <row r="1746" spans="1:1" x14ac:dyDescent="0.2">
      <c r="A1746" t="s">
        <v>1824</v>
      </c>
    </row>
    <row r="1747" spans="1:1" x14ac:dyDescent="0.2">
      <c r="A1747" t="s">
        <v>1825</v>
      </c>
    </row>
    <row r="1748" spans="1:1" x14ac:dyDescent="0.2">
      <c r="A1748" t="s">
        <v>1826</v>
      </c>
    </row>
    <row r="1749" spans="1:1" x14ac:dyDescent="0.2">
      <c r="A1749" t="s">
        <v>1827</v>
      </c>
    </row>
    <row r="1750" spans="1:1" x14ac:dyDescent="0.2">
      <c r="A1750" t="s">
        <v>1828</v>
      </c>
    </row>
    <row r="1751" spans="1:1" x14ac:dyDescent="0.2">
      <c r="A1751" t="s">
        <v>1829</v>
      </c>
    </row>
    <row r="1752" spans="1:1" x14ac:dyDescent="0.2">
      <c r="A1752" t="s">
        <v>1830</v>
      </c>
    </row>
    <row r="1753" spans="1:1" x14ac:dyDescent="0.2">
      <c r="A1753" t="s">
        <v>1831</v>
      </c>
    </row>
    <row r="1754" spans="1:1" x14ac:dyDescent="0.2">
      <c r="A1754" t="s">
        <v>1832</v>
      </c>
    </row>
    <row r="1755" spans="1:1" x14ac:dyDescent="0.2">
      <c r="A1755" t="s">
        <v>1833</v>
      </c>
    </row>
    <row r="1756" spans="1:1" x14ac:dyDescent="0.2">
      <c r="A1756" t="s">
        <v>1834</v>
      </c>
    </row>
    <row r="1757" spans="1:1" x14ac:dyDescent="0.2">
      <c r="A1757" t="s">
        <v>1835</v>
      </c>
    </row>
    <row r="1758" spans="1:1" x14ac:dyDescent="0.2">
      <c r="A1758" t="s">
        <v>1836</v>
      </c>
    </row>
    <row r="1759" spans="1:1" x14ac:dyDescent="0.2">
      <c r="A1759" t="s">
        <v>1837</v>
      </c>
    </row>
    <row r="1760" spans="1:1" x14ac:dyDescent="0.2">
      <c r="A1760" t="s">
        <v>1838</v>
      </c>
    </row>
    <row r="1761" spans="1:1" x14ac:dyDescent="0.2">
      <c r="A1761" t="s">
        <v>1839</v>
      </c>
    </row>
    <row r="1762" spans="1:1" x14ac:dyDescent="0.2">
      <c r="A1762" t="s">
        <v>1840</v>
      </c>
    </row>
    <row r="1763" spans="1:1" x14ac:dyDescent="0.2">
      <c r="A1763" t="s">
        <v>1841</v>
      </c>
    </row>
    <row r="1764" spans="1:1" x14ac:dyDescent="0.2">
      <c r="A1764" t="s">
        <v>1842</v>
      </c>
    </row>
    <row r="1765" spans="1:1" x14ac:dyDescent="0.2">
      <c r="A1765" t="s">
        <v>1843</v>
      </c>
    </row>
    <row r="1766" spans="1:1" x14ac:dyDescent="0.2">
      <c r="A1766" t="s">
        <v>1844</v>
      </c>
    </row>
    <row r="1767" spans="1:1" x14ac:dyDescent="0.2">
      <c r="A1767" t="s">
        <v>1845</v>
      </c>
    </row>
    <row r="1768" spans="1:1" x14ac:dyDescent="0.2">
      <c r="A1768" t="s">
        <v>1846</v>
      </c>
    </row>
    <row r="1769" spans="1:1" x14ac:dyDescent="0.2">
      <c r="A1769" t="s">
        <v>1847</v>
      </c>
    </row>
    <row r="1770" spans="1:1" x14ac:dyDescent="0.2">
      <c r="A1770" t="s">
        <v>1848</v>
      </c>
    </row>
    <row r="1771" spans="1:1" x14ac:dyDescent="0.2">
      <c r="A1771" t="s">
        <v>1849</v>
      </c>
    </row>
    <row r="1772" spans="1:1" x14ac:dyDescent="0.2">
      <c r="A1772" t="s">
        <v>1850</v>
      </c>
    </row>
    <row r="1773" spans="1:1" x14ac:dyDescent="0.2">
      <c r="A1773" t="s">
        <v>1851</v>
      </c>
    </row>
    <row r="1774" spans="1:1" x14ac:dyDescent="0.2">
      <c r="A1774" t="s">
        <v>1852</v>
      </c>
    </row>
    <row r="1775" spans="1:1" x14ac:dyDescent="0.2">
      <c r="A1775" t="s">
        <v>1853</v>
      </c>
    </row>
    <row r="1776" spans="1:1" x14ac:dyDescent="0.2">
      <c r="A1776" t="s">
        <v>1854</v>
      </c>
    </row>
    <row r="1777" spans="1:1" x14ac:dyDescent="0.2">
      <c r="A1777" t="s">
        <v>1855</v>
      </c>
    </row>
    <row r="1778" spans="1:1" x14ac:dyDescent="0.2">
      <c r="A1778" t="s">
        <v>1856</v>
      </c>
    </row>
    <row r="1779" spans="1:1" x14ac:dyDescent="0.2">
      <c r="A1779" t="s">
        <v>1857</v>
      </c>
    </row>
    <row r="1780" spans="1:1" x14ac:dyDescent="0.2">
      <c r="A1780" t="s">
        <v>1858</v>
      </c>
    </row>
    <row r="1781" spans="1:1" x14ac:dyDescent="0.2">
      <c r="A1781" t="s">
        <v>1859</v>
      </c>
    </row>
    <row r="1782" spans="1:1" x14ac:dyDescent="0.2">
      <c r="A1782" t="s">
        <v>1860</v>
      </c>
    </row>
    <row r="1783" spans="1:1" x14ac:dyDescent="0.2">
      <c r="A1783" t="s">
        <v>1861</v>
      </c>
    </row>
    <row r="1784" spans="1:1" x14ac:dyDescent="0.2">
      <c r="A1784" t="s">
        <v>1862</v>
      </c>
    </row>
    <row r="1785" spans="1:1" x14ac:dyDescent="0.2">
      <c r="A1785" t="s">
        <v>1863</v>
      </c>
    </row>
    <row r="1786" spans="1:1" x14ac:dyDescent="0.2">
      <c r="A1786" t="s">
        <v>1864</v>
      </c>
    </row>
    <row r="1787" spans="1:1" x14ac:dyDescent="0.2">
      <c r="A1787" t="s">
        <v>1865</v>
      </c>
    </row>
    <row r="1788" spans="1:1" x14ac:dyDescent="0.2">
      <c r="A1788" t="s">
        <v>1866</v>
      </c>
    </row>
    <row r="1789" spans="1:1" x14ac:dyDescent="0.2">
      <c r="A1789" t="s">
        <v>1867</v>
      </c>
    </row>
    <row r="1790" spans="1:1" x14ac:dyDescent="0.2">
      <c r="A1790" t="s">
        <v>1868</v>
      </c>
    </row>
    <row r="1791" spans="1:1" x14ac:dyDescent="0.2">
      <c r="A1791" t="s">
        <v>1869</v>
      </c>
    </row>
    <row r="1792" spans="1:1" x14ac:dyDescent="0.2">
      <c r="A1792" t="s">
        <v>1870</v>
      </c>
    </row>
    <row r="1793" spans="1:1" x14ac:dyDescent="0.2">
      <c r="A1793" t="s">
        <v>1871</v>
      </c>
    </row>
    <row r="1794" spans="1:1" x14ac:dyDescent="0.2">
      <c r="A1794" t="s">
        <v>1872</v>
      </c>
    </row>
    <row r="1795" spans="1:1" x14ac:dyDescent="0.2">
      <c r="A1795" t="s">
        <v>1873</v>
      </c>
    </row>
    <row r="1796" spans="1:1" x14ac:dyDescent="0.2">
      <c r="A1796" t="s">
        <v>1874</v>
      </c>
    </row>
    <row r="1797" spans="1:1" x14ac:dyDescent="0.2">
      <c r="A1797" t="s">
        <v>1875</v>
      </c>
    </row>
    <row r="1798" spans="1:1" x14ac:dyDescent="0.2">
      <c r="A1798" t="s">
        <v>1876</v>
      </c>
    </row>
    <row r="1799" spans="1:1" x14ac:dyDescent="0.2">
      <c r="A1799" t="s">
        <v>1877</v>
      </c>
    </row>
    <row r="1800" spans="1:1" x14ac:dyDescent="0.2">
      <c r="A1800" t="s">
        <v>1878</v>
      </c>
    </row>
    <row r="1801" spans="1:1" x14ac:dyDescent="0.2">
      <c r="A1801" t="s">
        <v>1879</v>
      </c>
    </row>
    <row r="1802" spans="1:1" x14ac:dyDescent="0.2">
      <c r="A1802" t="s">
        <v>1880</v>
      </c>
    </row>
    <row r="1803" spans="1:1" x14ac:dyDescent="0.2">
      <c r="A1803" t="s">
        <v>1881</v>
      </c>
    </row>
    <row r="1804" spans="1:1" x14ac:dyDescent="0.2">
      <c r="A1804" t="s">
        <v>1882</v>
      </c>
    </row>
    <row r="1805" spans="1:1" x14ac:dyDescent="0.2">
      <c r="A1805" t="s">
        <v>1883</v>
      </c>
    </row>
    <row r="1806" spans="1:1" x14ac:dyDescent="0.2">
      <c r="A1806" t="s">
        <v>1884</v>
      </c>
    </row>
    <row r="1807" spans="1:1" x14ac:dyDescent="0.2">
      <c r="A1807" t="s">
        <v>1885</v>
      </c>
    </row>
    <row r="1808" spans="1:1" x14ac:dyDescent="0.2">
      <c r="A1808" t="s">
        <v>1886</v>
      </c>
    </row>
    <row r="1809" spans="1:1" x14ac:dyDescent="0.2">
      <c r="A1809" t="s">
        <v>1887</v>
      </c>
    </row>
    <row r="1810" spans="1:1" x14ac:dyDescent="0.2">
      <c r="A1810" t="s">
        <v>1888</v>
      </c>
    </row>
    <row r="1811" spans="1:1" x14ac:dyDescent="0.2">
      <c r="A1811" t="s">
        <v>1889</v>
      </c>
    </row>
    <row r="1812" spans="1:1" x14ac:dyDescent="0.2">
      <c r="A1812" t="s">
        <v>1890</v>
      </c>
    </row>
    <row r="1813" spans="1:1" x14ac:dyDescent="0.2">
      <c r="A1813" t="s">
        <v>1891</v>
      </c>
    </row>
    <row r="1814" spans="1:1" x14ac:dyDescent="0.2">
      <c r="A1814" t="s">
        <v>1892</v>
      </c>
    </row>
    <row r="1815" spans="1:1" x14ac:dyDescent="0.2">
      <c r="A1815" t="s">
        <v>1893</v>
      </c>
    </row>
    <row r="1816" spans="1:1" x14ac:dyDescent="0.2">
      <c r="A1816" t="s">
        <v>1894</v>
      </c>
    </row>
    <row r="1817" spans="1:1" x14ac:dyDescent="0.2">
      <c r="A1817" t="s">
        <v>1895</v>
      </c>
    </row>
    <row r="1818" spans="1:1" x14ac:dyDescent="0.2">
      <c r="A1818" t="s">
        <v>1896</v>
      </c>
    </row>
    <row r="1819" spans="1:1" x14ac:dyDescent="0.2">
      <c r="A1819" t="s">
        <v>1897</v>
      </c>
    </row>
    <row r="1820" spans="1:1" x14ac:dyDescent="0.2">
      <c r="A1820" t="s">
        <v>1898</v>
      </c>
    </row>
    <row r="1821" spans="1:1" x14ac:dyDescent="0.2">
      <c r="A1821" t="s">
        <v>1899</v>
      </c>
    </row>
    <row r="1822" spans="1:1" x14ac:dyDescent="0.2">
      <c r="A1822" t="s">
        <v>1900</v>
      </c>
    </row>
    <row r="1823" spans="1:1" x14ac:dyDescent="0.2">
      <c r="A1823" t="s">
        <v>1901</v>
      </c>
    </row>
    <row r="1824" spans="1:1" x14ac:dyDescent="0.2">
      <c r="A1824" t="s">
        <v>1902</v>
      </c>
    </row>
    <row r="1825" spans="1:1" x14ac:dyDescent="0.2">
      <c r="A1825" t="s">
        <v>1903</v>
      </c>
    </row>
    <row r="1826" spans="1:1" x14ac:dyDescent="0.2">
      <c r="A1826" t="s">
        <v>1904</v>
      </c>
    </row>
    <row r="1827" spans="1:1" x14ac:dyDescent="0.2">
      <c r="A1827" t="s">
        <v>1905</v>
      </c>
    </row>
    <row r="1828" spans="1:1" x14ac:dyDescent="0.2">
      <c r="A1828" t="s">
        <v>1906</v>
      </c>
    </row>
    <row r="1829" spans="1:1" x14ac:dyDescent="0.2">
      <c r="A1829" t="s">
        <v>1907</v>
      </c>
    </row>
    <row r="1830" spans="1:1" x14ac:dyDescent="0.2">
      <c r="A1830" t="s">
        <v>1908</v>
      </c>
    </row>
    <row r="1831" spans="1:1" x14ac:dyDescent="0.2">
      <c r="A1831" t="s">
        <v>1909</v>
      </c>
    </row>
    <row r="1832" spans="1:1" x14ac:dyDescent="0.2">
      <c r="A1832" t="s">
        <v>1910</v>
      </c>
    </row>
    <row r="1833" spans="1:1" x14ac:dyDescent="0.2">
      <c r="A1833" t="s">
        <v>1911</v>
      </c>
    </row>
    <row r="1834" spans="1:1" x14ac:dyDescent="0.2">
      <c r="A1834" t="s">
        <v>1912</v>
      </c>
    </row>
    <row r="1835" spans="1:1" x14ac:dyDescent="0.2">
      <c r="A1835" t="s">
        <v>1913</v>
      </c>
    </row>
    <row r="1836" spans="1:1" x14ac:dyDescent="0.2">
      <c r="A1836" t="s">
        <v>1914</v>
      </c>
    </row>
    <row r="1837" spans="1:1" x14ac:dyDescent="0.2">
      <c r="A1837" t="s">
        <v>1915</v>
      </c>
    </row>
    <row r="1838" spans="1:1" x14ac:dyDescent="0.2">
      <c r="A1838" t="s">
        <v>1916</v>
      </c>
    </row>
    <row r="1839" spans="1:1" x14ac:dyDescent="0.2">
      <c r="A1839" t="s">
        <v>1917</v>
      </c>
    </row>
    <row r="1840" spans="1:1" x14ac:dyDescent="0.2">
      <c r="A1840" t="s">
        <v>1918</v>
      </c>
    </row>
    <row r="1841" spans="1:1" x14ac:dyDescent="0.2">
      <c r="A1841" t="s">
        <v>1919</v>
      </c>
    </row>
    <row r="1842" spans="1:1" x14ac:dyDescent="0.2">
      <c r="A1842" t="s">
        <v>1920</v>
      </c>
    </row>
    <row r="1843" spans="1:1" x14ac:dyDescent="0.2">
      <c r="A1843" t="s">
        <v>1921</v>
      </c>
    </row>
    <row r="1844" spans="1:1" x14ac:dyDescent="0.2">
      <c r="A1844" t="s">
        <v>1922</v>
      </c>
    </row>
    <row r="1845" spans="1:1" x14ac:dyDescent="0.2">
      <c r="A1845" t="s">
        <v>1923</v>
      </c>
    </row>
    <row r="1846" spans="1:1" x14ac:dyDescent="0.2">
      <c r="A1846" t="s">
        <v>1924</v>
      </c>
    </row>
    <row r="1847" spans="1:1" x14ac:dyDescent="0.2">
      <c r="A1847" t="s">
        <v>1925</v>
      </c>
    </row>
    <row r="1848" spans="1:1" x14ac:dyDescent="0.2">
      <c r="A1848" t="s">
        <v>1926</v>
      </c>
    </row>
    <row r="1849" spans="1:1" x14ac:dyDescent="0.2">
      <c r="A1849" t="s">
        <v>1927</v>
      </c>
    </row>
    <row r="1850" spans="1:1" x14ac:dyDescent="0.2">
      <c r="A1850" t="s">
        <v>1928</v>
      </c>
    </row>
    <row r="1851" spans="1:1" x14ac:dyDescent="0.2">
      <c r="A1851" t="s">
        <v>1929</v>
      </c>
    </row>
    <row r="1852" spans="1:1" x14ac:dyDescent="0.2">
      <c r="A1852" t="s">
        <v>1930</v>
      </c>
    </row>
    <row r="1853" spans="1:1" x14ac:dyDescent="0.2">
      <c r="A1853" t="s">
        <v>1931</v>
      </c>
    </row>
    <row r="1854" spans="1:1" x14ac:dyDescent="0.2">
      <c r="A1854" t="s">
        <v>1932</v>
      </c>
    </row>
    <row r="1855" spans="1:1" x14ac:dyDescent="0.2">
      <c r="A1855" t="s">
        <v>1933</v>
      </c>
    </row>
    <row r="1856" spans="1:1" x14ac:dyDescent="0.2">
      <c r="A1856" t="s">
        <v>1934</v>
      </c>
    </row>
    <row r="1857" spans="1:1" x14ac:dyDescent="0.2">
      <c r="A1857" t="s">
        <v>1935</v>
      </c>
    </row>
    <row r="1858" spans="1:1" x14ac:dyDescent="0.2">
      <c r="A1858" t="s">
        <v>1936</v>
      </c>
    </row>
    <row r="1859" spans="1:1" x14ac:dyDescent="0.2">
      <c r="A1859" t="s">
        <v>1937</v>
      </c>
    </row>
    <row r="1860" spans="1:1" x14ac:dyDescent="0.2">
      <c r="A1860" t="s">
        <v>1938</v>
      </c>
    </row>
    <row r="1861" spans="1:1" x14ac:dyDescent="0.2">
      <c r="A1861" t="s">
        <v>1939</v>
      </c>
    </row>
    <row r="1862" spans="1:1" x14ac:dyDescent="0.2">
      <c r="A1862" t="s">
        <v>1940</v>
      </c>
    </row>
    <row r="1863" spans="1:1" x14ac:dyDescent="0.2">
      <c r="A1863" t="s">
        <v>1941</v>
      </c>
    </row>
    <row r="1864" spans="1:1" x14ac:dyDescent="0.2">
      <c r="A1864" t="s">
        <v>1942</v>
      </c>
    </row>
    <row r="1865" spans="1:1" x14ac:dyDescent="0.2">
      <c r="A1865" t="s">
        <v>1943</v>
      </c>
    </row>
    <row r="1866" spans="1:1" x14ac:dyDescent="0.2">
      <c r="A1866" t="s">
        <v>1944</v>
      </c>
    </row>
    <row r="1867" spans="1:1" x14ac:dyDescent="0.2">
      <c r="A1867" t="s">
        <v>1945</v>
      </c>
    </row>
    <row r="1868" spans="1:1" x14ac:dyDescent="0.2">
      <c r="A1868" t="s">
        <v>1946</v>
      </c>
    </row>
    <row r="1869" spans="1:1" x14ac:dyDescent="0.2">
      <c r="A1869" t="s">
        <v>1947</v>
      </c>
    </row>
    <row r="1870" spans="1:1" x14ac:dyDescent="0.2">
      <c r="A1870" t="s">
        <v>1948</v>
      </c>
    </row>
    <row r="1871" spans="1:1" x14ac:dyDescent="0.2">
      <c r="A1871" t="s">
        <v>1949</v>
      </c>
    </row>
    <row r="1872" spans="1:1" x14ac:dyDescent="0.2">
      <c r="A1872" t="s">
        <v>1950</v>
      </c>
    </row>
    <row r="1873" spans="1:1" x14ac:dyDescent="0.2">
      <c r="A1873" t="s">
        <v>1951</v>
      </c>
    </row>
    <row r="1874" spans="1:1" x14ac:dyDescent="0.2">
      <c r="A1874" t="s">
        <v>1952</v>
      </c>
    </row>
    <row r="1875" spans="1:1" x14ac:dyDescent="0.2">
      <c r="A1875" t="s">
        <v>1953</v>
      </c>
    </row>
    <row r="1876" spans="1:1" x14ac:dyDescent="0.2">
      <c r="A1876" t="s">
        <v>1954</v>
      </c>
    </row>
    <row r="1877" spans="1:1" x14ac:dyDescent="0.2">
      <c r="A1877" t="s">
        <v>1955</v>
      </c>
    </row>
    <row r="1878" spans="1:1" x14ac:dyDescent="0.2">
      <c r="A1878" t="s">
        <v>1956</v>
      </c>
    </row>
    <row r="1879" spans="1:1" x14ac:dyDescent="0.2">
      <c r="A1879" t="s">
        <v>1957</v>
      </c>
    </row>
    <row r="1880" spans="1:1" x14ac:dyDescent="0.2">
      <c r="A1880" t="s">
        <v>1958</v>
      </c>
    </row>
    <row r="1881" spans="1:1" x14ac:dyDescent="0.2">
      <c r="A1881" t="s">
        <v>1959</v>
      </c>
    </row>
    <row r="1882" spans="1:1" x14ac:dyDescent="0.2">
      <c r="A1882" t="s">
        <v>1960</v>
      </c>
    </row>
    <row r="1883" spans="1:1" x14ac:dyDescent="0.2">
      <c r="A1883" t="s">
        <v>1961</v>
      </c>
    </row>
    <row r="1884" spans="1:1" x14ac:dyDescent="0.2">
      <c r="A1884" t="s">
        <v>1962</v>
      </c>
    </row>
    <row r="1885" spans="1:1" x14ac:dyDescent="0.2">
      <c r="A1885" t="s">
        <v>1963</v>
      </c>
    </row>
    <row r="1886" spans="1:1" x14ac:dyDescent="0.2">
      <c r="A1886" t="s">
        <v>1964</v>
      </c>
    </row>
    <row r="1887" spans="1:1" x14ac:dyDescent="0.2">
      <c r="A1887" t="s">
        <v>1965</v>
      </c>
    </row>
    <row r="1888" spans="1:1" x14ac:dyDescent="0.2">
      <c r="A1888" t="s">
        <v>1966</v>
      </c>
    </row>
    <row r="1889" spans="1:1" x14ac:dyDescent="0.2">
      <c r="A1889" t="s">
        <v>1967</v>
      </c>
    </row>
    <row r="1890" spans="1:1" x14ac:dyDescent="0.2">
      <c r="A1890" t="s">
        <v>1968</v>
      </c>
    </row>
    <row r="1891" spans="1:1" x14ac:dyDescent="0.2">
      <c r="A1891" t="s">
        <v>1969</v>
      </c>
    </row>
    <row r="1892" spans="1:1" x14ac:dyDescent="0.2">
      <c r="A1892" t="s">
        <v>1970</v>
      </c>
    </row>
    <row r="1893" spans="1:1" x14ac:dyDescent="0.2">
      <c r="A1893" t="s">
        <v>1971</v>
      </c>
    </row>
    <row r="1894" spans="1:1" x14ac:dyDescent="0.2">
      <c r="A1894" t="s">
        <v>1972</v>
      </c>
    </row>
    <row r="1895" spans="1:1" x14ac:dyDescent="0.2">
      <c r="A1895" t="s">
        <v>1973</v>
      </c>
    </row>
    <row r="1896" spans="1:1" x14ac:dyDescent="0.2">
      <c r="A1896" t="s">
        <v>1974</v>
      </c>
    </row>
    <row r="1897" spans="1:1" x14ac:dyDescent="0.2">
      <c r="A1897" t="s">
        <v>1975</v>
      </c>
    </row>
    <row r="1898" spans="1:1" x14ac:dyDescent="0.2">
      <c r="A1898" t="s">
        <v>1976</v>
      </c>
    </row>
    <row r="1899" spans="1:1" x14ac:dyDescent="0.2">
      <c r="A1899" t="s">
        <v>1977</v>
      </c>
    </row>
    <row r="1900" spans="1:1" x14ac:dyDescent="0.2">
      <c r="A1900" t="s">
        <v>1978</v>
      </c>
    </row>
    <row r="1901" spans="1:1" x14ac:dyDescent="0.2">
      <c r="A1901" t="s">
        <v>1979</v>
      </c>
    </row>
    <row r="1902" spans="1:1" x14ac:dyDescent="0.2">
      <c r="A1902" t="s">
        <v>1980</v>
      </c>
    </row>
    <row r="1903" spans="1:1" x14ac:dyDescent="0.2">
      <c r="A1903" t="s">
        <v>1981</v>
      </c>
    </row>
    <row r="1904" spans="1:1" x14ac:dyDescent="0.2">
      <c r="A1904" t="s">
        <v>1982</v>
      </c>
    </row>
    <row r="1905" spans="1:1" x14ac:dyDescent="0.2">
      <c r="A1905" t="s">
        <v>1983</v>
      </c>
    </row>
    <row r="1906" spans="1:1" x14ac:dyDescent="0.2">
      <c r="A1906" t="s">
        <v>1984</v>
      </c>
    </row>
    <row r="1907" spans="1:1" x14ac:dyDescent="0.2">
      <c r="A1907" t="s">
        <v>1985</v>
      </c>
    </row>
    <row r="1908" spans="1:1" x14ac:dyDescent="0.2">
      <c r="A1908" t="s">
        <v>1986</v>
      </c>
    </row>
    <row r="1909" spans="1:1" x14ac:dyDescent="0.2">
      <c r="A1909" t="s">
        <v>1987</v>
      </c>
    </row>
    <row r="1910" spans="1:1" x14ac:dyDescent="0.2">
      <c r="A1910" t="s">
        <v>1988</v>
      </c>
    </row>
    <row r="1911" spans="1:1" x14ac:dyDescent="0.2">
      <c r="A1911" t="s">
        <v>1989</v>
      </c>
    </row>
    <row r="1912" spans="1:1" x14ac:dyDescent="0.2">
      <c r="A1912" t="s">
        <v>1990</v>
      </c>
    </row>
    <row r="1913" spans="1:1" x14ac:dyDescent="0.2">
      <c r="A1913" t="s">
        <v>1991</v>
      </c>
    </row>
    <row r="1914" spans="1:1" x14ac:dyDescent="0.2">
      <c r="A1914" t="s">
        <v>1992</v>
      </c>
    </row>
    <row r="1915" spans="1:1" x14ac:dyDescent="0.2">
      <c r="A1915" t="s">
        <v>1993</v>
      </c>
    </row>
    <row r="1916" spans="1:1" x14ac:dyDescent="0.2">
      <c r="A1916" t="s">
        <v>1994</v>
      </c>
    </row>
    <row r="1917" spans="1:1" x14ac:dyDescent="0.2">
      <c r="A1917" t="s">
        <v>1995</v>
      </c>
    </row>
    <row r="1918" spans="1:1" x14ac:dyDescent="0.2">
      <c r="A1918" t="s">
        <v>1996</v>
      </c>
    </row>
    <row r="1919" spans="1:1" x14ac:dyDescent="0.2">
      <c r="A1919" t="s">
        <v>1997</v>
      </c>
    </row>
    <row r="1920" spans="1:1" x14ac:dyDescent="0.2">
      <c r="A1920" t="s">
        <v>1998</v>
      </c>
    </row>
    <row r="1921" spans="1:1" x14ac:dyDescent="0.2">
      <c r="A1921" t="s">
        <v>1999</v>
      </c>
    </row>
    <row r="1922" spans="1:1" x14ac:dyDescent="0.2">
      <c r="A1922" t="s">
        <v>2000</v>
      </c>
    </row>
    <row r="1923" spans="1:1" x14ac:dyDescent="0.2">
      <c r="A1923" t="s">
        <v>2001</v>
      </c>
    </row>
    <row r="1924" spans="1:1" x14ac:dyDescent="0.2">
      <c r="A1924" t="s">
        <v>2002</v>
      </c>
    </row>
    <row r="1925" spans="1:1" x14ac:dyDescent="0.2">
      <c r="A1925" t="s">
        <v>2003</v>
      </c>
    </row>
    <row r="1926" spans="1:1" x14ac:dyDescent="0.2">
      <c r="A1926" t="s">
        <v>2004</v>
      </c>
    </row>
    <row r="1927" spans="1:1" x14ac:dyDescent="0.2">
      <c r="A1927" t="s">
        <v>2005</v>
      </c>
    </row>
    <row r="1928" spans="1:1" x14ac:dyDescent="0.2">
      <c r="A1928" t="s">
        <v>2006</v>
      </c>
    </row>
    <row r="1929" spans="1:1" x14ac:dyDescent="0.2">
      <c r="A1929" t="s">
        <v>2007</v>
      </c>
    </row>
    <row r="1930" spans="1:1" x14ac:dyDescent="0.2">
      <c r="A1930" t="s">
        <v>2008</v>
      </c>
    </row>
    <row r="1931" spans="1:1" x14ac:dyDescent="0.2">
      <c r="A1931" t="s">
        <v>2009</v>
      </c>
    </row>
    <row r="1932" spans="1:1" x14ac:dyDescent="0.2">
      <c r="A1932" t="s">
        <v>2010</v>
      </c>
    </row>
    <row r="1933" spans="1:1" x14ac:dyDescent="0.2">
      <c r="A1933" t="s">
        <v>2011</v>
      </c>
    </row>
    <row r="1934" spans="1:1" x14ac:dyDescent="0.2">
      <c r="A1934" t="s">
        <v>2012</v>
      </c>
    </row>
    <row r="1935" spans="1:1" x14ac:dyDescent="0.2">
      <c r="A1935" t="s">
        <v>2013</v>
      </c>
    </row>
    <row r="1936" spans="1:1" x14ac:dyDescent="0.2">
      <c r="A1936" t="s">
        <v>2014</v>
      </c>
    </row>
    <row r="1937" spans="1:1" x14ac:dyDescent="0.2">
      <c r="A1937" t="s">
        <v>2015</v>
      </c>
    </row>
    <row r="1938" spans="1:1" x14ac:dyDescent="0.2">
      <c r="A1938" t="s">
        <v>2016</v>
      </c>
    </row>
    <row r="1939" spans="1:1" x14ac:dyDescent="0.2">
      <c r="A1939" t="s">
        <v>2017</v>
      </c>
    </row>
    <row r="1940" spans="1:1" x14ac:dyDescent="0.2">
      <c r="A1940" t="s">
        <v>2018</v>
      </c>
    </row>
    <row r="1941" spans="1:1" x14ac:dyDescent="0.2">
      <c r="A1941" t="s">
        <v>2019</v>
      </c>
    </row>
    <row r="1942" spans="1:1" x14ac:dyDescent="0.2">
      <c r="A1942" t="s">
        <v>2020</v>
      </c>
    </row>
    <row r="1943" spans="1:1" x14ac:dyDescent="0.2">
      <c r="A1943" t="s">
        <v>2021</v>
      </c>
    </row>
    <row r="1944" spans="1:1" x14ac:dyDescent="0.2">
      <c r="A1944" t="s">
        <v>2022</v>
      </c>
    </row>
    <row r="1945" spans="1:1" x14ac:dyDescent="0.2">
      <c r="A1945" t="s">
        <v>2023</v>
      </c>
    </row>
    <row r="1946" spans="1:1" x14ac:dyDescent="0.2">
      <c r="A1946" t="s">
        <v>2024</v>
      </c>
    </row>
    <row r="1947" spans="1:1" x14ac:dyDescent="0.2">
      <c r="A1947" t="s">
        <v>2025</v>
      </c>
    </row>
    <row r="1948" spans="1:1" x14ac:dyDescent="0.2">
      <c r="A1948" t="s">
        <v>2026</v>
      </c>
    </row>
    <row r="1949" spans="1:1" x14ac:dyDescent="0.2">
      <c r="A1949" t="s">
        <v>2027</v>
      </c>
    </row>
    <row r="1950" spans="1:1" x14ac:dyDescent="0.2">
      <c r="A1950" t="s">
        <v>2028</v>
      </c>
    </row>
    <row r="1951" spans="1:1" x14ac:dyDescent="0.2">
      <c r="A1951" t="s">
        <v>2029</v>
      </c>
    </row>
    <row r="1952" spans="1:1" x14ac:dyDescent="0.2">
      <c r="A1952" t="s">
        <v>2030</v>
      </c>
    </row>
    <row r="1953" spans="1:1" x14ac:dyDescent="0.2">
      <c r="A1953" t="s">
        <v>2031</v>
      </c>
    </row>
    <row r="1954" spans="1:1" x14ac:dyDescent="0.2">
      <c r="A1954" t="s">
        <v>2032</v>
      </c>
    </row>
    <row r="1955" spans="1:1" x14ac:dyDescent="0.2">
      <c r="A1955" t="s">
        <v>2033</v>
      </c>
    </row>
    <row r="1956" spans="1:1" x14ac:dyDescent="0.2">
      <c r="A1956" t="s">
        <v>2034</v>
      </c>
    </row>
    <row r="1957" spans="1:1" x14ac:dyDescent="0.2">
      <c r="A1957" t="s">
        <v>2035</v>
      </c>
    </row>
    <row r="1958" spans="1:1" x14ac:dyDescent="0.2">
      <c r="A1958" t="s">
        <v>2036</v>
      </c>
    </row>
    <row r="1959" spans="1:1" x14ac:dyDescent="0.2">
      <c r="A1959" t="s">
        <v>2037</v>
      </c>
    </row>
    <row r="1960" spans="1:1" x14ac:dyDescent="0.2">
      <c r="A1960" t="s">
        <v>2038</v>
      </c>
    </row>
    <row r="1961" spans="1:1" x14ac:dyDescent="0.2">
      <c r="A1961" t="s">
        <v>2039</v>
      </c>
    </row>
    <row r="1962" spans="1:1" x14ac:dyDescent="0.2">
      <c r="A1962" t="s">
        <v>2040</v>
      </c>
    </row>
    <row r="1963" spans="1:1" x14ac:dyDescent="0.2">
      <c r="A1963" t="s">
        <v>2041</v>
      </c>
    </row>
    <row r="1964" spans="1:1" x14ac:dyDescent="0.2">
      <c r="A1964" t="s">
        <v>2042</v>
      </c>
    </row>
    <row r="1965" spans="1:1" x14ac:dyDescent="0.2">
      <c r="A1965" t="s">
        <v>2043</v>
      </c>
    </row>
    <row r="1966" spans="1:1" x14ac:dyDescent="0.2">
      <c r="A1966" t="s">
        <v>2044</v>
      </c>
    </row>
    <row r="1967" spans="1:1" x14ac:dyDescent="0.2">
      <c r="A1967" t="s">
        <v>2045</v>
      </c>
    </row>
    <row r="1968" spans="1:1" x14ac:dyDescent="0.2">
      <c r="A1968" t="s">
        <v>2046</v>
      </c>
    </row>
    <row r="1969" spans="1:1" x14ac:dyDescent="0.2">
      <c r="A1969" t="s">
        <v>2047</v>
      </c>
    </row>
    <row r="1970" spans="1:1" x14ac:dyDescent="0.2">
      <c r="A1970" t="s">
        <v>2048</v>
      </c>
    </row>
    <row r="1971" spans="1:1" x14ac:dyDescent="0.2">
      <c r="A1971" t="s">
        <v>2049</v>
      </c>
    </row>
    <row r="1972" spans="1:1" x14ac:dyDescent="0.2">
      <c r="A1972" t="s">
        <v>2050</v>
      </c>
    </row>
    <row r="1973" spans="1:1" x14ac:dyDescent="0.2">
      <c r="A1973" t="s">
        <v>2051</v>
      </c>
    </row>
    <row r="1974" spans="1:1" x14ac:dyDescent="0.2">
      <c r="A1974" t="s">
        <v>2052</v>
      </c>
    </row>
    <row r="1975" spans="1:1" x14ac:dyDescent="0.2">
      <c r="A1975" t="s">
        <v>2053</v>
      </c>
    </row>
    <row r="1976" spans="1:1" x14ac:dyDescent="0.2">
      <c r="A1976" t="s">
        <v>2054</v>
      </c>
    </row>
    <row r="1977" spans="1:1" x14ac:dyDescent="0.2">
      <c r="A1977" t="s">
        <v>2055</v>
      </c>
    </row>
    <row r="1978" spans="1:1" x14ac:dyDescent="0.2">
      <c r="A1978" t="s">
        <v>2056</v>
      </c>
    </row>
    <row r="1979" spans="1:1" x14ac:dyDescent="0.2">
      <c r="A1979" t="s">
        <v>2057</v>
      </c>
    </row>
    <row r="1980" spans="1:1" x14ac:dyDescent="0.2">
      <c r="A1980" t="s">
        <v>2058</v>
      </c>
    </row>
    <row r="1981" spans="1:1" x14ac:dyDescent="0.2">
      <c r="A1981" t="s">
        <v>2059</v>
      </c>
    </row>
    <row r="1982" spans="1:1" x14ac:dyDescent="0.2">
      <c r="A1982" t="s">
        <v>2060</v>
      </c>
    </row>
    <row r="1983" spans="1:1" x14ac:dyDescent="0.2">
      <c r="A1983" t="s">
        <v>2061</v>
      </c>
    </row>
    <row r="1984" spans="1:1" x14ac:dyDescent="0.2">
      <c r="A1984" t="s">
        <v>2062</v>
      </c>
    </row>
    <row r="1985" spans="1:1" x14ac:dyDescent="0.2">
      <c r="A1985" t="s">
        <v>2063</v>
      </c>
    </row>
    <row r="1986" spans="1:1" x14ac:dyDescent="0.2">
      <c r="A1986" t="s">
        <v>2064</v>
      </c>
    </row>
    <row r="1987" spans="1:1" x14ac:dyDescent="0.2">
      <c r="A1987" t="s">
        <v>2065</v>
      </c>
    </row>
    <row r="1988" spans="1:1" x14ac:dyDescent="0.2">
      <c r="A1988" t="s">
        <v>2066</v>
      </c>
    </row>
    <row r="1989" spans="1:1" x14ac:dyDescent="0.2">
      <c r="A1989" t="s">
        <v>2067</v>
      </c>
    </row>
    <row r="1990" spans="1:1" x14ac:dyDescent="0.2">
      <c r="A1990" t="s">
        <v>2068</v>
      </c>
    </row>
    <row r="1991" spans="1:1" x14ac:dyDescent="0.2">
      <c r="A1991" t="s">
        <v>2069</v>
      </c>
    </row>
    <row r="1992" spans="1:1" x14ac:dyDescent="0.2">
      <c r="A1992" t="s">
        <v>2070</v>
      </c>
    </row>
    <row r="1993" spans="1:1" x14ac:dyDescent="0.2">
      <c r="A1993" t="s">
        <v>2071</v>
      </c>
    </row>
    <row r="1994" spans="1:1" x14ac:dyDescent="0.2">
      <c r="A1994" t="s">
        <v>2072</v>
      </c>
    </row>
    <row r="1995" spans="1:1" x14ac:dyDescent="0.2">
      <c r="A1995" t="s">
        <v>2073</v>
      </c>
    </row>
    <row r="1996" spans="1:1" x14ac:dyDescent="0.2">
      <c r="A1996" t="s">
        <v>2074</v>
      </c>
    </row>
    <row r="1997" spans="1:1" x14ac:dyDescent="0.2">
      <c r="A1997" t="s">
        <v>2075</v>
      </c>
    </row>
    <row r="1998" spans="1:1" x14ac:dyDescent="0.2">
      <c r="A1998" t="s">
        <v>2076</v>
      </c>
    </row>
    <row r="1999" spans="1:1" x14ac:dyDescent="0.2">
      <c r="A1999" t="s">
        <v>2077</v>
      </c>
    </row>
    <row r="2000" spans="1:1" x14ac:dyDescent="0.2">
      <c r="A2000" t="s">
        <v>2078</v>
      </c>
    </row>
    <row r="2001" spans="1:1" x14ac:dyDescent="0.2">
      <c r="A2001" t="s">
        <v>2079</v>
      </c>
    </row>
    <row r="2002" spans="1:1" x14ac:dyDescent="0.2">
      <c r="A2002" t="s">
        <v>2080</v>
      </c>
    </row>
    <row r="2003" spans="1:1" x14ac:dyDescent="0.2">
      <c r="A2003" t="s">
        <v>2081</v>
      </c>
    </row>
    <row r="2004" spans="1:1" x14ac:dyDescent="0.2">
      <c r="A2004" t="s">
        <v>2082</v>
      </c>
    </row>
    <row r="2005" spans="1:1" x14ac:dyDescent="0.2">
      <c r="A2005" t="s">
        <v>2083</v>
      </c>
    </row>
    <row r="2006" spans="1:1" x14ac:dyDescent="0.2">
      <c r="A2006" t="s">
        <v>2084</v>
      </c>
    </row>
    <row r="2007" spans="1:1" x14ac:dyDescent="0.2">
      <c r="A2007" t="s">
        <v>2085</v>
      </c>
    </row>
    <row r="2008" spans="1:1" x14ac:dyDescent="0.2">
      <c r="A2008" t="s">
        <v>2086</v>
      </c>
    </row>
    <row r="2009" spans="1:1" x14ac:dyDescent="0.2">
      <c r="A2009" t="s">
        <v>2087</v>
      </c>
    </row>
    <row r="2010" spans="1:1" x14ac:dyDescent="0.2">
      <c r="A2010" t="s">
        <v>2088</v>
      </c>
    </row>
    <row r="2011" spans="1:1" x14ac:dyDescent="0.2">
      <c r="A2011" t="s">
        <v>2089</v>
      </c>
    </row>
    <row r="2012" spans="1:1" x14ac:dyDescent="0.2">
      <c r="A2012" t="s">
        <v>2090</v>
      </c>
    </row>
    <row r="2013" spans="1:1" x14ac:dyDescent="0.2">
      <c r="A2013" t="s">
        <v>2091</v>
      </c>
    </row>
    <row r="2014" spans="1:1" x14ac:dyDescent="0.2">
      <c r="A2014" t="s">
        <v>2092</v>
      </c>
    </row>
    <row r="2015" spans="1:1" x14ac:dyDescent="0.2">
      <c r="A2015" t="s">
        <v>2093</v>
      </c>
    </row>
    <row r="2016" spans="1:1" x14ac:dyDescent="0.2">
      <c r="A2016" t="s">
        <v>2094</v>
      </c>
    </row>
    <row r="2017" spans="1:1" x14ac:dyDescent="0.2">
      <c r="A2017" t="s">
        <v>2095</v>
      </c>
    </row>
    <row r="2018" spans="1:1" x14ac:dyDescent="0.2">
      <c r="A2018" t="s">
        <v>2096</v>
      </c>
    </row>
    <row r="2019" spans="1:1" x14ac:dyDescent="0.2">
      <c r="A2019" t="s">
        <v>2097</v>
      </c>
    </row>
    <row r="2020" spans="1:1" x14ac:dyDescent="0.2">
      <c r="A2020" t="s">
        <v>2098</v>
      </c>
    </row>
    <row r="2021" spans="1:1" x14ac:dyDescent="0.2">
      <c r="A2021" t="s">
        <v>2099</v>
      </c>
    </row>
    <row r="2022" spans="1:1" x14ac:dyDescent="0.2">
      <c r="A2022" t="s">
        <v>2100</v>
      </c>
    </row>
    <row r="2023" spans="1:1" x14ac:dyDescent="0.2">
      <c r="A2023" t="s">
        <v>2101</v>
      </c>
    </row>
    <row r="2024" spans="1:1" x14ac:dyDescent="0.2">
      <c r="A2024" t="s">
        <v>2102</v>
      </c>
    </row>
    <row r="2025" spans="1:1" x14ac:dyDescent="0.2">
      <c r="A2025" t="s">
        <v>2103</v>
      </c>
    </row>
    <row r="2026" spans="1:1" x14ac:dyDescent="0.2">
      <c r="A2026" t="s">
        <v>2104</v>
      </c>
    </row>
    <row r="2027" spans="1:1" x14ac:dyDescent="0.2">
      <c r="A2027" t="s">
        <v>2105</v>
      </c>
    </row>
    <row r="2028" spans="1:1" x14ac:dyDescent="0.2">
      <c r="A2028" t="s">
        <v>2106</v>
      </c>
    </row>
    <row r="2029" spans="1:1" x14ac:dyDescent="0.2">
      <c r="A2029" t="s">
        <v>2107</v>
      </c>
    </row>
    <row r="2030" spans="1:1" x14ac:dyDescent="0.2">
      <c r="A2030" t="s">
        <v>2108</v>
      </c>
    </row>
    <row r="2031" spans="1:1" x14ac:dyDescent="0.2">
      <c r="A2031" t="s">
        <v>2109</v>
      </c>
    </row>
    <row r="2032" spans="1:1" x14ac:dyDescent="0.2">
      <c r="A2032" t="s">
        <v>2110</v>
      </c>
    </row>
    <row r="2033" spans="1:1" x14ac:dyDescent="0.2">
      <c r="A2033" t="s">
        <v>2111</v>
      </c>
    </row>
    <row r="2034" spans="1:1" x14ac:dyDescent="0.2">
      <c r="A2034" t="s">
        <v>2112</v>
      </c>
    </row>
    <row r="2035" spans="1:1" x14ac:dyDescent="0.2">
      <c r="A2035" t="s">
        <v>2113</v>
      </c>
    </row>
    <row r="2036" spans="1:1" x14ac:dyDescent="0.2">
      <c r="A2036" t="s">
        <v>2114</v>
      </c>
    </row>
    <row r="2037" spans="1:1" x14ac:dyDescent="0.2">
      <c r="A2037" t="s">
        <v>2115</v>
      </c>
    </row>
    <row r="2038" spans="1:1" x14ac:dyDescent="0.2">
      <c r="A2038" t="s">
        <v>2116</v>
      </c>
    </row>
    <row r="2039" spans="1:1" x14ac:dyDescent="0.2">
      <c r="A2039" t="s">
        <v>2117</v>
      </c>
    </row>
    <row r="2040" spans="1:1" x14ac:dyDescent="0.2">
      <c r="A2040" t="s">
        <v>2118</v>
      </c>
    </row>
    <row r="2041" spans="1:1" x14ac:dyDescent="0.2">
      <c r="A2041" t="s">
        <v>2119</v>
      </c>
    </row>
    <row r="2042" spans="1:1" x14ac:dyDescent="0.2">
      <c r="A2042" t="s">
        <v>2120</v>
      </c>
    </row>
    <row r="2043" spans="1:1" x14ac:dyDescent="0.2">
      <c r="A2043" t="s">
        <v>2121</v>
      </c>
    </row>
    <row r="2044" spans="1:1" x14ac:dyDescent="0.2">
      <c r="A2044" t="s">
        <v>2122</v>
      </c>
    </row>
    <row r="2045" spans="1:1" x14ac:dyDescent="0.2">
      <c r="A2045" t="s">
        <v>2123</v>
      </c>
    </row>
    <row r="2046" spans="1:1" x14ac:dyDescent="0.2">
      <c r="A2046" t="s">
        <v>2124</v>
      </c>
    </row>
    <row r="2047" spans="1:1" x14ac:dyDescent="0.2">
      <c r="A2047" t="s">
        <v>2125</v>
      </c>
    </row>
    <row r="2048" spans="1:1" x14ac:dyDescent="0.2">
      <c r="A2048" t="s">
        <v>2126</v>
      </c>
    </row>
    <row r="2049" spans="1:1" x14ac:dyDescent="0.2">
      <c r="A2049" t="s">
        <v>2127</v>
      </c>
    </row>
    <row r="2050" spans="1:1" x14ac:dyDescent="0.2">
      <c r="A2050" t="s">
        <v>2128</v>
      </c>
    </row>
    <row r="2051" spans="1:1" x14ac:dyDescent="0.2">
      <c r="A2051" t="s">
        <v>2129</v>
      </c>
    </row>
    <row r="2052" spans="1:1" x14ac:dyDescent="0.2">
      <c r="A2052" t="s">
        <v>2130</v>
      </c>
    </row>
    <row r="2053" spans="1:1" x14ac:dyDescent="0.2">
      <c r="A2053" t="s">
        <v>2131</v>
      </c>
    </row>
    <row r="2054" spans="1:1" x14ac:dyDescent="0.2">
      <c r="A2054" t="s">
        <v>2132</v>
      </c>
    </row>
    <row r="2055" spans="1:1" x14ac:dyDescent="0.2">
      <c r="A2055" t="s">
        <v>2133</v>
      </c>
    </row>
    <row r="2056" spans="1:1" x14ac:dyDescent="0.2">
      <c r="A2056" t="s">
        <v>2134</v>
      </c>
    </row>
    <row r="2057" spans="1:1" x14ac:dyDescent="0.2">
      <c r="A2057" t="s">
        <v>2135</v>
      </c>
    </row>
    <row r="2058" spans="1:1" x14ac:dyDescent="0.2">
      <c r="A2058" t="s">
        <v>2136</v>
      </c>
    </row>
    <row r="2059" spans="1:1" x14ac:dyDescent="0.2">
      <c r="A2059" t="s">
        <v>2137</v>
      </c>
    </row>
    <row r="2060" spans="1:1" x14ac:dyDescent="0.2">
      <c r="A2060" t="s">
        <v>2138</v>
      </c>
    </row>
    <row r="2061" spans="1:1" x14ac:dyDescent="0.2">
      <c r="A2061" t="s">
        <v>2139</v>
      </c>
    </row>
    <row r="2062" spans="1:1" x14ac:dyDescent="0.2">
      <c r="A2062" t="s">
        <v>2140</v>
      </c>
    </row>
    <row r="2063" spans="1:1" x14ac:dyDescent="0.2">
      <c r="A2063" t="s">
        <v>2141</v>
      </c>
    </row>
    <row r="2064" spans="1:1" x14ac:dyDescent="0.2">
      <c r="A2064" t="s">
        <v>2142</v>
      </c>
    </row>
    <row r="2065" spans="1:1" x14ac:dyDescent="0.2">
      <c r="A2065" t="s">
        <v>2143</v>
      </c>
    </row>
    <row r="2066" spans="1:1" x14ac:dyDescent="0.2">
      <c r="A2066" t="s">
        <v>2144</v>
      </c>
    </row>
    <row r="2067" spans="1:1" x14ac:dyDescent="0.2">
      <c r="A2067" t="s">
        <v>2145</v>
      </c>
    </row>
    <row r="2068" spans="1:1" x14ac:dyDescent="0.2">
      <c r="A2068" t="s">
        <v>2146</v>
      </c>
    </row>
    <row r="2069" spans="1:1" x14ac:dyDescent="0.2">
      <c r="A2069" t="s">
        <v>2147</v>
      </c>
    </row>
    <row r="2070" spans="1:1" x14ac:dyDescent="0.2">
      <c r="A2070" t="s">
        <v>2148</v>
      </c>
    </row>
    <row r="2071" spans="1:1" x14ac:dyDescent="0.2">
      <c r="A2071" t="s">
        <v>2149</v>
      </c>
    </row>
    <row r="2072" spans="1:1" x14ac:dyDescent="0.2">
      <c r="A2072" t="s">
        <v>2150</v>
      </c>
    </row>
    <row r="2073" spans="1:1" x14ac:dyDescent="0.2">
      <c r="A2073" t="s">
        <v>2151</v>
      </c>
    </row>
    <row r="2074" spans="1:1" x14ac:dyDescent="0.2">
      <c r="A2074" t="s">
        <v>2152</v>
      </c>
    </row>
    <row r="2075" spans="1:1" x14ac:dyDescent="0.2">
      <c r="A2075" t="s">
        <v>2153</v>
      </c>
    </row>
    <row r="2076" spans="1:1" x14ac:dyDescent="0.2">
      <c r="A2076" t="s">
        <v>2154</v>
      </c>
    </row>
    <row r="2077" spans="1:1" x14ac:dyDescent="0.2">
      <c r="A2077" t="s">
        <v>2155</v>
      </c>
    </row>
    <row r="2078" spans="1:1" x14ac:dyDescent="0.2">
      <c r="A2078" t="s">
        <v>2156</v>
      </c>
    </row>
    <row r="2079" spans="1:1" x14ac:dyDescent="0.2">
      <c r="A2079" t="s">
        <v>2157</v>
      </c>
    </row>
    <row r="2080" spans="1:1" x14ac:dyDescent="0.2">
      <c r="A2080" t="s">
        <v>2158</v>
      </c>
    </row>
    <row r="2081" spans="1:1" x14ac:dyDescent="0.2">
      <c r="A2081" t="s">
        <v>2159</v>
      </c>
    </row>
    <row r="2082" spans="1:1" x14ac:dyDescent="0.2">
      <c r="A2082" t="s">
        <v>2160</v>
      </c>
    </row>
    <row r="2083" spans="1:1" x14ac:dyDescent="0.2">
      <c r="A2083" t="s">
        <v>2161</v>
      </c>
    </row>
    <row r="2084" spans="1:1" x14ac:dyDescent="0.2">
      <c r="A2084" t="s">
        <v>2162</v>
      </c>
    </row>
    <row r="2085" spans="1:1" x14ac:dyDescent="0.2">
      <c r="A2085" t="s">
        <v>2163</v>
      </c>
    </row>
    <row r="2086" spans="1:1" x14ac:dyDescent="0.2">
      <c r="A2086" t="s">
        <v>2164</v>
      </c>
    </row>
    <row r="2087" spans="1:1" x14ac:dyDescent="0.2">
      <c r="A2087" t="s">
        <v>2165</v>
      </c>
    </row>
    <row r="2088" spans="1:1" x14ac:dyDescent="0.2">
      <c r="A2088" t="s">
        <v>2166</v>
      </c>
    </row>
    <row r="2089" spans="1:1" x14ac:dyDescent="0.2">
      <c r="A2089" t="s">
        <v>2167</v>
      </c>
    </row>
    <row r="2090" spans="1:1" x14ac:dyDescent="0.2">
      <c r="A2090" t="s">
        <v>2168</v>
      </c>
    </row>
    <row r="2091" spans="1:1" x14ac:dyDescent="0.2">
      <c r="A2091" t="s">
        <v>2169</v>
      </c>
    </row>
    <row r="2092" spans="1:1" x14ac:dyDescent="0.2">
      <c r="A2092" t="s">
        <v>2170</v>
      </c>
    </row>
    <row r="2093" spans="1:1" x14ac:dyDescent="0.2">
      <c r="A2093" t="s">
        <v>2171</v>
      </c>
    </row>
    <row r="2094" spans="1:1" x14ac:dyDescent="0.2">
      <c r="A2094" t="s">
        <v>2172</v>
      </c>
    </row>
    <row r="2095" spans="1:1" x14ac:dyDescent="0.2">
      <c r="A2095" t="s">
        <v>2173</v>
      </c>
    </row>
    <row r="2096" spans="1:1" x14ac:dyDescent="0.2">
      <c r="A2096" t="s">
        <v>2174</v>
      </c>
    </row>
    <row r="2097" spans="1:1" x14ac:dyDescent="0.2">
      <c r="A2097" t="s">
        <v>2175</v>
      </c>
    </row>
    <row r="2098" spans="1:1" x14ac:dyDescent="0.2">
      <c r="A2098" t="s">
        <v>2176</v>
      </c>
    </row>
    <row r="2099" spans="1:1" x14ac:dyDescent="0.2">
      <c r="A2099" t="s">
        <v>2177</v>
      </c>
    </row>
    <row r="2100" spans="1:1" x14ac:dyDescent="0.2">
      <c r="A2100" t="s">
        <v>2178</v>
      </c>
    </row>
    <row r="2101" spans="1:1" x14ac:dyDescent="0.2">
      <c r="A2101" t="s">
        <v>2179</v>
      </c>
    </row>
    <row r="2102" spans="1:1" x14ac:dyDescent="0.2">
      <c r="A2102" t="s">
        <v>2180</v>
      </c>
    </row>
    <row r="2103" spans="1:1" x14ac:dyDescent="0.2">
      <c r="A2103" t="s">
        <v>2181</v>
      </c>
    </row>
    <row r="2104" spans="1:1" x14ac:dyDescent="0.2">
      <c r="A2104" t="s">
        <v>2182</v>
      </c>
    </row>
    <row r="2105" spans="1:1" x14ac:dyDescent="0.2">
      <c r="A2105" t="s">
        <v>2183</v>
      </c>
    </row>
    <row r="2106" spans="1:1" x14ac:dyDescent="0.2">
      <c r="A2106" t="s">
        <v>2184</v>
      </c>
    </row>
    <row r="2107" spans="1:1" x14ac:dyDescent="0.2">
      <c r="A2107" t="s">
        <v>2185</v>
      </c>
    </row>
    <row r="2108" spans="1:1" x14ac:dyDescent="0.2">
      <c r="A2108" t="s">
        <v>2186</v>
      </c>
    </row>
    <row r="2109" spans="1:1" x14ac:dyDescent="0.2">
      <c r="A2109" t="s">
        <v>2187</v>
      </c>
    </row>
    <row r="2110" spans="1:1" x14ac:dyDescent="0.2">
      <c r="A2110" t="s">
        <v>2188</v>
      </c>
    </row>
    <row r="2111" spans="1:1" x14ac:dyDescent="0.2">
      <c r="A2111" t="s">
        <v>2189</v>
      </c>
    </row>
    <row r="2112" spans="1:1" x14ac:dyDescent="0.2">
      <c r="A2112" t="s">
        <v>2190</v>
      </c>
    </row>
    <row r="2113" spans="1:1" x14ac:dyDescent="0.2">
      <c r="A2113" t="s">
        <v>2191</v>
      </c>
    </row>
    <row r="2114" spans="1:1" x14ac:dyDescent="0.2">
      <c r="A2114" t="s">
        <v>2192</v>
      </c>
    </row>
    <row r="2115" spans="1:1" x14ac:dyDescent="0.2">
      <c r="A2115" t="s">
        <v>2193</v>
      </c>
    </row>
    <row r="2116" spans="1:1" x14ac:dyDescent="0.2">
      <c r="A2116" t="s">
        <v>2194</v>
      </c>
    </row>
    <row r="2117" spans="1:1" x14ac:dyDescent="0.2">
      <c r="A2117" t="s">
        <v>2195</v>
      </c>
    </row>
    <row r="2118" spans="1:1" x14ac:dyDescent="0.2">
      <c r="A2118" t="s">
        <v>2196</v>
      </c>
    </row>
    <row r="2119" spans="1:1" x14ac:dyDescent="0.2">
      <c r="A2119" t="s">
        <v>2197</v>
      </c>
    </row>
    <row r="2120" spans="1:1" x14ac:dyDescent="0.2">
      <c r="A2120" t="s">
        <v>2198</v>
      </c>
    </row>
    <row r="2121" spans="1:1" x14ac:dyDescent="0.2">
      <c r="A2121" t="s">
        <v>2199</v>
      </c>
    </row>
    <row r="2122" spans="1:1" x14ac:dyDescent="0.2">
      <c r="A2122" t="s">
        <v>2200</v>
      </c>
    </row>
    <row r="2123" spans="1:1" x14ac:dyDescent="0.2">
      <c r="A2123" t="s">
        <v>2201</v>
      </c>
    </row>
    <row r="2124" spans="1:1" x14ac:dyDescent="0.2">
      <c r="A2124" t="s">
        <v>2202</v>
      </c>
    </row>
    <row r="2125" spans="1:1" x14ac:dyDescent="0.2">
      <c r="A2125" t="s">
        <v>2203</v>
      </c>
    </row>
    <row r="2126" spans="1:1" x14ac:dyDescent="0.2">
      <c r="A2126" t="s">
        <v>2204</v>
      </c>
    </row>
    <row r="2127" spans="1:1" x14ac:dyDescent="0.2">
      <c r="A2127" t="s">
        <v>2205</v>
      </c>
    </row>
    <row r="2128" spans="1:1" x14ac:dyDescent="0.2">
      <c r="A2128" t="s">
        <v>2206</v>
      </c>
    </row>
    <row r="2129" spans="1:1" x14ac:dyDescent="0.2">
      <c r="A2129" t="s">
        <v>2207</v>
      </c>
    </row>
    <row r="2130" spans="1:1" x14ac:dyDescent="0.2">
      <c r="A2130" t="s">
        <v>2208</v>
      </c>
    </row>
    <row r="2131" spans="1:1" x14ac:dyDescent="0.2">
      <c r="A2131" t="s">
        <v>2209</v>
      </c>
    </row>
    <row r="2132" spans="1:1" x14ac:dyDescent="0.2">
      <c r="A2132" t="s">
        <v>2210</v>
      </c>
    </row>
    <row r="2133" spans="1:1" x14ac:dyDescent="0.2">
      <c r="A2133" t="s">
        <v>2211</v>
      </c>
    </row>
    <row r="2134" spans="1:1" x14ac:dyDescent="0.2">
      <c r="A2134" t="s">
        <v>2212</v>
      </c>
    </row>
    <row r="2135" spans="1:1" x14ac:dyDescent="0.2">
      <c r="A2135" t="s">
        <v>2213</v>
      </c>
    </row>
    <row r="2136" spans="1:1" x14ac:dyDescent="0.2">
      <c r="A2136" t="s">
        <v>2214</v>
      </c>
    </row>
    <row r="2137" spans="1:1" x14ac:dyDescent="0.2">
      <c r="A2137" t="s">
        <v>2215</v>
      </c>
    </row>
    <row r="2138" spans="1:1" x14ac:dyDescent="0.2">
      <c r="A2138" t="s">
        <v>2216</v>
      </c>
    </row>
    <row r="2139" spans="1:1" x14ac:dyDescent="0.2">
      <c r="A2139" t="s">
        <v>2217</v>
      </c>
    </row>
    <row r="2140" spans="1:1" x14ac:dyDescent="0.2">
      <c r="A2140" t="s">
        <v>2218</v>
      </c>
    </row>
    <row r="2141" spans="1:1" x14ac:dyDescent="0.2">
      <c r="A2141" t="s">
        <v>2219</v>
      </c>
    </row>
    <row r="2142" spans="1:1" x14ac:dyDescent="0.2">
      <c r="A2142" t="s">
        <v>2220</v>
      </c>
    </row>
    <row r="2143" spans="1:1" x14ac:dyDescent="0.2">
      <c r="A2143" t="s">
        <v>2221</v>
      </c>
    </row>
    <row r="2144" spans="1:1" x14ac:dyDescent="0.2">
      <c r="A2144" t="s">
        <v>2222</v>
      </c>
    </row>
    <row r="2145" spans="1:1" x14ac:dyDescent="0.2">
      <c r="A2145" t="s">
        <v>2223</v>
      </c>
    </row>
    <row r="2146" spans="1:1" x14ac:dyDescent="0.2">
      <c r="A2146" t="s">
        <v>2224</v>
      </c>
    </row>
    <row r="2147" spans="1:1" x14ac:dyDescent="0.2">
      <c r="A2147" t="s">
        <v>2225</v>
      </c>
    </row>
    <row r="2148" spans="1:1" x14ac:dyDescent="0.2">
      <c r="A2148" t="s">
        <v>2226</v>
      </c>
    </row>
    <row r="2149" spans="1:1" x14ac:dyDescent="0.2">
      <c r="A2149" t="s">
        <v>2227</v>
      </c>
    </row>
    <row r="2150" spans="1:1" x14ac:dyDescent="0.2">
      <c r="A2150" t="s">
        <v>2228</v>
      </c>
    </row>
    <row r="2151" spans="1:1" x14ac:dyDescent="0.2">
      <c r="A2151" t="s">
        <v>2229</v>
      </c>
    </row>
    <row r="2152" spans="1:1" x14ac:dyDescent="0.2">
      <c r="A2152" t="s">
        <v>2230</v>
      </c>
    </row>
    <row r="2153" spans="1:1" x14ac:dyDescent="0.2">
      <c r="A2153" t="s">
        <v>2231</v>
      </c>
    </row>
    <row r="2154" spans="1:1" x14ac:dyDescent="0.2">
      <c r="A2154" t="s">
        <v>2232</v>
      </c>
    </row>
    <row r="2155" spans="1:1" x14ac:dyDescent="0.2">
      <c r="A2155" t="s">
        <v>2233</v>
      </c>
    </row>
    <row r="2156" spans="1:1" x14ac:dyDescent="0.2">
      <c r="A2156" t="s">
        <v>2234</v>
      </c>
    </row>
    <row r="2157" spans="1:1" x14ac:dyDescent="0.2">
      <c r="A2157" t="s">
        <v>2235</v>
      </c>
    </row>
    <row r="2158" spans="1:1" x14ac:dyDescent="0.2">
      <c r="A2158" t="s">
        <v>2236</v>
      </c>
    </row>
    <row r="2159" spans="1:1" x14ac:dyDescent="0.2">
      <c r="A2159" t="s">
        <v>2237</v>
      </c>
    </row>
    <row r="2160" spans="1:1" x14ac:dyDescent="0.2">
      <c r="A2160" t="s">
        <v>2238</v>
      </c>
    </row>
    <row r="2161" spans="1:1" x14ac:dyDescent="0.2">
      <c r="A2161" t="s">
        <v>2239</v>
      </c>
    </row>
    <row r="2162" spans="1:1" x14ac:dyDescent="0.2">
      <c r="A2162" t="s">
        <v>2240</v>
      </c>
    </row>
    <row r="2163" spans="1:1" x14ac:dyDescent="0.2">
      <c r="A2163" t="s">
        <v>2241</v>
      </c>
    </row>
    <row r="2164" spans="1:1" x14ac:dyDescent="0.2">
      <c r="A2164" t="s">
        <v>2242</v>
      </c>
    </row>
    <row r="2165" spans="1:1" x14ac:dyDescent="0.2">
      <c r="A2165" t="s">
        <v>2243</v>
      </c>
    </row>
    <row r="2166" spans="1:1" x14ac:dyDescent="0.2">
      <c r="A2166" t="s">
        <v>2244</v>
      </c>
    </row>
    <row r="2167" spans="1:1" x14ac:dyDescent="0.2">
      <c r="A2167" t="s">
        <v>2245</v>
      </c>
    </row>
    <row r="2168" spans="1:1" x14ac:dyDescent="0.2">
      <c r="A2168" t="s">
        <v>2246</v>
      </c>
    </row>
    <row r="2169" spans="1:1" x14ac:dyDescent="0.2">
      <c r="A2169" t="s">
        <v>2247</v>
      </c>
    </row>
    <row r="2170" spans="1:1" x14ac:dyDescent="0.2">
      <c r="A2170" t="s">
        <v>2248</v>
      </c>
    </row>
    <row r="2171" spans="1:1" x14ac:dyDescent="0.2">
      <c r="A2171" t="s">
        <v>2249</v>
      </c>
    </row>
    <row r="2172" spans="1:1" x14ac:dyDescent="0.2">
      <c r="A2172" t="s">
        <v>2250</v>
      </c>
    </row>
    <row r="2173" spans="1:1" x14ac:dyDescent="0.2">
      <c r="A2173" t="s">
        <v>2251</v>
      </c>
    </row>
    <row r="2174" spans="1:1" x14ac:dyDescent="0.2">
      <c r="A2174" t="s">
        <v>2252</v>
      </c>
    </row>
    <row r="2175" spans="1:1" x14ac:dyDescent="0.2">
      <c r="A2175" t="s">
        <v>2253</v>
      </c>
    </row>
    <row r="2176" spans="1:1" x14ac:dyDescent="0.2">
      <c r="A2176" t="s">
        <v>2254</v>
      </c>
    </row>
    <row r="2177" spans="1:1" x14ac:dyDescent="0.2">
      <c r="A2177" t="s">
        <v>2255</v>
      </c>
    </row>
    <row r="2178" spans="1:1" x14ac:dyDescent="0.2">
      <c r="A2178" t="s">
        <v>2256</v>
      </c>
    </row>
    <row r="2179" spans="1:1" x14ac:dyDescent="0.2">
      <c r="A2179" t="s">
        <v>2257</v>
      </c>
    </row>
    <row r="2180" spans="1:1" x14ac:dyDescent="0.2">
      <c r="A2180" t="s">
        <v>2258</v>
      </c>
    </row>
    <row r="2181" spans="1:1" x14ac:dyDescent="0.2">
      <c r="A2181" t="s">
        <v>2259</v>
      </c>
    </row>
    <row r="2182" spans="1:1" x14ac:dyDescent="0.2">
      <c r="A2182" t="s">
        <v>2260</v>
      </c>
    </row>
    <row r="2183" spans="1:1" x14ac:dyDescent="0.2">
      <c r="A2183" t="s">
        <v>2261</v>
      </c>
    </row>
    <row r="2184" spans="1:1" x14ac:dyDescent="0.2">
      <c r="A2184" t="s">
        <v>2262</v>
      </c>
    </row>
    <row r="2185" spans="1:1" x14ac:dyDescent="0.2">
      <c r="A2185" t="s">
        <v>2263</v>
      </c>
    </row>
    <row r="2186" spans="1:1" x14ac:dyDescent="0.2">
      <c r="A2186" t="s">
        <v>2264</v>
      </c>
    </row>
    <row r="2187" spans="1:1" x14ac:dyDescent="0.2">
      <c r="A2187" t="s">
        <v>2265</v>
      </c>
    </row>
    <row r="2188" spans="1:1" x14ac:dyDescent="0.2">
      <c r="A2188" t="s">
        <v>2266</v>
      </c>
    </row>
    <row r="2189" spans="1:1" x14ac:dyDescent="0.2">
      <c r="A2189" t="s">
        <v>2267</v>
      </c>
    </row>
    <row r="2190" spans="1:1" x14ac:dyDescent="0.2">
      <c r="A2190" t="s">
        <v>2268</v>
      </c>
    </row>
    <row r="2191" spans="1:1" x14ac:dyDescent="0.2">
      <c r="A2191" t="s">
        <v>2269</v>
      </c>
    </row>
    <row r="2192" spans="1:1" x14ac:dyDescent="0.2">
      <c r="A2192" t="s">
        <v>2270</v>
      </c>
    </row>
    <row r="2193" spans="1:1" x14ac:dyDescent="0.2">
      <c r="A2193" t="s">
        <v>2271</v>
      </c>
    </row>
    <row r="2194" spans="1:1" x14ac:dyDescent="0.2">
      <c r="A2194" t="s">
        <v>2272</v>
      </c>
    </row>
    <row r="2195" spans="1:1" x14ac:dyDescent="0.2">
      <c r="A2195" t="s">
        <v>2273</v>
      </c>
    </row>
    <row r="2196" spans="1:1" x14ac:dyDescent="0.2">
      <c r="A2196" t="s">
        <v>2274</v>
      </c>
    </row>
    <row r="2197" spans="1:1" x14ac:dyDescent="0.2">
      <c r="A2197" t="s">
        <v>2275</v>
      </c>
    </row>
    <row r="2199" spans="1:1" x14ac:dyDescent="0.2">
      <c r="A2199" t="s">
        <v>1216</v>
      </c>
    </row>
    <row r="2200" spans="1:1" x14ac:dyDescent="0.2">
      <c r="A2200" t="s">
        <v>1217</v>
      </c>
    </row>
    <row r="2201" spans="1:1" x14ac:dyDescent="0.2">
      <c r="A2201" t="s">
        <v>2276</v>
      </c>
    </row>
    <row r="2202" spans="1:1" x14ac:dyDescent="0.2">
      <c r="A2202" t="s">
        <v>2277</v>
      </c>
    </row>
    <row r="2203" spans="1:1" x14ac:dyDescent="0.2">
      <c r="A2203" t="s">
        <v>2278</v>
      </c>
    </row>
    <row r="2204" spans="1:1" x14ac:dyDescent="0.2">
      <c r="A2204" t="s">
        <v>2279</v>
      </c>
    </row>
    <row r="2205" spans="1:1" x14ac:dyDescent="0.2">
      <c r="A2205" t="s">
        <v>2280</v>
      </c>
    </row>
    <row r="2206" spans="1:1" x14ac:dyDescent="0.2">
      <c r="A2206" t="s">
        <v>2281</v>
      </c>
    </row>
    <row r="2207" spans="1:1" x14ac:dyDescent="0.2">
      <c r="A2207" t="s">
        <v>2282</v>
      </c>
    </row>
    <row r="2208" spans="1:1" x14ac:dyDescent="0.2">
      <c r="A2208" t="s">
        <v>2283</v>
      </c>
    </row>
    <row r="2209" spans="1:1" x14ac:dyDescent="0.2">
      <c r="A2209" t="s">
        <v>2284</v>
      </c>
    </row>
    <row r="2210" spans="1:1" x14ac:dyDescent="0.2">
      <c r="A2210" t="s">
        <v>2285</v>
      </c>
    </row>
    <row r="2211" spans="1:1" x14ac:dyDescent="0.2">
      <c r="A2211" t="s">
        <v>2286</v>
      </c>
    </row>
    <row r="2212" spans="1:1" x14ac:dyDescent="0.2">
      <c r="A2212" t="s">
        <v>2287</v>
      </c>
    </row>
    <row r="2213" spans="1:1" x14ac:dyDescent="0.2">
      <c r="A2213" t="s">
        <v>2288</v>
      </c>
    </row>
    <row r="2214" spans="1:1" x14ac:dyDescent="0.2">
      <c r="A2214" t="s">
        <v>2289</v>
      </c>
    </row>
    <row r="2215" spans="1:1" x14ac:dyDescent="0.2">
      <c r="A2215" t="s">
        <v>2290</v>
      </c>
    </row>
    <row r="2216" spans="1:1" x14ac:dyDescent="0.2">
      <c r="A2216" t="s">
        <v>2291</v>
      </c>
    </row>
    <row r="2217" spans="1:1" x14ac:dyDescent="0.2">
      <c r="A2217" t="s">
        <v>2292</v>
      </c>
    </row>
    <row r="2218" spans="1:1" x14ac:dyDescent="0.2">
      <c r="A2218" t="s">
        <v>2293</v>
      </c>
    </row>
    <row r="2219" spans="1:1" x14ac:dyDescent="0.2">
      <c r="A2219" t="s">
        <v>2294</v>
      </c>
    </row>
    <row r="2220" spans="1:1" x14ac:dyDescent="0.2">
      <c r="A2220" t="s">
        <v>2295</v>
      </c>
    </row>
    <row r="2221" spans="1:1" x14ac:dyDescent="0.2">
      <c r="A2221" t="s">
        <v>2296</v>
      </c>
    </row>
    <row r="2222" spans="1:1" x14ac:dyDescent="0.2">
      <c r="A2222" t="s">
        <v>2297</v>
      </c>
    </row>
    <row r="2223" spans="1:1" x14ac:dyDescent="0.2">
      <c r="A2223" t="s">
        <v>2298</v>
      </c>
    </row>
    <row r="2224" spans="1:1" x14ac:dyDescent="0.2">
      <c r="A2224" t="s">
        <v>2299</v>
      </c>
    </row>
    <row r="2225" spans="1:1" x14ac:dyDescent="0.2">
      <c r="A2225" t="s">
        <v>2300</v>
      </c>
    </row>
    <row r="2226" spans="1:1" x14ac:dyDescent="0.2">
      <c r="A2226" t="s">
        <v>2301</v>
      </c>
    </row>
    <row r="2227" spans="1:1" x14ac:dyDescent="0.2">
      <c r="A2227" t="s">
        <v>2302</v>
      </c>
    </row>
    <row r="2228" spans="1:1" x14ac:dyDescent="0.2">
      <c r="A2228" t="s">
        <v>2303</v>
      </c>
    </row>
    <row r="2229" spans="1:1" x14ac:dyDescent="0.2">
      <c r="A2229" t="s">
        <v>2304</v>
      </c>
    </row>
    <row r="2230" spans="1:1" x14ac:dyDescent="0.2">
      <c r="A2230" t="s">
        <v>2305</v>
      </c>
    </row>
    <row r="2231" spans="1:1" x14ac:dyDescent="0.2">
      <c r="A2231" t="s">
        <v>2306</v>
      </c>
    </row>
    <row r="2232" spans="1:1" x14ac:dyDescent="0.2">
      <c r="A2232" t="s">
        <v>2307</v>
      </c>
    </row>
    <row r="2233" spans="1:1" x14ac:dyDescent="0.2">
      <c r="A2233" t="s">
        <v>2308</v>
      </c>
    </row>
    <row r="2234" spans="1:1" x14ac:dyDescent="0.2">
      <c r="A2234" t="s">
        <v>2309</v>
      </c>
    </row>
    <row r="2235" spans="1:1" x14ac:dyDescent="0.2">
      <c r="A2235" t="s">
        <v>2310</v>
      </c>
    </row>
    <row r="2236" spans="1:1" x14ac:dyDescent="0.2">
      <c r="A2236" t="s">
        <v>2311</v>
      </c>
    </row>
    <row r="2237" spans="1:1" x14ac:dyDescent="0.2">
      <c r="A2237" t="s">
        <v>2312</v>
      </c>
    </row>
    <row r="2238" spans="1:1" x14ac:dyDescent="0.2">
      <c r="A2238" t="s">
        <v>2313</v>
      </c>
    </row>
    <row r="2239" spans="1:1" x14ac:dyDescent="0.2">
      <c r="A2239" t="s">
        <v>2314</v>
      </c>
    </row>
    <row r="2240" spans="1:1" x14ac:dyDescent="0.2">
      <c r="A2240" t="s">
        <v>2315</v>
      </c>
    </row>
    <row r="2241" spans="1:1" x14ac:dyDescent="0.2">
      <c r="A2241" t="s">
        <v>2316</v>
      </c>
    </row>
    <row r="2242" spans="1:1" x14ac:dyDescent="0.2">
      <c r="A2242" t="s">
        <v>2317</v>
      </c>
    </row>
    <row r="2243" spans="1:1" x14ac:dyDescent="0.2">
      <c r="A2243" t="s">
        <v>2318</v>
      </c>
    </row>
    <row r="2244" spans="1:1" x14ac:dyDescent="0.2">
      <c r="A2244" t="s">
        <v>2319</v>
      </c>
    </row>
    <row r="2245" spans="1:1" x14ac:dyDescent="0.2">
      <c r="A2245" t="s">
        <v>2320</v>
      </c>
    </row>
    <row r="2246" spans="1:1" x14ac:dyDescent="0.2">
      <c r="A2246" t="s">
        <v>2321</v>
      </c>
    </row>
    <row r="2247" spans="1:1" x14ac:dyDescent="0.2">
      <c r="A2247" t="s">
        <v>2322</v>
      </c>
    </row>
    <row r="2248" spans="1:1" x14ac:dyDescent="0.2">
      <c r="A2248" t="s">
        <v>2323</v>
      </c>
    </row>
    <row r="2249" spans="1:1" x14ac:dyDescent="0.2">
      <c r="A2249" t="s">
        <v>2324</v>
      </c>
    </row>
    <row r="2250" spans="1:1" x14ac:dyDescent="0.2">
      <c r="A2250" t="s">
        <v>2325</v>
      </c>
    </row>
    <row r="2251" spans="1:1" x14ac:dyDescent="0.2">
      <c r="A2251" t="s">
        <v>2326</v>
      </c>
    </row>
    <row r="2252" spans="1:1" x14ac:dyDescent="0.2">
      <c r="A2252" t="s">
        <v>2327</v>
      </c>
    </row>
    <row r="2253" spans="1:1" x14ac:dyDescent="0.2">
      <c r="A2253" t="s">
        <v>2328</v>
      </c>
    </row>
    <row r="2254" spans="1:1" x14ac:dyDescent="0.2">
      <c r="A2254" t="s">
        <v>2329</v>
      </c>
    </row>
    <row r="2255" spans="1:1" x14ac:dyDescent="0.2">
      <c r="A2255" t="s">
        <v>2330</v>
      </c>
    </row>
    <row r="2256" spans="1:1" x14ac:dyDescent="0.2">
      <c r="A2256" t="s">
        <v>2331</v>
      </c>
    </row>
    <row r="2257" spans="1:1" x14ac:dyDescent="0.2">
      <c r="A2257" t="s">
        <v>2332</v>
      </c>
    </row>
    <row r="2258" spans="1:1" x14ac:dyDescent="0.2">
      <c r="A2258" t="s">
        <v>2333</v>
      </c>
    </row>
    <row r="2259" spans="1:1" x14ac:dyDescent="0.2">
      <c r="A2259" t="s">
        <v>2334</v>
      </c>
    </row>
    <row r="2260" spans="1:1" x14ac:dyDescent="0.2">
      <c r="A2260" t="s">
        <v>2335</v>
      </c>
    </row>
    <row r="2261" spans="1:1" x14ac:dyDescent="0.2">
      <c r="A2261" t="s">
        <v>2336</v>
      </c>
    </row>
    <row r="2262" spans="1:1" x14ac:dyDescent="0.2">
      <c r="A2262" t="s">
        <v>2337</v>
      </c>
    </row>
    <row r="2263" spans="1:1" x14ac:dyDescent="0.2">
      <c r="A2263" t="s">
        <v>2338</v>
      </c>
    </row>
    <row r="2264" spans="1:1" x14ac:dyDescent="0.2">
      <c r="A2264" t="s">
        <v>2339</v>
      </c>
    </row>
    <row r="2265" spans="1:1" x14ac:dyDescent="0.2">
      <c r="A2265" t="s">
        <v>2340</v>
      </c>
    </row>
    <row r="2266" spans="1:1" x14ac:dyDescent="0.2">
      <c r="A2266" t="s">
        <v>2341</v>
      </c>
    </row>
    <row r="2267" spans="1:1" x14ac:dyDescent="0.2">
      <c r="A2267" t="s">
        <v>2342</v>
      </c>
    </row>
    <row r="2268" spans="1:1" x14ac:dyDescent="0.2">
      <c r="A2268" t="s">
        <v>2343</v>
      </c>
    </row>
    <row r="2269" spans="1:1" x14ac:dyDescent="0.2">
      <c r="A2269" t="s">
        <v>2344</v>
      </c>
    </row>
    <row r="2270" spans="1:1" x14ac:dyDescent="0.2">
      <c r="A2270" t="s">
        <v>2345</v>
      </c>
    </row>
    <row r="2271" spans="1:1" x14ac:dyDescent="0.2">
      <c r="A2271" t="s">
        <v>2346</v>
      </c>
    </row>
    <row r="2272" spans="1:1" x14ac:dyDescent="0.2">
      <c r="A2272" t="s">
        <v>2347</v>
      </c>
    </row>
    <row r="2273" spans="1:1" x14ac:dyDescent="0.2">
      <c r="A2273" t="s">
        <v>2348</v>
      </c>
    </row>
    <row r="2274" spans="1:1" x14ac:dyDescent="0.2">
      <c r="A2274" t="s">
        <v>2349</v>
      </c>
    </row>
    <row r="2275" spans="1:1" x14ac:dyDescent="0.2">
      <c r="A2275" t="s">
        <v>2350</v>
      </c>
    </row>
    <row r="2276" spans="1:1" x14ac:dyDescent="0.2">
      <c r="A2276" t="s">
        <v>2351</v>
      </c>
    </row>
    <row r="2277" spans="1:1" x14ac:dyDescent="0.2">
      <c r="A2277" t="s">
        <v>2352</v>
      </c>
    </row>
    <row r="2278" spans="1:1" x14ac:dyDescent="0.2">
      <c r="A2278" t="s">
        <v>2353</v>
      </c>
    </row>
    <row r="2279" spans="1:1" x14ac:dyDescent="0.2">
      <c r="A2279" t="s">
        <v>2354</v>
      </c>
    </row>
    <row r="2280" spans="1:1" x14ac:dyDescent="0.2">
      <c r="A2280" t="s">
        <v>2355</v>
      </c>
    </row>
    <row r="2281" spans="1:1" x14ac:dyDescent="0.2">
      <c r="A2281" t="s">
        <v>2356</v>
      </c>
    </row>
    <row r="2282" spans="1:1" x14ac:dyDescent="0.2">
      <c r="A2282" t="s">
        <v>2357</v>
      </c>
    </row>
    <row r="2283" spans="1:1" x14ac:dyDescent="0.2">
      <c r="A2283" t="s">
        <v>2358</v>
      </c>
    </row>
    <row r="2284" spans="1:1" x14ac:dyDescent="0.2">
      <c r="A2284" t="s">
        <v>2359</v>
      </c>
    </row>
    <row r="2285" spans="1:1" x14ac:dyDescent="0.2">
      <c r="A2285" t="s">
        <v>2360</v>
      </c>
    </row>
    <row r="2286" spans="1:1" x14ac:dyDescent="0.2">
      <c r="A2286" t="s">
        <v>2361</v>
      </c>
    </row>
    <row r="2287" spans="1:1" x14ac:dyDescent="0.2">
      <c r="A2287" t="s">
        <v>2362</v>
      </c>
    </row>
    <row r="2288" spans="1:1" x14ac:dyDescent="0.2">
      <c r="A2288" t="s">
        <v>2363</v>
      </c>
    </row>
    <row r="2289" spans="1:1" x14ac:dyDescent="0.2">
      <c r="A2289" t="s">
        <v>2364</v>
      </c>
    </row>
    <row r="2290" spans="1:1" x14ac:dyDescent="0.2">
      <c r="A2290" t="s">
        <v>2365</v>
      </c>
    </row>
    <row r="2291" spans="1:1" x14ac:dyDescent="0.2">
      <c r="A2291" t="s">
        <v>2366</v>
      </c>
    </row>
    <row r="2292" spans="1:1" x14ac:dyDescent="0.2">
      <c r="A2292" t="s">
        <v>2367</v>
      </c>
    </row>
    <row r="2293" spans="1:1" x14ac:dyDescent="0.2">
      <c r="A2293" t="s">
        <v>2368</v>
      </c>
    </row>
    <row r="2294" spans="1:1" x14ac:dyDescent="0.2">
      <c r="A2294" t="s">
        <v>2369</v>
      </c>
    </row>
    <row r="2295" spans="1:1" x14ac:dyDescent="0.2">
      <c r="A2295" t="s">
        <v>2370</v>
      </c>
    </row>
    <row r="2296" spans="1:1" x14ac:dyDescent="0.2">
      <c r="A2296" t="s">
        <v>2371</v>
      </c>
    </row>
    <row r="2297" spans="1:1" x14ac:dyDescent="0.2">
      <c r="A2297" t="s">
        <v>2372</v>
      </c>
    </row>
    <row r="2298" spans="1:1" x14ac:dyDescent="0.2">
      <c r="A2298" t="s">
        <v>2373</v>
      </c>
    </row>
    <row r="2299" spans="1:1" x14ac:dyDescent="0.2">
      <c r="A2299" t="s">
        <v>2374</v>
      </c>
    </row>
    <row r="2300" spans="1:1" x14ac:dyDescent="0.2">
      <c r="A2300" t="s">
        <v>1317</v>
      </c>
    </row>
    <row r="2302" spans="1:1" x14ac:dyDescent="0.2">
      <c r="A2302" t="s">
        <v>2375</v>
      </c>
    </row>
    <row r="2303" spans="1:1" x14ac:dyDescent="0.2">
      <c r="A2303" t="s">
        <v>206</v>
      </c>
    </row>
    <row r="2304" spans="1:1" x14ac:dyDescent="0.2">
      <c r="A2304" t="s">
        <v>2376</v>
      </c>
    </row>
    <row r="2305" spans="1:1" x14ac:dyDescent="0.2">
      <c r="A2305" t="s">
        <v>1320</v>
      </c>
    </row>
    <row r="2306" spans="1:1" x14ac:dyDescent="0.2">
      <c r="A2306" t="s">
        <v>2377</v>
      </c>
    </row>
    <row r="2307" spans="1:1" x14ac:dyDescent="0.2">
      <c r="A2307" t="s">
        <v>2378</v>
      </c>
    </row>
    <row r="2308" spans="1:1" x14ac:dyDescent="0.2">
      <c r="A2308" t="s">
        <v>2379</v>
      </c>
    </row>
    <row r="2309" spans="1:1" x14ac:dyDescent="0.2">
      <c r="A2309" t="s">
        <v>2380</v>
      </c>
    </row>
    <row r="2310" spans="1:1" x14ac:dyDescent="0.2">
      <c r="A2310" t="s">
        <v>213</v>
      </c>
    </row>
    <row r="2311" spans="1:1" x14ac:dyDescent="0.2">
      <c r="A2311" t="s">
        <v>214</v>
      </c>
    </row>
    <row r="2312" spans="1:1" x14ac:dyDescent="0.2">
      <c r="A2312" t="s">
        <v>2381</v>
      </c>
    </row>
    <row r="2313" spans="1:1" x14ac:dyDescent="0.2">
      <c r="A2313" t="s">
        <v>216</v>
      </c>
    </row>
    <row r="2314" spans="1:1" x14ac:dyDescent="0.2">
      <c r="A2314" t="s">
        <v>217</v>
      </c>
    </row>
    <row r="2315" spans="1:1" x14ac:dyDescent="0.2">
      <c r="A2315" t="s">
        <v>218</v>
      </c>
    </row>
    <row r="2316" spans="1:1" x14ac:dyDescent="0.2">
      <c r="A2316" t="s">
        <v>219</v>
      </c>
    </row>
    <row r="2317" spans="1:1" x14ac:dyDescent="0.2">
      <c r="A2317" t="s">
        <v>220</v>
      </c>
    </row>
    <row r="2318" spans="1:1" x14ac:dyDescent="0.2">
      <c r="A2318" t="s">
        <v>221</v>
      </c>
    </row>
    <row r="2319" spans="1:1" x14ac:dyDescent="0.2">
      <c r="A2319" t="s">
        <v>222</v>
      </c>
    </row>
    <row r="2320" spans="1:1" x14ac:dyDescent="0.2">
      <c r="A2320" t="s">
        <v>223</v>
      </c>
    </row>
    <row r="2321" spans="1:1" x14ac:dyDescent="0.2">
      <c r="A2321" t="s">
        <v>224</v>
      </c>
    </row>
    <row r="2322" spans="1:1" x14ac:dyDescent="0.2">
      <c r="A2322" t="s">
        <v>225</v>
      </c>
    </row>
    <row r="2323" spans="1:1" x14ac:dyDescent="0.2">
      <c r="A2323" t="s">
        <v>226</v>
      </c>
    </row>
    <row r="2324" spans="1:1" x14ac:dyDescent="0.2">
      <c r="A2324" t="s">
        <v>227</v>
      </c>
    </row>
    <row r="2325" spans="1:1" x14ac:dyDescent="0.2">
      <c r="A2325" t="s">
        <v>228</v>
      </c>
    </row>
    <row r="2326" spans="1:1" x14ac:dyDescent="0.2">
      <c r="A2326" t="s">
        <v>229</v>
      </c>
    </row>
    <row r="2327" spans="1:1" x14ac:dyDescent="0.2">
      <c r="A2327" t="s">
        <v>230</v>
      </c>
    </row>
    <row r="2328" spans="1:1" x14ac:dyDescent="0.2">
      <c r="A2328" t="s">
        <v>231</v>
      </c>
    </row>
    <row r="2329" spans="1:1" x14ac:dyDescent="0.2">
      <c r="A2329" t="s">
        <v>232</v>
      </c>
    </row>
    <row r="2330" spans="1:1" x14ac:dyDescent="0.2">
      <c r="A2330" t="s">
        <v>233</v>
      </c>
    </row>
    <row r="2331" spans="1:1" x14ac:dyDescent="0.2">
      <c r="A2331" t="s">
        <v>234</v>
      </c>
    </row>
    <row r="2332" spans="1:1" x14ac:dyDescent="0.2">
      <c r="A2332" t="s">
        <v>235</v>
      </c>
    </row>
    <row r="2333" spans="1:1" x14ac:dyDescent="0.2">
      <c r="A2333" t="s">
        <v>236</v>
      </c>
    </row>
    <row r="2334" spans="1:1" x14ac:dyDescent="0.2">
      <c r="A2334" t="s">
        <v>237</v>
      </c>
    </row>
    <row r="2335" spans="1:1" x14ac:dyDescent="0.2">
      <c r="A2335" t="s">
        <v>238</v>
      </c>
    </row>
    <row r="2336" spans="1:1" x14ac:dyDescent="0.2">
      <c r="A2336" t="s">
        <v>239</v>
      </c>
    </row>
    <row r="2337" spans="1:1" x14ac:dyDescent="0.2">
      <c r="A2337" t="s">
        <v>240</v>
      </c>
    </row>
    <row r="2338" spans="1:1" x14ac:dyDescent="0.2">
      <c r="A2338" t="s">
        <v>241</v>
      </c>
    </row>
    <row r="2339" spans="1:1" x14ac:dyDescent="0.2">
      <c r="A2339" t="s">
        <v>242</v>
      </c>
    </row>
    <row r="2340" spans="1:1" x14ac:dyDescent="0.2">
      <c r="A2340" t="s">
        <v>243</v>
      </c>
    </row>
    <row r="2341" spans="1:1" x14ac:dyDescent="0.2">
      <c r="A2341" t="s">
        <v>244</v>
      </c>
    </row>
    <row r="2342" spans="1:1" x14ac:dyDescent="0.2">
      <c r="A2342" t="s">
        <v>245</v>
      </c>
    </row>
    <row r="2343" spans="1:1" x14ac:dyDescent="0.2">
      <c r="A2343" t="s">
        <v>246</v>
      </c>
    </row>
    <row r="2344" spans="1:1" x14ac:dyDescent="0.2">
      <c r="A2344" t="s">
        <v>247</v>
      </c>
    </row>
    <row r="2345" spans="1:1" x14ac:dyDescent="0.2">
      <c r="A2345" t="s">
        <v>248</v>
      </c>
    </row>
    <row r="2346" spans="1:1" x14ac:dyDescent="0.2">
      <c r="A2346" t="s">
        <v>249</v>
      </c>
    </row>
    <row r="2347" spans="1:1" x14ac:dyDescent="0.2">
      <c r="A2347" t="s">
        <v>250</v>
      </c>
    </row>
    <row r="2348" spans="1:1" x14ac:dyDescent="0.2">
      <c r="A2348" t="s">
        <v>251</v>
      </c>
    </row>
    <row r="2349" spans="1:1" x14ac:dyDescent="0.2">
      <c r="A2349" t="s">
        <v>252</v>
      </c>
    </row>
    <row r="2350" spans="1:1" x14ac:dyDescent="0.2">
      <c r="A2350" t="s">
        <v>253</v>
      </c>
    </row>
    <row r="2351" spans="1:1" x14ac:dyDescent="0.2">
      <c r="A2351" t="s">
        <v>254</v>
      </c>
    </row>
    <row r="2352" spans="1:1" x14ac:dyDescent="0.2">
      <c r="A2352" t="s">
        <v>255</v>
      </c>
    </row>
    <row r="2353" spans="1:1" x14ac:dyDescent="0.2">
      <c r="A2353" t="s">
        <v>256</v>
      </c>
    </row>
    <row r="2354" spans="1:1" x14ac:dyDescent="0.2">
      <c r="A2354" t="s">
        <v>257</v>
      </c>
    </row>
    <row r="2355" spans="1:1" x14ac:dyDescent="0.2">
      <c r="A2355" t="s">
        <v>258</v>
      </c>
    </row>
    <row r="2356" spans="1:1" x14ac:dyDescent="0.2">
      <c r="A2356" t="s">
        <v>259</v>
      </c>
    </row>
    <row r="2357" spans="1:1" x14ac:dyDescent="0.2">
      <c r="A2357" t="s">
        <v>260</v>
      </c>
    </row>
    <row r="2358" spans="1:1" x14ac:dyDescent="0.2">
      <c r="A2358" t="s">
        <v>261</v>
      </c>
    </row>
    <row r="2359" spans="1:1" x14ac:dyDescent="0.2">
      <c r="A2359" t="s">
        <v>262</v>
      </c>
    </row>
    <row r="2360" spans="1:1" x14ac:dyDescent="0.2">
      <c r="A2360" t="s">
        <v>263</v>
      </c>
    </row>
    <row r="2361" spans="1:1" x14ac:dyDescent="0.2">
      <c r="A2361" t="s">
        <v>264</v>
      </c>
    </row>
    <row r="2362" spans="1:1" x14ac:dyDescent="0.2">
      <c r="A2362" t="s">
        <v>2382</v>
      </c>
    </row>
    <row r="2363" spans="1:1" x14ac:dyDescent="0.2">
      <c r="A2363" t="s">
        <v>2383</v>
      </c>
    </row>
    <row r="2364" spans="1:1" x14ac:dyDescent="0.2">
      <c r="A2364" t="s">
        <v>2384</v>
      </c>
    </row>
    <row r="2365" spans="1:1" x14ac:dyDescent="0.2">
      <c r="A2365" t="s">
        <v>2385</v>
      </c>
    </row>
    <row r="2366" spans="1:1" x14ac:dyDescent="0.2">
      <c r="A2366" t="s">
        <v>2386</v>
      </c>
    </row>
    <row r="2367" spans="1:1" x14ac:dyDescent="0.2">
      <c r="A2367" t="s">
        <v>2387</v>
      </c>
    </row>
    <row r="2368" spans="1:1" x14ac:dyDescent="0.2">
      <c r="A2368" t="s">
        <v>2388</v>
      </c>
    </row>
    <row r="2369" spans="1:1" x14ac:dyDescent="0.2">
      <c r="A2369" t="s">
        <v>2389</v>
      </c>
    </row>
    <row r="2370" spans="1:1" x14ac:dyDescent="0.2">
      <c r="A2370" t="s">
        <v>2390</v>
      </c>
    </row>
    <row r="2371" spans="1:1" x14ac:dyDescent="0.2">
      <c r="A2371" t="s">
        <v>2391</v>
      </c>
    </row>
    <row r="2372" spans="1:1" x14ac:dyDescent="0.2">
      <c r="A2372" t="s">
        <v>2392</v>
      </c>
    </row>
    <row r="2373" spans="1:1" x14ac:dyDescent="0.2">
      <c r="A2373" t="s">
        <v>2393</v>
      </c>
    </row>
    <row r="2374" spans="1:1" x14ac:dyDescent="0.2">
      <c r="A2374" t="s">
        <v>2394</v>
      </c>
    </row>
    <row r="2375" spans="1:1" x14ac:dyDescent="0.2">
      <c r="A2375" t="s">
        <v>2395</v>
      </c>
    </row>
    <row r="2376" spans="1:1" x14ac:dyDescent="0.2">
      <c r="A2376" t="s">
        <v>2396</v>
      </c>
    </row>
    <row r="2377" spans="1:1" x14ac:dyDescent="0.2">
      <c r="A2377" t="s">
        <v>2397</v>
      </c>
    </row>
    <row r="2378" spans="1:1" x14ac:dyDescent="0.2">
      <c r="A2378" t="s">
        <v>2398</v>
      </c>
    </row>
    <row r="2379" spans="1:1" x14ac:dyDescent="0.2">
      <c r="A2379" t="s">
        <v>2399</v>
      </c>
    </row>
    <row r="2380" spans="1:1" x14ac:dyDescent="0.2">
      <c r="A2380" t="s">
        <v>2400</v>
      </c>
    </row>
    <row r="2381" spans="1:1" x14ac:dyDescent="0.2">
      <c r="A2381" t="s">
        <v>2401</v>
      </c>
    </row>
    <row r="2382" spans="1:1" x14ac:dyDescent="0.2">
      <c r="A2382" t="s">
        <v>2402</v>
      </c>
    </row>
    <row r="2383" spans="1:1" x14ac:dyDescent="0.2">
      <c r="A2383" t="s">
        <v>2403</v>
      </c>
    </row>
    <row r="2384" spans="1:1" x14ac:dyDescent="0.2">
      <c r="A2384" t="s">
        <v>2404</v>
      </c>
    </row>
    <row r="2385" spans="1:1" x14ac:dyDescent="0.2">
      <c r="A2385" t="s">
        <v>2405</v>
      </c>
    </row>
    <row r="2386" spans="1:1" x14ac:dyDescent="0.2">
      <c r="A2386" t="s">
        <v>2406</v>
      </c>
    </row>
    <row r="2387" spans="1:1" x14ac:dyDescent="0.2">
      <c r="A2387" t="s">
        <v>2407</v>
      </c>
    </row>
    <row r="2388" spans="1:1" x14ac:dyDescent="0.2">
      <c r="A2388" t="s">
        <v>2408</v>
      </c>
    </row>
    <row r="2389" spans="1:1" x14ac:dyDescent="0.2">
      <c r="A2389" t="s">
        <v>2409</v>
      </c>
    </row>
    <row r="2390" spans="1:1" x14ac:dyDescent="0.2">
      <c r="A2390" t="s">
        <v>2410</v>
      </c>
    </row>
    <row r="2391" spans="1:1" x14ac:dyDescent="0.2">
      <c r="A2391" t="s">
        <v>2411</v>
      </c>
    </row>
    <row r="2392" spans="1:1" x14ac:dyDescent="0.2">
      <c r="A2392" t="s">
        <v>2412</v>
      </c>
    </row>
    <row r="2393" spans="1:1" x14ac:dyDescent="0.2">
      <c r="A2393" t="s">
        <v>2413</v>
      </c>
    </row>
    <row r="2394" spans="1:1" x14ac:dyDescent="0.2">
      <c r="A2394" t="s">
        <v>2414</v>
      </c>
    </row>
    <row r="2395" spans="1:1" x14ac:dyDescent="0.2">
      <c r="A2395" t="s">
        <v>2415</v>
      </c>
    </row>
    <row r="2396" spans="1:1" x14ac:dyDescent="0.2">
      <c r="A2396" t="s">
        <v>2416</v>
      </c>
    </row>
    <row r="2397" spans="1:1" x14ac:dyDescent="0.2">
      <c r="A2397" t="s">
        <v>2417</v>
      </c>
    </row>
    <row r="2398" spans="1:1" x14ac:dyDescent="0.2">
      <c r="A2398" t="s">
        <v>2418</v>
      </c>
    </row>
    <row r="2399" spans="1:1" x14ac:dyDescent="0.2">
      <c r="A2399" t="s">
        <v>2419</v>
      </c>
    </row>
    <row r="2400" spans="1:1" x14ac:dyDescent="0.2">
      <c r="A2400" t="s">
        <v>2420</v>
      </c>
    </row>
    <row r="2401" spans="1:1" x14ac:dyDescent="0.2">
      <c r="A2401" t="s">
        <v>2421</v>
      </c>
    </row>
    <row r="2402" spans="1:1" x14ac:dyDescent="0.2">
      <c r="A2402" t="s">
        <v>2422</v>
      </c>
    </row>
    <row r="2403" spans="1:1" x14ac:dyDescent="0.2">
      <c r="A2403" t="s">
        <v>2423</v>
      </c>
    </row>
    <row r="2404" spans="1:1" x14ac:dyDescent="0.2">
      <c r="A2404" t="s">
        <v>2424</v>
      </c>
    </row>
    <row r="2405" spans="1:1" x14ac:dyDescent="0.2">
      <c r="A2405" t="s">
        <v>2425</v>
      </c>
    </row>
    <row r="2406" spans="1:1" x14ac:dyDescent="0.2">
      <c r="A2406" t="s">
        <v>2426</v>
      </c>
    </row>
    <row r="2407" spans="1:1" x14ac:dyDescent="0.2">
      <c r="A2407" t="s">
        <v>2427</v>
      </c>
    </row>
    <row r="2408" spans="1:1" x14ac:dyDescent="0.2">
      <c r="A2408" t="s">
        <v>2428</v>
      </c>
    </row>
    <row r="2409" spans="1:1" x14ac:dyDescent="0.2">
      <c r="A2409" t="s">
        <v>2429</v>
      </c>
    </row>
    <row r="2410" spans="1:1" x14ac:dyDescent="0.2">
      <c r="A2410" t="s">
        <v>2430</v>
      </c>
    </row>
    <row r="2411" spans="1:1" x14ac:dyDescent="0.2">
      <c r="A2411" t="s">
        <v>2431</v>
      </c>
    </row>
    <row r="2412" spans="1:1" x14ac:dyDescent="0.2">
      <c r="A2412" t="s">
        <v>2432</v>
      </c>
    </row>
    <row r="2413" spans="1:1" x14ac:dyDescent="0.2">
      <c r="A2413" t="s">
        <v>2433</v>
      </c>
    </row>
    <row r="2414" spans="1:1" x14ac:dyDescent="0.2">
      <c r="A2414" t="s">
        <v>2434</v>
      </c>
    </row>
    <row r="2415" spans="1:1" x14ac:dyDescent="0.2">
      <c r="A2415" t="s">
        <v>2435</v>
      </c>
    </row>
    <row r="2416" spans="1:1" x14ac:dyDescent="0.2">
      <c r="A2416" t="s">
        <v>2436</v>
      </c>
    </row>
    <row r="2417" spans="1:1" x14ac:dyDescent="0.2">
      <c r="A2417" t="s">
        <v>2437</v>
      </c>
    </row>
    <row r="2418" spans="1:1" x14ac:dyDescent="0.2">
      <c r="A2418" t="s">
        <v>2438</v>
      </c>
    </row>
    <row r="2419" spans="1:1" x14ac:dyDescent="0.2">
      <c r="A2419" t="s">
        <v>2439</v>
      </c>
    </row>
    <row r="2420" spans="1:1" x14ac:dyDescent="0.2">
      <c r="A2420" t="s">
        <v>2440</v>
      </c>
    </row>
    <row r="2421" spans="1:1" x14ac:dyDescent="0.2">
      <c r="A2421" t="s">
        <v>2441</v>
      </c>
    </row>
    <row r="2422" spans="1:1" x14ac:dyDescent="0.2">
      <c r="A2422" t="s">
        <v>2442</v>
      </c>
    </row>
    <row r="2423" spans="1:1" x14ac:dyDescent="0.2">
      <c r="A2423" t="s">
        <v>2443</v>
      </c>
    </row>
    <row r="2424" spans="1:1" x14ac:dyDescent="0.2">
      <c r="A2424" t="s">
        <v>2444</v>
      </c>
    </row>
    <row r="2425" spans="1:1" x14ac:dyDescent="0.2">
      <c r="A2425" t="s">
        <v>2445</v>
      </c>
    </row>
    <row r="2426" spans="1:1" x14ac:dyDescent="0.2">
      <c r="A2426" t="s">
        <v>2446</v>
      </c>
    </row>
    <row r="2427" spans="1:1" x14ac:dyDescent="0.2">
      <c r="A2427" t="s">
        <v>2447</v>
      </c>
    </row>
    <row r="2428" spans="1:1" x14ac:dyDescent="0.2">
      <c r="A2428" t="s">
        <v>2448</v>
      </c>
    </row>
    <row r="2429" spans="1:1" x14ac:dyDescent="0.2">
      <c r="A2429" t="s">
        <v>2449</v>
      </c>
    </row>
    <row r="2430" spans="1:1" x14ac:dyDescent="0.2">
      <c r="A2430" t="s">
        <v>2450</v>
      </c>
    </row>
    <row r="2431" spans="1:1" x14ac:dyDescent="0.2">
      <c r="A2431" t="s">
        <v>2451</v>
      </c>
    </row>
    <row r="2432" spans="1:1" x14ac:dyDescent="0.2">
      <c r="A2432" t="s">
        <v>2452</v>
      </c>
    </row>
    <row r="2433" spans="1:1" x14ac:dyDescent="0.2">
      <c r="A2433" t="s">
        <v>2453</v>
      </c>
    </row>
    <row r="2434" spans="1:1" x14ac:dyDescent="0.2">
      <c r="A2434" t="s">
        <v>2454</v>
      </c>
    </row>
    <row r="2435" spans="1:1" x14ac:dyDescent="0.2">
      <c r="A2435" t="s">
        <v>2455</v>
      </c>
    </row>
    <row r="2436" spans="1:1" x14ac:dyDescent="0.2">
      <c r="A2436" t="s">
        <v>2456</v>
      </c>
    </row>
    <row r="2437" spans="1:1" x14ac:dyDescent="0.2">
      <c r="A2437" t="s">
        <v>2457</v>
      </c>
    </row>
    <row r="2438" spans="1:1" x14ac:dyDescent="0.2">
      <c r="A2438" t="s">
        <v>2458</v>
      </c>
    </row>
    <row r="2439" spans="1:1" x14ac:dyDescent="0.2">
      <c r="A2439" t="s">
        <v>2459</v>
      </c>
    </row>
    <row r="2440" spans="1:1" x14ac:dyDescent="0.2">
      <c r="A2440" t="s">
        <v>2460</v>
      </c>
    </row>
    <row r="2441" spans="1:1" x14ac:dyDescent="0.2">
      <c r="A2441" t="s">
        <v>2461</v>
      </c>
    </row>
    <row r="2442" spans="1:1" x14ac:dyDescent="0.2">
      <c r="A2442" t="s">
        <v>2462</v>
      </c>
    </row>
    <row r="2443" spans="1:1" x14ac:dyDescent="0.2">
      <c r="A2443" t="s">
        <v>2463</v>
      </c>
    </row>
    <row r="2444" spans="1:1" x14ac:dyDescent="0.2">
      <c r="A2444" t="s">
        <v>2464</v>
      </c>
    </row>
    <row r="2445" spans="1:1" x14ac:dyDescent="0.2">
      <c r="A2445" t="s">
        <v>2465</v>
      </c>
    </row>
    <row r="2446" spans="1:1" x14ac:dyDescent="0.2">
      <c r="A2446" t="s">
        <v>2466</v>
      </c>
    </row>
    <row r="2447" spans="1:1" x14ac:dyDescent="0.2">
      <c r="A2447" t="s">
        <v>2467</v>
      </c>
    </row>
    <row r="2448" spans="1:1" x14ac:dyDescent="0.2">
      <c r="A2448" t="s">
        <v>2468</v>
      </c>
    </row>
    <row r="2449" spans="1:1" x14ac:dyDescent="0.2">
      <c r="A2449" t="s">
        <v>2469</v>
      </c>
    </row>
    <row r="2450" spans="1:1" x14ac:dyDescent="0.2">
      <c r="A2450" t="s">
        <v>2470</v>
      </c>
    </row>
    <row r="2451" spans="1:1" x14ac:dyDescent="0.2">
      <c r="A2451" t="s">
        <v>2471</v>
      </c>
    </row>
    <row r="2452" spans="1:1" x14ac:dyDescent="0.2">
      <c r="A2452" t="s">
        <v>2472</v>
      </c>
    </row>
    <row r="2453" spans="1:1" x14ac:dyDescent="0.2">
      <c r="A2453" t="s">
        <v>2473</v>
      </c>
    </row>
    <row r="2454" spans="1:1" x14ac:dyDescent="0.2">
      <c r="A2454" t="s">
        <v>2474</v>
      </c>
    </row>
    <row r="2455" spans="1:1" x14ac:dyDescent="0.2">
      <c r="A2455" t="s">
        <v>2475</v>
      </c>
    </row>
    <row r="2456" spans="1:1" x14ac:dyDescent="0.2">
      <c r="A2456" t="s">
        <v>2476</v>
      </c>
    </row>
    <row r="2457" spans="1:1" x14ac:dyDescent="0.2">
      <c r="A2457" t="s">
        <v>2477</v>
      </c>
    </row>
    <row r="2458" spans="1:1" x14ac:dyDescent="0.2">
      <c r="A2458" t="s">
        <v>2478</v>
      </c>
    </row>
    <row r="2459" spans="1:1" x14ac:dyDescent="0.2">
      <c r="A2459" t="s">
        <v>2479</v>
      </c>
    </row>
    <row r="2460" spans="1:1" x14ac:dyDescent="0.2">
      <c r="A2460" t="s">
        <v>2480</v>
      </c>
    </row>
    <row r="2461" spans="1:1" x14ac:dyDescent="0.2">
      <c r="A2461" t="s">
        <v>2481</v>
      </c>
    </row>
    <row r="2462" spans="1:1" x14ac:dyDescent="0.2">
      <c r="A2462" t="s">
        <v>2482</v>
      </c>
    </row>
    <row r="2463" spans="1:1" x14ac:dyDescent="0.2">
      <c r="A2463" t="s">
        <v>2483</v>
      </c>
    </row>
    <row r="2464" spans="1:1" x14ac:dyDescent="0.2">
      <c r="A2464" t="s">
        <v>2484</v>
      </c>
    </row>
    <row r="2465" spans="1:1" x14ac:dyDescent="0.2">
      <c r="A2465" t="s">
        <v>2485</v>
      </c>
    </row>
    <row r="2466" spans="1:1" x14ac:dyDescent="0.2">
      <c r="A2466" t="s">
        <v>2486</v>
      </c>
    </row>
    <row r="2467" spans="1:1" x14ac:dyDescent="0.2">
      <c r="A2467" t="s">
        <v>2487</v>
      </c>
    </row>
    <row r="2468" spans="1:1" x14ac:dyDescent="0.2">
      <c r="A2468" t="s">
        <v>2488</v>
      </c>
    </row>
    <row r="2469" spans="1:1" x14ac:dyDescent="0.2">
      <c r="A2469" t="s">
        <v>2489</v>
      </c>
    </row>
    <row r="2470" spans="1:1" x14ac:dyDescent="0.2">
      <c r="A2470" t="s">
        <v>2490</v>
      </c>
    </row>
    <row r="2471" spans="1:1" x14ac:dyDescent="0.2">
      <c r="A2471" t="s">
        <v>2491</v>
      </c>
    </row>
    <row r="2472" spans="1:1" x14ac:dyDescent="0.2">
      <c r="A2472" t="s">
        <v>2492</v>
      </c>
    </row>
    <row r="2473" spans="1:1" x14ac:dyDescent="0.2">
      <c r="A2473" t="s">
        <v>2493</v>
      </c>
    </row>
    <row r="2474" spans="1:1" x14ac:dyDescent="0.2">
      <c r="A2474" t="s">
        <v>2494</v>
      </c>
    </row>
    <row r="2475" spans="1:1" x14ac:dyDescent="0.2">
      <c r="A2475" t="s">
        <v>2495</v>
      </c>
    </row>
    <row r="2476" spans="1:1" x14ac:dyDescent="0.2">
      <c r="A2476" t="s">
        <v>2496</v>
      </c>
    </row>
    <row r="2477" spans="1:1" x14ac:dyDescent="0.2">
      <c r="A2477" t="s">
        <v>2497</v>
      </c>
    </row>
    <row r="2478" spans="1:1" x14ac:dyDescent="0.2">
      <c r="A2478" t="s">
        <v>2498</v>
      </c>
    </row>
    <row r="2479" spans="1:1" x14ac:dyDescent="0.2">
      <c r="A2479" t="s">
        <v>2499</v>
      </c>
    </row>
    <row r="2480" spans="1:1" x14ac:dyDescent="0.2">
      <c r="A2480" t="s">
        <v>2500</v>
      </c>
    </row>
    <row r="2481" spans="1:1" x14ac:dyDescent="0.2">
      <c r="A2481" t="s">
        <v>2501</v>
      </c>
    </row>
    <row r="2482" spans="1:1" x14ac:dyDescent="0.2">
      <c r="A2482" t="s">
        <v>2502</v>
      </c>
    </row>
    <row r="2483" spans="1:1" x14ac:dyDescent="0.2">
      <c r="A2483" t="s">
        <v>2503</v>
      </c>
    </row>
    <row r="2484" spans="1:1" x14ac:dyDescent="0.2">
      <c r="A2484" t="s">
        <v>2504</v>
      </c>
    </row>
    <row r="2485" spans="1:1" x14ac:dyDescent="0.2">
      <c r="A2485" t="s">
        <v>2505</v>
      </c>
    </row>
    <row r="2486" spans="1:1" x14ac:dyDescent="0.2">
      <c r="A2486" t="s">
        <v>2506</v>
      </c>
    </row>
    <row r="2487" spans="1:1" x14ac:dyDescent="0.2">
      <c r="A2487" t="s">
        <v>2507</v>
      </c>
    </row>
    <row r="2488" spans="1:1" x14ac:dyDescent="0.2">
      <c r="A2488" t="s">
        <v>2508</v>
      </c>
    </row>
    <row r="2489" spans="1:1" x14ac:dyDescent="0.2">
      <c r="A2489" t="s">
        <v>2509</v>
      </c>
    </row>
    <row r="2490" spans="1:1" x14ac:dyDescent="0.2">
      <c r="A2490" t="s">
        <v>2510</v>
      </c>
    </row>
    <row r="2491" spans="1:1" x14ac:dyDescent="0.2">
      <c r="A2491" t="s">
        <v>2511</v>
      </c>
    </row>
    <row r="2492" spans="1:1" x14ac:dyDescent="0.2">
      <c r="A2492" t="s">
        <v>2512</v>
      </c>
    </row>
    <row r="2493" spans="1:1" x14ac:dyDescent="0.2">
      <c r="A2493" t="s">
        <v>2513</v>
      </c>
    </row>
    <row r="2494" spans="1:1" x14ac:dyDescent="0.2">
      <c r="A2494" t="s">
        <v>2514</v>
      </c>
    </row>
    <row r="2495" spans="1:1" x14ac:dyDescent="0.2">
      <c r="A2495" t="s">
        <v>2515</v>
      </c>
    </row>
    <row r="2496" spans="1:1" x14ac:dyDescent="0.2">
      <c r="A2496" t="s">
        <v>2516</v>
      </c>
    </row>
    <row r="2497" spans="1:1" x14ac:dyDescent="0.2">
      <c r="A2497" t="s">
        <v>2517</v>
      </c>
    </row>
    <row r="2498" spans="1:1" x14ac:dyDescent="0.2">
      <c r="A2498" t="s">
        <v>2518</v>
      </c>
    </row>
    <row r="2499" spans="1:1" x14ac:dyDescent="0.2">
      <c r="A2499" t="s">
        <v>2519</v>
      </c>
    </row>
    <row r="2500" spans="1:1" x14ac:dyDescent="0.2">
      <c r="A2500" t="s">
        <v>2520</v>
      </c>
    </row>
    <row r="2501" spans="1:1" x14ac:dyDescent="0.2">
      <c r="A2501" t="s">
        <v>2521</v>
      </c>
    </row>
    <row r="2502" spans="1:1" x14ac:dyDescent="0.2">
      <c r="A2502" t="s">
        <v>2522</v>
      </c>
    </row>
    <row r="2503" spans="1:1" x14ac:dyDescent="0.2">
      <c r="A2503" t="s">
        <v>2523</v>
      </c>
    </row>
    <row r="2504" spans="1:1" x14ac:dyDescent="0.2">
      <c r="A2504" t="s">
        <v>2524</v>
      </c>
    </row>
    <row r="2505" spans="1:1" x14ac:dyDescent="0.2">
      <c r="A2505" t="s">
        <v>2525</v>
      </c>
    </row>
    <row r="2506" spans="1:1" x14ac:dyDescent="0.2">
      <c r="A2506" t="s">
        <v>2526</v>
      </c>
    </row>
    <row r="2507" spans="1:1" x14ac:dyDescent="0.2">
      <c r="A2507" t="s">
        <v>2527</v>
      </c>
    </row>
    <row r="2508" spans="1:1" x14ac:dyDescent="0.2">
      <c r="A2508" t="s">
        <v>2528</v>
      </c>
    </row>
    <row r="2509" spans="1:1" x14ac:dyDescent="0.2">
      <c r="A2509" t="s">
        <v>2529</v>
      </c>
    </row>
    <row r="2510" spans="1:1" x14ac:dyDescent="0.2">
      <c r="A2510" t="s">
        <v>2530</v>
      </c>
    </row>
    <row r="2511" spans="1:1" x14ac:dyDescent="0.2">
      <c r="A2511" t="s">
        <v>2531</v>
      </c>
    </row>
    <row r="2512" spans="1:1" x14ac:dyDescent="0.2">
      <c r="A2512" t="s">
        <v>2532</v>
      </c>
    </row>
    <row r="2513" spans="1:1" x14ac:dyDescent="0.2">
      <c r="A2513" t="s">
        <v>2533</v>
      </c>
    </row>
    <row r="2514" spans="1:1" x14ac:dyDescent="0.2">
      <c r="A2514" t="s">
        <v>2534</v>
      </c>
    </row>
    <row r="2515" spans="1:1" x14ac:dyDescent="0.2">
      <c r="A2515" t="s">
        <v>2535</v>
      </c>
    </row>
    <row r="2516" spans="1:1" x14ac:dyDescent="0.2">
      <c r="A2516" t="s">
        <v>2536</v>
      </c>
    </row>
    <row r="2517" spans="1:1" x14ac:dyDescent="0.2">
      <c r="A2517" t="s">
        <v>2537</v>
      </c>
    </row>
    <row r="2518" spans="1:1" x14ac:dyDescent="0.2">
      <c r="A2518" t="s">
        <v>2538</v>
      </c>
    </row>
    <row r="2519" spans="1:1" x14ac:dyDescent="0.2">
      <c r="A2519" t="s">
        <v>2539</v>
      </c>
    </row>
    <row r="2520" spans="1:1" x14ac:dyDescent="0.2">
      <c r="A2520" t="s">
        <v>2540</v>
      </c>
    </row>
    <row r="2521" spans="1:1" x14ac:dyDescent="0.2">
      <c r="A2521" t="s">
        <v>2541</v>
      </c>
    </row>
    <row r="2522" spans="1:1" x14ac:dyDescent="0.2">
      <c r="A2522" t="s">
        <v>2542</v>
      </c>
    </row>
    <row r="2523" spans="1:1" x14ac:dyDescent="0.2">
      <c r="A2523" t="s">
        <v>2543</v>
      </c>
    </row>
    <row r="2524" spans="1:1" x14ac:dyDescent="0.2">
      <c r="A2524" t="s">
        <v>2544</v>
      </c>
    </row>
    <row r="2525" spans="1:1" x14ac:dyDescent="0.2">
      <c r="A2525" t="s">
        <v>2545</v>
      </c>
    </row>
    <row r="2526" spans="1:1" x14ac:dyDescent="0.2">
      <c r="A2526" t="s">
        <v>2546</v>
      </c>
    </row>
    <row r="2527" spans="1:1" x14ac:dyDescent="0.2">
      <c r="A2527" t="s">
        <v>2547</v>
      </c>
    </row>
    <row r="2528" spans="1:1" x14ac:dyDescent="0.2">
      <c r="A2528" t="s">
        <v>2548</v>
      </c>
    </row>
    <row r="2529" spans="1:1" x14ac:dyDescent="0.2">
      <c r="A2529" t="s">
        <v>2549</v>
      </c>
    </row>
    <row r="2530" spans="1:1" x14ac:dyDescent="0.2">
      <c r="A2530" t="s">
        <v>2550</v>
      </c>
    </row>
    <row r="2531" spans="1:1" x14ac:dyDescent="0.2">
      <c r="A2531" t="s">
        <v>2551</v>
      </c>
    </row>
    <row r="2532" spans="1:1" x14ac:dyDescent="0.2">
      <c r="A2532" t="s">
        <v>2552</v>
      </c>
    </row>
    <row r="2533" spans="1:1" x14ac:dyDescent="0.2">
      <c r="A2533" t="s">
        <v>2553</v>
      </c>
    </row>
    <row r="2534" spans="1:1" x14ac:dyDescent="0.2">
      <c r="A2534" t="s">
        <v>2554</v>
      </c>
    </row>
    <row r="2535" spans="1:1" x14ac:dyDescent="0.2">
      <c r="A2535" t="s">
        <v>2555</v>
      </c>
    </row>
    <row r="2536" spans="1:1" x14ac:dyDescent="0.2">
      <c r="A2536" t="s">
        <v>2556</v>
      </c>
    </row>
    <row r="2537" spans="1:1" x14ac:dyDescent="0.2">
      <c r="A2537" t="s">
        <v>2557</v>
      </c>
    </row>
    <row r="2538" spans="1:1" x14ac:dyDescent="0.2">
      <c r="A2538" t="s">
        <v>2558</v>
      </c>
    </row>
    <row r="2539" spans="1:1" x14ac:dyDescent="0.2">
      <c r="A2539" t="s">
        <v>2559</v>
      </c>
    </row>
    <row r="2540" spans="1:1" x14ac:dyDescent="0.2">
      <c r="A2540" t="s">
        <v>2560</v>
      </c>
    </row>
    <row r="2541" spans="1:1" x14ac:dyDescent="0.2">
      <c r="A2541" t="s">
        <v>2561</v>
      </c>
    </row>
    <row r="2542" spans="1:1" x14ac:dyDescent="0.2">
      <c r="A2542" t="s">
        <v>2562</v>
      </c>
    </row>
    <row r="2543" spans="1:1" x14ac:dyDescent="0.2">
      <c r="A2543" t="s">
        <v>2563</v>
      </c>
    </row>
    <row r="2544" spans="1:1" x14ac:dyDescent="0.2">
      <c r="A2544" t="s">
        <v>2564</v>
      </c>
    </row>
    <row r="2545" spans="1:1" x14ac:dyDescent="0.2">
      <c r="A2545" t="s">
        <v>2565</v>
      </c>
    </row>
    <row r="2546" spans="1:1" x14ac:dyDescent="0.2">
      <c r="A2546" t="s">
        <v>2566</v>
      </c>
    </row>
    <row r="2547" spans="1:1" x14ac:dyDescent="0.2">
      <c r="A2547" t="s">
        <v>2567</v>
      </c>
    </row>
    <row r="2548" spans="1:1" x14ac:dyDescent="0.2">
      <c r="A2548" t="s">
        <v>2568</v>
      </c>
    </row>
    <row r="2549" spans="1:1" x14ac:dyDescent="0.2">
      <c r="A2549" t="s">
        <v>2569</v>
      </c>
    </row>
    <row r="2550" spans="1:1" x14ac:dyDescent="0.2">
      <c r="A2550" t="s">
        <v>2570</v>
      </c>
    </row>
    <row r="2551" spans="1:1" x14ac:dyDescent="0.2">
      <c r="A2551" t="s">
        <v>2571</v>
      </c>
    </row>
    <row r="2552" spans="1:1" x14ac:dyDescent="0.2">
      <c r="A2552" t="s">
        <v>2572</v>
      </c>
    </row>
    <row r="2553" spans="1:1" x14ac:dyDescent="0.2">
      <c r="A2553" t="s">
        <v>2573</v>
      </c>
    </row>
    <row r="2554" spans="1:1" x14ac:dyDescent="0.2">
      <c r="A2554" t="s">
        <v>2574</v>
      </c>
    </row>
    <row r="2555" spans="1:1" x14ac:dyDescent="0.2">
      <c r="A2555" t="s">
        <v>2575</v>
      </c>
    </row>
    <row r="2556" spans="1:1" x14ac:dyDescent="0.2">
      <c r="A2556" t="s">
        <v>2576</v>
      </c>
    </row>
    <row r="2557" spans="1:1" x14ac:dyDescent="0.2">
      <c r="A2557" t="s">
        <v>2577</v>
      </c>
    </row>
    <row r="2558" spans="1:1" x14ac:dyDescent="0.2">
      <c r="A2558" t="s">
        <v>2578</v>
      </c>
    </row>
    <row r="2559" spans="1:1" x14ac:dyDescent="0.2">
      <c r="A2559" t="s">
        <v>2579</v>
      </c>
    </row>
    <row r="2560" spans="1:1" x14ac:dyDescent="0.2">
      <c r="A2560" t="s">
        <v>2580</v>
      </c>
    </row>
    <row r="2561" spans="1:1" x14ac:dyDescent="0.2">
      <c r="A2561" t="s">
        <v>2581</v>
      </c>
    </row>
    <row r="2562" spans="1:1" x14ac:dyDescent="0.2">
      <c r="A2562" t="s">
        <v>2582</v>
      </c>
    </row>
    <row r="2563" spans="1:1" x14ac:dyDescent="0.2">
      <c r="A2563" t="s">
        <v>2583</v>
      </c>
    </row>
    <row r="2564" spans="1:1" x14ac:dyDescent="0.2">
      <c r="A2564" t="s">
        <v>2584</v>
      </c>
    </row>
    <row r="2565" spans="1:1" x14ac:dyDescent="0.2">
      <c r="A2565" t="s">
        <v>2585</v>
      </c>
    </row>
    <row r="2566" spans="1:1" x14ac:dyDescent="0.2">
      <c r="A2566" t="s">
        <v>2586</v>
      </c>
    </row>
    <row r="2567" spans="1:1" x14ac:dyDescent="0.2">
      <c r="A2567" t="s">
        <v>2587</v>
      </c>
    </row>
    <row r="2568" spans="1:1" x14ac:dyDescent="0.2">
      <c r="A2568" t="s">
        <v>2588</v>
      </c>
    </row>
    <row r="2569" spans="1:1" x14ac:dyDescent="0.2">
      <c r="A2569" t="s">
        <v>2589</v>
      </c>
    </row>
    <row r="2570" spans="1:1" x14ac:dyDescent="0.2">
      <c r="A2570" t="s">
        <v>2590</v>
      </c>
    </row>
    <row r="2571" spans="1:1" x14ac:dyDescent="0.2">
      <c r="A2571" t="s">
        <v>2591</v>
      </c>
    </row>
    <row r="2572" spans="1:1" x14ac:dyDescent="0.2">
      <c r="A2572" t="s">
        <v>2592</v>
      </c>
    </row>
    <row r="2573" spans="1:1" x14ac:dyDescent="0.2">
      <c r="A2573" t="s">
        <v>2593</v>
      </c>
    </row>
    <row r="2574" spans="1:1" x14ac:dyDescent="0.2">
      <c r="A2574" t="s">
        <v>2594</v>
      </c>
    </row>
    <row r="2575" spans="1:1" x14ac:dyDescent="0.2">
      <c r="A2575" t="s">
        <v>2595</v>
      </c>
    </row>
    <row r="2576" spans="1:1" x14ac:dyDescent="0.2">
      <c r="A2576" t="s">
        <v>2596</v>
      </c>
    </row>
    <row r="2577" spans="1:1" x14ac:dyDescent="0.2">
      <c r="A2577" t="s">
        <v>2597</v>
      </c>
    </row>
    <row r="2578" spans="1:1" x14ac:dyDescent="0.2">
      <c r="A2578" t="s">
        <v>2598</v>
      </c>
    </row>
    <row r="2579" spans="1:1" x14ac:dyDescent="0.2">
      <c r="A2579" t="s">
        <v>2599</v>
      </c>
    </row>
    <row r="2580" spans="1:1" x14ac:dyDescent="0.2">
      <c r="A2580" t="s">
        <v>2600</v>
      </c>
    </row>
    <row r="2581" spans="1:1" x14ac:dyDescent="0.2">
      <c r="A2581" t="s">
        <v>2601</v>
      </c>
    </row>
    <row r="2582" spans="1:1" x14ac:dyDescent="0.2">
      <c r="A2582" t="s">
        <v>2602</v>
      </c>
    </row>
    <row r="2583" spans="1:1" x14ac:dyDescent="0.2">
      <c r="A2583" t="s">
        <v>2603</v>
      </c>
    </row>
    <row r="2584" spans="1:1" x14ac:dyDescent="0.2">
      <c r="A2584" t="s">
        <v>2604</v>
      </c>
    </row>
    <row r="2585" spans="1:1" x14ac:dyDescent="0.2">
      <c r="A2585" t="s">
        <v>2605</v>
      </c>
    </row>
    <row r="2586" spans="1:1" x14ac:dyDescent="0.2">
      <c r="A2586" t="s">
        <v>2606</v>
      </c>
    </row>
    <row r="2587" spans="1:1" x14ac:dyDescent="0.2">
      <c r="A2587" t="s">
        <v>2607</v>
      </c>
    </row>
    <row r="2588" spans="1:1" x14ac:dyDescent="0.2">
      <c r="A2588" t="s">
        <v>2608</v>
      </c>
    </row>
    <row r="2589" spans="1:1" x14ac:dyDescent="0.2">
      <c r="A2589" t="s">
        <v>2609</v>
      </c>
    </row>
    <row r="2590" spans="1:1" x14ac:dyDescent="0.2">
      <c r="A2590" t="s">
        <v>2610</v>
      </c>
    </row>
    <row r="2591" spans="1:1" x14ac:dyDescent="0.2">
      <c r="A2591" t="s">
        <v>2611</v>
      </c>
    </row>
    <row r="2592" spans="1:1" x14ac:dyDescent="0.2">
      <c r="A2592" t="s">
        <v>2612</v>
      </c>
    </row>
    <row r="2593" spans="1:1" x14ac:dyDescent="0.2">
      <c r="A2593" t="s">
        <v>2613</v>
      </c>
    </row>
    <row r="2594" spans="1:1" x14ac:dyDescent="0.2">
      <c r="A2594" t="s">
        <v>2614</v>
      </c>
    </row>
    <row r="2595" spans="1:1" x14ac:dyDescent="0.2">
      <c r="A2595" t="s">
        <v>2615</v>
      </c>
    </row>
    <row r="2596" spans="1:1" x14ac:dyDescent="0.2">
      <c r="A2596" t="s">
        <v>2616</v>
      </c>
    </row>
    <row r="2597" spans="1:1" x14ac:dyDescent="0.2">
      <c r="A2597" t="s">
        <v>2617</v>
      </c>
    </row>
    <row r="2598" spans="1:1" x14ac:dyDescent="0.2">
      <c r="A2598" t="s">
        <v>2618</v>
      </c>
    </row>
    <row r="2599" spans="1:1" x14ac:dyDescent="0.2">
      <c r="A2599" t="s">
        <v>2619</v>
      </c>
    </row>
    <row r="2600" spans="1:1" x14ac:dyDescent="0.2">
      <c r="A2600" t="s">
        <v>2620</v>
      </c>
    </row>
    <row r="2601" spans="1:1" x14ac:dyDescent="0.2">
      <c r="A2601" t="s">
        <v>2621</v>
      </c>
    </row>
    <row r="2602" spans="1:1" x14ac:dyDescent="0.2">
      <c r="A2602" t="s">
        <v>2622</v>
      </c>
    </row>
    <row r="2603" spans="1:1" x14ac:dyDescent="0.2">
      <c r="A2603" t="s">
        <v>2623</v>
      </c>
    </row>
    <row r="2604" spans="1:1" x14ac:dyDescent="0.2">
      <c r="A2604" t="s">
        <v>2624</v>
      </c>
    </row>
    <row r="2605" spans="1:1" x14ac:dyDescent="0.2">
      <c r="A2605" t="s">
        <v>2625</v>
      </c>
    </row>
    <row r="2606" spans="1:1" x14ac:dyDescent="0.2">
      <c r="A2606" t="s">
        <v>2626</v>
      </c>
    </row>
    <row r="2607" spans="1:1" x14ac:dyDescent="0.2">
      <c r="A2607" t="s">
        <v>2627</v>
      </c>
    </row>
    <row r="2608" spans="1:1" x14ac:dyDescent="0.2">
      <c r="A2608" t="s">
        <v>2628</v>
      </c>
    </row>
    <row r="2609" spans="1:1" x14ac:dyDescent="0.2">
      <c r="A2609" t="s">
        <v>2629</v>
      </c>
    </row>
    <row r="2610" spans="1:1" x14ac:dyDescent="0.2">
      <c r="A2610" t="s">
        <v>2630</v>
      </c>
    </row>
    <row r="2611" spans="1:1" x14ac:dyDescent="0.2">
      <c r="A2611" t="s">
        <v>2631</v>
      </c>
    </row>
    <row r="2612" spans="1:1" x14ac:dyDescent="0.2">
      <c r="A2612" t="s">
        <v>2632</v>
      </c>
    </row>
    <row r="2613" spans="1:1" x14ac:dyDescent="0.2">
      <c r="A2613" t="s">
        <v>2633</v>
      </c>
    </row>
    <row r="2614" spans="1:1" x14ac:dyDescent="0.2">
      <c r="A2614" t="s">
        <v>2634</v>
      </c>
    </row>
    <row r="2615" spans="1:1" x14ac:dyDescent="0.2">
      <c r="A2615" t="s">
        <v>2635</v>
      </c>
    </row>
    <row r="2616" spans="1:1" x14ac:dyDescent="0.2">
      <c r="A2616" t="s">
        <v>2636</v>
      </c>
    </row>
    <row r="2617" spans="1:1" x14ac:dyDescent="0.2">
      <c r="A2617" t="s">
        <v>2637</v>
      </c>
    </row>
    <row r="2618" spans="1:1" x14ac:dyDescent="0.2">
      <c r="A2618" t="s">
        <v>2638</v>
      </c>
    </row>
    <row r="2619" spans="1:1" x14ac:dyDescent="0.2">
      <c r="A2619" t="s">
        <v>2639</v>
      </c>
    </row>
    <row r="2620" spans="1:1" x14ac:dyDescent="0.2">
      <c r="A2620" t="s">
        <v>2640</v>
      </c>
    </row>
    <row r="2621" spans="1:1" x14ac:dyDescent="0.2">
      <c r="A2621" t="s">
        <v>2641</v>
      </c>
    </row>
    <row r="2622" spans="1:1" x14ac:dyDescent="0.2">
      <c r="A2622" t="s">
        <v>2642</v>
      </c>
    </row>
    <row r="2623" spans="1:1" x14ac:dyDescent="0.2">
      <c r="A2623" t="s">
        <v>2643</v>
      </c>
    </row>
    <row r="2624" spans="1:1" x14ac:dyDescent="0.2">
      <c r="A2624" t="s">
        <v>2644</v>
      </c>
    </row>
    <row r="2625" spans="1:1" x14ac:dyDescent="0.2">
      <c r="A2625" t="s">
        <v>2645</v>
      </c>
    </row>
    <row r="2626" spans="1:1" x14ac:dyDescent="0.2">
      <c r="A2626" t="s">
        <v>2646</v>
      </c>
    </row>
    <row r="2627" spans="1:1" x14ac:dyDescent="0.2">
      <c r="A2627" t="s">
        <v>2647</v>
      </c>
    </row>
    <row r="2628" spans="1:1" x14ac:dyDescent="0.2">
      <c r="A2628" t="s">
        <v>2648</v>
      </c>
    </row>
    <row r="2629" spans="1:1" x14ac:dyDescent="0.2">
      <c r="A2629" t="s">
        <v>2649</v>
      </c>
    </row>
    <row r="2630" spans="1:1" x14ac:dyDescent="0.2">
      <c r="A2630" t="s">
        <v>2650</v>
      </c>
    </row>
    <row r="2631" spans="1:1" x14ac:dyDescent="0.2">
      <c r="A2631" t="s">
        <v>2651</v>
      </c>
    </row>
    <row r="2632" spans="1:1" x14ac:dyDescent="0.2">
      <c r="A2632" t="s">
        <v>2652</v>
      </c>
    </row>
    <row r="2633" spans="1:1" x14ac:dyDescent="0.2">
      <c r="A2633" t="s">
        <v>2653</v>
      </c>
    </row>
    <row r="2634" spans="1:1" x14ac:dyDescent="0.2">
      <c r="A2634" t="s">
        <v>2654</v>
      </c>
    </row>
    <row r="2635" spans="1:1" x14ac:dyDescent="0.2">
      <c r="A2635" t="s">
        <v>2655</v>
      </c>
    </row>
    <row r="2636" spans="1:1" x14ac:dyDescent="0.2">
      <c r="A2636" t="s">
        <v>2656</v>
      </c>
    </row>
    <row r="2637" spans="1:1" x14ac:dyDescent="0.2">
      <c r="A2637" t="s">
        <v>2657</v>
      </c>
    </row>
    <row r="2638" spans="1:1" x14ac:dyDescent="0.2">
      <c r="A2638" t="s">
        <v>2658</v>
      </c>
    </row>
    <row r="2639" spans="1:1" x14ac:dyDescent="0.2">
      <c r="A2639" t="s">
        <v>2659</v>
      </c>
    </row>
    <row r="2640" spans="1:1" x14ac:dyDescent="0.2">
      <c r="A2640" t="s">
        <v>2660</v>
      </c>
    </row>
    <row r="2641" spans="1:1" x14ac:dyDescent="0.2">
      <c r="A2641" t="s">
        <v>2661</v>
      </c>
    </row>
    <row r="2642" spans="1:1" x14ac:dyDescent="0.2">
      <c r="A2642" t="s">
        <v>2662</v>
      </c>
    </row>
    <row r="2643" spans="1:1" x14ac:dyDescent="0.2">
      <c r="A2643" t="s">
        <v>2663</v>
      </c>
    </row>
    <row r="2644" spans="1:1" x14ac:dyDescent="0.2">
      <c r="A2644" t="s">
        <v>2664</v>
      </c>
    </row>
    <row r="2645" spans="1:1" x14ac:dyDescent="0.2">
      <c r="A2645" t="s">
        <v>2665</v>
      </c>
    </row>
    <row r="2646" spans="1:1" x14ac:dyDescent="0.2">
      <c r="A2646" t="s">
        <v>2666</v>
      </c>
    </row>
    <row r="2647" spans="1:1" x14ac:dyDescent="0.2">
      <c r="A2647" t="s">
        <v>2667</v>
      </c>
    </row>
    <row r="2648" spans="1:1" x14ac:dyDescent="0.2">
      <c r="A2648" t="s">
        <v>2668</v>
      </c>
    </row>
    <row r="2649" spans="1:1" x14ac:dyDescent="0.2">
      <c r="A2649" t="s">
        <v>2669</v>
      </c>
    </row>
    <row r="2650" spans="1:1" x14ac:dyDescent="0.2">
      <c r="A2650" t="s">
        <v>2670</v>
      </c>
    </row>
    <row r="2651" spans="1:1" x14ac:dyDescent="0.2">
      <c r="A2651" t="s">
        <v>2671</v>
      </c>
    </row>
    <row r="2652" spans="1:1" x14ac:dyDescent="0.2">
      <c r="A2652" t="s">
        <v>2672</v>
      </c>
    </row>
    <row r="2653" spans="1:1" x14ac:dyDescent="0.2">
      <c r="A2653" t="s">
        <v>2673</v>
      </c>
    </row>
    <row r="2654" spans="1:1" x14ac:dyDescent="0.2">
      <c r="A2654" t="s">
        <v>2674</v>
      </c>
    </row>
    <row r="2655" spans="1:1" x14ac:dyDescent="0.2">
      <c r="A2655" t="s">
        <v>2675</v>
      </c>
    </row>
    <row r="2656" spans="1:1" x14ac:dyDescent="0.2">
      <c r="A2656" t="s">
        <v>2676</v>
      </c>
    </row>
    <row r="2657" spans="1:1" x14ac:dyDescent="0.2">
      <c r="A2657" t="s">
        <v>2677</v>
      </c>
    </row>
    <row r="2658" spans="1:1" x14ac:dyDescent="0.2">
      <c r="A2658" t="s">
        <v>2678</v>
      </c>
    </row>
    <row r="2659" spans="1:1" x14ac:dyDescent="0.2">
      <c r="A2659" t="s">
        <v>2679</v>
      </c>
    </row>
    <row r="2660" spans="1:1" x14ac:dyDescent="0.2">
      <c r="A2660" t="s">
        <v>2680</v>
      </c>
    </row>
    <row r="2661" spans="1:1" x14ac:dyDescent="0.2">
      <c r="A2661" t="s">
        <v>2681</v>
      </c>
    </row>
    <row r="2662" spans="1:1" x14ac:dyDescent="0.2">
      <c r="A2662" t="s">
        <v>2682</v>
      </c>
    </row>
    <row r="2663" spans="1:1" x14ac:dyDescent="0.2">
      <c r="A2663" t="s">
        <v>2683</v>
      </c>
    </row>
    <row r="2664" spans="1:1" x14ac:dyDescent="0.2">
      <c r="A2664" t="s">
        <v>2684</v>
      </c>
    </row>
    <row r="2665" spans="1:1" x14ac:dyDescent="0.2">
      <c r="A2665" t="s">
        <v>2685</v>
      </c>
    </row>
    <row r="2666" spans="1:1" x14ac:dyDescent="0.2">
      <c r="A2666" t="s">
        <v>2686</v>
      </c>
    </row>
    <row r="2667" spans="1:1" x14ac:dyDescent="0.2">
      <c r="A2667" t="s">
        <v>2687</v>
      </c>
    </row>
    <row r="2668" spans="1:1" x14ac:dyDescent="0.2">
      <c r="A2668" t="s">
        <v>2688</v>
      </c>
    </row>
    <row r="2669" spans="1:1" x14ac:dyDescent="0.2">
      <c r="A2669" t="s">
        <v>2689</v>
      </c>
    </row>
    <row r="2670" spans="1:1" x14ac:dyDescent="0.2">
      <c r="A2670" t="s">
        <v>2690</v>
      </c>
    </row>
    <row r="2671" spans="1:1" x14ac:dyDescent="0.2">
      <c r="A2671" t="s">
        <v>2691</v>
      </c>
    </row>
    <row r="2672" spans="1:1" x14ac:dyDescent="0.2">
      <c r="A2672" t="s">
        <v>2692</v>
      </c>
    </row>
    <row r="2673" spans="1:1" x14ac:dyDescent="0.2">
      <c r="A2673" t="s">
        <v>2693</v>
      </c>
    </row>
    <row r="2674" spans="1:1" x14ac:dyDescent="0.2">
      <c r="A2674" t="s">
        <v>2694</v>
      </c>
    </row>
    <row r="2675" spans="1:1" x14ac:dyDescent="0.2">
      <c r="A2675" t="s">
        <v>2695</v>
      </c>
    </row>
    <row r="2676" spans="1:1" x14ac:dyDescent="0.2">
      <c r="A2676" t="s">
        <v>2696</v>
      </c>
    </row>
    <row r="2677" spans="1:1" x14ac:dyDescent="0.2">
      <c r="A2677" t="s">
        <v>2697</v>
      </c>
    </row>
    <row r="2678" spans="1:1" x14ac:dyDescent="0.2">
      <c r="A2678" t="s">
        <v>2698</v>
      </c>
    </row>
    <row r="2679" spans="1:1" x14ac:dyDescent="0.2">
      <c r="A2679" t="s">
        <v>2699</v>
      </c>
    </row>
    <row r="2680" spans="1:1" x14ac:dyDescent="0.2">
      <c r="A2680" t="s">
        <v>2700</v>
      </c>
    </row>
    <row r="2681" spans="1:1" x14ac:dyDescent="0.2">
      <c r="A2681" t="s">
        <v>2701</v>
      </c>
    </row>
    <row r="2682" spans="1:1" x14ac:dyDescent="0.2">
      <c r="A2682" t="s">
        <v>2702</v>
      </c>
    </row>
    <row r="2683" spans="1:1" x14ac:dyDescent="0.2">
      <c r="A2683" t="s">
        <v>2703</v>
      </c>
    </row>
    <row r="2684" spans="1:1" x14ac:dyDescent="0.2">
      <c r="A2684" t="s">
        <v>2704</v>
      </c>
    </row>
    <row r="2685" spans="1:1" x14ac:dyDescent="0.2">
      <c r="A2685" t="s">
        <v>2705</v>
      </c>
    </row>
    <row r="2686" spans="1:1" x14ac:dyDescent="0.2">
      <c r="A2686" t="s">
        <v>2706</v>
      </c>
    </row>
    <row r="2687" spans="1:1" x14ac:dyDescent="0.2">
      <c r="A2687" t="s">
        <v>2707</v>
      </c>
    </row>
    <row r="2688" spans="1:1" x14ac:dyDescent="0.2">
      <c r="A2688" t="s">
        <v>2708</v>
      </c>
    </row>
    <row r="2689" spans="1:1" x14ac:dyDescent="0.2">
      <c r="A2689" t="s">
        <v>2709</v>
      </c>
    </row>
    <row r="2690" spans="1:1" x14ac:dyDescent="0.2">
      <c r="A2690" t="s">
        <v>2710</v>
      </c>
    </row>
    <row r="2691" spans="1:1" x14ac:dyDescent="0.2">
      <c r="A2691" t="s">
        <v>2711</v>
      </c>
    </row>
    <row r="2692" spans="1:1" x14ac:dyDescent="0.2">
      <c r="A2692" t="s">
        <v>2712</v>
      </c>
    </row>
    <row r="2693" spans="1:1" x14ac:dyDescent="0.2">
      <c r="A2693" t="s">
        <v>2713</v>
      </c>
    </row>
    <row r="2694" spans="1:1" x14ac:dyDescent="0.2">
      <c r="A2694" t="s">
        <v>2714</v>
      </c>
    </row>
    <row r="2695" spans="1:1" x14ac:dyDescent="0.2">
      <c r="A2695" t="s">
        <v>2715</v>
      </c>
    </row>
    <row r="2696" spans="1:1" x14ac:dyDescent="0.2">
      <c r="A2696" t="s">
        <v>2716</v>
      </c>
    </row>
    <row r="2697" spans="1:1" x14ac:dyDescent="0.2">
      <c r="A2697" t="s">
        <v>2717</v>
      </c>
    </row>
    <row r="2698" spans="1:1" x14ac:dyDescent="0.2">
      <c r="A2698" t="s">
        <v>2718</v>
      </c>
    </row>
    <row r="2699" spans="1:1" x14ac:dyDescent="0.2">
      <c r="A2699" t="s">
        <v>2719</v>
      </c>
    </row>
    <row r="2700" spans="1:1" x14ac:dyDescent="0.2">
      <c r="A2700" t="s">
        <v>2720</v>
      </c>
    </row>
    <row r="2701" spans="1:1" x14ac:dyDescent="0.2">
      <c r="A2701" t="s">
        <v>2721</v>
      </c>
    </row>
    <row r="2702" spans="1:1" x14ac:dyDescent="0.2">
      <c r="A2702" t="s">
        <v>2722</v>
      </c>
    </row>
    <row r="2703" spans="1:1" x14ac:dyDescent="0.2">
      <c r="A2703" t="s">
        <v>2723</v>
      </c>
    </row>
    <row r="2704" spans="1:1" x14ac:dyDescent="0.2">
      <c r="A2704" t="s">
        <v>2724</v>
      </c>
    </row>
    <row r="2705" spans="1:1" x14ac:dyDescent="0.2">
      <c r="A2705" t="s">
        <v>2725</v>
      </c>
    </row>
    <row r="2706" spans="1:1" x14ac:dyDescent="0.2">
      <c r="A2706" t="s">
        <v>2726</v>
      </c>
    </row>
    <row r="2707" spans="1:1" x14ac:dyDescent="0.2">
      <c r="A2707" t="s">
        <v>2727</v>
      </c>
    </row>
    <row r="2708" spans="1:1" x14ac:dyDescent="0.2">
      <c r="A2708" t="s">
        <v>2728</v>
      </c>
    </row>
    <row r="2709" spans="1:1" x14ac:dyDescent="0.2">
      <c r="A2709" t="s">
        <v>2729</v>
      </c>
    </row>
    <row r="2710" spans="1:1" x14ac:dyDescent="0.2">
      <c r="A2710" t="s">
        <v>2730</v>
      </c>
    </row>
    <row r="2711" spans="1:1" x14ac:dyDescent="0.2">
      <c r="A2711" t="s">
        <v>2731</v>
      </c>
    </row>
    <row r="2712" spans="1:1" x14ac:dyDescent="0.2">
      <c r="A2712" t="s">
        <v>2732</v>
      </c>
    </row>
    <row r="2713" spans="1:1" x14ac:dyDescent="0.2">
      <c r="A2713" t="s">
        <v>2733</v>
      </c>
    </row>
    <row r="2714" spans="1:1" x14ac:dyDescent="0.2">
      <c r="A2714" t="s">
        <v>2734</v>
      </c>
    </row>
    <row r="2715" spans="1:1" x14ac:dyDescent="0.2">
      <c r="A2715" t="s">
        <v>2735</v>
      </c>
    </row>
    <row r="2716" spans="1:1" x14ac:dyDescent="0.2">
      <c r="A2716" t="s">
        <v>2736</v>
      </c>
    </row>
    <row r="2717" spans="1:1" x14ac:dyDescent="0.2">
      <c r="A2717" t="s">
        <v>2737</v>
      </c>
    </row>
    <row r="2718" spans="1:1" x14ac:dyDescent="0.2">
      <c r="A2718" t="s">
        <v>2738</v>
      </c>
    </row>
    <row r="2719" spans="1:1" x14ac:dyDescent="0.2">
      <c r="A2719" t="s">
        <v>2739</v>
      </c>
    </row>
    <row r="2720" spans="1:1" x14ac:dyDescent="0.2">
      <c r="A2720" t="s">
        <v>2740</v>
      </c>
    </row>
    <row r="2721" spans="1:1" x14ac:dyDescent="0.2">
      <c r="A2721" t="s">
        <v>2741</v>
      </c>
    </row>
    <row r="2722" spans="1:1" x14ac:dyDescent="0.2">
      <c r="A2722" t="s">
        <v>2742</v>
      </c>
    </row>
    <row r="2723" spans="1:1" x14ac:dyDescent="0.2">
      <c r="A2723" t="s">
        <v>2743</v>
      </c>
    </row>
    <row r="2724" spans="1:1" x14ac:dyDescent="0.2">
      <c r="A2724" t="s">
        <v>2744</v>
      </c>
    </row>
    <row r="2725" spans="1:1" x14ac:dyDescent="0.2">
      <c r="A2725" t="s">
        <v>2745</v>
      </c>
    </row>
    <row r="2726" spans="1:1" x14ac:dyDescent="0.2">
      <c r="A2726" t="s">
        <v>2746</v>
      </c>
    </row>
    <row r="2727" spans="1:1" x14ac:dyDescent="0.2">
      <c r="A2727" t="s">
        <v>2747</v>
      </c>
    </row>
    <row r="2728" spans="1:1" x14ac:dyDescent="0.2">
      <c r="A2728" t="s">
        <v>2748</v>
      </c>
    </row>
    <row r="2729" spans="1:1" x14ac:dyDescent="0.2">
      <c r="A2729" t="s">
        <v>2749</v>
      </c>
    </row>
    <row r="2730" spans="1:1" x14ac:dyDescent="0.2">
      <c r="A2730" t="s">
        <v>2750</v>
      </c>
    </row>
    <row r="2731" spans="1:1" x14ac:dyDescent="0.2">
      <c r="A2731" t="s">
        <v>2751</v>
      </c>
    </row>
    <row r="2732" spans="1:1" x14ac:dyDescent="0.2">
      <c r="A2732" t="s">
        <v>2752</v>
      </c>
    </row>
    <row r="2733" spans="1:1" x14ac:dyDescent="0.2">
      <c r="A2733" t="s">
        <v>2753</v>
      </c>
    </row>
    <row r="2734" spans="1:1" x14ac:dyDescent="0.2">
      <c r="A2734" t="s">
        <v>2754</v>
      </c>
    </row>
    <row r="2735" spans="1:1" x14ac:dyDescent="0.2">
      <c r="A2735" t="s">
        <v>2755</v>
      </c>
    </row>
    <row r="2736" spans="1:1" x14ac:dyDescent="0.2">
      <c r="A2736" t="s">
        <v>2756</v>
      </c>
    </row>
    <row r="2737" spans="1:1" x14ac:dyDescent="0.2">
      <c r="A2737" t="s">
        <v>2757</v>
      </c>
    </row>
    <row r="2738" spans="1:1" x14ac:dyDescent="0.2">
      <c r="A2738" t="s">
        <v>2758</v>
      </c>
    </row>
    <row r="2739" spans="1:1" x14ac:dyDescent="0.2">
      <c r="A2739" t="s">
        <v>2759</v>
      </c>
    </row>
    <row r="2740" spans="1:1" x14ac:dyDescent="0.2">
      <c r="A2740" t="s">
        <v>2760</v>
      </c>
    </row>
    <row r="2741" spans="1:1" x14ac:dyDescent="0.2">
      <c r="A2741" t="s">
        <v>2761</v>
      </c>
    </row>
    <row r="2742" spans="1:1" x14ac:dyDescent="0.2">
      <c r="A2742" t="s">
        <v>2762</v>
      </c>
    </row>
    <row r="2743" spans="1:1" x14ac:dyDescent="0.2">
      <c r="A2743" t="s">
        <v>2763</v>
      </c>
    </row>
    <row r="2744" spans="1:1" x14ac:dyDescent="0.2">
      <c r="A2744" t="s">
        <v>2764</v>
      </c>
    </row>
    <row r="2745" spans="1:1" x14ac:dyDescent="0.2">
      <c r="A2745" t="s">
        <v>2765</v>
      </c>
    </row>
    <row r="2746" spans="1:1" x14ac:dyDescent="0.2">
      <c r="A2746" t="s">
        <v>2766</v>
      </c>
    </row>
    <row r="2747" spans="1:1" x14ac:dyDescent="0.2">
      <c r="A2747" t="s">
        <v>2767</v>
      </c>
    </row>
    <row r="2748" spans="1:1" x14ac:dyDescent="0.2">
      <c r="A2748" t="s">
        <v>2768</v>
      </c>
    </row>
    <row r="2749" spans="1:1" x14ac:dyDescent="0.2">
      <c r="A2749" t="s">
        <v>2769</v>
      </c>
    </row>
    <row r="2750" spans="1:1" x14ac:dyDescent="0.2">
      <c r="A2750" t="s">
        <v>2770</v>
      </c>
    </row>
    <row r="2751" spans="1:1" x14ac:dyDescent="0.2">
      <c r="A2751" t="s">
        <v>2771</v>
      </c>
    </row>
    <row r="2752" spans="1:1" x14ac:dyDescent="0.2">
      <c r="A2752" t="s">
        <v>2772</v>
      </c>
    </row>
    <row r="2753" spans="1:1" x14ac:dyDescent="0.2">
      <c r="A2753" t="s">
        <v>2773</v>
      </c>
    </row>
    <row r="2754" spans="1:1" x14ac:dyDescent="0.2">
      <c r="A2754" t="s">
        <v>2774</v>
      </c>
    </row>
    <row r="2755" spans="1:1" x14ac:dyDescent="0.2">
      <c r="A2755" t="s">
        <v>2775</v>
      </c>
    </row>
    <row r="2756" spans="1:1" x14ac:dyDescent="0.2">
      <c r="A2756" t="s">
        <v>2776</v>
      </c>
    </row>
    <row r="2757" spans="1:1" x14ac:dyDescent="0.2">
      <c r="A2757" t="s">
        <v>2777</v>
      </c>
    </row>
    <row r="2758" spans="1:1" x14ac:dyDescent="0.2">
      <c r="A2758" t="s">
        <v>2778</v>
      </c>
    </row>
    <row r="2759" spans="1:1" x14ac:dyDescent="0.2">
      <c r="A2759" t="s">
        <v>2779</v>
      </c>
    </row>
    <row r="2760" spans="1:1" x14ac:dyDescent="0.2">
      <c r="A2760" t="s">
        <v>2780</v>
      </c>
    </row>
    <row r="2761" spans="1:1" x14ac:dyDescent="0.2">
      <c r="A2761" t="s">
        <v>2781</v>
      </c>
    </row>
    <row r="2762" spans="1:1" x14ac:dyDescent="0.2">
      <c r="A2762" t="s">
        <v>2782</v>
      </c>
    </row>
    <row r="2763" spans="1:1" x14ac:dyDescent="0.2">
      <c r="A2763" t="s">
        <v>2783</v>
      </c>
    </row>
    <row r="2764" spans="1:1" x14ac:dyDescent="0.2">
      <c r="A2764" t="s">
        <v>2784</v>
      </c>
    </row>
    <row r="2765" spans="1:1" x14ac:dyDescent="0.2">
      <c r="A2765" t="s">
        <v>2785</v>
      </c>
    </row>
    <row r="2766" spans="1:1" x14ac:dyDescent="0.2">
      <c r="A2766" t="s">
        <v>2786</v>
      </c>
    </row>
    <row r="2767" spans="1:1" x14ac:dyDescent="0.2">
      <c r="A2767" t="s">
        <v>2787</v>
      </c>
    </row>
    <row r="2768" spans="1:1" x14ac:dyDescent="0.2">
      <c r="A2768" t="s">
        <v>2788</v>
      </c>
    </row>
    <row r="2769" spans="1:1" x14ac:dyDescent="0.2">
      <c r="A2769" t="s">
        <v>2789</v>
      </c>
    </row>
    <row r="2770" spans="1:1" x14ac:dyDescent="0.2">
      <c r="A2770" t="s">
        <v>2790</v>
      </c>
    </row>
    <row r="2771" spans="1:1" x14ac:dyDescent="0.2">
      <c r="A2771" t="s">
        <v>2791</v>
      </c>
    </row>
    <row r="2772" spans="1:1" x14ac:dyDescent="0.2">
      <c r="A2772" t="s">
        <v>2792</v>
      </c>
    </row>
    <row r="2773" spans="1:1" x14ac:dyDescent="0.2">
      <c r="A2773" t="s">
        <v>2793</v>
      </c>
    </row>
    <row r="2774" spans="1:1" x14ac:dyDescent="0.2">
      <c r="A2774" t="s">
        <v>2794</v>
      </c>
    </row>
    <row r="2775" spans="1:1" x14ac:dyDescent="0.2">
      <c r="A2775" t="s">
        <v>2795</v>
      </c>
    </row>
    <row r="2776" spans="1:1" x14ac:dyDescent="0.2">
      <c r="A2776" t="s">
        <v>2796</v>
      </c>
    </row>
    <row r="2777" spans="1:1" x14ac:dyDescent="0.2">
      <c r="A2777" t="s">
        <v>2797</v>
      </c>
    </row>
    <row r="2778" spans="1:1" x14ac:dyDescent="0.2">
      <c r="A2778" t="s">
        <v>2798</v>
      </c>
    </row>
    <row r="2779" spans="1:1" x14ac:dyDescent="0.2">
      <c r="A2779" t="s">
        <v>2799</v>
      </c>
    </row>
    <row r="2780" spans="1:1" x14ac:dyDescent="0.2">
      <c r="A2780" t="s">
        <v>2800</v>
      </c>
    </row>
    <row r="2781" spans="1:1" x14ac:dyDescent="0.2">
      <c r="A2781" t="s">
        <v>2801</v>
      </c>
    </row>
    <row r="2782" spans="1:1" x14ac:dyDescent="0.2">
      <c r="A2782" t="s">
        <v>2802</v>
      </c>
    </row>
    <row r="2783" spans="1:1" x14ac:dyDescent="0.2">
      <c r="A2783" t="s">
        <v>2803</v>
      </c>
    </row>
    <row r="2784" spans="1:1" x14ac:dyDescent="0.2">
      <c r="A2784" t="s">
        <v>2804</v>
      </c>
    </row>
    <row r="2785" spans="1:1" x14ac:dyDescent="0.2">
      <c r="A2785" t="s">
        <v>2805</v>
      </c>
    </row>
    <row r="2786" spans="1:1" x14ac:dyDescent="0.2">
      <c r="A2786" t="s">
        <v>2806</v>
      </c>
    </row>
    <row r="2787" spans="1:1" x14ac:dyDescent="0.2">
      <c r="A2787" t="s">
        <v>2807</v>
      </c>
    </row>
    <row r="2788" spans="1:1" x14ac:dyDescent="0.2">
      <c r="A2788" t="s">
        <v>2808</v>
      </c>
    </row>
    <row r="2789" spans="1:1" x14ac:dyDescent="0.2">
      <c r="A2789" t="s">
        <v>2809</v>
      </c>
    </row>
    <row r="2790" spans="1:1" x14ac:dyDescent="0.2">
      <c r="A2790" t="s">
        <v>2810</v>
      </c>
    </row>
    <row r="2791" spans="1:1" x14ac:dyDescent="0.2">
      <c r="A2791" t="s">
        <v>2811</v>
      </c>
    </row>
    <row r="2792" spans="1:1" x14ac:dyDescent="0.2">
      <c r="A2792" t="s">
        <v>2812</v>
      </c>
    </row>
    <row r="2793" spans="1:1" x14ac:dyDescent="0.2">
      <c r="A2793" t="s">
        <v>2813</v>
      </c>
    </row>
    <row r="2794" spans="1:1" x14ac:dyDescent="0.2">
      <c r="A2794" t="s">
        <v>2814</v>
      </c>
    </row>
    <row r="2795" spans="1:1" x14ac:dyDescent="0.2">
      <c r="A2795" t="s">
        <v>2815</v>
      </c>
    </row>
    <row r="2796" spans="1:1" x14ac:dyDescent="0.2">
      <c r="A2796" t="s">
        <v>2816</v>
      </c>
    </row>
    <row r="2797" spans="1:1" x14ac:dyDescent="0.2">
      <c r="A2797" t="s">
        <v>2817</v>
      </c>
    </row>
    <row r="2798" spans="1:1" x14ac:dyDescent="0.2">
      <c r="A2798" t="s">
        <v>2818</v>
      </c>
    </row>
    <row r="2799" spans="1:1" x14ac:dyDescent="0.2">
      <c r="A2799" t="s">
        <v>2819</v>
      </c>
    </row>
    <row r="2800" spans="1:1" x14ac:dyDescent="0.2">
      <c r="A2800" t="s">
        <v>2820</v>
      </c>
    </row>
    <row r="2801" spans="1:1" x14ac:dyDescent="0.2">
      <c r="A2801" t="s">
        <v>2821</v>
      </c>
    </row>
    <row r="2802" spans="1:1" x14ac:dyDescent="0.2">
      <c r="A2802" t="s">
        <v>2822</v>
      </c>
    </row>
    <row r="2803" spans="1:1" x14ac:dyDescent="0.2">
      <c r="A2803" t="s">
        <v>2823</v>
      </c>
    </row>
    <row r="2804" spans="1:1" x14ac:dyDescent="0.2">
      <c r="A2804" t="s">
        <v>2824</v>
      </c>
    </row>
    <row r="2805" spans="1:1" x14ac:dyDescent="0.2">
      <c r="A2805" t="s">
        <v>2825</v>
      </c>
    </row>
    <row r="2806" spans="1:1" x14ac:dyDescent="0.2">
      <c r="A2806" t="s">
        <v>2826</v>
      </c>
    </row>
    <row r="2807" spans="1:1" x14ac:dyDescent="0.2">
      <c r="A2807" t="s">
        <v>2827</v>
      </c>
    </row>
    <row r="2808" spans="1:1" x14ac:dyDescent="0.2">
      <c r="A2808" t="s">
        <v>2828</v>
      </c>
    </row>
    <row r="2809" spans="1:1" x14ac:dyDescent="0.2">
      <c r="A2809" t="s">
        <v>2829</v>
      </c>
    </row>
    <row r="2810" spans="1:1" x14ac:dyDescent="0.2">
      <c r="A2810" t="s">
        <v>2830</v>
      </c>
    </row>
    <row r="2811" spans="1:1" x14ac:dyDescent="0.2">
      <c r="A2811" t="s">
        <v>2831</v>
      </c>
    </row>
    <row r="2812" spans="1:1" x14ac:dyDescent="0.2">
      <c r="A2812" t="s">
        <v>2832</v>
      </c>
    </row>
    <row r="2813" spans="1:1" x14ac:dyDescent="0.2">
      <c r="A2813" t="s">
        <v>2833</v>
      </c>
    </row>
    <row r="2814" spans="1:1" x14ac:dyDescent="0.2">
      <c r="A2814" t="s">
        <v>2834</v>
      </c>
    </row>
    <row r="2815" spans="1:1" x14ac:dyDescent="0.2">
      <c r="A2815" t="s">
        <v>2835</v>
      </c>
    </row>
    <row r="2816" spans="1:1" x14ac:dyDescent="0.2">
      <c r="A2816" t="s">
        <v>2836</v>
      </c>
    </row>
    <row r="2817" spans="1:1" x14ac:dyDescent="0.2">
      <c r="A2817" t="s">
        <v>2837</v>
      </c>
    </row>
    <row r="2818" spans="1:1" x14ac:dyDescent="0.2">
      <c r="A2818" t="s">
        <v>2838</v>
      </c>
    </row>
    <row r="2819" spans="1:1" x14ac:dyDescent="0.2">
      <c r="A2819" t="s">
        <v>2839</v>
      </c>
    </row>
    <row r="2820" spans="1:1" x14ac:dyDescent="0.2">
      <c r="A2820" t="s">
        <v>2840</v>
      </c>
    </row>
    <row r="2821" spans="1:1" x14ac:dyDescent="0.2">
      <c r="A2821" t="s">
        <v>2841</v>
      </c>
    </row>
    <row r="2822" spans="1:1" x14ac:dyDescent="0.2">
      <c r="A2822" t="s">
        <v>2842</v>
      </c>
    </row>
    <row r="2823" spans="1:1" x14ac:dyDescent="0.2">
      <c r="A2823" t="s">
        <v>2843</v>
      </c>
    </row>
    <row r="2824" spans="1:1" x14ac:dyDescent="0.2">
      <c r="A2824" t="s">
        <v>2844</v>
      </c>
    </row>
    <row r="2825" spans="1:1" x14ac:dyDescent="0.2">
      <c r="A2825" t="s">
        <v>2845</v>
      </c>
    </row>
    <row r="2826" spans="1:1" x14ac:dyDescent="0.2">
      <c r="A2826" t="s">
        <v>2846</v>
      </c>
    </row>
    <row r="2827" spans="1:1" x14ac:dyDescent="0.2">
      <c r="A2827" t="s">
        <v>2847</v>
      </c>
    </row>
    <row r="2828" spans="1:1" x14ac:dyDescent="0.2">
      <c r="A2828" t="s">
        <v>2848</v>
      </c>
    </row>
    <row r="2829" spans="1:1" x14ac:dyDescent="0.2">
      <c r="A2829" t="s">
        <v>2849</v>
      </c>
    </row>
    <row r="2830" spans="1:1" x14ac:dyDescent="0.2">
      <c r="A2830" t="s">
        <v>2850</v>
      </c>
    </row>
    <row r="2831" spans="1:1" x14ac:dyDescent="0.2">
      <c r="A2831" t="s">
        <v>2851</v>
      </c>
    </row>
    <row r="2832" spans="1:1" x14ac:dyDescent="0.2">
      <c r="A2832" t="s">
        <v>2852</v>
      </c>
    </row>
    <row r="2833" spans="1:1" x14ac:dyDescent="0.2">
      <c r="A2833" t="s">
        <v>2853</v>
      </c>
    </row>
    <row r="2834" spans="1:1" x14ac:dyDescent="0.2">
      <c r="A2834" t="s">
        <v>2854</v>
      </c>
    </row>
    <row r="2835" spans="1:1" x14ac:dyDescent="0.2">
      <c r="A2835" t="s">
        <v>2855</v>
      </c>
    </row>
    <row r="2836" spans="1:1" x14ac:dyDescent="0.2">
      <c r="A2836" t="s">
        <v>2856</v>
      </c>
    </row>
    <row r="2837" spans="1:1" x14ac:dyDescent="0.2">
      <c r="A2837" t="s">
        <v>2857</v>
      </c>
    </row>
    <row r="2838" spans="1:1" x14ac:dyDescent="0.2">
      <c r="A2838" t="s">
        <v>2858</v>
      </c>
    </row>
    <row r="2839" spans="1:1" x14ac:dyDescent="0.2">
      <c r="A2839" t="s">
        <v>2859</v>
      </c>
    </row>
    <row r="2840" spans="1:1" x14ac:dyDescent="0.2">
      <c r="A2840" t="s">
        <v>2860</v>
      </c>
    </row>
    <row r="2841" spans="1:1" x14ac:dyDescent="0.2">
      <c r="A2841" t="s">
        <v>2861</v>
      </c>
    </row>
    <row r="2842" spans="1:1" x14ac:dyDescent="0.2">
      <c r="A2842" t="s">
        <v>2862</v>
      </c>
    </row>
    <row r="2843" spans="1:1" x14ac:dyDescent="0.2">
      <c r="A2843" t="s">
        <v>2863</v>
      </c>
    </row>
    <row r="2844" spans="1:1" x14ac:dyDescent="0.2">
      <c r="A2844" t="s">
        <v>2864</v>
      </c>
    </row>
    <row r="2845" spans="1:1" x14ac:dyDescent="0.2">
      <c r="A2845" t="s">
        <v>2865</v>
      </c>
    </row>
    <row r="2846" spans="1:1" x14ac:dyDescent="0.2">
      <c r="A2846" t="s">
        <v>2866</v>
      </c>
    </row>
    <row r="2847" spans="1:1" x14ac:dyDescent="0.2">
      <c r="A2847" t="s">
        <v>2867</v>
      </c>
    </row>
    <row r="2848" spans="1:1" x14ac:dyDescent="0.2">
      <c r="A2848" t="s">
        <v>2868</v>
      </c>
    </row>
    <row r="2849" spans="1:1" x14ac:dyDescent="0.2">
      <c r="A2849" t="s">
        <v>2869</v>
      </c>
    </row>
    <row r="2850" spans="1:1" x14ac:dyDescent="0.2">
      <c r="A2850" t="s">
        <v>2870</v>
      </c>
    </row>
    <row r="2851" spans="1:1" x14ac:dyDescent="0.2">
      <c r="A2851" t="s">
        <v>2871</v>
      </c>
    </row>
    <row r="2852" spans="1:1" x14ac:dyDescent="0.2">
      <c r="A2852" t="s">
        <v>2872</v>
      </c>
    </row>
    <row r="2853" spans="1:1" x14ac:dyDescent="0.2">
      <c r="A2853" t="s">
        <v>2873</v>
      </c>
    </row>
    <row r="2854" spans="1:1" x14ac:dyDescent="0.2">
      <c r="A2854" t="s">
        <v>2874</v>
      </c>
    </row>
    <row r="2855" spans="1:1" x14ac:dyDescent="0.2">
      <c r="A2855" t="s">
        <v>2875</v>
      </c>
    </row>
    <row r="2856" spans="1:1" x14ac:dyDescent="0.2">
      <c r="A2856" t="s">
        <v>2876</v>
      </c>
    </row>
    <row r="2857" spans="1:1" x14ac:dyDescent="0.2">
      <c r="A2857" t="s">
        <v>2877</v>
      </c>
    </row>
    <row r="2858" spans="1:1" x14ac:dyDescent="0.2">
      <c r="A2858" t="s">
        <v>2878</v>
      </c>
    </row>
    <row r="2859" spans="1:1" x14ac:dyDescent="0.2">
      <c r="A2859" t="s">
        <v>2879</v>
      </c>
    </row>
    <row r="2860" spans="1:1" x14ac:dyDescent="0.2">
      <c r="A2860" t="s">
        <v>2880</v>
      </c>
    </row>
    <row r="2861" spans="1:1" x14ac:dyDescent="0.2">
      <c r="A2861" t="s">
        <v>2881</v>
      </c>
    </row>
    <row r="2862" spans="1:1" x14ac:dyDescent="0.2">
      <c r="A2862" t="s">
        <v>2882</v>
      </c>
    </row>
    <row r="2863" spans="1:1" x14ac:dyDescent="0.2">
      <c r="A2863" t="s">
        <v>2883</v>
      </c>
    </row>
    <row r="2864" spans="1:1" x14ac:dyDescent="0.2">
      <c r="A2864" t="s">
        <v>2884</v>
      </c>
    </row>
    <row r="2865" spans="1:1" x14ac:dyDescent="0.2">
      <c r="A2865" t="s">
        <v>2885</v>
      </c>
    </row>
    <row r="2866" spans="1:1" x14ac:dyDescent="0.2">
      <c r="A2866" t="s">
        <v>2886</v>
      </c>
    </row>
    <row r="2867" spans="1:1" x14ac:dyDescent="0.2">
      <c r="A2867" t="s">
        <v>2887</v>
      </c>
    </row>
    <row r="2868" spans="1:1" x14ac:dyDescent="0.2">
      <c r="A2868" t="s">
        <v>2888</v>
      </c>
    </row>
    <row r="2869" spans="1:1" x14ac:dyDescent="0.2">
      <c r="A2869" t="s">
        <v>2889</v>
      </c>
    </row>
    <row r="2870" spans="1:1" x14ac:dyDescent="0.2">
      <c r="A2870" t="s">
        <v>2890</v>
      </c>
    </row>
    <row r="2871" spans="1:1" x14ac:dyDescent="0.2">
      <c r="A2871" t="s">
        <v>2891</v>
      </c>
    </row>
    <row r="2872" spans="1:1" x14ac:dyDescent="0.2">
      <c r="A2872" t="s">
        <v>2892</v>
      </c>
    </row>
    <row r="2873" spans="1:1" x14ac:dyDescent="0.2">
      <c r="A2873" t="s">
        <v>2893</v>
      </c>
    </row>
    <row r="2874" spans="1:1" x14ac:dyDescent="0.2">
      <c r="A2874" t="s">
        <v>2894</v>
      </c>
    </row>
    <row r="2875" spans="1:1" x14ac:dyDescent="0.2">
      <c r="A2875" t="s">
        <v>2895</v>
      </c>
    </row>
    <row r="2876" spans="1:1" x14ac:dyDescent="0.2">
      <c r="A2876" t="s">
        <v>2896</v>
      </c>
    </row>
    <row r="2877" spans="1:1" x14ac:dyDescent="0.2">
      <c r="A2877" t="s">
        <v>2897</v>
      </c>
    </row>
    <row r="2878" spans="1:1" x14ac:dyDescent="0.2">
      <c r="A2878" t="s">
        <v>2898</v>
      </c>
    </row>
    <row r="2879" spans="1:1" x14ac:dyDescent="0.2">
      <c r="A2879" t="s">
        <v>2899</v>
      </c>
    </row>
    <row r="2880" spans="1:1" x14ac:dyDescent="0.2">
      <c r="A2880" t="s">
        <v>2900</v>
      </c>
    </row>
    <row r="2881" spans="1:1" x14ac:dyDescent="0.2">
      <c r="A2881" t="s">
        <v>2901</v>
      </c>
    </row>
    <row r="2882" spans="1:1" x14ac:dyDescent="0.2">
      <c r="A2882" t="s">
        <v>2902</v>
      </c>
    </row>
    <row r="2883" spans="1:1" x14ac:dyDescent="0.2">
      <c r="A2883" t="s">
        <v>2903</v>
      </c>
    </row>
    <row r="2884" spans="1:1" x14ac:dyDescent="0.2">
      <c r="A2884" t="s">
        <v>2904</v>
      </c>
    </row>
    <row r="2885" spans="1:1" x14ac:dyDescent="0.2">
      <c r="A2885" t="s">
        <v>2905</v>
      </c>
    </row>
    <row r="2886" spans="1:1" x14ac:dyDescent="0.2">
      <c r="A2886" t="s">
        <v>2906</v>
      </c>
    </row>
    <row r="2887" spans="1:1" x14ac:dyDescent="0.2">
      <c r="A2887" t="s">
        <v>2907</v>
      </c>
    </row>
    <row r="2888" spans="1:1" x14ac:dyDescent="0.2">
      <c r="A2888" t="s">
        <v>2908</v>
      </c>
    </row>
    <row r="2889" spans="1:1" x14ac:dyDescent="0.2">
      <c r="A2889" t="s">
        <v>2909</v>
      </c>
    </row>
    <row r="2890" spans="1:1" x14ac:dyDescent="0.2">
      <c r="A2890" t="s">
        <v>2910</v>
      </c>
    </row>
    <row r="2891" spans="1:1" x14ac:dyDescent="0.2">
      <c r="A2891" t="s">
        <v>2911</v>
      </c>
    </row>
    <row r="2892" spans="1:1" x14ac:dyDescent="0.2">
      <c r="A2892" t="s">
        <v>2912</v>
      </c>
    </row>
    <row r="2893" spans="1:1" x14ac:dyDescent="0.2">
      <c r="A2893" t="s">
        <v>2913</v>
      </c>
    </row>
    <row r="2894" spans="1:1" x14ac:dyDescent="0.2">
      <c r="A2894" t="s">
        <v>2914</v>
      </c>
    </row>
    <row r="2895" spans="1:1" x14ac:dyDescent="0.2">
      <c r="A2895" t="s">
        <v>2915</v>
      </c>
    </row>
    <row r="2896" spans="1:1" x14ac:dyDescent="0.2">
      <c r="A2896" t="s">
        <v>2916</v>
      </c>
    </row>
    <row r="2897" spans="1:1" x14ac:dyDescent="0.2">
      <c r="A2897" t="s">
        <v>2917</v>
      </c>
    </row>
    <row r="2898" spans="1:1" x14ac:dyDescent="0.2">
      <c r="A2898" t="s">
        <v>2918</v>
      </c>
    </row>
    <row r="2899" spans="1:1" x14ac:dyDescent="0.2">
      <c r="A2899" t="s">
        <v>2919</v>
      </c>
    </row>
    <row r="2900" spans="1:1" x14ac:dyDescent="0.2">
      <c r="A2900" t="s">
        <v>2920</v>
      </c>
    </row>
    <row r="2901" spans="1:1" x14ac:dyDescent="0.2">
      <c r="A2901" t="s">
        <v>2921</v>
      </c>
    </row>
    <row r="2902" spans="1:1" x14ac:dyDescent="0.2">
      <c r="A2902" t="s">
        <v>2922</v>
      </c>
    </row>
    <row r="2903" spans="1:1" x14ac:dyDescent="0.2">
      <c r="A2903" t="s">
        <v>2923</v>
      </c>
    </row>
    <row r="2904" spans="1:1" x14ac:dyDescent="0.2">
      <c r="A2904" t="s">
        <v>2924</v>
      </c>
    </row>
    <row r="2905" spans="1:1" x14ac:dyDescent="0.2">
      <c r="A2905" t="s">
        <v>2925</v>
      </c>
    </row>
    <row r="2906" spans="1:1" x14ac:dyDescent="0.2">
      <c r="A2906" t="s">
        <v>2926</v>
      </c>
    </row>
    <row r="2907" spans="1:1" x14ac:dyDescent="0.2">
      <c r="A2907" t="s">
        <v>2927</v>
      </c>
    </row>
    <row r="2908" spans="1:1" x14ac:dyDescent="0.2">
      <c r="A2908" t="s">
        <v>2928</v>
      </c>
    </row>
    <row r="2909" spans="1:1" x14ac:dyDescent="0.2">
      <c r="A2909" t="s">
        <v>2929</v>
      </c>
    </row>
    <row r="2910" spans="1:1" x14ac:dyDescent="0.2">
      <c r="A2910" t="s">
        <v>2930</v>
      </c>
    </row>
    <row r="2911" spans="1:1" x14ac:dyDescent="0.2">
      <c r="A2911" t="s">
        <v>2931</v>
      </c>
    </row>
    <row r="2912" spans="1:1" x14ac:dyDescent="0.2">
      <c r="A2912" t="s">
        <v>2932</v>
      </c>
    </row>
    <row r="2913" spans="1:1" x14ac:dyDescent="0.2">
      <c r="A2913" t="s">
        <v>2933</v>
      </c>
    </row>
    <row r="2914" spans="1:1" x14ac:dyDescent="0.2">
      <c r="A2914" t="s">
        <v>2934</v>
      </c>
    </row>
    <row r="2915" spans="1:1" x14ac:dyDescent="0.2">
      <c r="A2915" t="s">
        <v>2935</v>
      </c>
    </row>
    <row r="2916" spans="1:1" x14ac:dyDescent="0.2">
      <c r="A2916" t="s">
        <v>2936</v>
      </c>
    </row>
    <row r="2917" spans="1:1" x14ac:dyDescent="0.2">
      <c r="A2917" t="s">
        <v>2937</v>
      </c>
    </row>
    <row r="2918" spans="1:1" x14ac:dyDescent="0.2">
      <c r="A2918" t="s">
        <v>2938</v>
      </c>
    </row>
    <row r="2919" spans="1:1" x14ac:dyDescent="0.2">
      <c r="A2919" t="s">
        <v>2939</v>
      </c>
    </row>
    <row r="2920" spans="1:1" x14ac:dyDescent="0.2">
      <c r="A2920" t="s">
        <v>2940</v>
      </c>
    </row>
    <row r="2921" spans="1:1" x14ac:dyDescent="0.2">
      <c r="A2921" t="s">
        <v>2941</v>
      </c>
    </row>
    <row r="2922" spans="1:1" x14ac:dyDescent="0.2">
      <c r="A2922" t="s">
        <v>2942</v>
      </c>
    </row>
    <row r="2923" spans="1:1" x14ac:dyDescent="0.2">
      <c r="A2923" t="s">
        <v>2943</v>
      </c>
    </row>
    <row r="2924" spans="1:1" x14ac:dyDescent="0.2">
      <c r="A2924" t="s">
        <v>2944</v>
      </c>
    </row>
    <row r="2925" spans="1:1" x14ac:dyDescent="0.2">
      <c r="A2925" t="s">
        <v>2945</v>
      </c>
    </row>
    <row r="2926" spans="1:1" x14ac:dyDescent="0.2">
      <c r="A2926" t="s">
        <v>2946</v>
      </c>
    </row>
    <row r="2927" spans="1:1" x14ac:dyDescent="0.2">
      <c r="A2927" t="s">
        <v>2947</v>
      </c>
    </row>
    <row r="2928" spans="1:1" x14ac:dyDescent="0.2">
      <c r="A2928" t="s">
        <v>2948</v>
      </c>
    </row>
    <row r="2929" spans="1:1" x14ac:dyDescent="0.2">
      <c r="A2929" t="s">
        <v>2949</v>
      </c>
    </row>
    <row r="2930" spans="1:1" x14ac:dyDescent="0.2">
      <c r="A2930" t="s">
        <v>2950</v>
      </c>
    </row>
    <row r="2931" spans="1:1" x14ac:dyDescent="0.2">
      <c r="A2931" t="s">
        <v>2951</v>
      </c>
    </row>
    <row r="2932" spans="1:1" x14ac:dyDescent="0.2">
      <c r="A2932" t="s">
        <v>2952</v>
      </c>
    </row>
    <row r="2933" spans="1:1" x14ac:dyDescent="0.2">
      <c r="A2933" t="s">
        <v>2953</v>
      </c>
    </row>
    <row r="2934" spans="1:1" x14ac:dyDescent="0.2">
      <c r="A2934" t="s">
        <v>2954</v>
      </c>
    </row>
    <row r="2935" spans="1:1" x14ac:dyDescent="0.2">
      <c r="A2935" t="s">
        <v>2955</v>
      </c>
    </row>
    <row r="2936" spans="1:1" x14ac:dyDescent="0.2">
      <c r="A2936" t="s">
        <v>2956</v>
      </c>
    </row>
    <row r="2937" spans="1:1" x14ac:dyDescent="0.2">
      <c r="A2937" t="s">
        <v>2957</v>
      </c>
    </row>
    <row r="2938" spans="1:1" x14ac:dyDescent="0.2">
      <c r="A2938" t="s">
        <v>2958</v>
      </c>
    </row>
    <row r="2939" spans="1:1" x14ac:dyDescent="0.2">
      <c r="A2939" t="s">
        <v>2959</v>
      </c>
    </row>
    <row r="2940" spans="1:1" x14ac:dyDescent="0.2">
      <c r="A2940" t="s">
        <v>2960</v>
      </c>
    </row>
    <row r="2941" spans="1:1" x14ac:dyDescent="0.2">
      <c r="A2941" t="s">
        <v>2961</v>
      </c>
    </row>
    <row r="2942" spans="1:1" x14ac:dyDescent="0.2">
      <c r="A2942" t="s">
        <v>2962</v>
      </c>
    </row>
    <row r="2943" spans="1:1" x14ac:dyDescent="0.2">
      <c r="A2943" t="s">
        <v>2963</v>
      </c>
    </row>
    <row r="2944" spans="1:1" x14ac:dyDescent="0.2">
      <c r="A2944" t="s">
        <v>2964</v>
      </c>
    </row>
    <row r="2945" spans="1:1" x14ac:dyDescent="0.2">
      <c r="A2945" t="s">
        <v>2965</v>
      </c>
    </row>
    <row r="2946" spans="1:1" x14ac:dyDescent="0.2">
      <c r="A2946" t="s">
        <v>2966</v>
      </c>
    </row>
    <row r="2947" spans="1:1" x14ac:dyDescent="0.2">
      <c r="A2947" t="s">
        <v>2967</v>
      </c>
    </row>
    <row r="2948" spans="1:1" x14ac:dyDescent="0.2">
      <c r="A2948" t="s">
        <v>2968</v>
      </c>
    </row>
    <row r="2949" spans="1:1" x14ac:dyDescent="0.2">
      <c r="A2949" t="s">
        <v>2969</v>
      </c>
    </row>
    <row r="2950" spans="1:1" x14ac:dyDescent="0.2">
      <c r="A2950" t="s">
        <v>2970</v>
      </c>
    </row>
    <row r="2951" spans="1:1" x14ac:dyDescent="0.2">
      <c r="A2951" t="s">
        <v>2971</v>
      </c>
    </row>
    <row r="2952" spans="1:1" x14ac:dyDescent="0.2">
      <c r="A2952" t="s">
        <v>2972</v>
      </c>
    </row>
    <row r="2953" spans="1:1" x14ac:dyDescent="0.2">
      <c r="A2953" t="s">
        <v>2973</v>
      </c>
    </row>
    <row r="2954" spans="1:1" x14ac:dyDescent="0.2">
      <c r="A2954" t="s">
        <v>2974</v>
      </c>
    </row>
    <row r="2955" spans="1:1" x14ac:dyDescent="0.2">
      <c r="A2955" t="s">
        <v>2975</v>
      </c>
    </row>
    <row r="2956" spans="1:1" x14ac:dyDescent="0.2">
      <c r="A2956" t="s">
        <v>2976</v>
      </c>
    </row>
    <row r="2957" spans="1:1" x14ac:dyDescent="0.2">
      <c r="A2957" t="s">
        <v>2977</v>
      </c>
    </row>
    <row r="2958" spans="1:1" x14ac:dyDescent="0.2">
      <c r="A2958" t="s">
        <v>2978</v>
      </c>
    </row>
    <row r="2959" spans="1:1" x14ac:dyDescent="0.2">
      <c r="A2959" t="s">
        <v>2979</v>
      </c>
    </row>
    <row r="2960" spans="1:1" x14ac:dyDescent="0.2">
      <c r="A2960" t="s">
        <v>2980</v>
      </c>
    </row>
    <row r="2961" spans="1:1" x14ac:dyDescent="0.2">
      <c r="A2961" t="s">
        <v>2981</v>
      </c>
    </row>
    <row r="2962" spans="1:1" x14ac:dyDescent="0.2">
      <c r="A2962" t="s">
        <v>2982</v>
      </c>
    </row>
    <row r="2963" spans="1:1" x14ac:dyDescent="0.2">
      <c r="A2963" t="s">
        <v>2983</v>
      </c>
    </row>
    <row r="2964" spans="1:1" x14ac:dyDescent="0.2">
      <c r="A2964" t="s">
        <v>2984</v>
      </c>
    </row>
    <row r="2965" spans="1:1" x14ac:dyDescent="0.2">
      <c r="A2965" t="s">
        <v>2985</v>
      </c>
    </row>
    <row r="2966" spans="1:1" x14ac:dyDescent="0.2">
      <c r="A2966" t="s">
        <v>2986</v>
      </c>
    </row>
    <row r="2967" spans="1:1" x14ac:dyDescent="0.2">
      <c r="A2967" t="s">
        <v>2987</v>
      </c>
    </row>
    <row r="2968" spans="1:1" x14ac:dyDescent="0.2">
      <c r="A2968" t="s">
        <v>2988</v>
      </c>
    </row>
    <row r="2969" spans="1:1" x14ac:dyDescent="0.2">
      <c r="A2969" t="s">
        <v>2989</v>
      </c>
    </row>
    <row r="2970" spans="1:1" x14ac:dyDescent="0.2">
      <c r="A2970" t="s">
        <v>2990</v>
      </c>
    </row>
    <row r="2971" spans="1:1" x14ac:dyDescent="0.2">
      <c r="A2971" t="s">
        <v>2991</v>
      </c>
    </row>
    <row r="2972" spans="1:1" x14ac:dyDescent="0.2">
      <c r="A2972" t="s">
        <v>2992</v>
      </c>
    </row>
    <row r="2973" spans="1:1" x14ac:dyDescent="0.2">
      <c r="A2973" t="s">
        <v>2993</v>
      </c>
    </row>
    <row r="2974" spans="1:1" x14ac:dyDescent="0.2">
      <c r="A2974" t="s">
        <v>2994</v>
      </c>
    </row>
    <row r="2975" spans="1:1" x14ac:dyDescent="0.2">
      <c r="A2975" t="s">
        <v>2995</v>
      </c>
    </row>
    <row r="2976" spans="1:1" x14ac:dyDescent="0.2">
      <c r="A2976" t="s">
        <v>2996</v>
      </c>
    </row>
    <row r="2977" spans="1:1" x14ac:dyDescent="0.2">
      <c r="A2977" t="s">
        <v>2997</v>
      </c>
    </row>
    <row r="2978" spans="1:1" x14ac:dyDescent="0.2">
      <c r="A2978" t="s">
        <v>2998</v>
      </c>
    </row>
    <row r="2979" spans="1:1" x14ac:dyDescent="0.2">
      <c r="A2979" t="s">
        <v>2999</v>
      </c>
    </row>
    <row r="2980" spans="1:1" x14ac:dyDescent="0.2">
      <c r="A2980" t="s">
        <v>3000</v>
      </c>
    </row>
    <row r="2981" spans="1:1" x14ac:dyDescent="0.2">
      <c r="A2981" t="s">
        <v>3001</v>
      </c>
    </row>
    <row r="2982" spans="1:1" x14ac:dyDescent="0.2">
      <c r="A2982" t="s">
        <v>3002</v>
      </c>
    </row>
    <row r="2983" spans="1:1" x14ac:dyDescent="0.2">
      <c r="A2983" t="s">
        <v>3003</v>
      </c>
    </row>
    <row r="2984" spans="1:1" x14ac:dyDescent="0.2">
      <c r="A2984" t="s">
        <v>3004</v>
      </c>
    </row>
    <row r="2985" spans="1:1" x14ac:dyDescent="0.2">
      <c r="A2985" t="s">
        <v>3005</v>
      </c>
    </row>
    <row r="2986" spans="1:1" x14ac:dyDescent="0.2">
      <c r="A2986" t="s">
        <v>3006</v>
      </c>
    </row>
    <row r="2987" spans="1:1" x14ac:dyDescent="0.2">
      <c r="A2987" t="s">
        <v>3007</v>
      </c>
    </row>
    <row r="2988" spans="1:1" x14ac:dyDescent="0.2">
      <c r="A2988" t="s">
        <v>3008</v>
      </c>
    </row>
    <row r="2989" spans="1:1" x14ac:dyDescent="0.2">
      <c r="A2989" t="s">
        <v>3009</v>
      </c>
    </row>
    <row r="2990" spans="1:1" x14ac:dyDescent="0.2">
      <c r="A2990" t="s">
        <v>3010</v>
      </c>
    </row>
    <row r="2991" spans="1:1" x14ac:dyDescent="0.2">
      <c r="A2991" t="s">
        <v>3011</v>
      </c>
    </row>
    <row r="2992" spans="1:1" x14ac:dyDescent="0.2">
      <c r="A2992" t="s">
        <v>3012</v>
      </c>
    </row>
    <row r="2993" spans="1:1" x14ac:dyDescent="0.2">
      <c r="A2993" t="s">
        <v>3013</v>
      </c>
    </row>
    <row r="2994" spans="1:1" x14ac:dyDescent="0.2">
      <c r="A2994" t="s">
        <v>3014</v>
      </c>
    </row>
    <row r="2995" spans="1:1" x14ac:dyDescent="0.2">
      <c r="A2995" t="s">
        <v>3015</v>
      </c>
    </row>
    <row r="2996" spans="1:1" x14ac:dyDescent="0.2">
      <c r="A2996" t="s">
        <v>3016</v>
      </c>
    </row>
    <row r="2997" spans="1:1" x14ac:dyDescent="0.2">
      <c r="A2997" t="s">
        <v>3017</v>
      </c>
    </row>
    <row r="2998" spans="1:1" x14ac:dyDescent="0.2">
      <c r="A2998" t="s">
        <v>3018</v>
      </c>
    </row>
    <row r="2999" spans="1:1" x14ac:dyDescent="0.2">
      <c r="A2999" t="s">
        <v>3019</v>
      </c>
    </row>
    <row r="3000" spans="1:1" x14ac:dyDescent="0.2">
      <c r="A3000" t="s">
        <v>3020</v>
      </c>
    </row>
    <row r="3001" spans="1:1" x14ac:dyDescent="0.2">
      <c r="A3001" t="s">
        <v>3021</v>
      </c>
    </row>
    <row r="3002" spans="1:1" x14ac:dyDescent="0.2">
      <c r="A3002" t="s">
        <v>3022</v>
      </c>
    </row>
    <row r="3003" spans="1:1" x14ac:dyDescent="0.2">
      <c r="A3003" t="s">
        <v>3023</v>
      </c>
    </row>
    <row r="3004" spans="1:1" x14ac:dyDescent="0.2">
      <c r="A3004" t="s">
        <v>3024</v>
      </c>
    </row>
    <row r="3005" spans="1:1" x14ac:dyDescent="0.2">
      <c r="A3005" t="s">
        <v>3025</v>
      </c>
    </row>
    <row r="3006" spans="1:1" x14ac:dyDescent="0.2">
      <c r="A3006" t="s">
        <v>3026</v>
      </c>
    </row>
    <row r="3007" spans="1:1" x14ac:dyDescent="0.2">
      <c r="A3007" t="s">
        <v>3027</v>
      </c>
    </row>
    <row r="3008" spans="1:1" x14ac:dyDescent="0.2">
      <c r="A3008" t="s">
        <v>3028</v>
      </c>
    </row>
    <row r="3009" spans="1:1" x14ac:dyDescent="0.2">
      <c r="A3009" t="s">
        <v>3029</v>
      </c>
    </row>
    <row r="3010" spans="1:1" x14ac:dyDescent="0.2">
      <c r="A3010" t="s">
        <v>3030</v>
      </c>
    </row>
    <row r="3011" spans="1:1" x14ac:dyDescent="0.2">
      <c r="A3011" t="s">
        <v>3031</v>
      </c>
    </row>
    <row r="3012" spans="1:1" x14ac:dyDescent="0.2">
      <c r="A3012" t="s">
        <v>3032</v>
      </c>
    </row>
    <row r="3013" spans="1:1" x14ac:dyDescent="0.2">
      <c r="A3013" t="s">
        <v>3033</v>
      </c>
    </row>
    <row r="3014" spans="1:1" x14ac:dyDescent="0.2">
      <c r="A3014" t="s">
        <v>3034</v>
      </c>
    </row>
    <row r="3015" spans="1:1" x14ac:dyDescent="0.2">
      <c r="A3015" t="s">
        <v>3035</v>
      </c>
    </row>
    <row r="3016" spans="1:1" x14ac:dyDescent="0.2">
      <c r="A3016" t="s">
        <v>3036</v>
      </c>
    </row>
    <row r="3017" spans="1:1" x14ac:dyDescent="0.2">
      <c r="A3017" t="s">
        <v>3037</v>
      </c>
    </row>
    <row r="3018" spans="1:1" x14ac:dyDescent="0.2">
      <c r="A3018" t="s">
        <v>3038</v>
      </c>
    </row>
    <row r="3019" spans="1:1" x14ac:dyDescent="0.2">
      <c r="A3019" t="s">
        <v>3039</v>
      </c>
    </row>
    <row r="3020" spans="1:1" x14ac:dyDescent="0.2">
      <c r="A3020" t="s">
        <v>3040</v>
      </c>
    </row>
    <row r="3021" spans="1:1" x14ac:dyDescent="0.2">
      <c r="A3021" t="s">
        <v>3041</v>
      </c>
    </row>
    <row r="3022" spans="1:1" x14ac:dyDescent="0.2">
      <c r="A3022" t="s">
        <v>3042</v>
      </c>
    </row>
    <row r="3023" spans="1:1" x14ac:dyDescent="0.2">
      <c r="A3023" t="s">
        <v>3043</v>
      </c>
    </row>
    <row r="3024" spans="1:1" x14ac:dyDescent="0.2">
      <c r="A3024" t="s">
        <v>3044</v>
      </c>
    </row>
    <row r="3025" spans="1:1" x14ac:dyDescent="0.2">
      <c r="A3025" t="s">
        <v>3045</v>
      </c>
    </row>
    <row r="3026" spans="1:1" x14ac:dyDescent="0.2">
      <c r="A3026" t="s">
        <v>3046</v>
      </c>
    </row>
    <row r="3027" spans="1:1" x14ac:dyDescent="0.2">
      <c r="A3027" t="s">
        <v>3047</v>
      </c>
    </row>
    <row r="3028" spans="1:1" x14ac:dyDescent="0.2">
      <c r="A3028" t="s">
        <v>3048</v>
      </c>
    </row>
    <row r="3029" spans="1:1" x14ac:dyDescent="0.2">
      <c r="A3029" t="s">
        <v>3049</v>
      </c>
    </row>
    <row r="3030" spans="1:1" x14ac:dyDescent="0.2">
      <c r="A3030" t="s">
        <v>3050</v>
      </c>
    </row>
    <row r="3031" spans="1:1" x14ac:dyDescent="0.2">
      <c r="A3031" t="s">
        <v>3051</v>
      </c>
    </row>
    <row r="3032" spans="1:1" x14ac:dyDescent="0.2">
      <c r="A3032" t="s">
        <v>3052</v>
      </c>
    </row>
    <row r="3033" spans="1:1" x14ac:dyDescent="0.2">
      <c r="A3033" t="s">
        <v>3053</v>
      </c>
    </row>
    <row r="3034" spans="1:1" x14ac:dyDescent="0.2">
      <c r="A3034" t="s">
        <v>3054</v>
      </c>
    </row>
    <row r="3035" spans="1:1" x14ac:dyDescent="0.2">
      <c r="A3035" t="s">
        <v>3055</v>
      </c>
    </row>
    <row r="3036" spans="1:1" x14ac:dyDescent="0.2">
      <c r="A3036" t="s">
        <v>3056</v>
      </c>
    </row>
    <row r="3037" spans="1:1" x14ac:dyDescent="0.2">
      <c r="A3037" t="s">
        <v>3057</v>
      </c>
    </row>
    <row r="3038" spans="1:1" x14ac:dyDescent="0.2">
      <c r="A3038" t="s">
        <v>3058</v>
      </c>
    </row>
    <row r="3039" spans="1:1" x14ac:dyDescent="0.2">
      <c r="A3039" t="s">
        <v>3059</v>
      </c>
    </row>
    <row r="3040" spans="1:1" x14ac:dyDescent="0.2">
      <c r="A3040" t="s">
        <v>3060</v>
      </c>
    </row>
    <row r="3041" spans="1:1" x14ac:dyDescent="0.2">
      <c r="A3041" t="s">
        <v>3061</v>
      </c>
    </row>
    <row r="3042" spans="1:1" x14ac:dyDescent="0.2">
      <c r="A3042" t="s">
        <v>3062</v>
      </c>
    </row>
    <row r="3043" spans="1:1" x14ac:dyDescent="0.2">
      <c r="A3043" t="s">
        <v>3063</v>
      </c>
    </row>
    <row r="3044" spans="1:1" x14ac:dyDescent="0.2">
      <c r="A3044" t="s">
        <v>3064</v>
      </c>
    </row>
    <row r="3045" spans="1:1" x14ac:dyDescent="0.2">
      <c r="A3045" t="s">
        <v>3065</v>
      </c>
    </row>
    <row r="3046" spans="1:1" x14ac:dyDescent="0.2">
      <c r="A3046" t="s">
        <v>3066</v>
      </c>
    </row>
    <row r="3047" spans="1:1" x14ac:dyDescent="0.2">
      <c r="A3047" t="s">
        <v>3067</v>
      </c>
    </row>
    <row r="3048" spans="1:1" x14ac:dyDescent="0.2">
      <c r="A3048" t="s">
        <v>3068</v>
      </c>
    </row>
    <row r="3049" spans="1:1" x14ac:dyDescent="0.2">
      <c r="A3049" t="s">
        <v>3069</v>
      </c>
    </row>
    <row r="3050" spans="1:1" x14ac:dyDescent="0.2">
      <c r="A3050" t="s">
        <v>3070</v>
      </c>
    </row>
    <row r="3051" spans="1:1" x14ac:dyDescent="0.2">
      <c r="A3051" t="s">
        <v>3071</v>
      </c>
    </row>
    <row r="3052" spans="1:1" x14ac:dyDescent="0.2">
      <c r="A3052" t="s">
        <v>3072</v>
      </c>
    </row>
    <row r="3053" spans="1:1" x14ac:dyDescent="0.2">
      <c r="A3053" t="s">
        <v>3073</v>
      </c>
    </row>
    <row r="3054" spans="1:1" x14ac:dyDescent="0.2">
      <c r="A3054" t="s">
        <v>3074</v>
      </c>
    </row>
    <row r="3055" spans="1:1" x14ac:dyDescent="0.2">
      <c r="A3055" t="s">
        <v>3075</v>
      </c>
    </row>
    <row r="3056" spans="1:1" x14ac:dyDescent="0.2">
      <c r="A3056" t="s">
        <v>3076</v>
      </c>
    </row>
    <row r="3057" spans="1:1" x14ac:dyDescent="0.2">
      <c r="A3057" t="s">
        <v>3077</v>
      </c>
    </row>
    <row r="3058" spans="1:1" x14ac:dyDescent="0.2">
      <c r="A3058" t="s">
        <v>3078</v>
      </c>
    </row>
    <row r="3059" spans="1:1" x14ac:dyDescent="0.2">
      <c r="A3059" t="s">
        <v>3079</v>
      </c>
    </row>
    <row r="3060" spans="1:1" x14ac:dyDescent="0.2">
      <c r="A3060" t="s">
        <v>3080</v>
      </c>
    </row>
    <row r="3061" spans="1:1" x14ac:dyDescent="0.2">
      <c r="A3061" t="s">
        <v>3081</v>
      </c>
    </row>
    <row r="3062" spans="1:1" x14ac:dyDescent="0.2">
      <c r="A3062" t="s">
        <v>3082</v>
      </c>
    </row>
    <row r="3063" spans="1:1" x14ac:dyDescent="0.2">
      <c r="A3063" t="s">
        <v>3083</v>
      </c>
    </row>
    <row r="3064" spans="1:1" x14ac:dyDescent="0.2">
      <c r="A3064" t="s">
        <v>3084</v>
      </c>
    </row>
    <row r="3065" spans="1:1" x14ac:dyDescent="0.2">
      <c r="A3065" t="s">
        <v>3085</v>
      </c>
    </row>
    <row r="3066" spans="1:1" x14ac:dyDescent="0.2">
      <c r="A3066" t="s">
        <v>3086</v>
      </c>
    </row>
    <row r="3067" spans="1:1" x14ac:dyDescent="0.2">
      <c r="A3067" t="s">
        <v>3087</v>
      </c>
    </row>
    <row r="3068" spans="1:1" x14ac:dyDescent="0.2">
      <c r="A3068" t="s">
        <v>3088</v>
      </c>
    </row>
    <row r="3069" spans="1:1" x14ac:dyDescent="0.2">
      <c r="A3069" t="s">
        <v>3089</v>
      </c>
    </row>
    <row r="3070" spans="1:1" x14ac:dyDescent="0.2">
      <c r="A3070" t="s">
        <v>3090</v>
      </c>
    </row>
    <row r="3071" spans="1:1" x14ac:dyDescent="0.2">
      <c r="A3071" t="s">
        <v>3091</v>
      </c>
    </row>
    <row r="3072" spans="1:1" x14ac:dyDescent="0.2">
      <c r="A3072" t="s">
        <v>3092</v>
      </c>
    </row>
    <row r="3073" spans="1:1" x14ac:dyDescent="0.2">
      <c r="A3073" t="s">
        <v>3093</v>
      </c>
    </row>
    <row r="3074" spans="1:1" x14ac:dyDescent="0.2">
      <c r="A3074" t="s">
        <v>3094</v>
      </c>
    </row>
    <row r="3075" spans="1:1" x14ac:dyDescent="0.2">
      <c r="A3075" t="s">
        <v>3095</v>
      </c>
    </row>
    <row r="3076" spans="1:1" x14ac:dyDescent="0.2">
      <c r="A3076" t="s">
        <v>3096</v>
      </c>
    </row>
    <row r="3077" spans="1:1" x14ac:dyDescent="0.2">
      <c r="A3077" t="s">
        <v>3097</v>
      </c>
    </row>
    <row r="3078" spans="1:1" x14ac:dyDescent="0.2">
      <c r="A3078" t="s">
        <v>3098</v>
      </c>
    </row>
    <row r="3079" spans="1:1" x14ac:dyDescent="0.2">
      <c r="A3079" t="s">
        <v>3099</v>
      </c>
    </row>
    <row r="3080" spans="1:1" x14ac:dyDescent="0.2">
      <c r="A3080" t="s">
        <v>3100</v>
      </c>
    </row>
    <row r="3081" spans="1:1" x14ac:dyDescent="0.2">
      <c r="A3081" t="s">
        <v>3101</v>
      </c>
    </row>
    <row r="3082" spans="1:1" x14ac:dyDescent="0.2">
      <c r="A3082" t="s">
        <v>3102</v>
      </c>
    </row>
    <row r="3083" spans="1:1" x14ac:dyDescent="0.2">
      <c r="A3083" t="s">
        <v>3103</v>
      </c>
    </row>
    <row r="3084" spans="1:1" x14ac:dyDescent="0.2">
      <c r="A3084" t="s">
        <v>3104</v>
      </c>
    </row>
    <row r="3085" spans="1:1" x14ac:dyDescent="0.2">
      <c r="A3085" t="s">
        <v>3105</v>
      </c>
    </row>
    <row r="3086" spans="1:1" x14ac:dyDescent="0.2">
      <c r="A3086" t="s">
        <v>3106</v>
      </c>
    </row>
    <row r="3087" spans="1:1" x14ac:dyDescent="0.2">
      <c r="A3087" t="s">
        <v>3107</v>
      </c>
    </row>
    <row r="3088" spans="1:1" x14ac:dyDescent="0.2">
      <c r="A3088" t="s">
        <v>3108</v>
      </c>
    </row>
    <row r="3089" spans="1:1" x14ac:dyDescent="0.2">
      <c r="A3089" t="s">
        <v>3109</v>
      </c>
    </row>
    <row r="3090" spans="1:1" x14ac:dyDescent="0.2">
      <c r="A3090" t="s">
        <v>3110</v>
      </c>
    </row>
    <row r="3091" spans="1:1" x14ac:dyDescent="0.2">
      <c r="A3091" t="s">
        <v>3111</v>
      </c>
    </row>
    <row r="3092" spans="1:1" x14ac:dyDescent="0.2">
      <c r="A3092" t="s">
        <v>3112</v>
      </c>
    </row>
    <row r="3093" spans="1:1" x14ac:dyDescent="0.2">
      <c r="A3093" t="s">
        <v>3113</v>
      </c>
    </row>
    <row r="3094" spans="1:1" x14ac:dyDescent="0.2">
      <c r="A3094" t="s">
        <v>3114</v>
      </c>
    </row>
    <row r="3095" spans="1:1" x14ac:dyDescent="0.2">
      <c r="A3095" t="s">
        <v>3115</v>
      </c>
    </row>
    <row r="3096" spans="1:1" x14ac:dyDescent="0.2">
      <c r="A3096" t="s">
        <v>3116</v>
      </c>
    </row>
    <row r="3097" spans="1:1" x14ac:dyDescent="0.2">
      <c r="A3097" t="s">
        <v>3117</v>
      </c>
    </row>
    <row r="3098" spans="1:1" x14ac:dyDescent="0.2">
      <c r="A3098" t="s">
        <v>3118</v>
      </c>
    </row>
    <row r="3099" spans="1:1" x14ac:dyDescent="0.2">
      <c r="A3099" t="s">
        <v>3119</v>
      </c>
    </row>
    <row r="3100" spans="1:1" x14ac:dyDescent="0.2">
      <c r="A3100" t="s">
        <v>3120</v>
      </c>
    </row>
    <row r="3101" spans="1:1" x14ac:dyDescent="0.2">
      <c r="A3101" t="s">
        <v>3121</v>
      </c>
    </row>
    <row r="3102" spans="1:1" x14ac:dyDescent="0.2">
      <c r="A3102" t="s">
        <v>3122</v>
      </c>
    </row>
    <row r="3103" spans="1:1" x14ac:dyDescent="0.2">
      <c r="A3103" t="s">
        <v>3123</v>
      </c>
    </row>
    <row r="3104" spans="1:1" x14ac:dyDescent="0.2">
      <c r="A3104" t="s">
        <v>3124</v>
      </c>
    </row>
    <row r="3105" spans="1:1" x14ac:dyDescent="0.2">
      <c r="A3105" t="s">
        <v>3125</v>
      </c>
    </row>
    <row r="3106" spans="1:1" x14ac:dyDescent="0.2">
      <c r="A3106" t="s">
        <v>3126</v>
      </c>
    </row>
    <row r="3107" spans="1:1" x14ac:dyDescent="0.2">
      <c r="A3107" t="s">
        <v>3127</v>
      </c>
    </row>
    <row r="3108" spans="1:1" x14ac:dyDescent="0.2">
      <c r="A3108" t="s">
        <v>3128</v>
      </c>
    </row>
    <row r="3109" spans="1:1" x14ac:dyDescent="0.2">
      <c r="A3109" t="s">
        <v>3129</v>
      </c>
    </row>
    <row r="3110" spans="1:1" x14ac:dyDescent="0.2">
      <c r="A3110" t="s">
        <v>3130</v>
      </c>
    </row>
    <row r="3111" spans="1:1" x14ac:dyDescent="0.2">
      <c r="A3111" t="s">
        <v>3131</v>
      </c>
    </row>
    <row r="3112" spans="1:1" x14ac:dyDescent="0.2">
      <c r="A3112" t="s">
        <v>3132</v>
      </c>
    </row>
    <row r="3113" spans="1:1" x14ac:dyDescent="0.2">
      <c r="A3113" t="s">
        <v>3133</v>
      </c>
    </row>
    <row r="3114" spans="1:1" x14ac:dyDescent="0.2">
      <c r="A3114" t="s">
        <v>3134</v>
      </c>
    </row>
    <row r="3115" spans="1:1" x14ac:dyDescent="0.2">
      <c r="A3115" t="s">
        <v>3135</v>
      </c>
    </row>
    <row r="3116" spans="1:1" x14ac:dyDescent="0.2">
      <c r="A3116" t="s">
        <v>3136</v>
      </c>
    </row>
    <row r="3117" spans="1:1" x14ac:dyDescent="0.2">
      <c r="A3117" t="s">
        <v>3137</v>
      </c>
    </row>
    <row r="3118" spans="1:1" x14ac:dyDescent="0.2">
      <c r="A3118" t="s">
        <v>3138</v>
      </c>
    </row>
    <row r="3119" spans="1:1" x14ac:dyDescent="0.2">
      <c r="A3119" t="s">
        <v>3139</v>
      </c>
    </row>
    <row r="3120" spans="1:1" x14ac:dyDescent="0.2">
      <c r="A3120" t="s">
        <v>3140</v>
      </c>
    </row>
    <row r="3121" spans="1:1" x14ac:dyDescent="0.2">
      <c r="A3121" t="s">
        <v>3141</v>
      </c>
    </row>
    <row r="3122" spans="1:1" x14ac:dyDescent="0.2">
      <c r="A3122" t="s">
        <v>3142</v>
      </c>
    </row>
    <row r="3123" spans="1:1" x14ac:dyDescent="0.2">
      <c r="A3123" t="s">
        <v>3143</v>
      </c>
    </row>
    <row r="3124" spans="1:1" x14ac:dyDescent="0.2">
      <c r="A3124" t="s">
        <v>3144</v>
      </c>
    </row>
    <row r="3125" spans="1:1" x14ac:dyDescent="0.2">
      <c r="A3125" t="s">
        <v>3145</v>
      </c>
    </row>
    <row r="3126" spans="1:1" x14ac:dyDescent="0.2">
      <c r="A3126" t="s">
        <v>3146</v>
      </c>
    </row>
    <row r="3127" spans="1:1" x14ac:dyDescent="0.2">
      <c r="A3127" t="s">
        <v>3147</v>
      </c>
    </row>
    <row r="3128" spans="1:1" x14ac:dyDescent="0.2">
      <c r="A3128" t="s">
        <v>3148</v>
      </c>
    </row>
    <row r="3129" spans="1:1" x14ac:dyDescent="0.2">
      <c r="A3129" t="s">
        <v>3149</v>
      </c>
    </row>
    <row r="3130" spans="1:1" x14ac:dyDescent="0.2">
      <c r="A3130" t="s">
        <v>3150</v>
      </c>
    </row>
    <row r="3131" spans="1:1" x14ac:dyDescent="0.2">
      <c r="A3131" t="s">
        <v>3151</v>
      </c>
    </row>
    <row r="3132" spans="1:1" x14ac:dyDescent="0.2">
      <c r="A3132" t="s">
        <v>3152</v>
      </c>
    </row>
    <row r="3133" spans="1:1" x14ac:dyDescent="0.2">
      <c r="A3133" t="s">
        <v>3153</v>
      </c>
    </row>
    <row r="3134" spans="1:1" x14ac:dyDescent="0.2">
      <c r="A3134" t="s">
        <v>3154</v>
      </c>
    </row>
    <row r="3135" spans="1:1" x14ac:dyDescent="0.2">
      <c r="A3135" t="s">
        <v>3155</v>
      </c>
    </row>
    <row r="3136" spans="1:1" x14ac:dyDescent="0.2">
      <c r="A3136" t="s">
        <v>3156</v>
      </c>
    </row>
    <row r="3137" spans="1:1" x14ac:dyDescent="0.2">
      <c r="A3137" t="s">
        <v>3157</v>
      </c>
    </row>
    <row r="3138" spans="1:1" x14ac:dyDescent="0.2">
      <c r="A3138" t="s">
        <v>3158</v>
      </c>
    </row>
    <row r="3139" spans="1:1" x14ac:dyDescent="0.2">
      <c r="A3139" t="s">
        <v>3159</v>
      </c>
    </row>
    <row r="3140" spans="1:1" x14ac:dyDescent="0.2">
      <c r="A3140" t="s">
        <v>3160</v>
      </c>
    </row>
    <row r="3141" spans="1:1" x14ac:dyDescent="0.2">
      <c r="A3141" t="s">
        <v>3161</v>
      </c>
    </row>
    <row r="3142" spans="1:1" x14ac:dyDescent="0.2">
      <c r="A3142" t="s">
        <v>3162</v>
      </c>
    </row>
    <row r="3143" spans="1:1" x14ac:dyDescent="0.2">
      <c r="A3143" t="s">
        <v>3163</v>
      </c>
    </row>
    <row r="3144" spans="1:1" x14ac:dyDescent="0.2">
      <c r="A3144" t="s">
        <v>3164</v>
      </c>
    </row>
    <row r="3145" spans="1:1" x14ac:dyDescent="0.2">
      <c r="A3145" t="s">
        <v>3165</v>
      </c>
    </row>
    <row r="3146" spans="1:1" x14ac:dyDescent="0.2">
      <c r="A3146" t="s">
        <v>3166</v>
      </c>
    </row>
    <row r="3147" spans="1:1" x14ac:dyDescent="0.2">
      <c r="A3147" t="s">
        <v>3167</v>
      </c>
    </row>
    <row r="3148" spans="1:1" x14ac:dyDescent="0.2">
      <c r="A3148" t="s">
        <v>3168</v>
      </c>
    </row>
    <row r="3149" spans="1:1" x14ac:dyDescent="0.2">
      <c r="A3149" t="s">
        <v>3169</v>
      </c>
    </row>
    <row r="3150" spans="1:1" x14ac:dyDescent="0.2">
      <c r="A3150" t="s">
        <v>3170</v>
      </c>
    </row>
    <row r="3151" spans="1:1" x14ac:dyDescent="0.2">
      <c r="A3151" t="s">
        <v>3171</v>
      </c>
    </row>
    <row r="3152" spans="1:1" x14ac:dyDescent="0.2">
      <c r="A3152" t="s">
        <v>3172</v>
      </c>
    </row>
    <row r="3153" spans="1:1" x14ac:dyDescent="0.2">
      <c r="A3153" t="s">
        <v>3173</v>
      </c>
    </row>
    <row r="3154" spans="1:1" x14ac:dyDescent="0.2">
      <c r="A3154" t="s">
        <v>3174</v>
      </c>
    </row>
    <row r="3155" spans="1:1" x14ac:dyDescent="0.2">
      <c r="A3155" t="s">
        <v>3175</v>
      </c>
    </row>
    <row r="3156" spans="1:1" x14ac:dyDescent="0.2">
      <c r="A3156" t="s">
        <v>3176</v>
      </c>
    </row>
    <row r="3157" spans="1:1" x14ac:dyDescent="0.2">
      <c r="A3157" t="s">
        <v>3177</v>
      </c>
    </row>
    <row r="3158" spans="1:1" x14ac:dyDescent="0.2">
      <c r="A3158" t="s">
        <v>3178</v>
      </c>
    </row>
    <row r="3159" spans="1:1" x14ac:dyDescent="0.2">
      <c r="A3159" t="s">
        <v>3179</v>
      </c>
    </row>
    <row r="3160" spans="1:1" x14ac:dyDescent="0.2">
      <c r="A3160" t="s">
        <v>3180</v>
      </c>
    </row>
    <row r="3161" spans="1:1" x14ac:dyDescent="0.2">
      <c r="A3161" t="s">
        <v>3181</v>
      </c>
    </row>
    <row r="3162" spans="1:1" x14ac:dyDescent="0.2">
      <c r="A3162" t="s">
        <v>3182</v>
      </c>
    </row>
    <row r="3163" spans="1:1" x14ac:dyDescent="0.2">
      <c r="A3163" t="s">
        <v>3183</v>
      </c>
    </row>
    <row r="3164" spans="1:1" x14ac:dyDescent="0.2">
      <c r="A3164" t="s">
        <v>3184</v>
      </c>
    </row>
    <row r="3165" spans="1:1" x14ac:dyDescent="0.2">
      <c r="A3165" t="s">
        <v>3185</v>
      </c>
    </row>
    <row r="3166" spans="1:1" x14ac:dyDescent="0.2">
      <c r="A3166" t="s">
        <v>3186</v>
      </c>
    </row>
    <row r="3167" spans="1:1" x14ac:dyDescent="0.2">
      <c r="A3167" t="s">
        <v>3187</v>
      </c>
    </row>
    <row r="3168" spans="1:1" x14ac:dyDescent="0.2">
      <c r="A3168" t="s">
        <v>3188</v>
      </c>
    </row>
    <row r="3169" spans="1:1" x14ac:dyDescent="0.2">
      <c r="A3169" t="s">
        <v>3189</v>
      </c>
    </row>
    <row r="3170" spans="1:1" x14ac:dyDescent="0.2">
      <c r="A3170" t="s">
        <v>3190</v>
      </c>
    </row>
    <row r="3171" spans="1:1" x14ac:dyDescent="0.2">
      <c r="A3171" t="s">
        <v>3191</v>
      </c>
    </row>
    <row r="3172" spans="1:1" x14ac:dyDescent="0.2">
      <c r="A3172" t="s">
        <v>3192</v>
      </c>
    </row>
    <row r="3173" spans="1:1" x14ac:dyDescent="0.2">
      <c r="A3173" t="s">
        <v>3193</v>
      </c>
    </row>
    <row r="3174" spans="1:1" x14ac:dyDescent="0.2">
      <c r="A3174" t="s">
        <v>3194</v>
      </c>
    </row>
    <row r="3175" spans="1:1" x14ac:dyDescent="0.2">
      <c r="A3175" t="s">
        <v>3195</v>
      </c>
    </row>
    <row r="3176" spans="1:1" x14ac:dyDescent="0.2">
      <c r="A3176" t="s">
        <v>3196</v>
      </c>
    </row>
    <row r="3177" spans="1:1" x14ac:dyDescent="0.2">
      <c r="A3177" t="s">
        <v>3197</v>
      </c>
    </row>
    <row r="3178" spans="1:1" x14ac:dyDescent="0.2">
      <c r="A3178" t="s">
        <v>3198</v>
      </c>
    </row>
    <row r="3179" spans="1:1" x14ac:dyDescent="0.2">
      <c r="A3179" t="s">
        <v>3199</v>
      </c>
    </row>
    <row r="3180" spans="1:1" x14ac:dyDescent="0.2">
      <c r="A3180" t="s">
        <v>3200</v>
      </c>
    </row>
    <row r="3181" spans="1:1" x14ac:dyDescent="0.2">
      <c r="A3181" t="s">
        <v>3201</v>
      </c>
    </row>
    <row r="3182" spans="1:1" x14ac:dyDescent="0.2">
      <c r="A3182" t="s">
        <v>3202</v>
      </c>
    </row>
    <row r="3183" spans="1:1" x14ac:dyDescent="0.2">
      <c r="A3183" t="s">
        <v>3203</v>
      </c>
    </row>
    <row r="3184" spans="1:1" x14ac:dyDescent="0.2">
      <c r="A3184" t="s">
        <v>3204</v>
      </c>
    </row>
    <row r="3185" spans="1:1" x14ac:dyDescent="0.2">
      <c r="A3185" t="s">
        <v>3205</v>
      </c>
    </row>
    <row r="3186" spans="1:1" x14ac:dyDescent="0.2">
      <c r="A3186" t="s">
        <v>3206</v>
      </c>
    </row>
    <row r="3187" spans="1:1" x14ac:dyDescent="0.2">
      <c r="A3187" t="s">
        <v>3207</v>
      </c>
    </row>
    <row r="3188" spans="1:1" x14ac:dyDescent="0.2">
      <c r="A3188" t="s">
        <v>3208</v>
      </c>
    </row>
    <row r="3189" spans="1:1" x14ac:dyDescent="0.2">
      <c r="A3189" t="s">
        <v>3209</v>
      </c>
    </row>
    <row r="3190" spans="1:1" x14ac:dyDescent="0.2">
      <c r="A3190" t="s">
        <v>3210</v>
      </c>
    </row>
    <row r="3191" spans="1:1" x14ac:dyDescent="0.2">
      <c r="A3191" t="s">
        <v>3211</v>
      </c>
    </row>
    <row r="3192" spans="1:1" x14ac:dyDescent="0.2">
      <c r="A3192" t="s">
        <v>3212</v>
      </c>
    </row>
    <row r="3193" spans="1:1" x14ac:dyDescent="0.2">
      <c r="A3193" t="s">
        <v>3213</v>
      </c>
    </row>
    <row r="3194" spans="1:1" x14ac:dyDescent="0.2">
      <c r="A3194" t="s">
        <v>3214</v>
      </c>
    </row>
    <row r="3195" spans="1:1" x14ac:dyDescent="0.2">
      <c r="A3195" t="s">
        <v>3215</v>
      </c>
    </row>
    <row r="3196" spans="1:1" x14ac:dyDescent="0.2">
      <c r="A3196" t="s">
        <v>3216</v>
      </c>
    </row>
    <row r="3197" spans="1:1" x14ac:dyDescent="0.2">
      <c r="A3197" t="s">
        <v>3217</v>
      </c>
    </row>
    <row r="3198" spans="1:1" x14ac:dyDescent="0.2">
      <c r="A3198" t="s">
        <v>3218</v>
      </c>
    </row>
    <row r="3199" spans="1:1" x14ac:dyDescent="0.2">
      <c r="A3199" t="s">
        <v>3219</v>
      </c>
    </row>
    <row r="3200" spans="1:1" x14ac:dyDescent="0.2">
      <c r="A3200" t="s">
        <v>3220</v>
      </c>
    </row>
    <row r="3201" spans="1:1" x14ac:dyDescent="0.2">
      <c r="A3201" t="s">
        <v>3221</v>
      </c>
    </row>
    <row r="3202" spans="1:1" x14ac:dyDescent="0.2">
      <c r="A3202" t="s">
        <v>3222</v>
      </c>
    </row>
    <row r="3203" spans="1:1" x14ac:dyDescent="0.2">
      <c r="A3203" t="s">
        <v>3223</v>
      </c>
    </row>
    <row r="3204" spans="1:1" x14ac:dyDescent="0.2">
      <c r="A3204" t="s">
        <v>3224</v>
      </c>
    </row>
    <row r="3205" spans="1:1" x14ac:dyDescent="0.2">
      <c r="A3205" t="s">
        <v>3225</v>
      </c>
    </row>
    <row r="3206" spans="1:1" x14ac:dyDescent="0.2">
      <c r="A3206" t="s">
        <v>3226</v>
      </c>
    </row>
    <row r="3207" spans="1:1" x14ac:dyDescent="0.2">
      <c r="A3207" t="s">
        <v>3227</v>
      </c>
    </row>
    <row r="3208" spans="1:1" x14ac:dyDescent="0.2">
      <c r="A3208" t="s">
        <v>3228</v>
      </c>
    </row>
    <row r="3209" spans="1:1" x14ac:dyDescent="0.2">
      <c r="A3209" t="s">
        <v>3229</v>
      </c>
    </row>
    <row r="3210" spans="1:1" x14ac:dyDescent="0.2">
      <c r="A3210" t="s">
        <v>3230</v>
      </c>
    </row>
    <row r="3211" spans="1:1" x14ac:dyDescent="0.2">
      <c r="A3211" t="s">
        <v>3231</v>
      </c>
    </row>
    <row r="3212" spans="1:1" x14ac:dyDescent="0.2">
      <c r="A3212" t="s">
        <v>3232</v>
      </c>
    </row>
    <row r="3213" spans="1:1" x14ac:dyDescent="0.2">
      <c r="A3213" t="s">
        <v>3233</v>
      </c>
    </row>
    <row r="3214" spans="1:1" x14ac:dyDescent="0.2">
      <c r="A3214" t="s">
        <v>3234</v>
      </c>
    </row>
    <row r="3215" spans="1:1" x14ac:dyDescent="0.2">
      <c r="A3215" t="s">
        <v>3235</v>
      </c>
    </row>
    <row r="3216" spans="1:1" x14ac:dyDescent="0.2">
      <c r="A3216" t="s">
        <v>3236</v>
      </c>
    </row>
    <row r="3217" spans="1:1" x14ac:dyDescent="0.2">
      <c r="A3217" t="s">
        <v>3237</v>
      </c>
    </row>
    <row r="3218" spans="1:1" x14ac:dyDescent="0.2">
      <c r="A3218" t="s">
        <v>3238</v>
      </c>
    </row>
    <row r="3219" spans="1:1" x14ac:dyDescent="0.2">
      <c r="A3219" t="s">
        <v>3239</v>
      </c>
    </row>
    <row r="3220" spans="1:1" x14ac:dyDescent="0.2">
      <c r="A3220" t="s">
        <v>3240</v>
      </c>
    </row>
    <row r="3221" spans="1:1" x14ac:dyDescent="0.2">
      <c r="A3221" t="s">
        <v>3241</v>
      </c>
    </row>
    <row r="3222" spans="1:1" x14ac:dyDescent="0.2">
      <c r="A3222" t="s">
        <v>3242</v>
      </c>
    </row>
    <row r="3223" spans="1:1" x14ac:dyDescent="0.2">
      <c r="A3223" t="s">
        <v>3243</v>
      </c>
    </row>
    <row r="3224" spans="1:1" x14ac:dyDescent="0.2">
      <c r="A3224" t="s">
        <v>3244</v>
      </c>
    </row>
    <row r="3225" spans="1:1" x14ac:dyDescent="0.2">
      <c r="A3225" t="s">
        <v>3245</v>
      </c>
    </row>
    <row r="3226" spans="1:1" x14ac:dyDescent="0.2">
      <c r="A3226" t="s">
        <v>3246</v>
      </c>
    </row>
    <row r="3227" spans="1:1" x14ac:dyDescent="0.2">
      <c r="A3227" t="s">
        <v>3247</v>
      </c>
    </row>
    <row r="3228" spans="1:1" x14ac:dyDescent="0.2">
      <c r="A3228" t="s">
        <v>3248</v>
      </c>
    </row>
    <row r="3229" spans="1:1" x14ac:dyDescent="0.2">
      <c r="A3229" t="s">
        <v>3249</v>
      </c>
    </row>
    <row r="3230" spans="1:1" x14ac:dyDescent="0.2">
      <c r="A3230" t="s">
        <v>3250</v>
      </c>
    </row>
    <row r="3231" spans="1:1" x14ac:dyDescent="0.2">
      <c r="A3231" t="s">
        <v>3251</v>
      </c>
    </row>
    <row r="3232" spans="1:1" x14ac:dyDescent="0.2">
      <c r="A3232" t="s">
        <v>3252</v>
      </c>
    </row>
    <row r="3233" spans="1:1" x14ac:dyDescent="0.2">
      <c r="A3233" t="s">
        <v>3253</v>
      </c>
    </row>
    <row r="3234" spans="1:1" x14ac:dyDescent="0.2">
      <c r="A3234" t="s">
        <v>3254</v>
      </c>
    </row>
    <row r="3235" spans="1:1" x14ac:dyDescent="0.2">
      <c r="A3235" t="s">
        <v>3255</v>
      </c>
    </row>
    <row r="3236" spans="1:1" x14ac:dyDescent="0.2">
      <c r="A3236" t="s">
        <v>3256</v>
      </c>
    </row>
    <row r="3237" spans="1:1" x14ac:dyDescent="0.2">
      <c r="A3237" t="s">
        <v>3257</v>
      </c>
    </row>
    <row r="3238" spans="1:1" x14ac:dyDescent="0.2">
      <c r="A3238" t="s">
        <v>3258</v>
      </c>
    </row>
    <row r="3239" spans="1:1" x14ac:dyDescent="0.2">
      <c r="A3239" t="s">
        <v>3259</v>
      </c>
    </row>
    <row r="3240" spans="1:1" x14ac:dyDescent="0.2">
      <c r="A3240" t="s">
        <v>3260</v>
      </c>
    </row>
    <row r="3241" spans="1:1" x14ac:dyDescent="0.2">
      <c r="A3241" t="s">
        <v>3261</v>
      </c>
    </row>
    <row r="3242" spans="1:1" x14ac:dyDescent="0.2">
      <c r="A3242" t="s">
        <v>3262</v>
      </c>
    </row>
    <row r="3243" spans="1:1" x14ac:dyDescent="0.2">
      <c r="A3243" t="s">
        <v>3263</v>
      </c>
    </row>
    <row r="3244" spans="1:1" x14ac:dyDescent="0.2">
      <c r="A3244" t="s">
        <v>3264</v>
      </c>
    </row>
    <row r="3245" spans="1:1" x14ac:dyDescent="0.2">
      <c r="A3245" t="s">
        <v>3265</v>
      </c>
    </row>
    <row r="3246" spans="1:1" x14ac:dyDescent="0.2">
      <c r="A3246" t="s">
        <v>3266</v>
      </c>
    </row>
    <row r="3247" spans="1:1" x14ac:dyDescent="0.2">
      <c r="A3247" t="s">
        <v>3267</v>
      </c>
    </row>
    <row r="3248" spans="1:1" x14ac:dyDescent="0.2">
      <c r="A3248" t="s">
        <v>3268</v>
      </c>
    </row>
    <row r="3249" spans="1:1" x14ac:dyDescent="0.2">
      <c r="A3249" t="s">
        <v>3269</v>
      </c>
    </row>
    <row r="3250" spans="1:1" x14ac:dyDescent="0.2">
      <c r="A3250" t="s">
        <v>3270</v>
      </c>
    </row>
    <row r="3251" spans="1:1" x14ac:dyDescent="0.2">
      <c r="A3251" t="s">
        <v>3271</v>
      </c>
    </row>
    <row r="3252" spans="1:1" x14ac:dyDescent="0.2">
      <c r="A3252" t="s">
        <v>3272</v>
      </c>
    </row>
    <row r="3253" spans="1:1" x14ac:dyDescent="0.2">
      <c r="A3253" t="s">
        <v>3273</v>
      </c>
    </row>
    <row r="3254" spans="1:1" x14ac:dyDescent="0.2">
      <c r="A3254" t="s">
        <v>3274</v>
      </c>
    </row>
    <row r="3255" spans="1:1" x14ac:dyDescent="0.2">
      <c r="A3255" t="s">
        <v>3275</v>
      </c>
    </row>
    <row r="3256" spans="1:1" x14ac:dyDescent="0.2">
      <c r="A3256" t="s">
        <v>3276</v>
      </c>
    </row>
    <row r="3257" spans="1:1" x14ac:dyDescent="0.2">
      <c r="A3257" t="s">
        <v>3277</v>
      </c>
    </row>
    <row r="3258" spans="1:1" x14ac:dyDescent="0.2">
      <c r="A3258" t="s">
        <v>3278</v>
      </c>
    </row>
    <row r="3259" spans="1:1" x14ac:dyDescent="0.2">
      <c r="A3259" t="s">
        <v>3279</v>
      </c>
    </row>
    <row r="3260" spans="1:1" x14ac:dyDescent="0.2">
      <c r="A3260" t="s">
        <v>3280</v>
      </c>
    </row>
    <row r="3261" spans="1:1" x14ac:dyDescent="0.2">
      <c r="A3261" t="s">
        <v>3281</v>
      </c>
    </row>
    <row r="3262" spans="1:1" x14ac:dyDescent="0.2">
      <c r="A3262" t="s">
        <v>3282</v>
      </c>
    </row>
    <row r="3263" spans="1:1" x14ac:dyDescent="0.2">
      <c r="A3263" t="s">
        <v>3283</v>
      </c>
    </row>
    <row r="3264" spans="1:1" x14ac:dyDescent="0.2">
      <c r="A3264" t="s">
        <v>3284</v>
      </c>
    </row>
    <row r="3265" spans="1:1" x14ac:dyDescent="0.2">
      <c r="A3265" t="s">
        <v>3285</v>
      </c>
    </row>
    <row r="3266" spans="1:1" x14ac:dyDescent="0.2">
      <c r="A3266" t="s">
        <v>3286</v>
      </c>
    </row>
    <row r="3267" spans="1:1" x14ac:dyDescent="0.2">
      <c r="A3267" t="s">
        <v>3287</v>
      </c>
    </row>
    <row r="3268" spans="1:1" x14ac:dyDescent="0.2">
      <c r="A3268" t="s">
        <v>3288</v>
      </c>
    </row>
    <row r="3269" spans="1:1" x14ac:dyDescent="0.2">
      <c r="A3269" t="s">
        <v>3289</v>
      </c>
    </row>
    <row r="3270" spans="1:1" x14ac:dyDescent="0.2">
      <c r="A3270" t="s">
        <v>3290</v>
      </c>
    </row>
    <row r="3271" spans="1:1" x14ac:dyDescent="0.2">
      <c r="A3271" t="s">
        <v>3291</v>
      </c>
    </row>
    <row r="3272" spans="1:1" x14ac:dyDescent="0.2">
      <c r="A3272" t="s">
        <v>3292</v>
      </c>
    </row>
    <row r="3273" spans="1:1" x14ac:dyDescent="0.2">
      <c r="A3273" t="s">
        <v>3293</v>
      </c>
    </row>
    <row r="3274" spans="1:1" x14ac:dyDescent="0.2">
      <c r="A3274" t="s">
        <v>3294</v>
      </c>
    </row>
    <row r="3275" spans="1:1" x14ac:dyDescent="0.2">
      <c r="A3275" t="s">
        <v>3295</v>
      </c>
    </row>
    <row r="3276" spans="1:1" x14ac:dyDescent="0.2">
      <c r="A3276" t="s">
        <v>3296</v>
      </c>
    </row>
    <row r="3277" spans="1:1" x14ac:dyDescent="0.2">
      <c r="A3277" t="s">
        <v>3297</v>
      </c>
    </row>
    <row r="3278" spans="1:1" x14ac:dyDescent="0.2">
      <c r="A3278" t="s">
        <v>3298</v>
      </c>
    </row>
    <row r="3279" spans="1:1" x14ac:dyDescent="0.2">
      <c r="A3279" t="s">
        <v>3299</v>
      </c>
    </row>
    <row r="3280" spans="1:1" x14ac:dyDescent="0.2">
      <c r="A3280" t="s">
        <v>3300</v>
      </c>
    </row>
    <row r="3281" spans="1:1" x14ac:dyDescent="0.2">
      <c r="A3281" t="s">
        <v>3301</v>
      </c>
    </row>
    <row r="3282" spans="1:1" x14ac:dyDescent="0.2">
      <c r="A3282" t="s">
        <v>3302</v>
      </c>
    </row>
    <row r="3283" spans="1:1" x14ac:dyDescent="0.2">
      <c r="A3283" t="s">
        <v>3303</v>
      </c>
    </row>
    <row r="3284" spans="1:1" x14ac:dyDescent="0.2">
      <c r="A3284" t="s">
        <v>3304</v>
      </c>
    </row>
    <row r="3285" spans="1:1" x14ac:dyDescent="0.2">
      <c r="A3285" t="s">
        <v>3305</v>
      </c>
    </row>
    <row r="3286" spans="1:1" x14ac:dyDescent="0.2">
      <c r="A3286" t="s">
        <v>3306</v>
      </c>
    </row>
    <row r="3287" spans="1:1" x14ac:dyDescent="0.2">
      <c r="A3287" t="s">
        <v>3307</v>
      </c>
    </row>
    <row r="3288" spans="1:1" x14ac:dyDescent="0.2">
      <c r="A3288" t="s">
        <v>3308</v>
      </c>
    </row>
    <row r="3289" spans="1:1" x14ac:dyDescent="0.2">
      <c r="A3289" t="s">
        <v>3309</v>
      </c>
    </row>
    <row r="3290" spans="1:1" x14ac:dyDescent="0.2">
      <c r="A3290" t="s">
        <v>3310</v>
      </c>
    </row>
    <row r="3291" spans="1:1" x14ac:dyDescent="0.2">
      <c r="A3291" t="s">
        <v>3311</v>
      </c>
    </row>
    <row r="3292" spans="1:1" x14ac:dyDescent="0.2">
      <c r="A3292" t="s">
        <v>3312</v>
      </c>
    </row>
    <row r="3293" spans="1:1" x14ac:dyDescent="0.2">
      <c r="A3293" t="s">
        <v>3313</v>
      </c>
    </row>
    <row r="3294" spans="1:1" x14ac:dyDescent="0.2">
      <c r="A3294" t="s">
        <v>3314</v>
      </c>
    </row>
    <row r="3295" spans="1:1" x14ac:dyDescent="0.2">
      <c r="A3295" t="s">
        <v>3315</v>
      </c>
    </row>
    <row r="3296" spans="1:1" x14ac:dyDescent="0.2">
      <c r="A3296" t="s">
        <v>3316</v>
      </c>
    </row>
    <row r="3297" spans="1:1" x14ac:dyDescent="0.2">
      <c r="A3297" t="s">
        <v>3317</v>
      </c>
    </row>
    <row r="3298" spans="1:1" x14ac:dyDescent="0.2">
      <c r="A3298" t="s">
        <v>3318</v>
      </c>
    </row>
    <row r="3299" spans="1:1" x14ac:dyDescent="0.2">
      <c r="A3299" t="s">
        <v>3319</v>
      </c>
    </row>
    <row r="3300" spans="1:1" x14ac:dyDescent="0.2">
      <c r="A3300" t="s">
        <v>3320</v>
      </c>
    </row>
    <row r="3301" spans="1:1" x14ac:dyDescent="0.2">
      <c r="A3301" t="s">
        <v>3321</v>
      </c>
    </row>
    <row r="3302" spans="1:1" x14ac:dyDescent="0.2">
      <c r="A3302" t="s">
        <v>3322</v>
      </c>
    </row>
    <row r="3303" spans="1:1" x14ac:dyDescent="0.2">
      <c r="A3303" t="s">
        <v>3323</v>
      </c>
    </row>
    <row r="3304" spans="1:1" x14ac:dyDescent="0.2">
      <c r="A3304" t="s">
        <v>3324</v>
      </c>
    </row>
    <row r="3305" spans="1:1" x14ac:dyDescent="0.2">
      <c r="A3305" t="s">
        <v>3325</v>
      </c>
    </row>
    <row r="3306" spans="1:1" x14ac:dyDescent="0.2">
      <c r="A3306" t="s">
        <v>3326</v>
      </c>
    </row>
    <row r="3307" spans="1:1" x14ac:dyDescent="0.2">
      <c r="A3307" t="s">
        <v>3327</v>
      </c>
    </row>
    <row r="3308" spans="1:1" x14ac:dyDescent="0.2">
      <c r="A3308" t="s">
        <v>3328</v>
      </c>
    </row>
    <row r="3309" spans="1:1" x14ac:dyDescent="0.2">
      <c r="A3309" t="s">
        <v>3329</v>
      </c>
    </row>
    <row r="3310" spans="1:1" x14ac:dyDescent="0.2">
      <c r="A3310" t="s">
        <v>3330</v>
      </c>
    </row>
    <row r="3311" spans="1:1" x14ac:dyDescent="0.2">
      <c r="A3311" t="s">
        <v>3331</v>
      </c>
    </row>
    <row r="3312" spans="1:1" x14ac:dyDescent="0.2">
      <c r="A3312" t="s">
        <v>3332</v>
      </c>
    </row>
    <row r="3314" spans="1:1" x14ac:dyDescent="0.2">
      <c r="A3314" t="s">
        <v>1216</v>
      </c>
    </row>
    <row r="3315" spans="1:1" x14ac:dyDescent="0.2">
      <c r="A3315" t="s">
        <v>1217</v>
      </c>
    </row>
    <row r="3316" spans="1:1" x14ac:dyDescent="0.2">
      <c r="A3316" t="s">
        <v>3333</v>
      </c>
    </row>
    <row r="3317" spans="1:1" x14ac:dyDescent="0.2">
      <c r="A3317" t="s">
        <v>3334</v>
      </c>
    </row>
    <row r="3318" spans="1:1" x14ac:dyDescent="0.2">
      <c r="A3318" t="s">
        <v>3335</v>
      </c>
    </row>
    <row r="3319" spans="1:1" x14ac:dyDescent="0.2">
      <c r="A3319" t="s">
        <v>3336</v>
      </c>
    </row>
    <row r="3320" spans="1:1" x14ac:dyDescent="0.2">
      <c r="A3320" t="s">
        <v>3337</v>
      </c>
    </row>
    <row r="3321" spans="1:1" x14ac:dyDescent="0.2">
      <c r="A3321" t="s">
        <v>3338</v>
      </c>
    </row>
    <row r="3322" spans="1:1" x14ac:dyDescent="0.2">
      <c r="A3322" t="s">
        <v>3339</v>
      </c>
    </row>
    <row r="3323" spans="1:1" x14ac:dyDescent="0.2">
      <c r="A3323" t="s">
        <v>3340</v>
      </c>
    </row>
    <row r="3324" spans="1:1" x14ac:dyDescent="0.2">
      <c r="A3324" t="s">
        <v>3341</v>
      </c>
    </row>
    <row r="3325" spans="1:1" x14ac:dyDescent="0.2">
      <c r="A3325" t="s">
        <v>3342</v>
      </c>
    </row>
    <row r="3326" spans="1:1" x14ac:dyDescent="0.2">
      <c r="A3326" t="s">
        <v>3343</v>
      </c>
    </row>
    <row r="3327" spans="1:1" x14ac:dyDescent="0.2">
      <c r="A3327" t="s">
        <v>3344</v>
      </c>
    </row>
    <row r="3328" spans="1:1" x14ac:dyDescent="0.2">
      <c r="A3328" t="s">
        <v>3345</v>
      </c>
    </row>
    <row r="3329" spans="1:1" x14ac:dyDescent="0.2">
      <c r="A3329" t="s">
        <v>3346</v>
      </c>
    </row>
    <row r="3330" spans="1:1" x14ac:dyDescent="0.2">
      <c r="A3330" t="s">
        <v>3347</v>
      </c>
    </row>
    <row r="3331" spans="1:1" x14ac:dyDescent="0.2">
      <c r="A3331" t="s">
        <v>3348</v>
      </c>
    </row>
    <row r="3332" spans="1:1" x14ac:dyDescent="0.2">
      <c r="A3332" t="s">
        <v>3349</v>
      </c>
    </row>
    <row r="3333" spans="1:1" x14ac:dyDescent="0.2">
      <c r="A3333" t="s">
        <v>3350</v>
      </c>
    </row>
    <row r="3334" spans="1:1" x14ac:dyDescent="0.2">
      <c r="A3334" t="s">
        <v>3351</v>
      </c>
    </row>
    <row r="3335" spans="1:1" x14ac:dyDescent="0.2">
      <c r="A3335" t="s">
        <v>3352</v>
      </c>
    </row>
    <row r="3336" spans="1:1" x14ac:dyDescent="0.2">
      <c r="A3336" t="s">
        <v>3353</v>
      </c>
    </row>
    <row r="3337" spans="1:1" x14ac:dyDescent="0.2">
      <c r="A3337" t="s">
        <v>3354</v>
      </c>
    </row>
    <row r="3338" spans="1:1" x14ac:dyDescent="0.2">
      <c r="A3338" t="s">
        <v>3355</v>
      </c>
    </row>
    <row r="3339" spans="1:1" x14ac:dyDescent="0.2">
      <c r="A3339" t="s">
        <v>3356</v>
      </c>
    </row>
    <row r="3340" spans="1:1" x14ac:dyDescent="0.2">
      <c r="A3340" t="s">
        <v>3357</v>
      </c>
    </row>
    <row r="3341" spans="1:1" x14ac:dyDescent="0.2">
      <c r="A3341" t="s">
        <v>3358</v>
      </c>
    </row>
    <row r="3342" spans="1:1" x14ac:dyDescent="0.2">
      <c r="A3342" t="s">
        <v>3359</v>
      </c>
    </row>
    <row r="3343" spans="1:1" x14ac:dyDescent="0.2">
      <c r="A3343" t="s">
        <v>3360</v>
      </c>
    </row>
    <row r="3344" spans="1:1" x14ac:dyDescent="0.2">
      <c r="A3344" t="s">
        <v>3361</v>
      </c>
    </row>
    <row r="3345" spans="1:1" x14ac:dyDescent="0.2">
      <c r="A3345" t="s">
        <v>3362</v>
      </c>
    </row>
    <row r="3346" spans="1:1" x14ac:dyDescent="0.2">
      <c r="A3346" t="s">
        <v>3363</v>
      </c>
    </row>
    <row r="3347" spans="1:1" x14ac:dyDescent="0.2">
      <c r="A3347" t="s">
        <v>3364</v>
      </c>
    </row>
    <row r="3348" spans="1:1" x14ac:dyDescent="0.2">
      <c r="A3348" t="s">
        <v>3365</v>
      </c>
    </row>
    <row r="3349" spans="1:1" x14ac:dyDescent="0.2">
      <c r="A3349" t="s">
        <v>3366</v>
      </c>
    </row>
    <row r="3350" spans="1:1" x14ac:dyDescent="0.2">
      <c r="A3350" t="s">
        <v>3367</v>
      </c>
    </row>
    <row r="3351" spans="1:1" x14ac:dyDescent="0.2">
      <c r="A3351" t="s">
        <v>3368</v>
      </c>
    </row>
    <row r="3352" spans="1:1" x14ac:dyDescent="0.2">
      <c r="A3352" t="s">
        <v>3369</v>
      </c>
    </row>
    <row r="3353" spans="1:1" x14ac:dyDescent="0.2">
      <c r="A3353" t="s">
        <v>3370</v>
      </c>
    </row>
    <row r="3354" spans="1:1" x14ac:dyDescent="0.2">
      <c r="A3354" t="s">
        <v>3371</v>
      </c>
    </row>
    <row r="3355" spans="1:1" x14ac:dyDescent="0.2">
      <c r="A3355" t="s">
        <v>3372</v>
      </c>
    </row>
    <row r="3356" spans="1:1" x14ac:dyDescent="0.2">
      <c r="A3356" t="s">
        <v>3373</v>
      </c>
    </row>
    <row r="3357" spans="1:1" x14ac:dyDescent="0.2">
      <c r="A3357" t="s">
        <v>3374</v>
      </c>
    </row>
    <row r="3358" spans="1:1" x14ac:dyDescent="0.2">
      <c r="A3358" t="s">
        <v>3375</v>
      </c>
    </row>
    <row r="3359" spans="1:1" x14ac:dyDescent="0.2">
      <c r="A3359" t="s">
        <v>3376</v>
      </c>
    </row>
    <row r="3360" spans="1:1" x14ac:dyDescent="0.2">
      <c r="A3360" t="s">
        <v>3377</v>
      </c>
    </row>
    <row r="3361" spans="1:1" x14ac:dyDescent="0.2">
      <c r="A3361" t="s">
        <v>3378</v>
      </c>
    </row>
    <row r="3362" spans="1:1" x14ac:dyDescent="0.2">
      <c r="A3362" t="s">
        <v>3379</v>
      </c>
    </row>
    <row r="3363" spans="1:1" x14ac:dyDescent="0.2">
      <c r="A3363" t="s">
        <v>3380</v>
      </c>
    </row>
    <row r="3364" spans="1:1" x14ac:dyDescent="0.2">
      <c r="A3364" t="s">
        <v>3381</v>
      </c>
    </row>
    <row r="3365" spans="1:1" x14ac:dyDescent="0.2">
      <c r="A3365" t="s">
        <v>3382</v>
      </c>
    </row>
    <row r="3366" spans="1:1" x14ac:dyDescent="0.2">
      <c r="A3366" t="s">
        <v>3383</v>
      </c>
    </row>
    <row r="3367" spans="1:1" x14ac:dyDescent="0.2">
      <c r="A3367" t="s">
        <v>3384</v>
      </c>
    </row>
    <row r="3368" spans="1:1" x14ac:dyDescent="0.2">
      <c r="A3368" t="s">
        <v>3385</v>
      </c>
    </row>
    <row r="3369" spans="1:1" x14ac:dyDescent="0.2">
      <c r="A3369" t="s">
        <v>3386</v>
      </c>
    </row>
    <row r="3370" spans="1:1" x14ac:dyDescent="0.2">
      <c r="A3370" t="s">
        <v>3387</v>
      </c>
    </row>
    <row r="3371" spans="1:1" x14ac:dyDescent="0.2">
      <c r="A3371" t="s">
        <v>3388</v>
      </c>
    </row>
    <row r="3372" spans="1:1" x14ac:dyDescent="0.2">
      <c r="A3372" t="s">
        <v>3389</v>
      </c>
    </row>
    <row r="3373" spans="1:1" x14ac:dyDescent="0.2">
      <c r="A3373" t="s">
        <v>3390</v>
      </c>
    </row>
    <row r="3374" spans="1:1" x14ac:dyDescent="0.2">
      <c r="A3374" t="s">
        <v>3391</v>
      </c>
    </row>
    <row r="3375" spans="1:1" x14ac:dyDescent="0.2">
      <c r="A3375" t="s">
        <v>3392</v>
      </c>
    </row>
    <row r="3376" spans="1:1" x14ac:dyDescent="0.2">
      <c r="A3376" t="s">
        <v>3393</v>
      </c>
    </row>
    <row r="3377" spans="1:1" x14ac:dyDescent="0.2">
      <c r="A3377" t="s">
        <v>3394</v>
      </c>
    </row>
    <row r="3378" spans="1:1" x14ac:dyDescent="0.2">
      <c r="A3378" t="s">
        <v>3395</v>
      </c>
    </row>
    <row r="3379" spans="1:1" x14ac:dyDescent="0.2">
      <c r="A3379" t="s">
        <v>3396</v>
      </c>
    </row>
    <row r="3380" spans="1:1" x14ac:dyDescent="0.2">
      <c r="A3380" t="s">
        <v>3397</v>
      </c>
    </row>
    <row r="3381" spans="1:1" x14ac:dyDescent="0.2">
      <c r="A3381" t="s">
        <v>3398</v>
      </c>
    </row>
    <row r="3382" spans="1:1" x14ac:dyDescent="0.2">
      <c r="A3382" t="s">
        <v>3399</v>
      </c>
    </row>
    <row r="3383" spans="1:1" x14ac:dyDescent="0.2">
      <c r="A3383" t="s">
        <v>3400</v>
      </c>
    </row>
    <row r="3384" spans="1:1" x14ac:dyDescent="0.2">
      <c r="A3384" t="s">
        <v>3401</v>
      </c>
    </row>
    <row r="3385" spans="1:1" x14ac:dyDescent="0.2">
      <c r="A3385" t="s">
        <v>3402</v>
      </c>
    </row>
    <row r="3386" spans="1:1" x14ac:dyDescent="0.2">
      <c r="A3386" t="s">
        <v>3403</v>
      </c>
    </row>
    <row r="3387" spans="1:1" x14ac:dyDescent="0.2">
      <c r="A3387" t="s">
        <v>3404</v>
      </c>
    </row>
    <row r="3388" spans="1:1" x14ac:dyDescent="0.2">
      <c r="A3388" t="s">
        <v>3405</v>
      </c>
    </row>
    <row r="3389" spans="1:1" x14ac:dyDescent="0.2">
      <c r="A3389" t="s">
        <v>3406</v>
      </c>
    </row>
    <row r="3390" spans="1:1" x14ac:dyDescent="0.2">
      <c r="A3390" t="s">
        <v>3407</v>
      </c>
    </row>
    <row r="3391" spans="1:1" x14ac:dyDescent="0.2">
      <c r="A3391" t="s">
        <v>3408</v>
      </c>
    </row>
    <row r="3392" spans="1:1" x14ac:dyDescent="0.2">
      <c r="A3392" t="s">
        <v>3409</v>
      </c>
    </row>
    <row r="3393" spans="1:1" x14ac:dyDescent="0.2">
      <c r="A3393" t="s">
        <v>3410</v>
      </c>
    </row>
    <row r="3394" spans="1:1" x14ac:dyDescent="0.2">
      <c r="A3394" t="s">
        <v>3411</v>
      </c>
    </row>
    <row r="3395" spans="1:1" x14ac:dyDescent="0.2">
      <c r="A3395" t="s">
        <v>3412</v>
      </c>
    </row>
    <row r="3396" spans="1:1" x14ac:dyDescent="0.2">
      <c r="A3396" t="s">
        <v>3413</v>
      </c>
    </row>
    <row r="3397" spans="1:1" x14ac:dyDescent="0.2">
      <c r="A3397" t="s">
        <v>3414</v>
      </c>
    </row>
    <row r="3398" spans="1:1" x14ac:dyDescent="0.2">
      <c r="A3398" t="s">
        <v>3415</v>
      </c>
    </row>
    <row r="3399" spans="1:1" x14ac:dyDescent="0.2">
      <c r="A3399" t="s">
        <v>3416</v>
      </c>
    </row>
    <row r="3400" spans="1:1" x14ac:dyDescent="0.2">
      <c r="A3400" t="s">
        <v>3417</v>
      </c>
    </row>
    <row r="3401" spans="1:1" x14ac:dyDescent="0.2">
      <c r="A3401" t="s">
        <v>3418</v>
      </c>
    </row>
    <row r="3402" spans="1:1" x14ac:dyDescent="0.2">
      <c r="A3402" t="s">
        <v>3419</v>
      </c>
    </row>
    <row r="3403" spans="1:1" x14ac:dyDescent="0.2">
      <c r="A3403" t="s">
        <v>3420</v>
      </c>
    </row>
    <row r="3404" spans="1:1" x14ac:dyDescent="0.2">
      <c r="A3404" t="s">
        <v>3421</v>
      </c>
    </row>
    <row r="3405" spans="1:1" x14ac:dyDescent="0.2">
      <c r="A3405" t="s">
        <v>3422</v>
      </c>
    </row>
    <row r="3406" spans="1:1" x14ac:dyDescent="0.2">
      <c r="A3406" t="s">
        <v>3423</v>
      </c>
    </row>
    <row r="3407" spans="1:1" x14ac:dyDescent="0.2">
      <c r="A3407" t="s">
        <v>3424</v>
      </c>
    </row>
    <row r="3408" spans="1:1" x14ac:dyDescent="0.2">
      <c r="A3408" t="s">
        <v>3425</v>
      </c>
    </row>
    <row r="3409" spans="1:1" x14ac:dyDescent="0.2">
      <c r="A3409" t="s">
        <v>3426</v>
      </c>
    </row>
    <row r="3410" spans="1:1" x14ac:dyDescent="0.2">
      <c r="A3410" t="s">
        <v>3427</v>
      </c>
    </row>
    <row r="3411" spans="1:1" x14ac:dyDescent="0.2">
      <c r="A3411" t="s">
        <v>3428</v>
      </c>
    </row>
    <row r="3412" spans="1:1" x14ac:dyDescent="0.2">
      <c r="A3412" t="s">
        <v>3429</v>
      </c>
    </row>
    <row r="3413" spans="1:1" x14ac:dyDescent="0.2">
      <c r="A3413" t="s">
        <v>3430</v>
      </c>
    </row>
    <row r="3414" spans="1:1" x14ac:dyDescent="0.2">
      <c r="A3414" t="s">
        <v>3431</v>
      </c>
    </row>
    <row r="3415" spans="1:1" x14ac:dyDescent="0.2">
      <c r="A3415" t="s">
        <v>1317</v>
      </c>
    </row>
    <row r="3417" spans="1:1" x14ac:dyDescent="0.2">
      <c r="A3417" t="s">
        <v>3432</v>
      </c>
    </row>
    <row r="3418" spans="1:1" x14ac:dyDescent="0.2">
      <c r="A3418" t="s">
        <v>204</v>
      </c>
    </row>
    <row r="3419" spans="1:1" x14ac:dyDescent="0.2">
      <c r="A3419" t="s">
        <v>205</v>
      </c>
    </row>
    <row r="3420" spans="1:1" x14ac:dyDescent="0.2">
      <c r="A3420" t="s">
        <v>206</v>
      </c>
    </row>
    <row r="3421" spans="1:1" x14ac:dyDescent="0.2">
      <c r="A3421" t="s">
        <v>3433</v>
      </c>
    </row>
    <row r="3422" spans="1:1" x14ac:dyDescent="0.2">
      <c r="A3422" t="s">
        <v>3434</v>
      </c>
    </row>
    <row r="3423" spans="1:1" x14ac:dyDescent="0.2">
      <c r="A3423" t="s">
        <v>3435</v>
      </c>
    </row>
    <row r="3424" spans="1:1" x14ac:dyDescent="0.2">
      <c r="A3424" t="s">
        <v>3436</v>
      </c>
    </row>
    <row r="3425" spans="1:1" x14ac:dyDescent="0.2">
      <c r="A3425" t="s">
        <v>3437</v>
      </c>
    </row>
    <row r="3426" spans="1:1" x14ac:dyDescent="0.2">
      <c r="A3426" t="s">
        <v>3438</v>
      </c>
    </row>
    <row r="3427" spans="1:1" x14ac:dyDescent="0.2">
      <c r="A3427" t="s">
        <v>213</v>
      </c>
    </row>
    <row r="3428" spans="1:1" x14ac:dyDescent="0.2">
      <c r="A3428" t="s">
        <v>214</v>
      </c>
    </row>
    <row r="3429" spans="1:1" x14ac:dyDescent="0.2">
      <c r="A3429" t="s">
        <v>3439</v>
      </c>
    </row>
    <row r="3430" spans="1:1" x14ac:dyDescent="0.2">
      <c r="A3430" t="s">
        <v>3440</v>
      </c>
    </row>
    <row r="3431" spans="1:1" x14ac:dyDescent="0.2">
      <c r="A3431" t="s">
        <v>3441</v>
      </c>
    </row>
    <row r="3432" spans="1:1" x14ac:dyDescent="0.2">
      <c r="A3432" t="s">
        <v>3442</v>
      </c>
    </row>
    <row r="3433" spans="1:1" x14ac:dyDescent="0.2">
      <c r="A3433" t="s">
        <v>3443</v>
      </c>
    </row>
    <row r="3434" spans="1:1" x14ac:dyDescent="0.2">
      <c r="A3434" t="s">
        <v>3444</v>
      </c>
    </row>
    <row r="3435" spans="1:1" x14ac:dyDescent="0.2">
      <c r="A3435" t="s">
        <v>3445</v>
      </c>
    </row>
    <row r="3436" spans="1:1" x14ac:dyDescent="0.2">
      <c r="A3436" t="s">
        <v>3446</v>
      </c>
    </row>
    <row r="3437" spans="1:1" x14ac:dyDescent="0.2">
      <c r="A3437" t="s">
        <v>3447</v>
      </c>
    </row>
    <row r="3438" spans="1:1" x14ac:dyDescent="0.2">
      <c r="A3438" t="s">
        <v>3448</v>
      </c>
    </row>
    <row r="3439" spans="1:1" x14ac:dyDescent="0.2">
      <c r="A3439" t="s">
        <v>3449</v>
      </c>
    </row>
    <row r="3440" spans="1:1" x14ac:dyDescent="0.2">
      <c r="A3440" t="s">
        <v>3450</v>
      </c>
    </row>
    <row r="3441" spans="1:1" x14ac:dyDescent="0.2">
      <c r="A3441" t="s">
        <v>3451</v>
      </c>
    </row>
    <row r="3442" spans="1:1" x14ac:dyDescent="0.2">
      <c r="A3442" t="s">
        <v>3452</v>
      </c>
    </row>
    <row r="3443" spans="1:1" x14ac:dyDescent="0.2">
      <c r="A3443" t="s">
        <v>3453</v>
      </c>
    </row>
    <row r="3444" spans="1:1" x14ac:dyDescent="0.2">
      <c r="A3444" t="s">
        <v>3454</v>
      </c>
    </row>
    <row r="3445" spans="1:1" x14ac:dyDescent="0.2">
      <c r="A3445" t="s">
        <v>3455</v>
      </c>
    </row>
    <row r="3446" spans="1:1" x14ac:dyDescent="0.2">
      <c r="A3446" t="s">
        <v>3456</v>
      </c>
    </row>
    <row r="3447" spans="1:1" x14ac:dyDescent="0.2">
      <c r="A3447" t="s">
        <v>3457</v>
      </c>
    </row>
    <row r="3448" spans="1:1" x14ac:dyDescent="0.2">
      <c r="A3448" t="s">
        <v>3458</v>
      </c>
    </row>
    <row r="3449" spans="1:1" x14ac:dyDescent="0.2">
      <c r="A3449" t="s">
        <v>3459</v>
      </c>
    </row>
    <row r="3450" spans="1:1" x14ac:dyDescent="0.2">
      <c r="A3450" t="s">
        <v>3460</v>
      </c>
    </row>
    <row r="3451" spans="1:1" x14ac:dyDescent="0.2">
      <c r="A3451" t="s">
        <v>3461</v>
      </c>
    </row>
    <row r="3452" spans="1:1" x14ac:dyDescent="0.2">
      <c r="A3452" t="s">
        <v>3462</v>
      </c>
    </row>
    <row r="3453" spans="1:1" x14ac:dyDescent="0.2">
      <c r="A3453" t="s">
        <v>3463</v>
      </c>
    </row>
    <row r="3454" spans="1:1" x14ac:dyDescent="0.2">
      <c r="A3454" t="s">
        <v>3464</v>
      </c>
    </row>
    <row r="3455" spans="1:1" x14ac:dyDescent="0.2">
      <c r="A3455" t="s">
        <v>3465</v>
      </c>
    </row>
    <row r="3456" spans="1:1" x14ac:dyDescent="0.2">
      <c r="A3456" t="s">
        <v>3466</v>
      </c>
    </row>
    <row r="3457" spans="1:1" x14ac:dyDescent="0.2">
      <c r="A3457" t="s">
        <v>3467</v>
      </c>
    </row>
    <row r="3458" spans="1:1" x14ac:dyDescent="0.2">
      <c r="A3458" t="s">
        <v>3468</v>
      </c>
    </row>
    <row r="3459" spans="1:1" x14ac:dyDescent="0.2">
      <c r="A3459" t="s">
        <v>3469</v>
      </c>
    </row>
    <row r="3460" spans="1:1" x14ac:dyDescent="0.2">
      <c r="A3460" t="s">
        <v>3470</v>
      </c>
    </row>
    <row r="3461" spans="1:1" x14ac:dyDescent="0.2">
      <c r="A3461" t="s">
        <v>3471</v>
      </c>
    </row>
    <row r="3462" spans="1:1" x14ac:dyDescent="0.2">
      <c r="A3462" t="s">
        <v>3472</v>
      </c>
    </row>
    <row r="3463" spans="1:1" x14ac:dyDescent="0.2">
      <c r="A3463" t="s">
        <v>3473</v>
      </c>
    </row>
    <row r="3464" spans="1:1" x14ac:dyDescent="0.2">
      <c r="A3464" t="s">
        <v>3474</v>
      </c>
    </row>
    <row r="3465" spans="1:1" x14ac:dyDescent="0.2">
      <c r="A3465" t="s">
        <v>3475</v>
      </c>
    </row>
    <row r="3466" spans="1:1" x14ac:dyDescent="0.2">
      <c r="A3466" t="s">
        <v>3476</v>
      </c>
    </row>
    <row r="3467" spans="1:1" x14ac:dyDescent="0.2">
      <c r="A3467" t="s">
        <v>3477</v>
      </c>
    </row>
    <row r="3468" spans="1:1" x14ac:dyDescent="0.2">
      <c r="A3468" t="s">
        <v>3478</v>
      </c>
    </row>
    <row r="3469" spans="1:1" x14ac:dyDescent="0.2">
      <c r="A3469" t="s">
        <v>3479</v>
      </c>
    </row>
    <row r="3470" spans="1:1" x14ac:dyDescent="0.2">
      <c r="A3470" t="s">
        <v>3480</v>
      </c>
    </row>
    <row r="3471" spans="1:1" x14ac:dyDescent="0.2">
      <c r="A3471" t="s">
        <v>3481</v>
      </c>
    </row>
    <row r="3472" spans="1:1" x14ac:dyDescent="0.2">
      <c r="A3472" t="s">
        <v>3482</v>
      </c>
    </row>
    <row r="3473" spans="1:1" x14ac:dyDescent="0.2">
      <c r="A3473" t="s">
        <v>3483</v>
      </c>
    </row>
    <row r="3474" spans="1:1" x14ac:dyDescent="0.2">
      <c r="A3474" t="s">
        <v>3484</v>
      </c>
    </row>
    <row r="3475" spans="1:1" x14ac:dyDescent="0.2">
      <c r="A3475" t="s">
        <v>3485</v>
      </c>
    </row>
    <row r="3476" spans="1:1" x14ac:dyDescent="0.2">
      <c r="A3476" t="s">
        <v>3486</v>
      </c>
    </row>
    <row r="3477" spans="1:1" x14ac:dyDescent="0.2">
      <c r="A3477" t="s">
        <v>3487</v>
      </c>
    </row>
    <row r="3478" spans="1:1" x14ac:dyDescent="0.2">
      <c r="A3478" t="s">
        <v>3488</v>
      </c>
    </row>
    <row r="3479" spans="1:1" x14ac:dyDescent="0.2">
      <c r="A3479" t="s">
        <v>3489</v>
      </c>
    </row>
    <row r="3480" spans="1:1" x14ac:dyDescent="0.2">
      <c r="A3480" t="s">
        <v>3490</v>
      </c>
    </row>
    <row r="3481" spans="1:1" x14ac:dyDescent="0.2">
      <c r="A3481" t="s">
        <v>3491</v>
      </c>
    </row>
    <row r="3482" spans="1:1" x14ac:dyDescent="0.2">
      <c r="A3482" t="s">
        <v>3492</v>
      </c>
    </row>
    <row r="3483" spans="1:1" x14ac:dyDescent="0.2">
      <c r="A3483" t="s">
        <v>3493</v>
      </c>
    </row>
    <row r="3484" spans="1:1" x14ac:dyDescent="0.2">
      <c r="A3484" t="s">
        <v>3494</v>
      </c>
    </row>
    <row r="3485" spans="1:1" x14ac:dyDescent="0.2">
      <c r="A3485" t="s">
        <v>3495</v>
      </c>
    </row>
    <row r="3486" spans="1:1" x14ac:dyDescent="0.2">
      <c r="A3486" t="s">
        <v>3496</v>
      </c>
    </row>
    <row r="3487" spans="1:1" x14ac:dyDescent="0.2">
      <c r="A3487" t="s">
        <v>3497</v>
      </c>
    </row>
    <row r="3488" spans="1:1" x14ac:dyDescent="0.2">
      <c r="A3488" t="s">
        <v>3498</v>
      </c>
    </row>
    <row r="3489" spans="1:1" x14ac:dyDescent="0.2">
      <c r="A3489" t="s">
        <v>3499</v>
      </c>
    </row>
    <row r="3490" spans="1:1" x14ac:dyDescent="0.2">
      <c r="A3490" t="s">
        <v>3500</v>
      </c>
    </row>
    <row r="3491" spans="1:1" x14ac:dyDescent="0.2">
      <c r="A3491" t="s">
        <v>3501</v>
      </c>
    </row>
    <row r="3492" spans="1:1" x14ac:dyDescent="0.2">
      <c r="A3492" t="s">
        <v>3502</v>
      </c>
    </row>
    <row r="3493" spans="1:1" x14ac:dyDescent="0.2">
      <c r="A3493" t="s">
        <v>3503</v>
      </c>
    </row>
    <row r="3494" spans="1:1" x14ac:dyDescent="0.2">
      <c r="A3494" t="s">
        <v>3504</v>
      </c>
    </row>
    <row r="3495" spans="1:1" x14ac:dyDescent="0.2">
      <c r="A3495" t="s">
        <v>3505</v>
      </c>
    </row>
    <row r="3496" spans="1:1" x14ac:dyDescent="0.2">
      <c r="A3496" t="s">
        <v>3506</v>
      </c>
    </row>
    <row r="3497" spans="1:1" x14ac:dyDescent="0.2">
      <c r="A3497" t="s">
        <v>3507</v>
      </c>
    </row>
    <row r="3498" spans="1:1" x14ac:dyDescent="0.2">
      <c r="A3498" t="s">
        <v>3508</v>
      </c>
    </row>
    <row r="3499" spans="1:1" x14ac:dyDescent="0.2">
      <c r="A3499" t="s">
        <v>3509</v>
      </c>
    </row>
    <row r="3500" spans="1:1" x14ac:dyDescent="0.2">
      <c r="A3500" t="s">
        <v>3510</v>
      </c>
    </row>
    <row r="3501" spans="1:1" x14ac:dyDescent="0.2">
      <c r="A3501" t="s">
        <v>3511</v>
      </c>
    </row>
    <row r="3502" spans="1:1" x14ac:dyDescent="0.2">
      <c r="A3502" t="s">
        <v>3512</v>
      </c>
    </row>
    <row r="3503" spans="1:1" x14ac:dyDescent="0.2">
      <c r="A3503" t="s">
        <v>3513</v>
      </c>
    </row>
    <row r="3504" spans="1:1" x14ac:dyDescent="0.2">
      <c r="A3504" t="s">
        <v>3514</v>
      </c>
    </row>
    <row r="3505" spans="1:1" x14ac:dyDescent="0.2">
      <c r="A3505" t="s">
        <v>3515</v>
      </c>
    </row>
    <row r="3506" spans="1:1" x14ac:dyDescent="0.2">
      <c r="A3506" t="s">
        <v>3516</v>
      </c>
    </row>
    <row r="3507" spans="1:1" x14ac:dyDescent="0.2">
      <c r="A3507" t="s">
        <v>3517</v>
      </c>
    </row>
    <row r="3508" spans="1:1" x14ac:dyDescent="0.2">
      <c r="A3508" t="s">
        <v>3518</v>
      </c>
    </row>
    <row r="3509" spans="1:1" x14ac:dyDescent="0.2">
      <c r="A3509" t="s">
        <v>3519</v>
      </c>
    </row>
    <row r="3510" spans="1:1" x14ac:dyDescent="0.2">
      <c r="A3510" t="s">
        <v>3520</v>
      </c>
    </row>
    <row r="3511" spans="1:1" x14ac:dyDescent="0.2">
      <c r="A3511" t="s">
        <v>3521</v>
      </c>
    </row>
    <row r="3512" spans="1:1" x14ac:dyDescent="0.2">
      <c r="A3512" t="s">
        <v>3522</v>
      </c>
    </row>
    <row r="3513" spans="1:1" x14ac:dyDescent="0.2">
      <c r="A3513" t="s">
        <v>3523</v>
      </c>
    </row>
    <row r="3514" spans="1:1" x14ac:dyDescent="0.2">
      <c r="A3514" t="s">
        <v>3524</v>
      </c>
    </row>
    <row r="3515" spans="1:1" x14ac:dyDescent="0.2">
      <c r="A3515" t="s">
        <v>3525</v>
      </c>
    </row>
    <row r="3516" spans="1:1" x14ac:dyDescent="0.2">
      <c r="A3516" t="s">
        <v>3526</v>
      </c>
    </row>
    <row r="3517" spans="1:1" x14ac:dyDescent="0.2">
      <c r="A3517" t="s">
        <v>3527</v>
      </c>
    </row>
    <row r="3518" spans="1:1" x14ac:dyDescent="0.2">
      <c r="A3518" t="s">
        <v>3528</v>
      </c>
    </row>
    <row r="3519" spans="1:1" x14ac:dyDescent="0.2">
      <c r="A3519" t="s">
        <v>3529</v>
      </c>
    </row>
    <row r="3520" spans="1:1" x14ac:dyDescent="0.2">
      <c r="A3520" t="s">
        <v>3530</v>
      </c>
    </row>
    <row r="3521" spans="1:1" x14ac:dyDescent="0.2">
      <c r="A3521" t="s">
        <v>3531</v>
      </c>
    </row>
    <row r="3522" spans="1:1" x14ac:dyDescent="0.2">
      <c r="A3522" t="s">
        <v>3532</v>
      </c>
    </row>
    <row r="3523" spans="1:1" x14ac:dyDescent="0.2">
      <c r="A3523" t="s">
        <v>3533</v>
      </c>
    </row>
    <row r="3524" spans="1:1" x14ac:dyDescent="0.2">
      <c r="A3524" t="s">
        <v>3534</v>
      </c>
    </row>
    <row r="3525" spans="1:1" x14ac:dyDescent="0.2">
      <c r="A3525" t="s">
        <v>3535</v>
      </c>
    </row>
    <row r="3526" spans="1:1" x14ac:dyDescent="0.2">
      <c r="A3526" t="s">
        <v>3536</v>
      </c>
    </row>
    <row r="3527" spans="1:1" x14ac:dyDescent="0.2">
      <c r="A3527" t="s">
        <v>3537</v>
      </c>
    </row>
    <row r="3528" spans="1:1" x14ac:dyDescent="0.2">
      <c r="A3528" t="s">
        <v>3538</v>
      </c>
    </row>
    <row r="3529" spans="1:1" x14ac:dyDescent="0.2">
      <c r="A3529" t="s">
        <v>3539</v>
      </c>
    </row>
    <row r="3530" spans="1:1" x14ac:dyDescent="0.2">
      <c r="A3530" t="s">
        <v>3540</v>
      </c>
    </row>
    <row r="3531" spans="1:1" x14ac:dyDescent="0.2">
      <c r="A3531" t="s">
        <v>3541</v>
      </c>
    </row>
    <row r="3532" spans="1:1" x14ac:dyDescent="0.2">
      <c r="A3532" t="s">
        <v>3542</v>
      </c>
    </row>
    <row r="3533" spans="1:1" x14ac:dyDescent="0.2">
      <c r="A3533" t="s">
        <v>3543</v>
      </c>
    </row>
    <row r="3534" spans="1:1" x14ac:dyDescent="0.2">
      <c r="A3534" t="s">
        <v>3544</v>
      </c>
    </row>
    <row r="3535" spans="1:1" x14ac:dyDescent="0.2">
      <c r="A3535" t="s">
        <v>3545</v>
      </c>
    </row>
    <row r="3536" spans="1:1" x14ac:dyDescent="0.2">
      <c r="A3536" t="s">
        <v>3546</v>
      </c>
    </row>
    <row r="3537" spans="1:1" x14ac:dyDescent="0.2">
      <c r="A3537" t="s">
        <v>3547</v>
      </c>
    </row>
    <row r="3538" spans="1:1" x14ac:dyDescent="0.2">
      <c r="A3538" t="s">
        <v>3548</v>
      </c>
    </row>
    <row r="3539" spans="1:1" x14ac:dyDescent="0.2">
      <c r="A3539" t="s">
        <v>3549</v>
      </c>
    </row>
    <row r="3540" spans="1:1" x14ac:dyDescent="0.2">
      <c r="A3540" t="s">
        <v>3550</v>
      </c>
    </row>
    <row r="3541" spans="1:1" x14ac:dyDescent="0.2">
      <c r="A3541" t="s">
        <v>3551</v>
      </c>
    </row>
    <row r="3542" spans="1:1" x14ac:dyDescent="0.2">
      <c r="A3542" t="s">
        <v>3552</v>
      </c>
    </row>
    <row r="3543" spans="1:1" x14ac:dyDescent="0.2">
      <c r="A3543" t="s">
        <v>3553</v>
      </c>
    </row>
    <row r="3544" spans="1:1" x14ac:dyDescent="0.2">
      <c r="A3544" t="s">
        <v>3554</v>
      </c>
    </row>
    <row r="3545" spans="1:1" x14ac:dyDescent="0.2">
      <c r="A3545" t="s">
        <v>3555</v>
      </c>
    </row>
    <row r="3546" spans="1:1" x14ac:dyDescent="0.2">
      <c r="A3546" t="s">
        <v>3556</v>
      </c>
    </row>
    <row r="3547" spans="1:1" x14ac:dyDescent="0.2">
      <c r="A3547" t="s">
        <v>3557</v>
      </c>
    </row>
    <row r="3548" spans="1:1" x14ac:dyDescent="0.2">
      <c r="A3548" t="s">
        <v>3558</v>
      </c>
    </row>
    <row r="3549" spans="1:1" x14ac:dyDescent="0.2">
      <c r="A3549" t="s">
        <v>3559</v>
      </c>
    </row>
    <row r="3550" spans="1:1" x14ac:dyDescent="0.2">
      <c r="A3550" t="s">
        <v>3560</v>
      </c>
    </row>
    <row r="3551" spans="1:1" x14ac:dyDescent="0.2">
      <c r="A3551" t="s">
        <v>3561</v>
      </c>
    </row>
    <row r="3552" spans="1:1" x14ac:dyDescent="0.2">
      <c r="A3552" t="s">
        <v>3562</v>
      </c>
    </row>
    <row r="3553" spans="1:1" x14ac:dyDescent="0.2">
      <c r="A3553" t="s">
        <v>3563</v>
      </c>
    </row>
    <row r="3554" spans="1:1" x14ac:dyDescent="0.2">
      <c r="A3554" t="s">
        <v>3564</v>
      </c>
    </row>
    <row r="3555" spans="1:1" x14ac:dyDescent="0.2">
      <c r="A3555" t="s">
        <v>3565</v>
      </c>
    </row>
    <row r="3556" spans="1:1" x14ac:dyDescent="0.2">
      <c r="A3556" t="s">
        <v>3566</v>
      </c>
    </row>
    <row r="3557" spans="1:1" x14ac:dyDescent="0.2">
      <c r="A3557" t="s">
        <v>3567</v>
      </c>
    </row>
    <row r="3558" spans="1:1" x14ac:dyDescent="0.2">
      <c r="A3558" t="s">
        <v>3568</v>
      </c>
    </row>
    <row r="3559" spans="1:1" x14ac:dyDescent="0.2">
      <c r="A3559" t="s">
        <v>3569</v>
      </c>
    </row>
    <row r="3560" spans="1:1" x14ac:dyDescent="0.2">
      <c r="A3560" t="s">
        <v>3570</v>
      </c>
    </row>
    <row r="3561" spans="1:1" x14ac:dyDescent="0.2">
      <c r="A3561" t="s">
        <v>3571</v>
      </c>
    </row>
    <row r="3562" spans="1:1" x14ac:dyDescent="0.2">
      <c r="A3562" t="s">
        <v>3572</v>
      </c>
    </row>
    <row r="3563" spans="1:1" x14ac:dyDescent="0.2">
      <c r="A3563" t="s">
        <v>3573</v>
      </c>
    </row>
    <row r="3564" spans="1:1" x14ac:dyDescent="0.2">
      <c r="A3564" t="s">
        <v>3574</v>
      </c>
    </row>
    <row r="3565" spans="1:1" x14ac:dyDescent="0.2">
      <c r="A3565" t="s">
        <v>3575</v>
      </c>
    </row>
    <row r="3566" spans="1:1" x14ac:dyDescent="0.2">
      <c r="A3566" t="s">
        <v>3576</v>
      </c>
    </row>
    <row r="3567" spans="1:1" x14ac:dyDescent="0.2">
      <c r="A3567" t="s">
        <v>3577</v>
      </c>
    </row>
    <row r="3568" spans="1:1" x14ac:dyDescent="0.2">
      <c r="A3568" t="s">
        <v>3578</v>
      </c>
    </row>
    <row r="3569" spans="1:1" x14ac:dyDescent="0.2">
      <c r="A3569" t="s">
        <v>3579</v>
      </c>
    </row>
    <row r="3570" spans="1:1" x14ac:dyDescent="0.2">
      <c r="A3570" t="s">
        <v>3580</v>
      </c>
    </row>
    <row r="3571" spans="1:1" x14ac:dyDescent="0.2">
      <c r="A3571" t="s">
        <v>3581</v>
      </c>
    </row>
    <row r="3572" spans="1:1" x14ac:dyDescent="0.2">
      <c r="A3572" t="s">
        <v>3582</v>
      </c>
    </row>
    <row r="3573" spans="1:1" x14ac:dyDescent="0.2">
      <c r="A3573" t="s">
        <v>3583</v>
      </c>
    </row>
    <row r="3574" spans="1:1" x14ac:dyDescent="0.2">
      <c r="A3574" t="s">
        <v>3584</v>
      </c>
    </row>
    <row r="3575" spans="1:1" x14ac:dyDescent="0.2">
      <c r="A3575" t="s">
        <v>3585</v>
      </c>
    </row>
    <row r="3576" spans="1:1" x14ac:dyDescent="0.2">
      <c r="A3576" t="s">
        <v>3586</v>
      </c>
    </row>
    <row r="3577" spans="1:1" x14ac:dyDescent="0.2">
      <c r="A3577" t="s">
        <v>3587</v>
      </c>
    </row>
    <row r="3578" spans="1:1" x14ac:dyDescent="0.2">
      <c r="A3578" t="s">
        <v>3588</v>
      </c>
    </row>
    <row r="3579" spans="1:1" x14ac:dyDescent="0.2">
      <c r="A3579" t="s">
        <v>3589</v>
      </c>
    </row>
    <row r="3580" spans="1:1" x14ac:dyDescent="0.2">
      <c r="A3580" t="s">
        <v>3590</v>
      </c>
    </row>
    <row r="3581" spans="1:1" x14ac:dyDescent="0.2">
      <c r="A3581" t="s">
        <v>3591</v>
      </c>
    </row>
    <row r="3582" spans="1:1" x14ac:dyDescent="0.2">
      <c r="A3582" t="s">
        <v>3592</v>
      </c>
    </row>
    <row r="3583" spans="1:1" x14ac:dyDescent="0.2">
      <c r="A3583" t="s">
        <v>3593</v>
      </c>
    </row>
    <row r="3584" spans="1:1" x14ac:dyDescent="0.2">
      <c r="A3584" t="s">
        <v>3594</v>
      </c>
    </row>
    <row r="3585" spans="1:1" x14ac:dyDescent="0.2">
      <c r="A3585" t="s">
        <v>3595</v>
      </c>
    </row>
    <row r="3586" spans="1:1" x14ac:dyDescent="0.2">
      <c r="A3586" t="s">
        <v>3596</v>
      </c>
    </row>
    <row r="3587" spans="1:1" x14ac:dyDescent="0.2">
      <c r="A3587" t="s">
        <v>3597</v>
      </c>
    </row>
    <row r="3588" spans="1:1" x14ac:dyDescent="0.2">
      <c r="A3588" t="s">
        <v>3598</v>
      </c>
    </row>
    <row r="3589" spans="1:1" x14ac:dyDescent="0.2">
      <c r="A3589" t="s">
        <v>3599</v>
      </c>
    </row>
    <row r="3590" spans="1:1" x14ac:dyDescent="0.2">
      <c r="A3590" t="s">
        <v>3600</v>
      </c>
    </row>
    <row r="3591" spans="1:1" x14ac:dyDescent="0.2">
      <c r="A3591" t="s">
        <v>3601</v>
      </c>
    </row>
    <row r="3592" spans="1:1" x14ac:dyDescent="0.2">
      <c r="A3592" t="s">
        <v>3602</v>
      </c>
    </row>
    <row r="3593" spans="1:1" x14ac:dyDescent="0.2">
      <c r="A3593" t="s">
        <v>3603</v>
      </c>
    </row>
    <row r="3594" spans="1:1" x14ac:dyDescent="0.2">
      <c r="A3594" t="s">
        <v>3604</v>
      </c>
    </row>
    <row r="3595" spans="1:1" x14ac:dyDescent="0.2">
      <c r="A3595" t="s">
        <v>3605</v>
      </c>
    </row>
    <row r="3596" spans="1:1" x14ac:dyDescent="0.2">
      <c r="A3596" t="s">
        <v>3606</v>
      </c>
    </row>
    <row r="3597" spans="1:1" x14ac:dyDescent="0.2">
      <c r="A3597" t="s">
        <v>3607</v>
      </c>
    </row>
    <row r="3598" spans="1:1" x14ac:dyDescent="0.2">
      <c r="A3598" t="s">
        <v>3608</v>
      </c>
    </row>
    <row r="3599" spans="1:1" x14ac:dyDescent="0.2">
      <c r="A3599" t="s">
        <v>3609</v>
      </c>
    </row>
    <row r="3600" spans="1:1" x14ac:dyDescent="0.2">
      <c r="A3600" t="s">
        <v>3610</v>
      </c>
    </row>
    <row r="3601" spans="1:1" x14ac:dyDescent="0.2">
      <c r="A3601" t="s">
        <v>3611</v>
      </c>
    </row>
    <row r="3602" spans="1:1" x14ac:dyDescent="0.2">
      <c r="A3602" t="s">
        <v>3612</v>
      </c>
    </row>
    <row r="3603" spans="1:1" x14ac:dyDescent="0.2">
      <c r="A3603" t="s">
        <v>3613</v>
      </c>
    </row>
    <row r="3604" spans="1:1" x14ac:dyDescent="0.2">
      <c r="A3604" t="s">
        <v>3614</v>
      </c>
    </row>
    <row r="3605" spans="1:1" x14ac:dyDescent="0.2">
      <c r="A3605" t="s">
        <v>3615</v>
      </c>
    </row>
    <row r="3606" spans="1:1" x14ac:dyDescent="0.2">
      <c r="A3606" t="s">
        <v>3616</v>
      </c>
    </row>
    <row r="3607" spans="1:1" x14ac:dyDescent="0.2">
      <c r="A3607" t="s">
        <v>3617</v>
      </c>
    </row>
    <row r="3608" spans="1:1" x14ac:dyDescent="0.2">
      <c r="A3608" t="s">
        <v>3618</v>
      </c>
    </row>
    <row r="3609" spans="1:1" x14ac:dyDescent="0.2">
      <c r="A3609" t="s">
        <v>3619</v>
      </c>
    </row>
    <row r="3610" spans="1:1" x14ac:dyDescent="0.2">
      <c r="A3610" t="s">
        <v>3620</v>
      </c>
    </row>
    <row r="3611" spans="1:1" x14ac:dyDescent="0.2">
      <c r="A3611" t="s">
        <v>3621</v>
      </c>
    </row>
    <row r="3612" spans="1:1" x14ac:dyDescent="0.2">
      <c r="A3612" t="s">
        <v>3622</v>
      </c>
    </row>
    <row r="3613" spans="1:1" x14ac:dyDescent="0.2">
      <c r="A3613" t="s">
        <v>3623</v>
      </c>
    </row>
    <row r="3614" spans="1:1" x14ac:dyDescent="0.2">
      <c r="A3614" t="s">
        <v>3624</v>
      </c>
    </row>
    <row r="3615" spans="1:1" x14ac:dyDescent="0.2">
      <c r="A3615" t="s">
        <v>3625</v>
      </c>
    </row>
    <row r="3616" spans="1:1" x14ac:dyDescent="0.2">
      <c r="A3616" t="s">
        <v>3626</v>
      </c>
    </row>
    <row r="3617" spans="1:1" x14ac:dyDescent="0.2">
      <c r="A3617" t="s">
        <v>3627</v>
      </c>
    </row>
    <row r="3618" spans="1:1" x14ac:dyDescent="0.2">
      <c r="A3618" t="s">
        <v>3628</v>
      </c>
    </row>
    <row r="3619" spans="1:1" x14ac:dyDescent="0.2">
      <c r="A3619" t="s">
        <v>3629</v>
      </c>
    </row>
    <row r="3620" spans="1:1" x14ac:dyDescent="0.2">
      <c r="A3620" t="s">
        <v>3630</v>
      </c>
    </row>
    <row r="3621" spans="1:1" x14ac:dyDescent="0.2">
      <c r="A3621" t="s">
        <v>3631</v>
      </c>
    </row>
    <row r="3622" spans="1:1" x14ac:dyDescent="0.2">
      <c r="A3622" t="s">
        <v>3632</v>
      </c>
    </row>
    <row r="3623" spans="1:1" x14ac:dyDescent="0.2">
      <c r="A3623" t="s">
        <v>3633</v>
      </c>
    </row>
    <row r="3624" spans="1:1" x14ac:dyDescent="0.2">
      <c r="A3624" t="s">
        <v>3634</v>
      </c>
    </row>
    <row r="3625" spans="1:1" x14ac:dyDescent="0.2">
      <c r="A3625" t="s">
        <v>3635</v>
      </c>
    </row>
    <row r="3626" spans="1:1" x14ac:dyDescent="0.2">
      <c r="A3626" t="s">
        <v>3636</v>
      </c>
    </row>
    <row r="3627" spans="1:1" x14ac:dyDescent="0.2">
      <c r="A3627" t="s">
        <v>3637</v>
      </c>
    </row>
    <row r="3628" spans="1:1" x14ac:dyDescent="0.2">
      <c r="A3628" t="s">
        <v>3638</v>
      </c>
    </row>
    <row r="3629" spans="1:1" x14ac:dyDescent="0.2">
      <c r="A3629" t="s">
        <v>3639</v>
      </c>
    </row>
    <row r="3630" spans="1:1" x14ac:dyDescent="0.2">
      <c r="A3630" t="s">
        <v>3640</v>
      </c>
    </row>
    <row r="3631" spans="1:1" x14ac:dyDescent="0.2">
      <c r="A3631" t="s">
        <v>3641</v>
      </c>
    </row>
    <row r="3632" spans="1:1" x14ac:dyDescent="0.2">
      <c r="A3632" t="s">
        <v>3642</v>
      </c>
    </row>
    <row r="3633" spans="1:1" x14ac:dyDescent="0.2">
      <c r="A3633" t="s">
        <v>3643</v>
      </c>
    </row>
    <row r="3634" spans="1:1" x14ac:dyDescent="0.2">
      <c r="A3634" t="s">
        <v>3644</v>
      </c>
    </row>
    <row r="3635" spans="1:1" x14ac:dyDescent="0.2">
      <c r="A3635" t="s">
        <v>3645</v>
      </c>
    </row>
    <row r="3636" spans="1:1" x14ac:dyDescent="0.2">
      <c r="A3636" t="s">
        <v>3646</v>
      </c>
    </row>
    <row r="3637" spans="1:1" x14ac:dyDescent="0.2">
      <c r="A3637" t="s">
        <v>3647</v>
      </c>
    </row>
    <row r="3638" spans="1:1" x14ac:dyDescent="0.2">
      <c r="A3638" t="s">
        <v>3648</v>
      </c>
    </row>
    <row r="3639" spans="1:1" x14ac:dyDescent="0.2">
      <c r="A3639" t="s">
        <v>3649</v>
      </c>
    </row>
    <row r="3640" spans="1:1" x14ac:dyDescent="0.2">
      <c r="A3640" t="s">
        <v>3650</v>
      </c>
    </row>
    <row r="3641" spans="1:1" x14ac:dyDescent="0.2">
      <c r="A3641" t="s">
        <v>3651</v>
      </c>
    </row>
    <row r="3642" spans="1:1" x14ac:dyDescent="0.2">
      <c r="A3642" t="s">
        <v>3652</v>
      </c>
    </row>
    <row r="3643" spans="1:1" x14ac:dyDescent="0.2">
      <c r="A3643" t="s">
        <v>3653</v>
      </c>
    </row>
    <row r="3644" spans="1:1" x14ac:dyDescent="0.2">
      <c r="A3644" t="s">
        <v>3654</v>
      </c>
    </row>
    <row r="3645" spans="1:1" x14ac:dyDescent="0.2">
      <c r="A3645" t="s">
        <v>3655</v>
      </c>
    </row>
    <row r="3646" spans="1:1" x14ac:dyDescent="0.2">
      <c r="A3646" t="s">
        <v>3656</v>
      </c>
    </row>
    <row r="3647" spans="1:1" x14ac:dyDescent="0.2">
      <c r="A3647" t="s">
        <v>3657</v>
      </c>
    </row>
    <row r="3648" spans="1:1" x14ac:dyDescent="0.2">
      <c r="A3648" t="s">
        <v>3658</v>
      </c>
    </row>
    <row r="3649" spans="1:1" x14ac:dyDescent="0.2">
      <c r="A3649" t="s">
        <v>3659</v>
      </c>
    </row>
    <row r="3650" spans="1:1" x14ac:dyDescent="0.2">
      <c r="A3650" t="s">
        <v>3660</v>
      </c>
    </row>
    <row r="3651" spans="1:1" x14ac:dyDescent="0.2">
      <c r="A3651" t="s">
        <v>3661</v>
      </c>
    </row>
    <row r="3652" spans="1:1" x14ac:dyDescent="0.2">
      <c r="A3652" t="s">
        <v>3662</v>
      </c>
    </row>
    <row r="3653" spans="1:1" x14ac:dyDescent="0.2">
      <c r="A3653" t="s">
        <v>3663</v>
      </c>
    </row>
    <row r="3654" spans="1:1" x14ac:dyDescent="0.2">
      <c r="A3654" t="s">
        <v>3664</v>
      </c>
    </row>
    <row r="3655" spans="1:1" x14ac:dyDescent="0.2">
      <c r="A3655" t="s">
        <v>3665</v>
      </c>
    </row>
    <row r="3656" spans="1:1" x14ac:dyDescent="0.2">
      <c r="A3656" t="s">
        <v>3666</v>
      </c>
    </row>
    <row r="3657" spans="1:1" x14ac:dyDescent="0.2">
      <c r="A3657" t="s">
        <v>3667</v>
      </c>
    </row>
    <row r="3658" spans="1:1" x14ac:dyDescent="0.2">
      <c r="A3658" t="s">
        <v>3668</v>
      </c>
    </row>
    <row r="3659" spans="1:1" x14ac:dyDescent="0.2">
      <c r="A3659" t="s">
        <v>3669</v>
      </c>
    </row>
    <row r="3660" spans="1:1" x14ac:dyDescent="0.2">
      <c r="A3660" t="s">
        <v>3670</v>
      </c>
    </row>
    <row r="3661" spans="1:1" x14ac:dyDescent="0.2">
      <c r="A3661" t="s">
        <v>3671</v>
      </c>
    </row>
    <row r="3662" spans="1:1" x14ac:dyDescent="0.2">
      <c r="A3662" t="s">
        <v>3672</v>
      </c>
    </row>
    <row r="3663" spans="1:1" x14ac:dyDescent="0.2">
      <c r="A3663" t="s">
        <v>3673</v>
      </c>
    </row>
    <row r="3664" spans="1:1" x14ac:dyDescent="0.2">
      <c r="A3664" t="s">
        <v>3674</v>
      </c>
    </row>
    <row r="3665" spans="1:1" x14ac:dyDescent="0.2">
      <c r="A3665" t="s">
        <v>3675</v>
      </c>
    </row>
    <row r="3666" spans="1:1" x14ac:dyDescent="0.2">
      <c r="A3666" t="s">
        <v>3676</v>
      </c>
    </row>
    <row r="3667" spans="1:1" x14ac:dyDescent="0.2">
      <c r="A3667" t="s">
        <v>3677</v>
      </c>
    </row>
    <row r="3668" spans="1:1" x14ac:dyDescent="0.2">
      <c r="A3668" t="s">
        <v>3678</v>
      </c>
    </row>
    <row r="3669" spans="1:1" x14ac:dyDescent="0.2">
      <c r="A3669" t="s">
        <v>3679</v>
      </c>
    </row>
    <row r="3670" spans="1:1" x14ac:dyDescent="0.2">
      <c r="A3670" t="s">
        <v>3680</v>
      </c>
    </row>
    <row r="3671" spans="1:1" x14ac:dyDescent="0.2">
      <c r="A3671" t="s">
        <v>3681</v>
      </c>
    </row>
    <row r="3672" spans="1:1" x14ac:dyDescent="0.2">
      <c r="A3672" t="s">
        <v>3682</v>
      </c>
    </row>
    <row r="3673" spans="1:1" x14ac:dyDescent="0.2">
      <c r="A3673" t="s">
        <v>3683</v>
      </c>
    </row>
    <row r="3674" spans="1:1" x14ac:dyDescent="0.2">
      <c r="A3674" t="s">
        <v>3684</v>
      </c>
    </row>
    <row r="3675" spans="1:1" x14ac:dyDescent="0.2">
      <c r="A3675" t="s">
        <v>3685</v>
      </c>
    </row>
    <row r="3676" spans="1:1" x14ac:dyDescent="0.2">
      <c r="A3676" t="s">
        <v>3686</v>
      </c>
    </row>
    <row r="3677" spans="1:1" x14ac:dyDescent="0.2">
      <c r="A3677" t="s">
        <v>3687</v>
      </c>
    </row>
    <row r="3678" spans="1:1" x14ac:dyDescent="0.2">
      <c r="A3678" t="s">
        <v>3688</v>
      </c>
    </row>
    <row r="3679" spans="1:1" x14ac:dyDescent="0.2">
      <c r="A3679" t="s">
        <v>3689</v>
      </c>
    </row>
    <row r="3680" spans="1:1" x14ac:dyDescent="0.2">
      <c r="A3680" t="s">
        <v>3690</v>
      </c>
    </row>
    <row r="3681" spans="1:1" x14ac:dyDescent="0.2">
      <c r="A3681" t="s">
        <v>3691</v>
      </c>
    </row>
    <row r="3682" spans="1:1" x14ac:dyDescent="0.2">
      <c r="A3682" t="s">
        <v>3692</v>
      </c>
    </row>
    <row r="3683" spans="1:1" x14ac:dyDescent="0.2">
      <c r="A3683" t="s">
        <v>3693</v>
      </c>
    </row>
    <row r="3684" spans="1:1" x14ac:dyDescent="0.2">
      <c r="A3684" t="s">
        <v>3694</v>
      </c>
    </row>
    <row r="3685" spans="1:1" x14ac:dyDescent="0.2">
      <c r="A3685" t="s">
        <v>3695</v>
      </c>
    </row>
    <row r="3686" spans="1:1" x14ac:dyDescent="0.2">
      <c r="A3686" t="s">
        <v>3696</v>
      </c>
    </row>
    <row r="3687" spans="1:1" x14ac:dyDescent="0.2">
      <c r="A3687" t="s">
        <v>3697</v>
      </c>
    </row>
    <row r="3688" spans="1:1" x14ac:dyDescent="0.2">
      <c r="A3688" t="s">
        <v>3698</v>
      </c>
    </row>
    <row r="3689" spans="1:1" x14ac:dyDescent="0.2">
      <c r="A3689" t="s">
        <v>3699</v>
      </c>
    </row>
    <row r="3690" spans="1:1" x14ac:dyDescent="0.2">
      <c r="A3690" t="s">
        <v>3700</v>
      </c>
    </row>
    <row r="3691" spans="1:1" x14ac:dyDescent="0.2">
      <c r="A3691" t="s">
        <v>3701</v>
      </c>
    </row>
    <row r="3692" spans="1:1" x14ac:dyDescent="0.2">
      <c r="A3692" t="s">
        <v>3702</v>
      </c>
    </row>
    <row r="3693" spans="1:1" x14ac:dyDescent="0.2">
      <c r="A3693" t="s">
        <v>3703</v>
      </c>
    </row>
    <row r="3694" spans="1:1" x14ac:dyDescent="0.2">
      <c r="A3694" t="s">
        <v>3704</v>
      </c>
    </row>
    <row r="3695" spans="1:1" x14ac:dyDescent="0.2">
      <c r="A3695" t="s">
        <v>3705</v>
      </c>
    </row>
    <row r="3696" spans="1:1" x14ac:dyDescent="0.2">
      <c r="A3696" t="s">
        <v>3706</v>
      </c>
    </row>
    <row r="3697" spans="1:1" x14ac:dyDescent="0.2">
      <c r="A3697" t="s">
        <v>3707</v>
      </c>
    </row>
    <row r="3698" spans="1:1" x14ac:dyDescent="0.2">
      <c r="A3698" t="s">
        <v>3708</v>
      </c>
    </row>
    <row r="3699" spans="1:1" x14ac:dyDescent="0.2">
      <c r="A3699" t="s">
        <v>3709</v>
      </c>
    </row>
    <row r="3700" spans="1:1" x14ac:dyDescent="0.2">
      <c r="A3700" t="s">
        <v>3710</v>
      </c>
    </row>
    <row r="3701" spans="1:1" x14ac:dyDescent="0.2">
      <c r="A3701" t="s">
        <v>3711</v>
      </c>
    </row>
    <row r="3702" spans="1:1" x14ac:dyDescent="0.2">
      <c r="A3702" t="s">
        <v>3712</v>
      </c>
    </row>
    <row r="3703" spans="1:1" x14ac:dyDescent="0.2">
      <c r="A3703" t="s">
        <v>3713</v>
      </c>
    </row>
    <row r="3704" spans="1:1" x14ac:dyDescent="0.2">
      <c r="A3704" t="s">
        <v>3714</v>
      </c>
    </row>
    <row r="3705" spans="1:1" x14ac:dyDescent="0.2">
      <c r="A3705" t="s">
        <v>3715</v>
      </c>
    </row>
    <row r="3706" spans="1:1" x14ac:dyDescent="0.2">
      <c r="A3706" t="s">
        <v>3716</v>
      </c>
    </row>
    <row r="3707" spans="1:1" x14ac:dyDescent="0.2">
      <c r="A3707" t="s">
        <v>3717</v>
      </c>
    </row>
    <row r="3708" spans="1:1" x14ac:dyDescent="0.2">
      <c r="A3708" t="s">
        <v>3718</v>
      </c>
    </row>
    <row r="3709" spans="1:1" x14ac:dyDescent="0.2">
      <c r="A3709" t="s">
        <v>3719</v>
      </c>
    </row>
    <row r="3710" spans="1:1" x14ac:dyDescent="0.2">
      <c r="A3710" t="s">
        <v>3720</v>
      </c>
    </row>
    <row r="3711" spans="1:1" x14ac:dyDescent="0.2">
      <c r="A3711" t="s">
        <v>3721</v>
      </c>
    </row>
    <row r="3712" spans="1:1" x14ac:dyDescent="0.2">
      <c r="A3712" t="s">
        <v>3722</v>
      </c>
    </row>
    <row r="3713" spans="1:1" x14ac:dyDescent="0.2">
      <c r="A3713" t="s">
        <v>3723</v>
      </c>
    </row>
    <row r="3714" spans="1:1" x14ac:dyDescent="0.2">
      <c r="A3714" t="s">
        <v>3724</v>
      </c>
    </row>
    <row r="3715" spans="1:1" x14ac:dyDescent="0.2">
      <c r="A3715" t="s">
        <v>3725</v>
      </c>
    </row>
    <row r="3716" spans="1:1" x14ac:dyDescent="0.2">
      <c r="A3716" t="s">
        <v>3726</v>
      </c>
    </row>
    <row r="3717" spans="1:1" x14ac:dyDescent="0.2">
      <c r="A3717" t="s">
        <v>3727</v>
      </c>
    </row>
    <row r="3718" spans="1:1" x14ac:dyDescent="0.2">
      <c r="A3718" t="s">
        <v>3728</v>
      </c>
    </row>
    <row r="3719" spans="1:1" x14ac:dyDescent="0.2">
      <c r="A3719" t="s">
        <v>3729</v>
      </c>
    </row>
    <row r="3720" spans="1:1" x14ac:dyDescent="0.2">
      <c r="A3720" t="s">
        <v>3730</v>
      </c>
    </row>
    <row r="3721" spans="1:1" x14ac:dyDescent="0.2">
      <c r="A3721" t="s">
        <v>3731</v>
      </c>
    </row>
    <row r="3722" spans="1:1" x14ac:dyDescent="0.2">
      <c r="A3722" t="s">
        <v>3732</v>
      </c>
    </row>
    <row r="3723" spans="1:1" x14ac:dyDescent="0.2">
      <c r="A3723" t="s">
        <v>3733</v>
      </c>
    </row>
    <row r="3724" spans="1:1" x14ac:dyDescent="0.2">
      <c r="A3724" t="s">
        <v>3734</v>
      </c>
    </row>
    <row r="3725" spans="1:1" x14ac:dyDescent="0.2">
      <c r="A3725" t="s">
        <v>3735</v>
      </c>
    </row>
    <row r="3726" spans="1:1" x14ac:dyDescent="0.2">
      <c r="A3726" t="s">
        <v>3736</v>
      </c>
    </row>
    <row r="3727" spans="1:1" x14ac:dyDescent="0.2">
      <c r="A3727" t="s">
        <v>3737</v>
      </c>
    </row>
    <row r="3728" spans="1:1" x14ac:dyDescent="0.2">
      <c r="A3728" t="s">
        <v>3738</v>
      </c>
    </row>
    <row r="3729" spans="1:1" x14ac:dyDescent="0.2">
      <c r="A3729" t="s">
        <v>3739</v>
      </c>
    </row>
    <row r="3730" spans="1:1" x14ac:dyDescent="0.2">
      <c r="A3730" t="s">
        <v>3740</v>
      </c>
    </row>
    <row r="3731" spans="1:1" x14ac:dyDescent="0.2">
      <c r="A3731" t="s">
        <v>3741</v>
      </c>
    </row>
    <row r="3732" spans="1:1" x14ac:dyDescent="0.2">
      <c r="A3732" t="s">
        <v>3742</v>
      </c>
    </row>
    <row r="3733" spans="1:1" x14ac:dyDescent="0.2">
      <c r="A3733" t="s">
        <v>3743</v>
      </c>
    </row>
    <row r="3734" spans="1:1" x14ac:dyDescent="0.2">
      <c r="A3734" t="s">
        <v>3744</v>
      </c>
    </row>
    <row r="3735" spans="1:1" x14ac:dyDescent="0.2">
      <c r="A3735" t="s">
        <v>3745</v>
      </c>
    </row>
    <row r="3736" spans="1:1" x14ac:dyDescent="0.2">
      <c r="A3736" t="s">
        <v>3746</v>
      </c>
    </row>
    <row r="3737" spans="1:1" x14ac:dyDescent="0.2">
      <c r="A3737" t="s">
        <v>3747</v>
      </c>
    </row>
    <row r="3738" spans="1:1" x14ac:dyDescent="0.2">
      <c r="A3738" t="s">
        <v>3748</v>
      </c>
    </row>
    <row r="3739" spans="1:1" x14ac:dyDescent="0.2">
      <c r="A3739" t="s">
        <v>3749</v>
      </c>
    </row>
    <row r="3740" spans="1:1" x14ac:dyDescent="0.2">
      <c r="A3740" t="s">
        <v>3750</v>
      </c>
    </row>
    <row r="3741" spans="1:1" x14ac:dyDescent="0.2">
      <c r="A3741" t="s">
        <v>3751</v>
      </c>
    </row>
    <row r="3742" spans="1:1" x14ac:dyDescent="0.2">
      <c r="A3742" t="s">
        <v>3752</v>
      </c>
    </row>
    <row r="3743" spans="1:1" x14ac:dyDescent="0.2">
      <c r="A3743" t="s">
        <v>3753</v>
      </c>
    </row>
    <row r="3744" spans="1:1" x14ac:dyDescent="0.2">
      <c r="A3744" t="s">
        <v>3754</v>
      </c>
    </row>
    <row r="3745" spans="1:1" x14ac:dyDescent="0.2">
      <c r="A3745" t="s">
        <v>3755</v>
      </c>
    </row>
    <row r="3746" spans="1:1" x14ac:dyDescent="0.2">
      <c r="A3746" t="s">
        <v>3756</v>
      </c>
    </row>
    <row r="3747" spans="1:1" x14ac:dyDescent="0.2">
      <c r="A3747" t="s">
        <v>3757</v>
      </c>
    </row>
    <row r="3748" spans="1:1" x14ac:dyDescent="0.2">
      <c r="A3748" t="s">
        <v>3758</v>
      </c>
    </row>
    <row r="3749" spans="1:1" x14ac:dyDescent="0.2">
      <c r="A3749" t="s">
        <v>3759</v>
      </c>
    </row>
    <row r="3750" spans="1:1" x14ac:dyDescent="0.2">
      <c r="A3750" t="s">
        <v>3760</v>
      </c>
    </row>
    <row r="3751" spans="1:1" x14ac:dyDescent="0.2">
      <c r="A3751" t="s">
        <v>3761</v>
      </c>
    </row>
    <row r="3752" spans="1:1" x14ac:dyDescent="0.2">
      <c r="A3752" t="s">
        <v>3762</v>
      </c>
    </row>
    <row r="3753" spans="1:1" x14ac:dyDescent="0.2">
      <c r="A3753" t="s">
        <v>3763</v>
      </c>
    </row>
    <row r="3754" spans="1:1" x14ac:dyDescent="0.2">
      <c r="A3754" t="s">
        <v>3764</v>
      </c>
    </row>
    <row r="3755" spans="1:1" x14ac:dyDescent="0.2">
      <c r="A3755" t="s">
        <v>3765</v>
      </c>
    </row>
    <row r="3756" spans="1:1" x14ac:dyDescent="0.2">
      <c r="A3756" t="s">
        <v>3766</v>
      </c>
    </row>
    <row r="3757" spans="1:1" x14ac:dyDescent="0.2">
      <c r="A3757" t="s">
        <v>3767</v>
      </c>
    </row>
    <row r="3758" spans="1:1" x14ac:dyDescent="0.2">
      <c r="A3758" t="s">
        <v>3768</v>
      </c>
    </row>
    <row r="3759" spans="1:1" x14ac:dyDescent="0.2">
      <c r="A3759" t="s">
        <v>3769</v>
      </c>
    </row>
    <row r="3760" spans="1:1" x14ac:dyDescent="0.2">
      <c r="A3760" t="s">
        <v>3770</v>
      </c>
    </row>
    <row r="3761" spans="1:1" x14ac:dyDescent="0.2">
      <c r="A3761" t="s">
        <v>3771</v>
      </c>
    </row>
    <row r="3762" spans="1:1" x14ac:dyDescent="0.2">
      <c r="A3762" t="s">
        <v>3772</v>
      </c>
    </row>
    <row r="3763" spans="1:1" x14ac:dyDescent="0.2">
      <c r="A3763" t="s">
        <v>3773</v>
      </c>
    </row>
    <row r="3764" spans="1:1" x14ac:dyDescent="0.2">
      <c r="A3764" t="s">
        <v>3774</v>
      </c>
    </row>
    <row r="3765" spans="1:1" x14ac:dyDescent="0.2">
      <c r="A3765" t="s">
        <v>3775</v>
      </c>
    </row>
    <row r="3766" spans="1:1" x14ac:dyDescent="0.2">
      <c r="A3766" t="s">
        <v>3776</v>
      </c>
    </row>
    <row r="3767" spans="1:1" x14ac:dyDescent="0.2">
      <c r="A3767" t="s">
        <v>3777</v>
      </c>
    </row>
    <row r="3768" spans="1:1" x14ac:dyDescent="0.2">
      <c r="A3768" t="s">
        <v>3778</v>
      </c>
    </row>
    <row r="3769" spans="1:1" x14ac:dyDescent="0.2">
      <c r="A3769" t="s">
        <v>3779</v>
      </c>
    </row>
    <row r="3770" spans="1:1" x14ac:dyDescent="0.2">
      <c r="A3770" t="s">
        <v>3780</v>
      </c>
    </row>
    <row r="3771" spans="1:1" x14ac:dyDescent="0.2">
      <c r="A3771" t="s">
        <v>3781</v>
      </c>
    </row>
    <row r="3772" spans="1:1" x14ac:dyDescent="0.2">
      <c r="A3772" t="s">
        <v>3782</v>
      </c>
    </row>
    <row r="3773" spans="1:1" x14ac:dyDescent="0.2">
      <c r="A3773" t="s">
        <v>3783</v>
      </c>
    </row>
    <row r="3774" spans="1:1" x14ac:dyDescent="0.2">
      <c r="A3774" t="s">
        <v>3784</v>
      </c>
    </row>
    <row r="3775" spans="1:1" x14ac:dyDescent="0.2">
      <c r="A3775" t="s">
        <v>3785</v>
      </c>
    </row>
    <row r="3776" spans="1:1" x14ac:dyDescent="0.2">
      <c r="A3776" t="s">
        <v>3786</v>
      </c>
    </row>
    <row r="3777" spans="1:1" x14ac:dyDescent="0.2">
      <c r="A3777" t="s">
        <v>3787</v>
      </c>
    </row>
    <row r="3778" spans="1:1" x14ac:dyDescent="0.2">
      <c r="A3778" t="s">
        <v>3788</v>
      </c>
    </row>
    <row r="3779" spans="1:1" x14ac:dyDescent="0.2">
      <c r="A3779" t="s">
        <v>3789</v>
      </c>
    </row>
    <row r="3780" spans="1:1" x14ac:dyDescent="0.2">
      <c r="A3780" t="s">
        <v>3790</v>
      </c>
    </row>
    <row r="3781" spans="1:1" x14ac:dyDescent="0.2">
      <c r="A3781" t="s">
        <v>3791</v>
      </c>
    </row>
    <row r="3782" spans="1:1" x14ac:dyDescent="0.2">
      <c r="A3782" t="s">
        <v>3792</v>
      </c>
    </row>
    <row r="3783" spans="1:1" x14ac:dyDescent="0.2">
      <c r="A3783" t="s">
        <v>3793</v>
      </c>
    </row>
    <row r="3784" spans="1:1" x14ac:dyDescent="0.2">
      <c r="A3784" t="s">
        <v>3794</v>
      </c>
    </row>
    <row r="3785" spans="1:1" x14ac:dyDescent="0.2">
      <c r="A3785" t="s">
        <v>3795</v>
      </c>
    </row>
    <row r="3786" spans="1:1" x14ac:dyDescent="0.2">
      <c r="A3786" t="s">
        <v>3796</v>
      </c>
    </row>
    <row r="3787" spans="1:1" x14ac:dyDescent="0.2">
      <c r="A3787" t="s">
        <v>3797</v>
      </c>
    </row>
    <row r="3788" spans="1:1" x14ac:dyDescent="0.2">
      <c r="A3788" t="s">
        <v>3798</v>
      </c>
    </row>
    <row r="3789" spans="1:1" x14ac:dyDescent="0.2">
      <c r="A3789" t="s">
        <v>3799</v>
      </c>
    </row>
    <row r="3790" spans="1:1" x14ac:dyDescent="0.2">
      <c r="A3790" t="s">
        <v>3800</v>
      </c>
    </row>
    <row r="3791" spans="1:1" x14ac:dyDescent="0.2">
      <c r="A3791" t="s">
        <v>3801</v>
      </c>
    </row>
    <row r="3792" spans="1:1" x14ac:dyDescent="0.2">
      <c r="A3792" t="s">
        <v>3802</v>
      </c>
    </row>
    <row r="3793" spans="1:1" x14ac:dyDescent="0.2">
      <c r="A3793" t="s">
        <v>3803</v>
      </c>
    </row>
    <row r="3794" spans="1:1" x14ac:dyDescent="0.2">
      <c r="A3794" t="s">
        <v>3804</v>
      </c>
    </row>
    <row r="3795" spans="1:1" x14ac:dyDescent="0.2">
      <c r="A3795" t="s">
        <v>3805</v>
      </c>
    </row>
    <row r="3796" spans="1:1" x14ac:dyDescent="0.2">
      <c r="A3796" t="s">
        <v>3806</v>
      </c>
    </row>
    <row r="3797" spans="1:1" x14ac:dyDescent="0.2">
      <c r="A3797" t="s">
        <v>3807</v>
      </c>
    </row>
    <row r="3798" spans="1:1" x14ac:dyDescent="0.2">
      <c r="A3798" t="s">
        <v>3808</v>
      </c>
    </row>
    <row r="3799" spans="1:1" x14ac:dyDescent="0.2">
      <c r="A3799" t="s">
        <v>3809</v>
      </c>
    </row>
    <row r="3800" spans="1:1" x14ac:dyDescent="0.2">
      <c r="A3800" t="s">
        <v>3810</v>
      </c>
    </row>
    <row r="3801" spans="1:1" x14ac:dyDescent="0.2">
      <c r="A3801" t="s">
        <v>3811</v>
      </c>
    </row>
    <row r="3802" spans="1:1" x14ac:dyDescent="0.2">
      <c r="A3802" t="s">
        <v>3812</v>
      </c>
    </row>
    <row r="3803" spans="1:1" x14ac:dyDescent="0.2">
      <c r="A3803" t="s">
        <v>3813</v>
      </c>
    </row>
    <row r="3804" spans="1:1" x14ac:dyDescent="0.2">
      <c r="A3804" t="s">
        <v>3814</v>
      </c>
    </row>
    <row r="3805" spans="1:1" x14ac:dyDescent="0.2">
      <c r="A3805" t="s">
        <v>3815</v>
      </c>
    </row>
    <row r="3806" spans="1:1" x14ac:dyDescent="0.2">
      <c r="A3806" t="s">
        <v>3816</v>
      </c>
    </row>
    <row r="3807" spans="1:1" x14ac:dyDescent="0.2">
      <c r="A3807" t="s">
        <v>3817</v>
      </c>
    </row>
    <row r="3808" spans="1:1" x14ac:dyDescent="0.2">
      <c r="A3808" t="s">
        <v>3818</v>
      </c>
    </row>
    <row r="3809" spans="1:1" x14ac:dyDescent="0.2">
      <c r="A3809" t="s">
        <v>3819</v>
      </c>
    </row>
    <row r="3810" spans="1:1" x14ac:dyDescent="0.2">
      <c r="A3810" t="s">
        <v>3820</v>
      </c>
    </row>
    <row r="3811" spans="1:1" x14ac:dyDescent="0.2">
      <c r="A3811" t="s">
        <v>3821</v>
      </c>
    </row>
    <row r="3812" spans="1:1" x14ac:dyDescent="0.2">
      <c r="A3812" t="s">
        <v>3822</v>
      </c>
    </row>
    <row r="3813" spans="1:1" x14ac:dyDescent="0.2">
      <c r="A3813" t="s">
        <v>3823</v>
      </c>
    </row>
    <row r="3814" spans="1:1" x14ac:dyDescent="0.2">
      <c r="A3814" t="s">
        <v>3824</v>
      </c>
    </row>
    <row r="3815" spans="1:1" x14ac:dyDescent="0.2">
      <c r="A3815" t="s">
        <v>3825</v>
      </c>
    </row>
    <row r="3816" spans="1:1" x14ac:dyDescent="0.2">
      <c r="A3816" t="s">
        <v>3826</v>
      </c>
    </row>
    <row r="3817" spans="1:1" x14ac:dyDescent="0.2">
      <c r="A3817" t="s">
        <v>3827</v>
      </c>
    </row>
    <row r="3818" spans="1:1" x14ac:dyDescent="0.2">
      <c r="A3818" t="s">
        <v>3828</v>
      </c>
    </row>
    <row r="3819" spans="1:1" x14ac:dyDescent="0.2">
      <c r="A3819" t="s">
        <v>3829</v>
      </c>
    </row>
    <row r="3820" spans="1:1" x14ac:dyDescent="0.2">
      <c r="A3820" t="s">
        <v>3830</v>
      </c>
    </row>
    <row r="3821" spans="1:1" x14ac:dyDescent="0.2">
      <c r="A3821" t="s">
        <v>3831</v>
      </c>
    </row>
    <row r="3822" spans="1:1" x14ac:dyDescent="0.2">
      <c r="A3822" t="s">
        <v>3832</v>
      </c>
    </row>
    <row r="3823" spans="1:1" x14ac:dyDescent="0.2">
      <c r="A3823" t="s">
        <v>3833</v>
      </c>
    </row>
    <row r="3824" spans="1:1" x14ac:dyDescent="0.2">
      <c r="A3824" t="s">
        <v>3834</v>
      </c>
    </row>
    <row r="3825" spans="1:1" x14ac:dyDescent="0.2">
      <c r="A3825" t="s">
        <v>3835</v>
      </c>
    </row>
    <row r="3826" spans="1:1" x14ac:dyDescent="0.2">
      <c r="A3826" t="s">
        <v>3836</v>
      </c>
    </row>
    <row r="3827" spans="1:1" x14ac:dyDescent="0.2">
      <c r="A3827" t="s">
        <v>3837</v>
      </c>
    </row>
    <row r="3828" spans="1:1" x14ac:dyDescent="0.2">
      <c r="A3828" t="s">
        <v>3838</v>
      </c>
    </row>
    <row r="3829" spans="1:1" x14ac:dyDescent="0.2">
      <c r="A3829" t="s">
        <v>3839</v>
      </c>
    </row>
    <row r="3830" spans="1:1" x14ac:dyDescent="0.2">
      <c r="A3830" t="s">
        <v>3840</v>
      </c>
    </row>
    <row r="3831" spans="1:1" x14ac:dyDescent="0.2">
      <c r="A3831" t="s">
        <v>3841</v>
      </c>
    </row>
    <row r="3832" spans="1:1" x14ac:dyDescent="0.2">
      <c r="A3832" t="s">
        <v>3842</v>
      </c>
    </row>
    <row r="3833" spans="1:1" x14ac:dyDescent="0.2">
      <c r="A3833" t="s">
        <v>3843</v>
      </c>
    </row>
    <row r="3834" spans="1:1" x14ac:dyDescent="0.2">
      <c r="A3834" t="s">
        <v>3844</v>
      </c>
    </row>
    <row r="3835" spans="1:1" x14ac:dyDescent="0.2">
      <c r="A3835" t="s">
        <v>3845</v>
      </c>
    </row>
    <row r="3836" spans="1:1" x14ac:dyDescent="0.2">
      <c r="A3836" t="s">
        <v>3846</v>
      </c>
    </row>
    <row r="3837" spans="1:1" x14ac:dyDescent="0.2">
      <c r="A3837" t="s">
        <v>3847</v>
      </c>
    </row>
    <row r="3838" spans="1:1" x14ac:dyDescent="0.2">
      <c r="A3838" t="s">
        <v>3848</v>
      </c>
    </row>
    <row r="3839" spans="1:1" x14ac:dyDescent="0.2">
      <c r="A3839" t="s">
        <v>3849</v>
      </c>
    </row>
    <row r="3840" spans="1:1" x14ac:dyDescent="0.2">
      <c r="A3840" t="s">
        <v>3850</v>
      </c>
    </row>
    <row r="3841" spans="1:1" x14ac:dyDescent="0.2">
      <c r="A3841" t="s">
        <v>3851</v>
      </c>
    </row>
    <row r="3842" spans="1:1" x14ac:dyDescent="0.2">
      <c r="A3842" t="s">
        <v>3852</v>
      </c>
    </row>
    <row r="3843" spans="1:1" x14ac:dyDescent="0.2">
      <c r="A3843" t="s">
        <v>3853</v>
      </c>
    </row>
    <row r="3844" spans="1:1" x14ac:dyDescent="0.2">
      <c r="A3844" t="s">
        <v>3854</v>
      </c>
    </row>
    <row r="3845" spans="1:1" x14ac:dyDescent="0.2">
      <c r="A3845" t="s">
        <v>3855</v>
      </c>
    </row>
    <row r="3846" spans="1:1" x14ac:dyDescent="0.2">
      <c r="A3846" t="s">
        <v>3856</v>
      </c>
    </row>
    <row r="3847" spans="1:1" x14ac:dyDescent="0.2">
      <c r="A3847" t="s">
        <v>3857</v>
      </c>
    </row>
    <row r="3848" spans="1:1" x14ac:dyDescent="0.2">
      <c r="A3848" t="s">
        <v>3858</v>
      </c>
    </row>
    <row r="3849" spans="1:1" x14ac:dyDescent="0.2">
      <c r="A3849" t="s">
        <v>3859</v>
      </c>
    </row>
    <row r="3850" spans="1:1" x14ac:dyDescent="0.2">
      <c r="A3850" t="s">
        <v>3860</v>
      </c>
    </row>
    <row r="3851" spans="1:1" x14ac:dyDescent="0.2">
      <c r="A3851" t="s">
        <v>3861</v>
      </c>
    </row>
    <row r="3852" spans="1:1" x14ac:dyDescent="0.2">
      <c r="A3852" t="s">
        <v>3862</v>
      </c>
    </row>
    <row r="3853" spans="1:1" x14ac:dyDescent="0.2">
      <c r="A3853" t="s">
        <v>3863</v>
      </c>
    </row>
    <row r="3854" spans="1:1" x14ac:dyDescent="0.2">
      <c r="A3854" t="s">
        <v>3864</v>
      </c>
    </row>
    <row r="3855" spans="1:1" x14ac:dyDescent="0.2">
      <c r="A3855" t="s">
        <v>3865</v>
      </c>
    </row>
    <row r="3856" spans="1:1" x14ac:dyDescent="0.2">
      <c r="A3856" t="s">
        <v>3866</v>
      </c>
    </row>
    <row r="3857" spans="1:1" x14ac:dyDescent="0.2">
      <c r="A3857" t="s">
        <v>3867</v>
      </c>
    </row>
    <row r="3858" spans="1:1" x14ac:dyDescent="0.2">
      <c r="A3858" t="s">
        <v>3868</v>
      </c>
    </row>
    <row r="3859" spans="1:1" x14ac:dyDescent="0.2">
      <c r="A3859" t="s">
        <v>3869</v>
      </c>
    </row>
    <row r="3860" spans="1:1" x14ac:dyDescent="0.2">
      <c r="A3860" t="s">
        <v>3870</v>
      </c>
    </row>
    <row r="3861" spans="1:1" x14ac:dyDescent="0.2">
      <c r="A3861" t="s">
        <v>3871</v>
      </c>
    </row>
    <row r="3862" spans="1:1" x14ac:dyDescent="0.2">
      <c r="A3862" t="s">
        <v>3872</v>
      </c>
    </row>
    <row r="3863" spans="1:1" x14ac:dyDescent="0.2">
      <c r="A3863" t="s">
        <v>3873</v>
      </c>
    </row>
    <row r="3864" spans="1:1" x14ac:dyDescent="0.2">
      <c r="A3864" t="s">
        <v>3874</v>
      </c>
    </row>
    <row r="3865" spans="1:1" x14ac:dyDescent="0.2">
      <c r="A3865" t="s">
        <v>3875</v>
      </c>
    </row>
    <row r="3866" spans="1:1" x14ac:dyDescent="0.2">
      <c r="A3866" t="s">
        <v>3876</v>
      </c>
    </row>
    <row r="3867" spans="1:1" x14ac:dyDescent="0.2">
      <c r="A3867" t="s">
        <v>3877</v>
      </c>
    </row>
    <row r="3868" spans="1:1" x14ac:dyDescent="0.2">
      <c r="A3868" t="s">
        <v>3878</v>
      </c>
    </row>
    <row r="3869" spans="1:1" x14ac:dyDescent="0.2">
      <c r="A3869" t="s">
        <v>3879</v>
      </c>
    </row>
    <row r="3870" spans="1:1" x14ac:dyDescent="0.2">
      <c r="A3870" t="s">
        <v>3880</v>
      </c>
    </row>
    <row r="3871" spans="1:1" x14ac:dyDescent="0.2">
      <c r="A3871" t="s">
        <v>3881</v>
      </c>
    </row>
    <row r="3872" spans="1:1" x14ac:dyDescent="0.2">
      <c r="A3872" t="s">
        <v>3882</v>
      </c>
    </row>
    <row r="3873" spans="1:1" x14ac:dyDescent="0.2">
      <c r="A3873" t="s">
        <v>3883</v>
      </c>
    </row>
    <row r="3874" spans="1:1" x14ac:dyDescent="0.2">
      <c r="A3874" t="s">
        <v>3884</v>
      </c>
    </row>
    <row r="3875" spans="1:1" x14ac:dyDescent="0.2">
      <c r="A3875" t="s">
        <v>3885</v>
      </c>
    </row>
    <row r="3876" spans="1:1" x14ac:dyDescent="0.2">
      <c r="A3876" t="s">
        <v>3886</v>
      </c>
    </row>
    <row r="3877" spans="1:1" x14ac:dyDescent="0.2">
      <c r="A3877" t="s">
        <v>3887</v>
      </c>
    </row>
    <row r="3878" spans="1:1" x14ac:dyDescent="0.2">
      <c r="A3878" t="s">
        <v>3888</v>
      </c>
    </row>
    <row r="3879" spans="1:1" x14ac:dyDescent="0.2">
      <c r="A3879" t="s">
        <v>3889</v>
      </c>
    </row>
    <row r="3880" spans="1:1" x14ac:dyDescent="0.2">
      <c r="A3880" t="s">
        <v>3890</v>
      </c>
    </row>
    <row r="3881" spans="1:1" x14ac:dyDescent="0.2">
      <c r="A3881" t="s">
        <v>3891</v>
      </c>
    </row>
    <row r="3882" spans="1:1" x14ac:dyDescent="0.2">
      <c r="A3882" t="s">
        <v>3892</v>
      </c>
    </row>
    <row r="3883" spans="1:1" x14ac:dyDescent="0.2">
      <c r="A3883" t="s">
        <v>3893</v>
      </c>
    </row>
    <row r="3884" spans="1:1" x14ac:dyDescent="0.2">
      <c r="A3884" t="s">
        <v>3894</v>
      </c>
    </row>
    <row r="3885" spans="1:1" x14ac:dyDescent="0.2">
      <c r="A3885" t="s">
        <v>3895</v>
      </c>
    </row>
    <row r="3886" spans="1:1" x14ac:dyDescent="0.2">
      <c r="A3886" t="s">
        <v>3896</v>
      </c>
    </row>
    <row r="3887" spans="1:1" x14ac:dyDescent="0.2">
      <c r="A3887" t="s">
        <v>3897</v>
      </c>
    </row>
    <row r="3888" spans="1:1" x14ac:dyDescent="0.2">
      <c r="A3888" t="s">
        <v>3898</v>
      </c>
    </row>
    <row r="3889" spans="1:1" x14ac:dyDescent="0.2">
      <c r="A3889" t="s">
        <v>3899</v>
      </c>
    </row>
    <row r="3890" spans="1:1" x14ac:dyDescent="0.2">
      <c r="A3890" t="s">
        <v>3900</v>
      </c>
    </row>
    <row r="3891" spans="1:1" x14ac:dyDescent="0.2">
      <c r="A3891" t="s">
        <v>3901</v>
      </c>
    </row>
    <row r="3892" spans="1:1" x14ac:dyDescent="0.2">
      <c r="A3892" t="s">
        <v>3902</v>
      </c>
    </row>
    <row r="3893" spans="1:1" x14ac:dyDescent="0.2">
      <c r="A3893" t="s">
        <v>3903</v>
      </c>
    </row>
    <row r="3894" spans="1:1" x14ac:dyDescent="0.2">
      <c r="A3894" t="s">
        <v>3904</v>
      </c>
    </row>
    <row r="3895" spans="1:1" x14ac:dyDescent="0.2">
      <c r="A3895" t="s">
        <v>3905</v>
      </c>
    </row>
    <row r="3896" spans="1:1" x14ac:dyDescent="0.2">
      <c r="A3896" t="s">
        <v>3906</v>
      </c>
    </row>
    <row r="3897" spans="1:1" x14ac:dyDescent="0.2">
      <c r="A3897" t="s">
        <v>3907</v>
      </c>
    </row>
    <row r="3898" spans="1:1" x14ac:dyDescent="0.2">
      <c r="A3898" t="s">
        <v>3908</v>
      </c>
    </row>
    <row r="3899" spans="1:1" x14ac:dyDescent="0.2">
      <c r="A3899" t="s">
        <v>3909</v>
      </c>
    </row>
    <row r="3900" spans="1:1" x14ac:dyDescent="0.2">
      <c r="A3900" t="s">
        <v>3910</v>
      </c>
    </row>
    <row r="3901" spans="1:1" x14ac:dyDescent="0.2">
      <c r="A3901" t="s">
        <v>3911</v>
      </c>
    </row>
    <row r="3902" spans="1:1" x14ac:dyDescent="0.2">
      <c r="A3902" t="s">
        <v>3912</v>
      </c>
    </row>
    <row r="3903" spans="1:1" x14ac:dyDescent="0.2">
      <c r="A3903" t="s">
        <v>3913</v>
      </c>
    </row>
    <row r="3904" spans="1:1" x14ac:dyDescent="0.2">
      <c r="A3904" t="s">
        <v>3914</v>
      </c>
    </row>
    <row r="3905" spans="1:1" x14ac:dyDescent="0.2">
      <c r="A3905" t="s">
        <v>3915</v>
      </c>
    </row>
    <row r="3906" spans="1:1" x14ac:dyDescent="0.2">
      <c r="A3906" t="s">
        <v>3916</v>
      </c>
    </row>
    <row r="3907" spans="1:1" x14ac:dyDescent="0.2">
      <c r="A3907" t="s">
        <v>3917</v>
      </c>
    </row>
    <row r="3908" spans="1:1" x14ac:dyDescent="0.2">
      <c r="A3908" t="s">
        <v>3918</v>
      </c>
    </row>
    <row r="3909" spans="1:1" x14ac:dyDescent="0.2">
      <c r="A3909" t="s">
        <v>3919</v>
      </c>
    </row>
    <row r="3910" spans="1:1" x14ac:dyDescent="0.2">
      <c r="A3910" t="s">
        <v>3920</v>
      </c>
    </row>
    <row r="3911" spans="1:1" x14ac:dyDescent="0.2">
      <c r="A3911" t="s">
        <v>3921</v>
      </c>
    </row>
    <row r="3912" spans="1:1" x14ac:dyDescent="0.2">
      <c r="A3912" t="s">
        <v>3922</v>
      </c>
    </row>
    <row r="3913" spans="1:1" x14ac:dyDescent="0.2">
      <c r="A3913" t="s">
        <v>3923</v>
      </c>
    </row>
    <row r="3914" spans="1:1" x14ac:dyDescent="0.2">
      <c r="A3914" t="s">
        <v>3924</v>
      </c>
    </row>
    <row r="3915" spans="1:1" x14ac:dyDescent="0.2">
      <c r="A3915" t="s">
        <v>3925</v>
      </c>
    </row>
    <row r="3916" spans="1:1" x14ac:dyDescent="0.2">
      <c r="A3916" t="s">
        <v>3926</v>
      </c>
    </row>
    <row r="3917" spans="1:1" x14ac:dyDescent="0.2">
      <c r="A3917" t="s">
        <v>3927</v>
      </c>
    </row>
    <row r="3918" spans="1:1" x14ac:dyDescent="0.2">
      <c r="A3918" t="s">
        <v>3928</v>
      </c>
    </row>
    <row r="3919" spans="1:1" x14ac:dyDescent="0.2">
      <c r="A3919" t="s">
        <v>3929</v>
      </c>
    </row>
    <row r="3920" spans="1:1" x14ac:dyDescent="0.2">
      <c r="A3920" t="s">
        <v>3930</v>
      </c>
    </row>
    <row r="3921" spans="1:1" x14ac:dyDescent="0.2">
      <c r="A3921" t="s">
        <v>3931</v>
      </c>
    </row>
    <row r="3922" spans="1:1" x14ac:dyDescent="0.2">
      <c r="A3922" t="s">
        <v>3932</v>
      </c>
    </row>
    <row r="3923" spans="1:1" x14ac:dyDescent="0.2">
      <c r="A3923" t="s">
        <v>3933</v>
      </c>
    </row>
    <row r="3924" spans="1:1" x14ac:dyDescent="0.2">
      <c r="A3924" t="s">
        <v>3934</v>
      </c>
    </row>
    <row r="3925" spans="1:1" x14ac:dyDescent="0.2">
      <c r="A3925" t="s">
        <v>3935</v>
      </c>
    </row>
    <row r="3926" spans="1:1" x14ac:dyDescent="0.2">
      <c r="A3926" t="s">
        <v>3936</v>
      </c>
    </row>
    <row r="3927" spans="1:1" x14ac:dyDescent="0.2">
      <c r="A3927" t="s">
        <v>3937</v>
      </c>
    </row>
    <row r="3928" spans="1:1" x14ac:dyDescent="0.2">
      <c r="A3928" t="s">
        <v>3938</v>
      </c>
    </row>
    <row r="3929" spans="1:1" x14ac:dyDescent="0.2">
      <c r="A3929" t="s">
        <v>3939</v>
      </c>
    </row>
    <row r="3930" spans="1:1" x14ac:dyDescent="0.2">
      <c r="A3930" t="s">
        <v>3940</v>
      </c>
    </row>
    <row r="3931" spans="1:1" x14ac:dyDescent="0.2">
      <c r="A3931" t="s">
        <v>3941</v>
      </c>
    </row>
    <row r="3932" spans="1:1" x14ac:dyDescent="0.2">
      <c r="A3932" t="s">
        <v>3942</v>
      </c>
    </row>
    <row r="3933" spans="1:1" x14ac:dyDescent="0.2">
      <c r="A3933" t="s">
        <v>3943</v>
      </c>
    </row>
    <row r="3934" spans="1:1" x14ac:dyDescent="0.2">
      <c r="A3934" t="s">
        <v>3944</v>
      </c>
    </row>
    <row r="3935" spans="1:1" x14ac:dyDescent="0.2">
      <c r="A3935" t="s">
        <v>3945</v>
      </c>
    </row>
    <row r="3936" spans="1:1" x14ac:dyDescent="0.2">
      <c r="A3936" t="s">
        <v>3946</v>
      </c>
    </row>
    <row r="3937" spans="1:1" x14ac:dyDescent="0.2">
      <c r="A3937" t="s">
        <v>3947</v>
      </c>
    </row>
    <row r="3938" spans="1:1" x14ac:dyDescent="0.2">
      <c r="A3938" t="s">
        <v>3948</v>
      </c>
    </row>
    <row r="3939" spans="1:1" x14ac:dyDescent="0.2">
      <c r="A3939" t="s">
        <v>3949</v>
      </c>
    </row>
    <row r="3940" spans="1:1" x14ac:dyDescent="0.2">
      <c r="A3940" t="s">
        <v>3950</v>
      </c>
    </row>
    <row r="3941" spans="1:1" x14ac:dyDescent="0.2">
      <c r="A3941" t="s">
        <v>3951</v>
      </c>
    </row>
    <row r="3942" spans="1:1" x14ac:dyDescent="0.2">
      <c r="A3942" t="s">
        <v>3952</v>
      </c>
    </row>
    <row r="3943" spans="1:1" x14ac:dyDescent="0.2">
      <c r="A3943" t="s">
        <v>3953</v>
      </c>
    </row>
    <row r="3944" spans="1:1" x14ac:dyDescent="0.2">
      <c r="A3944" t="s">
        <v>3954</v>
      </c>
    </row>
    <row r="3945" spans="1:1" x14ac:dyDescent="0.2">
      <c r="A3945" t="s">
        <v>3955</v>
      </c>
    </row>
    <row r="3946" spans="1:1" x14ac:dyDescent="0.2">
      <c r="A3946" t="s">
        <v>3956</v>
      </c>
    </row>
    <row r="3947" spans="1:1" x14ac:dyDescent="0.2">
      <c r="A3947" t="s">
        <v>3957</v>
      </c>
    </row>
    <row r="3948" spans="1:1" x14ac:dyDescent="0.2">
      <c r="A3948" t="s">
        <v>3958</v>
      </c>
    </row>
    <row r="3949" spans="1:1" x14ac:dyDescent="0.2">
      <c r="A3949" t="s">
        <v>3959</v>
      </c>
    </row>
    <row r="3950" spans="1:1" x14ac:dyDescent="0.2">
      <c r="A3950" t="s">
        <v>3960</v>
      </c>
    </row>
    <row r="3951" spans="1:1" x14ac:dyDescent="0.2">
      <c r="A3951" t="s">
        <v>3961</v>
      </c>
    </row>
    <row r="3952" spans="1:1" x14ac:dyDescent="0.2">
      <c r="A3952" t="s">
        <v>3962</v>
      </c>
    </row>
    <row r="3953" spans="1:1" x14ac:dyDescent="0.2">
      <c r="A3953" t="s">
        <v>3963</v>
      </c>
    </row>
    <row r="3954" spans="1:1" x14ac:dyDescent="0.2">
      <c r="A3954" t="s">
        <v>3964</v>
      </c>
    </row>
    <row r="3955" spans="1:1" x14ac:dyDescent="0.2">
      <c r="A3955" t="s">
        <v>3965</v>
      </c>
    </row>
    <row r="3956" spans="1:1" x14ac:dyDescent="0.2">
      <c r="A3956" t="s">
        <v>3966</v>
      </c>
    </row>
    <row r="3957" spans="1:1" x14ac:dyDescent="0.2">
      <c r="A3957" t="s">
        <v>3967</v>
      </c>
    </row>
    <row r="3958" spans="1:1" x14ac:dyDescent="0.2">
      <c r="A3958" t="s">
        <v>3968</v>
      </c>
    </row>
    <row r="3959" spans="1:1" x14ac:dyDescent="0.2">
      <c r="A3959" t="s">
        <v>3969</v>
      </c>
    </row>
    <row r="3960" spans="1:1" x14ac:dyDescent="0.2">
      <c r="A3960" t="s">
        <v>3970</v>
      </c>
    </row>
    <row r="3961" spans="1:1" x14ac:dyDescent="0.2">
      <c r="A3961" t="s">
        <v>3971</v>
      </c>
    </row>
    <row r="3962" spans="1:1" x14ac:dyDescent="0.2">
      <c r="A3962" t="s">
        <v>3972</v>
      </c>
    </row>
    <row r="3963" spans="1:1" x14ac:dyDescent="0.2">
      <c r="A3963" t="s">
        <v>3973</v>
      </c>
    </row>
    <row r="3964" spans="1:1" x14ac:dyDescent="0.2">
      <c r="A3964" t="s">
        <v>3974</v>
      </c>
    </row>
    <row r="3965" spans="1:1" x14ac:dyDescent="0.2">
      <c r="A3965" t="s">
        <v>3975</v>
      </c>
    </row>
    <row r="3966" spans="1:1" x14ac:dyDescent="0.2">
      <c r="A3966" t="s">
        <v>3976</v>
      </c>
    </row>
    <row r="3967" spans="1:1" x14ac:dyDescent="0.2">
      <c r="A3967" t="s">
        <v>3977</v>
      </c>
    </row>
    <row r="3968" spans="1:1" x14ac:dyDescent="0.2">
      <c r="A3968" t="s">
        <v>3978</v>
      </c>
    </row>
    <row r="3969" spans="1:1" x14ac:dyDescent="0.2">
      <c r="A3969" t="s">
        <v>3979</v>
      </c>
    </row>
    <row r="3970" spans="1:1" x14ac:dyDescent="0.2">
      <c r="A3970" t="s">
        <v>3980</v>
      </c>
    </row>
    <row r="3971" spans="1:1" x14ac:dyDescent="0.2">
      <c r="A3971" t="s">
        <v>3981</v>
      </c>
    </row>
    <row r="3972" spans="1:1" x14ac:dyDescent="0.2">
      <c r="A3972" t="s">
        <v>3982</v>
      </c>
    </row>
    <row r="3973" spans="1:1" x14ac:dyDescent="0.2">
      <c r="A3973" t="s">
        <v>3983</v>
      </c>
    </row>
    <row r="3974" spans="1:1" x14ac:dyDescent="0.2">
      <c r="A3974" t="s">
        <v>3984</v>
      </c>
    </row>
    <row r="3975" spans="1:1" x14ac:dyDescent="0.2">
      <c r="A3975" t="s">
        <v>3985</v>
      </c>
    </row>
    <row r="3976" spans="1:1" x14ac:dyDescent="0.2">
      <c r="A3976" t="s">
        <v>3986</v>
      </c>
    </row>
    <row r="3977" spans="1:1" x14ac:dyDescent="0.2">
      <c r="A3977" t="s">
        <v>3987</v>
      </c>
    </row>
    <row r="3978" spans="1:1" x14ac:dyDescent="0.2">
      <c r="A3978" t="s">
        <v>3988</v>
      </c>
    </row>
    <row r="3979" spans="1:1" x14ac:dyDescent="0.2">
      <c r="A3979" t="s">
        <v>3989</v>
      </c>
    </row>
    <row r="3980" spans="1:1" x14ac:dyDescent="0.2">
      <c r="A3980" t="s">
        <v>3990</v>
      </c>
    </row>
    <row r="3981" spans="1:1" x14ac:dyDescent="0.2">
      <c r="A3981" t="s">
        <v>3991</v>
      </c>
    </row>
    <row r="3982" spans="1:1" x14ac:dyDescent="0.2">
      <c r="A3982" t="s">
        <v>3992</v>
      </c>
    </row>
    <row r="3983" spans="1:1" x14ac:dyDescent="0.2">
      <c r="A3983" t="s">
        <v>3993</v>
      </c>
    </row>
    <row r="3984" spans="1:1" x14ac:dyDescent="0.2">
      <c r="A3984" t="s">
        <v>3994</v>
      </c>
    </row>
    <row r="3985" spans="1:1" x14ac:dyDescent="0.2">
      <c r="A3985" t="s">
        <v>3995</v>
      </c>
    </row>
    <row r="3986" spans="1:1" x14ac:dyDescent="0.2">
      <c r="A3986" t="s">
        <v>3996</v>
      </c>
    </row>
    <row r="3987" spans="1:1" x14ac:dyDescent="0.2">
      <c r="A3987" t="s">
        <v>3997</v>
      </c>
    </row>
    <row r="3988" spans="1:1" x14ac:dyDescent="0.2">
      <c r="A3988" t="s">
        <v>3998</v>
      </c>
    </row>
    <row r="3989" spans="1:1" x14ac:dyDescent="0.2">
      <c r="A3989" t="s">
        <v>3999</v>
      </c>
    </row>
    <row r="3990" spans="1:1" x14ac:dyDescent="0.2">
      <c r="A3990" t="s">
        <v>4000</v>
      </c>
    </row>
    <row r="3991" spans="1:1" x14ac:dyDescent="0.2">
      <c r="A3991" t="s">
        <v>4001</v>
      </c>
    </row>
    <row r="3992" spans="1:1" x14ac:dyDescent="0.2">
      <c r="A3992" t="s">
        <v>4002</v>
      </c>
    </row>
    <row r="3993" spans="1:1" x14ac:dyDescent="0.2">
      <c r="A3993" t="s">
        <v>4003</v>
      </c>
    </row>
    <row r="3994" spans="1:1" x14ac:dyDescent="0.2">
      <c r="A3994" t="s">
        <v>4004</v>
      </c>
    </row>
    <row r="3995" spans="1:1" x14ac:dyDescent="0.2">
      <c r="A3995" t="s">
        <v>4005</v>
      </c>
    </row>
    <row r="3996" spans="1:1" x14ac:dyDescent="0.2">
      <c r="A3996" t="s">
        <v>4006</v>
      </c>
    </row>
    <row r="3997" spans="1:1" x14ac:dyDescent="0.2">
      <c r="A3997" t="s">
        <v>4007</v>
      </c>
    </row>
    <row r="3998" spans="1:1" x14ac:dyDescent="0.2">
      <c r="A3998" t="s">
        <v>4008</v>
      </c>
    </row>
    <row r="3999" spans="1:1" x14ac:dyDescent="0.2">
      <c r="A3999" t="s">
        <v>4009</v>
      </c>
    </row>
    <row r="4000" spans="1:1" x14ac:dyDescent="0.2">
      <c r="A4000" t="s">
        <v>4010</v>
      </c>
    </row>
    <row r="4001" spans="1:1" x14ac:dyDescent="0.2">
      <c r="A4001" t="s">
        <v>4011</v>
      </c>
    </row>
    <row r="4002" spans="1:1" x14ac:dyDescent="0.2">
      <c r="A4002" t="s">
        <v>4012</v>
      </c>
    </row>
    <row r="4003" spans="1:1" x14ac:dyDescent="0.2">
      <c r="A4003" t="s">
        <v>4013</v>
      </c>
    </row>
    <row r="4004" spans="1:1" x14ac:dyDescent="0.2">
      <c r="A4004" t="s">
        <v>4014</v>
      </c>
    </row>
    <row r="4005" spans="1:1" x14ac:dyDescent="0.2">
      <c r="A4005" t="s">
        <v>4015</v>
      </c>
    </row>
    <row r="4006" spans="1:1" x14ac:dyDescent="0.2">
      <c r="A4006" t="s">
        <v>4016</v>
      </c>
    </row>
    <row r="4007" spans="1:1" x14ac:dyDescent="0.2">
      <c r="A4007" t="s">
        <v>4017</v>
      </c>
    </row>
    <row r="4008" spans="1:1" x14ac:dyDescent="0.2">
      <c r="A4008" t="s">
        <v>4018</v>
      </c>
    </row>
    <row r="4009" spans="1:1" x14ac:dyDescent="0.2">
      <c r="A4009" t="s">
        <v>4019</v>
      </c>
    </row>
    <row r="4010" spans="1:1" x14ac:dyDescent="0.2">
      <c r="A4010" t="s">
        <v>4020</v>
      </c>
    </row>
    <row r="4011" spans="1:1" x14ac:dyDescent="0.2">
      <c r="A4011" t="s">
        <v>4021</v>
      </c>
    </row>
    <row r="4012" spans="1:1" x14ac:dyDescent="0.2">
      <c r="A4012" t="s">
        <v>4022</v>
      </c>
    </row>
    <row r="4013" spans="1:1" x14ac:dyDescent="0.2">
      <c r="A4013" t="s">
        <v>4023</v>
      </c>
    </row>
    <row r="4014" spans="1:1" x14ac:dyDescent="0.2">
      <c r="A4014" t="s">
        <v>4024</v>
      </c>
    </row>
    <row r="4015" spans="1:1" x14ac:dyDescent="0.2">
      <c r="A4015" t="s">
        <v>4025</v>
      </c>
    </row>
    <row r="4016" spans="1:1" x14ac:dyDescent="0.2">
      <c r="A4016" t="s">
        <v>4026</v>
      </c>
    </row>
    <row r="4017" spans="1:1" x14ac:dyDescent="0.2">
      <c r="A4017" t="s">
        <v>4027</v>
      </c>
    </row>
    <row r="4018" spans="1:1" x14ac:dyDescent="0.2">
      <c r="A4018" t="s">
        <v>4028</v>
      </c>
    </row>
    <row r="4019" spans="1:1" x14ac:dyDescent="0.2">
      <c r="A4019" t="s">
        <v>4029</v>
      </c>
    </row>
    <row r="4020" spans="1:1" x14ac:dyDescent="0.2">
      <c r="A4020" t="s">
        <v>4030</v>
      </c>
    </row>
    <row r="4021" spans="1:1" x14ac:dyDescent="0.2">
      <c r="A4021" t="s">
        <v>4031</v>
      </c>
    </row>
    <row r="4022" spans="1:1" x14ac:dyDescent="0.2">
      <c r="A4022" t="s">
        <v>4032</v>
      </c>
    </row>
    <row r="4023" spans="1:1" x14ac:dyDescent="0.2">
      <c r="A4023" t="s">
        <v>4033</v>
      </c>
    </row>
    <row r="4024" spans="1:1" x14ac:dyDescent="0.2">
      <c r="A4024" t="s">
        <v>4034</v>
      </c>
    </row>
    <row r="4025" spans="1:1" x14ac:dyDescent="0.2">
      <c r="A4025" t="s">
        <v>4035</v>
      </c>
    </row>
    <row r="4026" spans="1:1" x14ac:dyDescent="0.2">
      <c r="A4026" t="s">
        <v>4036</v>
      </c>
    </row>
    <row r="4027" spans="1:1" x14ac:dyDescent="0.2">
      <c r="A4027" t="s">
        <v>4037</v>
      </c>
    </row>
    <row r="4028" spans="1:1" x14ac:dyDescent="0.2">
      <c r="A4028" t="s">
        <v>4038</v>
      </c>
    </row>
    <row r="4029" spans="1:1" x14ac:dyDescent="0.2">
      <c r="A4029" t="s">
        <v>4039</v>
      </c>
    </row>
    <row r="4030" spans="1:1" x14ac:dyDescent="0.2">
      <c r="A4030" t="s">
        <v>4040</v>
      </c>
    </row>
    <row r="4031" spans="1:1" x14ac:dyDescent="0.2">
      <c r="A4031" t="s">
        <v>4041</v>
      </c>
    </row>
    <row r="4032" spans="1:1" x14ac:dyDescent="0.2">
      <c r="A4032" t="s">
        <v>4042</v>
      </c>
    </row>
    <row r="4033" spans="1:1" x14ac:dyDescent="0.2">
      <c r="A4033" t="s">
        <v>4043</v>
      </c>
    </row>
    <row r="4034" spans="1:1" x14ac:dyDescent="0.2">
      <c r="A4034" t="s">
        <v>4044</v>
      </c>
    </row>
    <row r="4035" spans="1:1" x14ac:dyDescent="0.2">
      <c r="A4035" t="s">
        <v>4045</v>
      </c>
    </row>
    <row r="4036" spans="1:1" x14ac:dyDescent="0.2">
      <c r="A4036" t="s">
        <v>4046</v>
      </c>
    </row>
    <row r="4037" spans="1:1" x14ac:dyDescent="0.2">
      <c r="A4037" t="s">
        <v>4047</v>
      </c>
    </row>
    <row r="4038" spans="1:1" x14ac:dyDescent="0.2">
      <c r="A4038" t="s">
        <v>4048</v>
      </c>
    </row>
    <row r="4039" spans="1:1" x14ac:dyDescent="0.2">
      <c r="A4039" t="s">
        <v>4049</v>
      </c>
    </row>
    <row r="4040" spans="1:1" x14ac:dyDescent="0.2">
      <c r="A4040" t="s">
        <v>4050</v>
      </c>
    </row>
    <row r="4041" spans="1:1" x14ac:dyDescent="0.2">
      <c r="A4041" t="s">
        <v>4051</v>
      </c>
    </row>
    <row r="4042" spans="1:1" x14ac:dyDescent="0.2">
      <c r="A4042" t="s">
        <v>4052</v>
      </c>
    </row>
    <row r="4043" spans="1:1" x14ac:dyDescent="0.2">
      <c r="A4043" t="s">
        <v>4053</v>
      </c>
    </row>
    <row r="4044" spans="1:1" x14ac:dyDescent="0.2">
      <c r="A4044" t="s">
        <v>4054</v>
      </c>
    </row>
    <row r="4045" spans="1:1" x14ac:dyDescent="0.2">
      <c r="A4045" t="s">
        <v>4055</v>
      </c>
    </row>
    <row r="4046" spans="1:1" x14ac:dyDescent="0.2">
      <c r="A4046" t="s">
        <v>4056</v>
      </c>
    </row>
    <row r="4047" spans="1:1" x14ac:dyDescent="0.2">
      <c r="A4047" t="s">
        <v>4057</v>
      </c>
    </row>
    <row r="4048" spans="1:1" x14ac:dyDescent="0.2">
      <c r="A4048" t="s">
        <v>4058</v>
      </c>
    </row>
    <row r="4049" spans="1:1" x14ac:dyDescent="0.2">
      <c r="A4049" t="s">
        <v>4059</v>
      </c>
    </row>
    <row r="4050" spans="1:1" x14ac:dyDescent="0.2">
      <c r="A4050" t="s">
        <v>4060</v>
      </c>
    </row>
    <row r="4051" spans="1:1" x14ac:dyDescent="0.2">
      <c r="A4051" t="s">
        <v>4061</v>
      </c>
    </row>
    <row r="4052" spans="1:1" x14ac:dyDescent="0.2">
      <c r="A4052" t="s">
        <v>4062</v>
      </c>
    </row>
    <row r="4053" spans="1:1" x14ac:dyDescent="0.2">
      <c r="A4053" t="s">
        <v>4063</v>
      </c>
    </row>
    <row r="4054" spans="1:1" x14ac:dyDescent="0.2">
      <c r="A4054" t="s">
        <v>4064</v>
      </c>
    </row>
    <row r="4055" spans="1:1" x14ac:dyDescent="0.2">
      <c r="A4055" t="s">
        <v>4065</v>
      </c>
    </row>
    <row r="4056" spans="1:1" x14ac:dyDescent="0.2">
      <c r="A4056" t="s">
        <v>4066</v>
      </c>
    </row>
    <row r="4057" spans="1:1" x14ac:dyDescent="0.2">
      <c r="A4057" t="s">
        <v>4067</v>
      </c>
    </row>
    <row r="4058" spans="1:1" x14ac:dyDescent="0.2">
      <c r="A4058" t="s">
        <v>4068</v>
      </c>
    </row>
    <row r="4059" spans="1:1" x14ac:dyDescent="0.2">
      <c r="A4059" t="s">
        <v>4069</v>
      </c>
    </row>
    <row r="4060" spans="1:1" x14ac:dyDescent="0.2">
      <c r="A4060" t="s">
        <v>4070</v>
      </c>
    </row>
    <row r="4061" spans="1:1" x14ac:dyDescent="0.2">
      <c r="A4061" t="s">
        <v>4071</v>
      </c>
    </row>
    <row r="4062" spans="1:1" x14ac:dyDescent="0.2">
      <c r="A4062" t="s">
        <v>4072</v>
      </c>
    </row>
    <row r="4063" spans="1:1" x14ac:dyDescent="0.2">
      <c r="A4063" t="s">
        <v>4073</v>
      </c>
    </row>
    <row r="4064" spans="1:1" x14ac:dyDescent="0.2">
      <c r="A4064" t="s">
        <v>4074</v>
      </c>
    </row>
    <row r="4065" spans="1:1" x14ac:dyDescent="0.2">
      <c r="A4065" t="s">
        <v>4075</v>
      </c>
    </row>
    <row r="4066" spans="1:1" x14ac:dyDescent="0.2">
      <c r="A4066" t="s">
        <v>4076</v>
      </c>
    </row>
    <row r="4067" spans="1:1" x14ac:dyDescent="0.2">
      <c r="A4067" t="s">
        <v>4077</v>
      </c>
    </row>
    <row r="4068" spans="1:1" x14ac:dyDescent="0.2">
      <c r="A4068" t="s">
        <v>4078</v>
      </c>
    </row>
    <row r="4069" spans="1:1" x14ac:dyDescent="0.2">
      <c r="A4069" t="s">
        <v>4079</v>
      </c>
    </row>
    <row r="4070" spans="1:1" x14ac:dyDescent="0.2">
      <c r="A4070" t="s">
        <v>4080</v>
      </c>
    </row>
    <row r="4071" spans="1:1" x14ac:dyDescent="0.2">
      <c r="A4071" t="s">
        <v>4081</v>
      </c>
    </row>
    <row r="4072" spans="1:1" x14ac:dyDescent="0.2">
      <c r="A4072" t="s">
        <v>4082</v>
      </c>
    </row>
    <row r="4073" spans="1:1" x14ac:dyDescent="0.2">
      <c r="A4073" t="s">
        <v>4083</v>
      </c>
    </row>
    <row r="4074" spans="1:1" x14ac:dyDescent="0.2">
      <c r="A4074" t="s">
        <v>4084</v>
      </c>
    </row>
    <row r="4075" spans="1:1" x14ac:dyDescent="0.2">
      <c r="A4075" t="s">
        <v>4085</v>
      </c>
    </row>
    <row r="4076" spans="1:1" x14ac:dyDescent="0.2">
      <c r="A4076" t="s">
        <v>4086</v>
      </c>
    </row>
    <row r="4077" spans="1:1" x14ac:dyDescent="0.2">
      <c r="A4077" t="s">
        <v>4087</v>
      </c>
    </row>
    <row r="4078" spans="1:1" x14ac:dyDescent="0.2">
      <c r="A4078" t="s">
        <v>4088</v>
      </c>
    </row>
    <row r="4079" spans="1:1" x14ac:dyDescent="0.2">
      <c r="A4079" t="s">
        <v>4089</v>
      </c>
    </row>
    <row r="4080" spans="1:1" x14ac:dyDescent="0.2">
      <c r="A4080" t="s">
        <v>4090</v>
      </c>
    </row>
    <row r="4081" spans="1:1" x14ac:dyDescent="0.2">
      <c r="A4081" t="s">
        <v>4091</v>
      </c>
    </row>
    <row r="4082" spans="1:1" x14ac:dyDescent="0.2">
      <c r="A4082" t="s">
        <v>4092</v>
      </c>
    </row>
    <row r="4083" spans="1:1" x14ac:dyDescent="0.2">
      <c r="A4083" t="s">
        <v>4093</v>
      </c>
    </row>
    <row r="4084" spans="1:1" x14ac:dyDescent="0.2">
      <c r="A4084" t="s">
        <v>4094</v>
      </c>
    </row>
    <row r="4085" spans="1:1" x14ac:dyDescent="0.2">
      <c r="A4085" t="s">
        <v>4095</v>
      </c>
    </row>
    <row r="4086" spans="1:1" x14ac:dyDescent="0.2">
      <c r="A4086" t="s">
        <v>4096</v>
      </c>
    </row>
    <row r="4087" spans="1:1" x14ac:dyDescent="0.2">
      <c r="A4087" t="s">
        <v>4097</v>
      </c>
    </row>
    <row r="4088" spans="1:1" x14ac:dyDescent="0.2">
      <c r="A4088" t="s">
        <v>4098</v>
      </c>
    </row>
    <row r="4089" spans="1:1" x14ac:dyDescent="0.2">
      <c r="A4089" t="s">
        <v>4099</v>
      </c>
    </row>
    <row r="4090" spans="1:1" x14ac:dyDescent="0.2">
      <c r="A4090" t="s">
        <v>4100</v>
      </c>
    </row>
    <row r="4091" spans="1:1" x14ac:dyDescent="0.2">
      <c r="A4091" t="s">
        <v>4101</v>
      </c>
    </row>
    <row r="4092" spans="1:1" x14ac:dyDescent="0.2">
      <c r="A4092" t="s">
        <v>4102</v>
      </c>
    </row>
    <row r="4093" spans="1:1" x14ac:dyDescent="0.2">
      <c r="A4093" t="s">
        <v>4103</v>
      </c>
    </row>
    <row r="4094" spans="1:1" x14ac:dyDescent="0.2">
      <c r="A4094" t="s">
        <v>4104</v>
      </c>
    </row>
    <row r="4095" spans="1:1" x14ac:dyDescent="0.2">
      <c r="A4095" t="s">
        <v>4105</v>
      </c>
    </row>
    <row r="4096" spans="1:1" x14ac:dyDescent="0.2">
      <c r="A4096" t="s">
        <v>4106</v>
      </c>
    </row>
    <row r="4097" spans="1:1" x14ac:dyDescent="0.2">
      <c r="A4097" t="s">
        <v>4107</v>
      </c>
    </row>
    <row r="4098" spans="1:1" x14ac:dyDescent="0.2">
      <c r="A4098" t="s">
        <v>4108</v>
      </c>
    </row>
    <row r="4099" spans="1:1" x14ac:dyDescent="0.2">
      <c r="A4099" t="s">
        <v>4109</v>
      </c>
    </row>
    <row r="4100" spans="1:1" x14ac:dyDescent="0.2">
      <c r="A4100" t="s">
        <v>4110</v>
      </c>
    </row>
    <row r="4101" spans="1:1" x14ac:dyDescent="0.2">
      <c r="A4101" t="s">
        <v>4111</v>
      </c>
    </row>
    <row r="4102" spans="1:1" x14ac:dyDescent="0.2">
      <c r="A4102" t="s">
        <v>4112</v>
      </c>
    </row>
    <row r="4103" spans="1:1" x14ac:dyDescent="0.2">
      <c r="A4103" t="s">
        <v>4113</v>
      </c>
    </row>
    <row r="4104" spans="1:1" x14ac:dyDescent="0.2">
      <c r="A4104" t="s">
        <v>4114</v>
      </c>
    </row>
    <row r="4105" spans="1:1" x14ac:dyDescent="0.2">
      <c r="A4105" t="s">
        <v>4115</v>
      </c>
    </row>
    <row r="4106" spans="1:1" x14ac:dyDescent="0.2">
      <c r="A4106" t="s">
        <v>4116</v>
      </c>
    </row>
    <row r="4107" spans="1:1" x14ac:dyDescent="0.2">
      <c r="A4107" t="s">
        <v>4117</v>
      </c>
    </row>
    <row r="4108" spans="1:1" x14ac:dyDescent="0.2">
      <c r="A4108" t="s">
        <v>4118</v>
      </c>
    </row>
    <row r="4109" spans="1:1" x14ac:dyDescent="0.2">
      <c r="A4109" t="s">
        <v>4119</v>
      </c>
    </row>
    <row r="4110" spans="1:1" x14ac:dyDescent="0.2">
      <c r="A4110" t="s">
        <v>4120</v>
      </c>
    </row>
    <row r="4111" spans="1:1" x14ac:dyDescent="0.2">
      <c r="A4111" t="s">
        <v>4121</v>
      </c>
    </row>
    <row r="4112" spans="1:1" x14ac:dyDescent="0.2">
      <c r="A4112" t="s">
        <v>4122</v>
      </c>
    </row>
    <row r="4113" spans="1:1" x14ac:dyDescent="0.2">
      <c r="A4113" t="s">
        <v>4123</v>
      </c>
    </row>
    <row r="4114" spans="1:1" x14ac:dyDescent="0.2">
      <c r="A4114" t="s">
        <v>4124</v>
      </c>
    </row>
    <row r="4115" spans="1:1" x14ac:dyDescent="0.2">
      <c r="A4115" t="s">
        <v>4125</v>
      </c>
    </row>
    <row r="4116" spans="1:1" x14ac:dyDescent="0.2">
      <c r="A4116" t="s">
        <v>4126</v>
      </c>
    </row>
    <row r="4117" spans="1:1" x14ac:dyDescent="0.2">
      <c r="A4117" t="s">
        <v>4127</v>
      </c>
    </row>
    <row r="4118" spans="1:1" x14ac:dyDescent="0.2">
      <c r="A4118" t="s">
        <v>4128</v>
      </c>
    </row>
    <row r="4119" spans="1:1" x14ac:dyDescent="0.2">
      <c r="A4119" t="s">
        <v>4129</v>
      </c>
    </row>
    <row r="4120" spans="1:1" x14ac:dyDescent="0.2">
      <c r="A4120" t="s">
        <v>4130</v>
      </c>
    </row>
    <row r="4121" spans="1:1" x14ac:dyDescent="0.2">
      <c r="A4121" t="s">
        <v>4131</v>
      </c>
    </row>
    <row r="4122" spans="1:1" x14ac:dyDescent="0.2">
      <c r="A4122" t="s">
        <v>4132</v>
      </c>
    </row>
    <row r="4123" spans="1:1" x14ac:dyDescent="0.2">
      <c r="A4123" t="s">
        <v>4133</v>
      </c>
    </row>
    <row r="4124" spans="1:1" x14ac:dyDescent="0.2">
      <c r="A4124" t="s">
        <v>4134</v>
      </c>
    </row>
    <row r="4125" spans="1:1" x14ac:dyDescent="0.2">
      <c r="A4125" t="s">
        <v>4135</v>
      </c>
    </row>
    <row r="4126" spans="1:1" x14ac:dyDescent="0.2">
      <c r="A4126" t="s">
        <v>4136</v>
      </c>
    </row>
    <row r="4127" spans="1:1" x14ac:dyDescent="0.2">
      <c r="A4127" t="s">
        <v>4137</v>
      </c>
    </row>
    <row r="4128" spans="1:1" x14ac:dyDescent="0.2">
      <c r="A4128" t="s">
        <v>4138</v>
      </c>
    </row>
    <row r="4129" spans="1:1" x14ac:dyDescent="0.2">
      <c r="A4129" t="s">
        <v>4139</v>
      </c>
    </row>
    <row r="4130" spans="1:1" x14ac:dyDescent="0.2">
      <c r="A4130" t="s">
        <v>4140</v>
      </c>
    </row>
    <row r="4131" spans="1:1" x14ac:dyDescent="0.2">
      <c r="A4131" t="s">
        <v>4141</v>
      </c>
    </row>
    <row r="4132" spans="1:1" x14ac:dyDescent="0.2">
      <c r="A4132" t="s">
        <v>4142</v>
      </c>
    </row>
    <row r="4133" spans="1:1" x14ac:dyDescent="0.2">
      <c r="A4133" t="s">
        <v>4143</v>
      </c>
    </row>
    <row r="4134" spans="1:1" x14ac:dyDescent="0.2">
      <c r="A4134" t="s">
        <v>4144</v>
      </c>
    </row>
    <row r="4135" spans="1:1" x14ac:dyDescent="0.2">
      <c r="A4135" t="s">
        <v>4145</v>
      </c>
    </row>
    <row r="4136" spans="1:1" x14ac:dyDescent="0.2">
      <c r="A4136" t="s">
        <v>4146</v>
      </c>
    </row>
    <row r="4137" spans="1:1" x14ac:dyDescent="0.2">
      <c r="A4137" t="s">
        <v>4147</v>
      </c>
    </row>
    <row r="4138" spans="1:1" x14ac:dyDescent="0.2">
      <c r="A4138" t="s">
        <v>4148</v>
      </c>
    </row>
    <row r="4139" spans="1:1" x14ac:dyDescent="0.2">
      <c r="A4139" t="s">
        <v>4149</v>
      </c>
    </row>
    <row r="4140" spans="1:1" x14ac:dyDescent="0.2">
      <c r="A4140" t="s">
        <v>4150</v>
      </c>
    </row>
    <row r="4141" spans="1:1" x14ac:dyDescent="0.2">
      <c r="A4141" t="s">
        <v>4151</v>
      </c>
    </row>
    <row r="4142" spans="1:1" x14ac:dyDescent="0.2">
      <c r="A4142" t="s">
        <v>4152</v>
      </c>
    </row>
    <row r="4143" spans="1:1" x14ac:dyDescent="0.2">
      <c r="A4143" t="s">
        <v>4153</v>
      </c>
    </row>
    <row r="4144" spans="1:1" x14ac:dyDescent="0.2">
      <c r="A4144" t="s">
        <v>4154</v>
      </c>
    </row>
    <row r="4145" spans="1:1" x14ac:dyDescent="0.2">
      <c r="A4145" t="s">
        <v>4155</v>
      </c>
    </row>
    <row r="4146" spans="1:1" x14ac:dyDescent="0.2">
      <c r="A4146" t="s">
        <v>4156</v>
      </c>
    </row>
    <row r="4147" spans="1:1" x14ac:dyDescent="0.2">
      <c r="A4147" t="s">
        <v>4157</v>
      </c>
    </row>
    <row r="4148" spans="1:1" x14ac:dyDescent="0.2">
      <c r="A4148" t="s">
        <v>4158</v>
      </c>
    </row>
    <row r="4149" spans="1:1" x14ac:dyDescent="0.2">
      <c r="A4149" t="s">
        <v>4159</v>
      </c>
    </row>
    <row r="4150" spans="1:1" x14ac:dyDescent="0.2">
      <c r="A4150" t="s">
        <v>4160</v>
      </c>
    </row>
    <row r="4151" spans="1:1" x14ac:dyDescent="0.2">
      <c r="A4151" t="s">
        <v>4161</v>
      </c>
    </row>
    <row r="4152" spans="1:1" x14ac:dyDescent="0.2">
      <c r="A4152" t="s">
        <v>4162</v>
      </c>
    </row>
    <row r="4153" spans="1:1" x14ac:dyDescent="0.2">
      <c r="A4153" t="s">
        <v>4163</v>
      </c>
    </row>
    <row r="4154" spans="1:1" x14ac:dyDescent="0.2">
      <c r="A4154" t="s">
        <v>4164</v>
      </c>
    </row>
    <row r="4155" spans="1:1" x14ac:dyDescent="0.2">
      <c r="A4155" t="s">
        <v>4165</v>
      </c>
    </row>
    <row r="4156" spans="1:1" x14ac:dyDescent="0.2">
      <c r="A4156" t="s">
        <v>4166</v>
      </c>
    </row>
    <row r="4157" spans="1:1" x14ac:dyDescent="0.2">
      <c r="A4157" t="s">
        <v>4167</v>
      </c>
    </row>
    <row r="4158" spans="1:1" x14ac:dyDescent="0.2">
      <c r="A4158" t="s">
        <v>4168</v>
      </c>
    </row>
    <row r="4159" spans="1:1" x14ac:dyDescent="0.2">
      <c r="A4159" t="s">
        <v>4169</v>
      </c>
    </row>
    <row r="4160" spans="1:1" x14ac:dyDescent="0.2">
      <c r="A4160" t="s">
        <v>4170</v>
      </c>
    </row>
    <row r="4161" spans="1:1" x14ac:dyDescent="0.2">
      <c r="A4161" t="s">
        <v>4171</v>
      </c>
    </row>
    <row r="4162" spans="1:1" x14ac:dyDescent="0.2">
      <c r="A4162" t="s">
        <v>4172</v>
      </c>
    </row>
    <row r="4163" spans="1:1" x14ac:dyDescent="0.2">
      <c r="A4163" t="s">
        <v>4173</v>
      </c>
    </row>
    <row r="4164" spans="1:1" x14ac:dyDescent="0.2">
      <c r="A4164" t="s">
        <v>4174</v>
      </c>
    </row>
    <row r="4165" spans="1:1" x14ac:dyDescent="0.2">
      <c r="A4165" t="s">
        <v>4175</v>
      </c>
    </row>
    <row r="4166" spans="1:1" x14ac:dyDescent="0.2">
      <c r="A4166" t="s">
        <v>4176</v>
      </c>
    </row>
    <row r="4167" spans="1:1" x14ac:dyDescent="0.2">
      <c r="A4167" t="s">
        <v>4177</v>
      </c>
    </row>
    <row r="4168" spans="1:1" x14ac:dyDescent="0.2">
      <c r="A4168" t="s">
        <v>4178</v>
      </c>
    </row>
    <row r="4169" spans="1:1" x14ac:dyDescent="0.2">
      <c r="A4169" t="s">
        <v>4179</v>
      </c>
    </row>
    <row r="4170" spans="1:1" x14ac:dyDescent="0.2">
      <c r="A4170" t="s">
        <v>4180</v>
      </c>
    </row>
    <row r="4171" spans="1:1" x14ac:dyDescent="0.2">
      <c r="A4171" t="s">
        <v>4181</v>
      </c>
    </row>
    <row r="4172" spans="1:1" x14ac:dyDescent="0.2">
      <c r="A4172" t="s">
        <v>4182</v>
      </c>
    </row>
    <row r="4173" spans="1:1" x14ac:dyDescent="0.2">
      <c r="A4173" t="s">
        <v>4183</v>
      </c>
    </row>
    <row r="4174" spans="1:1" x14ac:dyDescent="0.2">
      <c r="A4174" t="s">
        <v>4184</v>
      </c>
    </row>
    <row r="4175" spans="1:1" x14ac:dyDescent="0.2">
      <c r="A4175" t="s">
        <v>4185</v>
      </c>
    </row>
    <row r="4176" spans="1:1" x14ac:dyDescent="0.2">
      <c r="A4176" t="s">
        <v>4186</v>
      </c>
    </row>
    <row r="4177" spans="1:1" x14ac:dyDescent="0.2">
      <c r="A4177" t="s">
        <v>4187</v>
      </c>
    </row>
    <row r="4178" spans="1:1" x14ac:dyDescent="0.2">
      <c r="A4178" t="s">
        <v>4188</v>
      </c>
    </row>
    <row r="4179" spans="1:1" x14ac:dyDescent="0.2">
      <c r="A4179" t="s">
        <v>4189</v>
      </c>
    </row>
    <row r="4180" spans="1:1" x14ac:dyDescent="0.2">
      <c r="A4180" t="s">
        <v>4190</v>
      </c>
    </row>
    <row r="4181" spans="1:1" x14ac:dyDescent="0.2">
      <c r="A4181" t="s">
        <v>4191</v>
      </c>
    </row>
    <row r="4182" spans="1:1" x14ac:dyDescent="0.2">
      <c r="A4182" t="s">
        <v>4192</v>
      </c>
    </row>
    <row r="4183" spans="1:1" x14ac:dyDescent="0.2">
      <c r="A4183" t="s">
        <v>4193</v>
      </c>
    </row>
    <row r="4184" spans="1:1" x14ac:dyDescent="0.2">
      <c r="A4184" t="s">
        <v>4194</v>
      </c>
    </row>
    <row r="4185" spans="1:1" x14ac:dyDescent="0.2">
      <c r="A4185" t="s">
        <v>4195</v>
      </c>
    </row>
    <row r="4186" spans="1:1" x14ac:dyDescent="0.2">
      <c r="A4186" t="s">
        <v>4196</v>
      </c>
    </row>
    <row r="4187" spans="1:1" x14ac:dyDescent="0.2">
      <c r="A4187" t="s">
        <v>4197</v>
      </c>
    </row>
    <row r="4188" spans="1:1" x14ac:dyDescent="0.2">
      <c r="A4188" t="s">
        <v>4198</v>
      </c>
    </row>
    <row r="4189" spans="1:1" x14ac:dyDescent="0.2">
      <c r="A4189" t="s">
        <v>4199</v>
      </c>
    </row>
    <row r="4190" spans="1:1" x14ac:dyDescent="0.2">
      <c r="A4190" t="s">
        <v>4200</v>
      </c>
    </row>
    <row r="4191" spans="1:1" x14ac:dyDescent="0.2">
      <c r="A4191" t="s">
        <v>4201</v>
      </c>
    </row>
    <row r="4192" spans="1:1" x14ac:dyDescent="0.2">
      <c r="A4192" t="s">
        <v>4202</v>
      </c>
    </row>
    <row r="4193" spans="1:1" x14ac:dyDescent="0.2">
      <c r="A4193" t="s">
        <v>4203</v>
      </c>
    </row>
    <row r="4194" spans="1:1" x14ac:dyDescent="0.2">
      <c r="A4194" t="s">
        <v>4204</v>
      </c>
    </row>
    <row r="4195" spans="1:1" x14ac:dyDescent="0.2">
      <c r="A4195" t="s">
        <v>4205</v>
      </c>
    </row>
    <row r="4196" spans="1:1" x14ac:dyDescent="0.2">
      <c r="A4196" t="s">
        <v>4206</v>
      </c>
    </row>
    <row r="4197" spans="1:1" x14ac:dyDescent="0.2">
      <c r="A4197" t="s">
        <v>4207</v>
      </c>
    </row>
    <row r="4198" spans="1:1" x14ac:dyDescent="0.2">
      <c r="A4198" t="s">
        <v>4208</v>
      </c>
    </row>
    <row r="4199" spans="1:1" x14ac:dyDescent="0.2">
      <c r="A4199" t="s">
        <v>4209</v>
      </c>
    </row>
    <row r="4200" spans="1:1" x14ac:dyDescent="0.2">
      <c r="A4200" t="s">
        <v>4210</v>
      </c>
    </row>
    <row r="4201" spans="1:1" x14ac:dyDescent="0.2">
      <c r="A4201" t="s">
        <v>4211</v>
      </c>
    </row>
    <row r="4202" spans="1:1" x14ac:dyDescent="0.2">
      <c r="A4202" t="s">
        <v>4212</v>
      </c>
    </row>
    <row r="4203" spans="1:1" x14ac:dyDescent="0.2">
      <c r="A4203" t="s">
        <v>4213</v>
      </c>
    </row>
    <row r="4204" spans="1:1" x14ac:dyDescent="0.2">
      <c r="A4204" t="s">
        <v>4214</v>
      </c>
    </row>
    <row r="4205" spans="1:1" x14ac:dyDescent="0.2">
      <c r="A4205" t="s">
        <v>4215</v>
      </c>
    </row>
    <row r="4206" spans="1:1" x14ac:dyDescent="0.2">
      <c r="A4206" t="s">
        <v>4216</v>
      </c>
    </row>
    <row r="4207" spans="1:1" x14ac:dyDescent="0.2">
      <c r="A4207" t="s">
        <v>4217</v>
      </c>
    </row>
    <row r="4208" spans="1:1" x14ac:dyDescent="0.2">
      <c r="A4208" t="s">
        <v>4218</v>
      </c>
    </row>
    <row r="4209" spans="1:1" x14ac:dyDescent="0.2">
      <c r="A4209" t="s">
        <v>4219</v>
      </c>
    </row>
    <row r="4210" spans="1:1" x14ac:dyDescent="0.2">
      <c r="A4210" t="s">
        <v>4220</v>
      </c>
    </row>
    <row r="4211" spans="1:1" x14ac:dyDescent="0.2">
      <c r="A4211" t="s">
        <v>4221</v>
      </c>
    </row>
    <row r="4212" spans="1:1" x14ac:dyDescent="0.2">
      <c r="A4212" t="s">
        <v>4222</v>
      </c>
    </row>
    <row r="4213" spans="1:1" x14ac:dyDescent="0.2">
      <c r="A4213" t="s">
        <v>4223</v>
      </c>
    </row>
    <row r="4214" spans="1:1" x14ac:dyDescent="0.2">
      <c r="A4214" t="s">
        <v>4224</v>
      </c>
    </row>
    <row r="4215" spans="1:1" x14ac:dyDescent="0.2">
      <c r="A4215" t="s">
        <v>4225</v>
      </c>
    </row>
    <row r="4216" spans="1:1" x14ac:dyDescent="0.2">
      <c r="A4216" t="s">
        <v>4226</v>
      </c>
    </row>
    <row r="4217" spans="1:1" x14ac:dyDescent="0.2">
      <c r="A4217" t="s">
        <v>4227</v>
      </c>
    </row>
    <row r="4218" spans="1:1" x14ac:dyDescent="0.2">
      <c r="A4218" t="s">
        <v>4228</v>
      </c>
    </row>
    <row r="4219" spans="1:1" x14ac:dyDescent="0.2">
      <c r="A4219" t="s">
        <v>4229</v>
      </c>
    </row>
    <row r="4220" spans="1:1" x14ac:dyDescent="0.2">
      <c r="A4220" t="s">
        <v>4230</v>
      </c>
    </row>
    <row r="4221" spans="1:1" x14ac:dyDescent="0.2">
      <c r="A4221" t="s">
        <v>4231</v>
      </c>
    </row>
    <row r="4222" spans="1:1" x14ac:dyDescent="0.2">
      <c r="A4222" t="s">
        <v>4232</v>
      </c>
    </row>
    <row r="4223" spans="1:1" x14ac:dyDescent="0.2">
      <c r="A4223" t="s">
        <v>4233</v>
      </c>
    </row>
    <row r="4224" spans="1:1" x14ac:dyDescent="0.2">
      <c r="A4224" t="s">
        <v>4234</v>
      </c>
    </row>
    <row r="4225" spans="1:1" x14ac:dyDescent="0.2">
      <c r="A4225" t="s">
        <v>4235</v>
      </c>
    </row>
    <row r="4226" spans="1:1" x14ac:dyDescent="0.2">
      <c r="A4226" t="s">
        <v>4236</v>
      </c>
    </row>
    <row r="4227" spans="1:1" x14ac:dyDescent="0.2">
      <c r="A4227" t="s">
        <v>4237</v>
      </c>
    </row>
    <row r="4228" spans="1:1" x14ac:dyDescent="0.2">
      <c r="A4228" t="s">
        <v>4238</v>
      </c>
    </row>
    <row r="4229" spans="1:1" x14ac:dyDescent="0.2">
      <c r="A4229" t="s">
        <v>4239</v>
      </c>
    </row>
    <row r="4230" spans="1:1" x14ac:dyDescent="0.2">
      <c r="A4230" t="s">
        <v>4240</v>
      </c>
    </row>
    <row r="4231" spans="1:1" x14ac:dyDescent="0.2">
      <c r="A4231" t="s">
        <v>4241</v>
      </c>
    </row>
    <row r="4232" spans="1:1" x14ac:dyDescent="0.2">
      <c r="A4232" t="s">
        <v>4242</v>
      </c>
    </row>
    <row r="4233" spans="1:1" x14ac:dyDescent="0.2">
      <c r="A4233" t="s">
        <v>4243</v>
      </c>
    </row>
    <row r="4234" spans="1:1" x14ac:dyDescent="0.2">
      <c r="A4234" t="s">
        <v>4244</v>
      </c>
    </row>
    <row r="4235" spans="1:1" x14ac:dyDescent="0.2">
      <c r="A4235" t="s">
        <v>4245</v>
      </c>
    </row>
    <row r="4236" spans="1:1" x14ac:dyDescent="0.2">
      <c r="A4236" t="s">
        <v>4246</v>
      </c>
    </row>
    <row r="4237" spans="1:1" x14ac:dyDescent="0.2">
      <c r="A4237" t="s">
        <v>4247</v>
      </c>
    </row>
    <row r="4238" spans="1:1" x14ac:dyDescent="0.2">
      <c r="A4238" t="s">
        <v>4248</v>
      </c>
    </row>
    <row r="4239" spans="1:1" x14ac:dyDescent="0.2">
      <c r="A4239" t="s">
        <v>4249</v>
      </c>
    </row>
    <row r="4240" spans="1:1" x14ac:dyDescent="0.2">
      <c r="A4240" t="s">
        <v>4250</v>
      </c>
    </row>
    <row r="4241" spans="1:1" x14ac:dyDescent="0.2">
      <c r="A4241" t="s">
        <v>4251</v>
      </c>
    </row>
    <row r="4242" spans="1:1" x14ac:dyDescent="0.2">
      <c r="A4242" t="s">
        <v>4252</v>
      </c>
    </row>
    <row r="4243" spans="1:1" x14ac:dyDescent="0.2">
      <c r="A4243" t="s">
        <v>4253</v>
      </c>
    </row>
    <row r="4244" spans="1:1" x14ac:dyDescent="0.2">
      <c r="A4244" t="s">
        <v>4254</v>
      </c>
    </row>
    <row r="4245" spans="1:1" x14ac:dyDescent="0.2">
      <c r="A4245" t="s">
        <v>4255</v>
      </c>
    </row>
    <row r="4246" spans="1:1" x14ac:dyDescent="0.2">
      <c r="A4246" t="s">
        <v>4256</v>
      </c>
    </row>
    <row r="4247" spans="1:1" x14ac:dyDescent="0.2">
      <c r="A4247" t="s">
        <v>4257</v>
      </c>
    </row>
    <row r="4248" spans="1:1" x14ac:dyDescent="0.2">
      <c r="A4248" t="s">
        <v>4258</v>
      </c>
    </row>
    <row r="4249" spans="1:1" x14ac:dyDescent="0.2">
      <c r="A4249" t="s">
        <v>4259</v>
      </c>
    </row>
    <row r="4250" spans="1:1" x14ac:dyDescent="0.2">
      <c r="A4250" t="s">
        <v>4260</v>
      </c>
    </row>
    <row r="4251" spans="1:1" x14ac:dyDescent="0.2">
      <c r="A4251" t="s">
        <v>4261</v>
      </c>
    </row>
    <row r="4252" spans="1:1" x14ac:dyDescent="0.2">
      <c r="A4252" t="s">
        <v>4262</v>
      </c>
    </row>
    <row r="4253" spans="1:1" x14ac:dyDescent="0.2">
      <c r="A4253" t="s">
        <v>4263</v>
      </c>
    </row>
    <row r="4254" spans="1:1" x14ac:dyDescent="0.2">
      <c r="A4254" t="s">
        <v>4264</v>
      </c>
    </row>
    <row r="4255" spans="1:1" x14ac:dyDescent="0.2">
      <c r="A4255" t="s">
        <v>4265</v>
      </c>
    </row>
    <row r="4256" spans="1:1" x14ac:dyDescent="0.2">
      <c r="A4256" t="s">
        <v>4266</v>
      </c>
    </row>
    <row r="4257" spans="1:1" x14ac:dyDescent="0.2">
      <c r="A4257" t="s">
        <v>4267</v>
      </c>
    </row>
    <row r="4258" spans="1:1" x14ac:dyDescent="0.2">
      <c r="A4258" t="s">
        <v>4268</v>
      </c>
    </row>
    <row r="4259" spans="1:1" x14ac:dyDescent="0.2">
      <c r="A4259" t="s">
        <v>4269</v>
      </c>
    </row>
    <row r="4260" spans="1:1" x14ac:dyDescent="0.2">
      <c r="A4260" t="s">
        <v>4270</v>
      </c>
    </row>
    <row r="4261" spans="1:1" x14ac:dyDescent="0.2">
      <c r="A4261" t="s">
        <v>4271</v>
      </c>
    </row>
    <row r="4262" spans="1:1" x14ac:dyDescent="0.2">
      <c r="A4262" t="s">
        <v>4272</v>
      </c>
    </row>
    <row r="4263" spans="1:1" x14ac:dyDescent="0.2">
      <c r="A4263" t="s">
        <v>4273</v>
      </c>
    </row>
    <row r="4264" spans="1:1" x14ac:dyDescent="0.2">
      <c r="A4264" t="s">
        <v>4274</v>
      </c>
    </row>
    <row r="4265" spans="1:1" x14ac:dyDescent="0.2">
      <c r="A4265" t="s">
        <v>4275</v>
      </c>
    </row>
    <row r="4266" spans="1:1" x14ac:dyDescent="0.2">
      <c r="A4266" t="s">
        <v>4276</v>
      </c>
    </row>
    <row r="4267" spans="1:1" x14ac:dyDescent="0.2">
      <c r="A4267" t="s">
        <v>4277</v>
      </c>
    </row>
    <row r="4268" spans="1:1" x14ac:dyDescent="0.2">
      <c r="A4268" t="s">
        <v>4278</v>
      </c>
    </row>
    <row r="4269" spans="1:1" x14ac:dyDescent="0.2">
      <c r="A4269" t="s">
        <v>4279</v>
      </c>
    </row>
    <row r="4270" spans="1:1" x14ac:dyDescent="0.2">
      <c r="A4270" t="s">
        <v>4280</v>
      </c>
    </row>
    <row r="4271" spans="1:1" x14ac:dyDescent="0.2">
      <c r="A4271" t="s">
        <v>4281</v>
      </c>
    </row>
    <row r="4272" spans="1:1" x14ac:dyDescent="0.2">
      <c r="A4272" t="s">
        <v>4282</v>
      </c>
    </row>
    <row r="4273" spans="1:1" x14ac:dyDescent="0.2">
      <c r="A4273" t="s">
        <v>4283</v>
      </c>
    </row>
    <row r="4274" spans="1:1" x14ac:dyDescent="0.2">
      <c r="A4274" t="s">
        <v>4284</v>
      </c>
    </row>
    <row r="4275" spans="1:1" x14ac:dyDescent="0.2">
      <c r="A4275" t="s">
        <v>4285</v>
      </c>
    </row>
    <row r="4276" spans="1:1" x14ac:dyDescent="0.2">
      <c r="A4276" t="s">
        <v>4286</v>
      </c>
    </row>
    <row r="4277" spans="1:1" x14ac:dyDescent="0.2">
      <c r="A4277" t="s">
        <v>4287</v>
      </c>
    </row>
    <row r="4278" spans="1:1" x14ac:dyDescent="0.2">
      <c r="A4278" t="s">
        <v>4288</v>
      </c>
    </row>
    <row r="4279" spans="1:1" x14ac:dyDescent="0.2">
      <c r="A4279" t="s">
        <v>4289</v>
      </c>
    </row>
    <row r="4280" spans="1:1" x14ac:dyDescent="0.2">
      <c r="A4280" t="s">
        <v>4290</v>
      </c>
    </row>
    <row r="4281" spans="1:1" x14ac:dyDescent="0.2">
      <c r="A4281" t="s">
        <v>4291</v>
      </c>
    </row>
    <row r="4282" spans="1:1" x14ac:dyDescent="0.2">
      <c r="A4282" t="s">
        <v>4292</v>
      </c>
    </row>
    <row r="4283" spans="1:1" x14ac:dyDescent="0.2">
      <c r="A4283" t="s">
        <v>4293</v>
      </c>
    </row>
    <row r="4284" spans="1:1" x14ac:dyDescent="0.2">
      <c r="A4284" t="s">
        <v>4294</v>
      </c>
    </row>
    <row r="4285" spans="1:1" x14ac:dyDescent="0.2">
      <c r="A4285" t="s">
        <v>4295</v>
      </c>
    </row>
    <row r="4286" spans="1:1" x14ac:dyDescent="0.2">
      <c r="A4286" t="s">
        <v>4296</v>
      </c>
    </row>
    <row r="4287" spans="1:1" x14ac:dyDescent="0.2">
      <c r="A4287" t="s">
        <v>4297</v>
      </c>
    </row>
    <row r="4288" spans="1:1" x14ac:dyDescent="0.2">
      <c r="A4288" t="s">
        <v>4298</v>
      </c>
    </row>
    <row r="4289" spans="1:1" x14ac:dyDescent="0.2">
      <c r="A4289" t="s">
        <v>4299</v>
      </c>
    </row>
    <row r="4290" spans="1:1" x14ac:dyDescent="0.2">
      <c r="A4290" t="s">
        <v>4300</v>
      </c>
    </row>
    <row r="4291" spans="1:1" x14ac:dyDescent="0.2">
      <c r="A4291" t="s">
        <v>4301</v>
      </c>
    </row>
    <row r="4292" spans="1:1" x14ac:dyDescent="0.2">
      <c r="A4292" t="s">
        <v>4302</v>
      </c>
    </row>
    <row r="4293" spans="1:1" x14ac:dyDescent="0.2">
      <c r="A4293" t="s">
        <v>4303</v>
      </c>
    </row>
    <row r="4294" spans="1:1" x14ac:dyDescent="0.2">
      <c r="A4294" t="s">
        <v>4304</v>
      </c>
    </row>
    <row r="4295" spans="1:1" x14ac:dyDescent="0.2">
      <c r="A4295" t="s">
        <v>4305</v>
      </c>
    </row>
    <row r="4296" spans="1:1" x14ac:dyDescent="0.2">
      <c r="A4296" t="s">
        <v>4306</v>
      </c>
    </row>
    <row r="4297" spans="1:1" x14ac:dyDescent="0.2">
      <c r="A4297" t="s">
        <v>4307</v>
      </c>
    </row>
    <row r="4298" spans="1:1" x14ac:dyDescent="0.2">
      <c r="A4298" t="s">
        <v>4308</v>
      </c>
    </row>
    <row r="4299" spans="1:1" x14ac:dyDescent="0.2">
      <c r="A4299" t="s">
        <v>4309</v>
      </c>
    </row>
    <row r="4300" spans="1:1" x14ac:dyDescent="0.2">
      <c r="A4300" t="s">
        <v>4310</v>
      </c>
    </row>
    <row r="4301" spans="1:1" x14ac:dyDescent="0.2">
      <c r="A4301" t="s">
        <v>4311</v>
      </c>
    </row>
    <row r="4302" spans="1:1" x14ac:dyDescent="0.2">
      <c r="A4302" t="s">
        <v>4312</v>
      </c>
    </row>
    <row r="4303" spans="1:1" x14ac:dyDescent="0.2">
      <c r="A4303" t="s">
        <v>4313</v>
      </c>
    </row>
    <row r="4304" spans="1:1" x14ac:dyDescent="0.2">
      <c r="A4304" t="s">
        <v>4314</v>
      </c>
    </row>
    <row r="4305" spans="1:1" x14ac:dyDescent="0.2">
      <c r="A4305" t="s">
        <v>4315</v>
      </c>
    </row>
    <row r="4306" spans="1:1" x14ac:dyDescent="0.2">
      <c r="A4306" t="s">
        <v>4316</v>
      </c>
    </row>
    <row r="4307" spans="1:1" x14ac:dyDescent="0.2">
      <c r="A4307" t="s">
        <v>4317</v>
      </c>
    </row>
    <row r="4308" spans="1:1" x14ac:dyDescent="0.2">
      <c r="A4308" t="s">
        <v>4318</v>
      </c>
    </row>
    <row r="4309" spans="1:1" x14ac:dyDescent="0.2">
      <c r="A4309" t="s">
        <v>4319</v>
      </c>
    </row>
    <row r="4310" spans="1:1" x14ac:dyDescent="0.2">
      <c r="A4310" t="s">
        <v>4320</v>
      </c>
    </row>
    <row r="4311" spans="1:1" x14ac:dyDescent="0.2">
      <c r="A4311" t="s">
        <v>4321</v>
      </c>
    </row>
    <row r="4312" spans="1:1" x14ac:dyDescent="0.2">
      <c r="A4312" t="s">
        <v>4322</v>
      </c>
    </row>
    <row r="4313" spans="1:1" x14ac:dyDescent="0.2">
      <c r="A4313" t="s">
        <v>4323</v>
      </c>
    </row>
    <row r="4314" spans="1:1" x14ac:dyDescent="0.2">
      <c r="A4314" t="s">
        <v>4324</v>
      </c>
    </row>
    <row r="4315" spans="1:1" x14ac:dyDescent="0.2">
      <c r="A4315" t="s">
        <v>4325</v>
      </c>
    </row>
    <row r="4316" spans="1:1" x14ac:dyDescent="0.2">
      <c r="A4316" t="s">
        <v>4326</v>
      </c>
    </row>
    <row r="4317" spans="1:1" x14ac:dyDescent="0.2">
      <c r="A4317" t="s">
        <v>4327</v>
      </c>
    </row>
    <row r="4318" spans="1:1" x14ac:dyDescent="0.2">
      <c r="A4318" t="s">
        <v>4328</v>
      </c>
    </row>
    <row r="4319" spans="1:1" x14ac:dyDescent="0.2">
      <c r="A4319" t="s">
        <v>4329</v>
      </c>
    </row>
    <row r="4320" spans="1:1" x14ac:dyDescent="0.2">
      <c r="A4320" t="s">
        <v>4330</v>
      </c>
    </row>
    <row r="4321" spans="1:1" x14ac:dyDescent="0.2">
      <c r="A4321" t="s">
        <v>4331</v>
      </c>
    </row>
    <row r="4322" spans="1:1" x14ac:dyDescent="0.2">
      <c r="A4322" t="s">
        <v>4332</v>
      </c>
    </row>
    <row r="4323" spans="1:1" x14ac:dyDescent="0.2">
      <c r="A4323" t="s">
        <v>4333</v>
      </c>
    </row>
    <row r="4324" spans="1:1" x14ac:dyDescent="0.2">
      <c r="A4324" t="s">
        <v>4334</v>
      </c>
    </row>
    <row r="4325" spans="1:1" x14ac:dyDescent="0.2">
      <c r="A4325" t="s">
        <v>4335</v>
      </c>
    </row>
    <row r="4326" spans="1:1" x14ac:dyDescent="0.2">
      <c r="A4326" t="s">
        <v>4336</v>
      </c>
    </row>
    <row r="4327" spans="1:1" x14ac:dyDescent="0.2">
      <c r="A4327" t="s">
        <v>4337</v>
      </c>
    </row>
    <row r="4328" spans="1:1" x14ac:dyDescent="0.2">
      <c r="A4328" t="s">
        <v>4338</v>
      </c>
    </row>
    <row r="4329" spans="1:1" x14ac:dyDescent="0.2">
      <c r="A4329" t="s">
        <v>4339</v>
      </c>
    </row>
    <row r="4330" spans="1:1" x14ac:dyDescent="0.2">
      <c r="A4330" t="s">
        <v>4340</v>
      </c>
    </row>
    <row r="4331" spans="1:1" x14ac:dyDescent="0.2">
      <c r="A4331" t="s">
        <v>4341</v>
      </c>
    </row>
    <row r="4332" spans="1:1" x14ac:dyDescent="0.2">
      <c r="A4332" t="s">
        <v>4342</v>
      </c>
    </row>
    <row r="4333" spans="1:1" x14ac:dyDescent="0.2">
      <c r="A4333" t="s">
        <v>4343</v>
      </c>
    </row>
    <row r="4334" spans="1:1" x14ac:dyDescent="0.2">
      <c r="A4334" t="s">
        <v>4344</v>
      </c>
    </row>
    <row r="4335" spans="1:1" x14ac:dyDescent="0.2">
      <c r="A4335" t="s">
        <v>4345</v>
      </c>
    </row>
    <row r="4336" spans="1:1" x14ac:dyDescent="0.2">
      <c r="A4336" t="s">
        <v>4346</v>
      </c>
    </row>
    <row r="4337" spans="1:1" x14ac:dyDescent="0.2">
      <c r="A4337" t="s">
        <v>4347</v>
      </c>
    </row>
    <row r="4338" spans="1:1" x14ac:dyDescent="0.2">
      <c r="A4338" t="s">
        <v>4348</v>
      </c>
    </row>
    <row r="4339" spans="1:1" x14ac:dyDescent="0.2">
      <c r="A4339" t="s">
        <v>4349</v>
      </c>
    </row>
    <row r="4340" spans="1:1" x14ac:dyDescent="0.2">
      <c r="A4340" t="s">
        <v>4350</v>
      </c>
    </row>
    <row r="4341" spans="1:1" x14ac:dyDescent="0.2">
      <c r="A4341" t="s">
        <v>4351</v>
      </c>
    </row>
    <row r="4342" spans="1:1" x14ac:dyDescent="0.2">
      <c r="A4342" t="s">
        <v>4352</v>
      </c>
    </row>
    <row r="4343" spans="1:1" x14ac:dyDescent="0.2">
      <c r="A4343" t="s">
        <v>4353</v>
      </c>
    </row>
    <row r="4344" spans="1:1" x14ac:dyDescent="0.2">
      <c r="A4344" t="s">
        <v>4354</v>
      </c>
    </row>
    <row r="4345" spans="1:1" x14ac:dyDescent="0.2">
      <c r="A4345" t="s">
        <v>4355</v>
      </c>
    </row>
    <row r="4346" spans="1:1" x14ac:dyDescent="0.2">
      <c r="A4346" t="s">
        <v>4356</v>
      </c>
    </row>
    <row r="4347" spans="1:1" x14ac:dyDescent="0.2">
      <c r="A4347" t="s">
        <v>4357</v>
      </c>
    </row>
    <row r="4348" spans="1:1" x14ac:dyDescent="0.2">
      <c r="A4348" t="s">
        <v>4358</v>
      </c>
    </row>
    <row r="4349" spans="1:1" x14ac:dyDescent="0.2">
      <c r="A4349" t="s">
        <v>4359</v>
      </c>
    </row>
    <row r="4350" spans="1:1" x14ac:dyDescent="0.2">
      <c r="A4350" t="s">
        <v>4360</v>
      </c>
    </row>
    <row r="4351" spans="1:1" x14ac:dyDescent="0.2">
      <c r="A4351" t="s">
        <v>4361</v>
      </c>
    </row>
    <row r="4352" spans="1:1" x14ac:dyDescent="0.2">
      <c r="A4352" t="s">
        <v>4362</v>
      </c>
    </row>
    <row r="4353" spans="1:1" x14ac:dyDescent="0.2">
      <c r="A4353" t="s">
        <v>4363</v>
      </c>
    </row>
    <row r="4354" spans="1:1" x14ac:dyDescent="0.2">
      <c r="A4354" t="s">
        <v>4364</v>
      </c>
    </row>
    <row r="4355" spans="1:1" x14ac:dyDescent="0.2">
      <c r="A4355" t="s">
        <v>4365</v>
      </c>
    </row>
    <row r="4356" spans="1:1" x14ac:dyDescent="0.2">
      <c r="A4356" t="s">
        <v>4366</v>
      </c>
    </row>
    <row r="4357" spans="1:1" x14ac:dyDescent="0.2">
      <c r="A4357" t="s">
        <v>4367</v>
      </c>
    </row>
    <row r="4358" spans="1:1" x14ac:dyDescent="0.2">
      <c r="A4358" t="s">
        <v>4368</v>
      </c>
    </row>
    <row r="4359" spans="1:1" x14ac:dyDescent="0.2">
      <c r="A4359" t="s">
        <v>4369</v>
      </c>
    </row>
    <row r="4360" spans="1:1" x14ac:dyDescent="0.2">
      <c r="A4360" t="s">
        <v>4370</v>
      </c>
    </row>
    <row r="4361" spans="1:1" x14ac:dyDescent="0.2">
      <c r="A4361" t="s">
        <v>4371</v>
      </c>
    </row>
    <row r="4362" spans="1:1" x14ac:dyDescent="0.2">
      <c r="A4362" t="s">
        <v>4372</v>
      </c>
    </row>
    <row r="4363" spans="1:1" x14ac:dyDescent="0.2">
      <c r="A4363" t="s">
        <v>4373</v>
      </c>
    </row>
    <row r="4364" spans="1:1" x14ac:dyDescent="0.2">
      <c r="A4364" t="s">
        <v>4374</v>
      </c>
    </row>
    <row r="4365" spans="1:1" x14ac:dyDescent="0.2">
      <c r="A4365" t="s">
        <v>4375</v>
      </c>
    </row>
    <row r="4366" spans="1:1" x14ac:dyDescent="0.2">
      <c r="A4366" t="s">
        <v>4376</v>
      </c>
    </row>
    <row r="4367" spans="1:1" x14ac:dyDescent="0.2">
      <c r="A4367" t="s">
        <v>4377</v>
      </c>
    </row>
    <row r="4368" spans="1:1" x14ac:dyDescent="0.2">
      <c r="A4368" t="s">
        <v>4378</v>
      </c>
    </row>
    <row r="4369" spans="1:1" x14ac:dyDescent="0.2">
      <c r="A4369" t="s">
        <v>4379</v>
      </c>
    </row>
    <row r="4370" spans="1:1" x14ac:dyDescent="0.2">
      <c r="A4370" t="s">
        <v>4380</v>
      </c>
    </row>
    <row r="4371" spans="1:1" x14ac:dyDescent="0.2">
      <c r="A4371" t="s">
        <v>4381</v>
      </c>
    </row>
    <row r="4372" spans="1:1" x14ac:dyDescent="0.2">
      <c r="A4372" t="s">
        <v>4382</v>
      </c>
    </row>
    <row r="4373" spans="1:1" x14ac:dyDescent="0.2">
      <c r="A4373" t="s">
        <v>4383</v>
      </c>
    </row>
    <row r="4374" spans="1:1" x14ac:dyDescent="0.2">
      <c r="A4374" t="s">
        <v>4384</v>
      </c>
    </row>
    <row r="4375" spans="1:1" x14ac:dyDescent="0.2">
      <c r="A4375" t="s">
        <v>4385</v>
      </c>
    </row>
    <row r="4376" spans="1:1" x14ac:dyDescent="0.2">
      <c r="A4376" t="s">
        <v>4386</v>
      </c>
    </row>
    <row r="4377" spans="1:1" x14ac:dyDescent="0.2">
      <c r="A4377" t="s">
        <v>4387</v>
      </c>
    </row>
    <row r="4378" spans="1:1" x14ac:dyDescent="0.2">
      <c r="A4378" t="s">
        <v>4388</v>
      </c>
    </row>
    <row r="4379" spans="1:1" x14ac:dyDescent="0.2">
      <c r="A4379" t="s">
        <v>4389</v>
      </c>
    </row>
    <row r="4380" spans="1:1" x14ac:dyDescent="0.2">
      <c r="A4380" t="s">
        <v>4390</v>
      </c>
    </row>
    <row r="4381" spans="1:1" x14ac:dyDescent="0.2">
      <c r="A4381" t="s">
        <v>4391</v>
      </c>
    </row>
    <row r="4382" spans="1:1" x14ac:dyDescent="0.2">
      <c r="A4382" t="s">
        <v>4392</v>
      </c>
    </row>
    <row r="4383" spans="1:1" x14ac:dyDescent="0.2">
      <c r="A4383" t="s">
        <v>4393</v>
      </c>
    </row>
    <row r="4384" spans="1:1" x14ac:dyDescent="0.2">
      <c r="A4384" t="s">
        <v>4394</v>
      </c>
    </row>
    <row r="4385" spans="1:1" x14ac:dyDescent="0.2">
      <c r="A4385" t="s">
        <v>4395</v>
      </c>
    </row>
    <row r="4386" spans="1:1" x14ac:dyDescent="0.2">
      <c r="A4386" t="s">
        <v>4396</v>
      </c>
    </row>
    <row r="4387" spans="1:1" x14ac:dyDescent="0.2">
      <c r="A4387" t="s">
        <v>4397</v>
      </c>
    </row>
    <row r="4388" spans="1:1" x14ac:dyDescent="0.2">
      <c r="A4388" t="s">
        <v>4398</v>
      </c>
    </row>
    <row r="4389" spans="1:1" x14ac:dyDescent="0.2">
      <c r="A4389" t="s">
        <v>4399</v>
      </c>
    </row>
    <row r="4390" spans="1:1" x14ac:dyDescent="0.2">
      <c r="A4390" t="s">
        <v>4400</v>
      </c>
    </row>
    <row r="4391" spans="1:1" x14ac:dyDescent="0.2">
      <c r="A4391" t="s">
        <v>4401</v>
      </c>
    </row>
    <row r="4392" spans="1:1" x14ac:dyDescent="0.2">
      <c r="A4392" t="s">
        <v>4402</v>
      </c>
    </row>
    <row r="4393" spans="1:1" x14ac:dyDescent="0.2">
      <c r="A4393" t="s">
        <v>4403</v>
      </c>
    </row>
    <row r="4394" spans="1:1" x14ac:dyDescent="0.2">
      <c r="A4394" t="s">
        <v>4404</v>
      </c>
    </row>
    <row r="4395" spans="1:1" x14ac:dyDescent="0.2">
      <c r="A4395" t="s">
        <v>4405</v>
      </c>
    </row>
    <row r="4396" spans="1:1" x14ac:dyDescent="0.2">
      <c r="A4396" t="s">
        <v>4406</v>
      </c>
    </row>
    <row r="4397" spans="1:1" x14ac:dyDescent="0.2">
      <c r="A4397" t="s">
        <v>4407</v>
      </c>
    </row>
    <row r="4398" spans="1:1" x14ac:dyDescent="0.2">
      <c r="A4398" t="s">
        <v>4408</v>
      </c>
    </row>
    <row r="4399" spans="1:1" x14ac:dyDescent="0.2">
      <c r="A4399" t="s">
        <v>4409</v>
      </c>
    </row>
    <row r="4400" spans="1:1" x14ac:dyDescent="0.2">
      <c r="A4400" t="s">
        <v>4410</v>
      </c>
    </row>
    <row r="4401" spans="1:1" x14ac:dyDescent="0.2">
      <c r="A4401" t="s">
        <v>4411</v>
      </c>
    </row>
    <row r="4402" spans="1:1" x14ac:dyDescent="0.2">
      <c r="A4402" t="s">
        <v>4412</v>
      </c>
    </row>
    <row r="4403" spans="1:1" x14ac:dyDescent="0.2">
      <c r="A4403" t="s">
        <v>4413</v>
      </c>
    </row>
    <row r="4404" spans="1:1" x14ac:dyDescent="0.2">
      <c r="A4404" t="s">
        <v>4414</v>
      </c>
    </row>
    <row r="4405" spans="1:1" x14ac:dyDescent="0.2">
      <c r="A4405" t="s">
        <v>4415</v>
      </c>
    </row>
    <row r="4406" spans="1:1" x14ac:dyDescent="0.2">
      <c r="A4406" t="s">
        <v>4416</v>
      </c>
    </row>
    <row r="4407" spans="1:1" x14ac:dyDescent="0.2">
      <c r="A4407" t="s">
        <v>4417</v>
      </c>
    </row>
    <row r="4408" spans="1:1" x14ac:dyDescent="0.2">
      <c r="A4408" t="s">
        <v>4418</v>
      </c>
    </row>
    <row r="4409" spans="1:1" x14ac:dyDescent="0.2">
      <c r="A4409" t="s">
        <v>4419</v>
      </c>
    </row>
    <row r="4410" spans="1:1" x14ac:dyDescent="0.2">
      <c r="A4410" t="s">
        <v>4420</v>
      </c>
    </row>
    <row r="4411" spans="1:1" x14ac:dyDescent="0.2">
      <c r="A4411" t="s">
        <v>4421</v>
      </c>
    </row>
    <row r="4412" spans="1:1" x14ac:dyDescent="0.2">
      <c r="A4412" t="s">
        <v>4422</v>
      </c>
    </row>
    <row r="4413" spans="1:1" x14ac:dyDescent="0.2">
      <c r="A4413" t="s">
        <v>4423</v>
      </c>
    </row>
    <row r="4414" spans="1:1" x14ac:dyDescent="0.2">
      <c r="A4414" t="s">
        <v>4424</v>
      </c>
    </row>
    <row r="4415" spans="1:1" x14ac:dyDescent="0.2">
      <c r="A4415" t="s">
        <v>4425</v>
      </c>
    </row>
    <row r="4416" spans="1:1" x14ac:dyDescent="0.2">
      <c r="A4416" t="s">
        <v>4426</v>
      </c>
    </row>
    <row r="4417" spans="1:1" x14ac:dyDescent="0.2">
      <c r="A4417" t="s">
        <v>4427</v>
      </c>
    </row>
    <row r="4418" spans="1:1" x14ac:dyDescent="0.2">
      <c r="A4418" t="s">
        <v>4428</v>
      </c>
    </row>
    <row r="4419" spans="1:1" x14ac:dyDescent="0.2">
      <c r="A4419" t="s">
        <v>4429</v>
      </c>
    </row>
    <row r="4420" spans="1:1" x14ac:dyDescent="0.2">
      <c r="A4420" t="s">
        <v>4430</v>
      </c>
    </row>
    <row r="4421" spans="1:1" x14ac:dyDescent="0.2">
      <c r="A4421" t="s">
        <v>4431</v>
      </c>
    </row>
    <row r="4422" spans="1:1" x14ac:dyDescent="0.2">
      <c r="A4422" t="s">
        <v>4432</v>
      </c>
    </row>
    <row r="4423" spans="1:1" x14ac:dyDescent="0.2">
      <c r="A4423" t="s">
        <v>4433</v>
      </c>
    </row>
    <row r="4424" spans="1:1" x14ac:dyDescent="0.2">
      <c r="A4424" t="s">
        <v>4434</v>
      </c>
    </row>
    <row r="4425" spans="1:1" x14ac:dyDescent="0.2">
      <c r="A4425" t="s">
        <v>4435</v>
      </c>
    </row>
    <row r="4426" spans="1:1" x14ac:dyDescent="0.2">
      <c r="A4426" t="s">
        <v>4436</v>
      </c>
    </row>
    <row r="4427" spans="1:1" x14ac:dyDescent="0.2">
      <c r="A4427" t="s">
        <v>4437</v>
      </c>
    </row>
    <row r="4428" spans="1:1" x14ac:dyDescent="0.2">
      <c r="A4428" t="s">
        <v>4438</v>
      </c>
    </row>
    <row r="4429" spans="1:1" x14ac:dyDescent="0.2">
      <c r="A4429" t="s">
        <v>4439</v>
      </c>
    </row>
    <row r="4431" spans="1:1" x14ac:dyDescent="0.2">
      <c r="A4431" t="s">
        <v>4440</v>
      </c>
    </row>
    <row r="4432" spans="1:1" x14ac:dyDescent="0.2">
      <c r="A4432" t="s">
        <v>4441</v>
      </c>
    </row>
    <row r="4433" spans="1:1" x14ac:dyDescent="0.2">
      <c r="A4433" t="s">
        <v>4442</v>
      </c>
    </row>
    <row r="4434" spans="1:1" x14ac:dyDescent="0.2">
      <c r="A4434" t="s">
        <v>4443</v>
      </c>
    </row>
    <row r="4435" spans="1:1" x14ac:dyDescent="0.2">
      <c r="A4435" t="s">
        <v>4444</v>
      </c>
    </row>
    <row r="4436" spans="1:1" x14ac:dyDescent="0.2">
      <c r="A4436" t="s">
        <v>4445</v>
      </c>
    </row>
    <row r="4437" spans="1:1" x14ac:dyDescent="0.2">
      <c r="A4437" t="s">
        <v>4446</v>
      </c>
    </row>
    <row r="4438" spans="1:1" x14ac:dyDescent="0.2">
      <c r="A4438" t="s">
        <v>4447</v>
      </c>
    </row>
    <row r="4439" spans="1:1" x14ac:dyDescent="0.2">
      <c r="A4439" t="s">
        <v>4448</v>
      </c>
    </row>
    <row r="4440" spans="1:1" x14ac:dyDescent="0.2">
      <c r="A4440" t="s">
        <v>4449</v>
      </c>
    </row>
    <row r="4441" spans="1:1" x14ac:dyDescent="0.2">
      <c r="A4441" t="s">
        <v>4450</v>
      </c>
    </row>
    <row r="4442" spans="1:1" x14ac:dyDescent="0.2">
      <c r="A4442" t="s">
        <v>4451</v>
      </c>
    </row>
    <row r="4443" spans="1:1" x14ac:dyDescent="0.2">
      <c r="A4443" t="s">
        <v>4452</v>
      </c>
    </row>
    <row r="4444" spans="1:1" x14ac:dyDescent="0.2">
      <c r="A4444" t="s">
        <v>4453</v>
      </c>
    </row>
    <row r="4445" spans="1:1" x14ac:dyDescent="0.2">
      <c r="A4445" t="s">
        <v>4454</v>
      </c>
    </row>
    <row r="4446" spans="1:1" x14ac:dyDescent="0.2">
      <c r="A4446" t="s">
        <v>4455</v>
      </c>
    </row>
    <row r="4447" spans="1:1" x14ac:dyDescent="0.2">
      <c r="A4447" t="s">
        <v>4456</v>
      </c>
    </row>
    <row r="4448" spans="1:1" x14ac:dyDescent="0.2">
      <c r="A4448" t="s">
        <v>4457</v>
      </c>
    </row>
    <row r="4449" spans="1:1" x14ac:dyDescent="0.2">
      <c r="A4449" t="s">
        <v>4458</v>
      </c>
    </row>
    <row r="4450" spans="1:1" x14ac:dyDescent="0.2">
      <c r="A4450" t="s">
        <v>4459</v>
      </c>
    </row>
    <row r="4451" spans="1:1" x14ac:dyDescent="0.2">
      <c r="A4451" t="s">
        <v>4460</v>
      </c>
    </row>
    <row r="4452" spans="1:1" x14ac:dyDescent="0.2">
      <c r="A4452" t="s">
        <v>4461</v>
      </c>
    </row>
    <row r="4453" spans="1:1" x14ac:dyDescent="0.2">
      <c r="A4453" t="s">
        <v>4462</v>
      </c>
    </row>
    <row r="4454" spans="1:1" x14ac:dyDescent="0.2">
      <c r="A4454" t="s">
        <v>4463</v>
      </c>
    </row>
    <row r="4455" spans="1:1" x14ac:dyDescent="0.2">
      <c r="A4455" t="s">
        <v>4464</v>
      </c>
    </row>
    <row r="4456" spans="1:1" x14ac:dyDescent="0.2">
      <c r="A4456" t="s">
        <v>4465</v>
      </c>
    </row>
    <row r="4457" spans="1:1" x14ac:dyDescent="0.2">
      <c r="A4457" t="s">
        <v>4466</v>
      </c>
    </row>
    <row r="4458" spans="1:1" x14ac:dyDescent="0.2">
      <c r="A4458" t="s">
        <v>4467</v>
      </c>
    </row>
    <row r="4459" spans="1:1" x14ac:dyDescent="0.2">
      <c r="A4459" t="s">
        <v>4468</v>
      </c>
    </row>
    <row r="4460" spans="1:1" x14ac:dyDescent="0.2">
      <c r="A4460" t="s">
        <v>4469</v>
      </c>
    </row>
    <row r="4461" spans="1:1" x14ac:dyDescent="0.2">
      <c r="A4461" t="s">
        <v>4470</v>
      </c>
    </row>
    <row r="4462" spans="1:1" x14ac:dyDescent="0.2">
      <c r="A4462" t="s">
        <v>4471</v>
      </c>
    </row>
    <row r="4463" spans="1:1" x14ac:dyDescent="0.2">
      <c r="A4463" t="s">
        <v>4472</v>
      </c>
    </row>
    <row r="4464" spans="1:1" x14ac:dyDescent="0.2">
      <c r="A4464" t="s">
        <v>4473</v>
      </c>
    </row>
    <row r="4465" spans="1:1" x14ac:dyDescent="0.2">
      <c r="A4465" t="s">
        <v>4474</v>
      </c>
    </row>
    <row r="4466" spans="1:1" x14ac:dyDescent="0.2">
      <c r="A4466" t="s">
        <v>4475</v>
      </c>
    </row>
    <row r="4467" spans="1:1" x14ac:dyDescent="0.2">
      <c r="A4467" t="s">
        <v>4476</v>
      </c>
    </row>
    <row r="4468" spans="1:1" x14ac:dyDescent="0.2">
      <c r="A4468" t="s">
        <v>4477</v>
      </c>
    </row>
    <row r="4469" spans="1:1" x14ac:dyDescent="0.2">
      <c r="A4469" t="s">
        <v>4478</v>
      </c>
    </row>
    <row r="4470" spans="1:1" x14ac:dyDescent="0.2">
      <c r="A4470" t="s">
        <v>4479</v>
      </c>
    </row>
    <row r="4471" spans="1:1" x14ac:dyDescent="0.2">
      <c r="A4471" t="s">
        <v>4480</v>
      </c>
    </row>
    <row r="4472" spans="1:1" x14ac:dyDescent="0.2">
      <c r="A4472" t="s">
        <v>4481</v>
      </c>
    </row>
    <row r="4473" spans="1:1" x14ac:dyDescent="0.2">
      <c r="A4473" t="s">
        <v>4482</v>
      </c>
    </row>
    <row r="4474" spans="1:1" x14ac:dyDescent="0.2">
      <c r="A4474" t="s">
        <v>4483</v>
      </c>
    </row>
    <row r="4475" spans="1:1" x14ac:dyDescent="0.2">
      <c r="A4475" t="s">
        <v>4484</v>
      </c>
    </row>
    <row r="4476" spans="1:1" x14ac:dyDescent="0.2">
      <c r="A4476" t="s">
        <v>4485</v>
      </c>
    </row>
    <row r="4477" spans="1:1" x14ac:dyDescent="0.2">
      <c r="A4477" t="s">
        <v>4486</v>
      </c>
    </row>
    <row r="4478" spans="1:1" x14ac:dyDescent="0.2">
      <c r="A4478" t="s">
        <v>4487</v>
      </c>
    </row>
    <row r="4479" spans="1:1" x14ac:dyDescent="0.2">
      <c r="A4479" t="s">
        <v>4488</v>
      </c>
    </row>
    <row r="4480" spans="1:1" x14ac:dyDescent="0.2">
      <c r="A4480" t="s">
        <v>4489</v>
      </c>
    </row>
    <row r="4481" spans="1:1" x14ac:dyDescent="0.2">
      <c r="A4481" t="s">
        <v>4490</v>
      </c>
    </row>
    <row r="4482" spans="1:1" x14ac:dyDescent="0.2">
      <c r="A4482" t="s">
        <v>4491</v>
      </c>
    </row>
    <row r="4483" spans="1:1" x14ac:dyDescent="0.2">
      <c r="A4483" t="s">
        <v>4492</v>
      </c>
    </row>
    <row r="4484" spans="1:1" x14ac:dyDescent="0.2">
      <c r="A4484" t="s">
        <v>4493</v>
      </c>
    </row>
    <row r="4485" spans="1:1" x14ac:dyDescent="0.2">
      <c r="A4485" t="s">
        <v>4494</v>
      </c>
    </row>
    <row r="4486" spans="1:1" x14ac:dyDescent="0.2">
      <c r="A4486" t="s">
        <v>4495</v>
      </c>
    </row>
    <row r="4487" spans="1:1" x14ac:dyDescent="0.2">
      <c r="A4487" t="s">
        <v>4496</v>
      </c>
    </row>
    <row r="4488" spans="1:1" x14ac:dyDescent="0.2">
      <c r="A4488" t="s">
        <v>4497</v>
      </c>
    </row>
    <row r="4489" spans="1:1" x14ac:dyDescent="0.2">
      <c r="A4489" t="s">
        <v>4498</v>
      </c>
    </row>
    <row r="4490" spans="1:1" x14ac:dyDescent="0.2">
      <c r="A4490" t="s">
        <v>4499</v>
      </c>
    </row>
    <row r="4491" spans="1:1" x14ac:dyDescent="0.2">
      <c r="A4491" t="s">
        <v>4500</v>
      </c>
    </row>
    <row r="4492" spans="1:1" x14ac:dyDescent="0.2">
      <c r="A4492" t="s">
        <v>4501</v>
      </c>
    </row>
    <row r="4493" spans="1:1" x14ac:dyDescent="0.2">
      <c r="A4493" t="s">
        <v>4502</v>
      </c>
    </row>
    <row r="4494" spans="1:1" x14ac:dyDescent="0.2">
      <c r="A4494" t="s">
        <v>4503</v>
      </c>
    </row>
    <row r="4495" spans="1:1" x14ac:dyDescent="0.2">
      <c r="A4495" t="s">
        <v>4504</v>
      </c>
    </row>
    <row r="4496" spans="1:1" x14ac:dyDescent="0.2">
      <c r="A4496" t="s">
        <v>4505</v>
      </c>
    </row>
    <row r="4497" spans="1:1" x14ac:dyDescent="0.2">
      <c r="A4497" t="s">
        <v>4506</v>
      </c>
    </row>
    <row r="4498" spans="1:1" x14ac:dyDescent="0.2">
      <c r="A4498" t="s">
        <v>4507</v>
      </c>
    </row>
    <row r="4499" spans="1:1" x14ac:dyDescent="0.2">
      <c r="A4499" t="s">
        <v>4508</v>
      </c>
    </row>
    <row r="4500" spans="1:1" x14ac:dyDescent="0.2">
      <c r="A4500" t="s">
        <v>4509</v>
      </c>
    </row>
    <row r="4501" spans="1:1" x14ac:dyDescent="0.2">
      <c r="A4501" t="s">
        <v>4510</v>
      </c>
    </row>
    <row r="4502" spans="1:1" x14ac:dyDescent="0.2">
      <c r="A4502" t="s">
        <v>4511</v>
      </c>
    </row>
    <row r="4503" spans="1:1" x14ac:dyDescent="0.2">
      <c r="A4503" t="s">
        <v>4512</v>
      </c>
    </row>
    <row r="4504" spans="1:1" x14ac:dyDescent="0.2">
      <c r="A4504" t="s">
        <v>4513</v>
      </c>
    </row>
    <row r="4505" spans="1:1" x14ac:dyDescent="0.2">
      <c r="A4505" t="s">
        <v>4514</v>
      </c>
    </row>
    <row r="4506" spans="1:1" x14ac:dyDescent="0.2">
      <c r="A4506" t="s">
        <v>4515</v>
      </c>
    </row>
    <row r="4507" spans="1:1" x14ac:dyDescent="0.2">
      <c r="A4507" t="s">
        <v>4516</v>
      </c>
    </row>
    <row r="4508" spans="1:1" x14ac:dyDescent="0.2">
      <c r="A4508" t="s">
        <v>4517</v>
      </c>
    </row>
    <row r="4509" spans="1:1" x14ac:dyDescent="0.2">
      <c r="A4509" t="s">
        <v>4518</v>
      </c>
    </row>
    <row r="4510" spans="1:1" x14ac:dyDescent="0.2">
      <c r="A4510" t="s">
        <v>4519</v>
      </c>
    </row>
    <row r="4511" spans="1:1" x14ac:dyDescent="0.2">
      <c r="A4511" t="s">
        <v>4520</v>
      </c>
    </row>
    <row r="4512" spans="1:1" x14ac:dyDescent="0.2">
      <c r="A4512" t="s">
        <v>4521</v>
      </c>
    </row>
    <row r="4513" spans="1:1" x14ac:dyDescent="0.2">
      <c r="A4513" t="s">
        <v>4522</v>
      </c>
    </row>
    <row r="4514" spans="1:1" x14ac:dyDescent="0.2">
      <c r="A4514" t="s">
        <v>4523</v>
      </c>
    </row>
    <row r="4515" spans="1:1" x14ac:dyDescent="0.2">
      <c r="A4515" t="s">
        <v>4524</v>
      </c>
    </row>
    <row r="4516" spans="1:1" x14ac:dyDescent="0.2">
      <c r="A4516" t="s">
        <v>4525</v>
      </c>
    </row>
    <row r="4517" spans="1:1" x14ac:dyDescent="0.2">
      <c r="A4517" t="s">
        <v>4526</v>
      </c>
    </row>
    <row r="4518" spans="1:1" x14ac:dyDescent="0.2">
      <c r="A4518" t="s">
        <v>4527</v>
      </c>
    </row>
    <row r="4519" spans="1:1" x14ac:dyDescent="0.2">
      <c r="A4519" t="s">
        <v>4528</v>
      </c>
    </row>
    <row r="4520" spans="1:1" x14ac:dyDescent="0.2">
      <c r="A4520" t="s">
        <v>4529</v>
      </c>
    </row>
    <row r="4521" spans="1:1" x14ac:dyDescent="0.2">
      <c r="A4521" t="s">
        <v>4530</v>
      </c>
    </row>
    <row r="4522" spans="1:1" x14ac:dyDescent="0.2">
      <c r="A4522" t="s">
        <v>4531</v>
      </c>
    </row>
    <row r="4523" spans="1:1" x14ac:dyDescent="0.2">
      <c r="A4523" t="s">
        <v>4532</v>
      </c>
    </row>
    <row r="4524" spans="1:1" x14ac:dyDescent="0.2">
      <c r="A4524" t="s">
        <v>4533</v>
      </c>
    </row>
    <row r="4525" spans="1:1" x14ac:dyDescent="0.2">
      <c r="A4525" t="s">
        <v>4534</v>
      </c>
    </row>
    <row r="4526" spans="1:1" x14ac:dyDescent="0.2">
      <c r="A4526" t="s">
        <v>4535</v>
      </c>
    </row>
    <row r="4527" spans="1:1" x14ac:dyDescent="0.2">
      <c r="A4527" t="s">
        <v>4536</v>
      </c>
    </row>
    <row r="4528" spans="1:1" x14ac:dyDescent="0.2">
      <c r="A4528" t="s">
        <v>4537</v>
      </c>
    </row>
    <row r="4529" spans="1:1" x14ac:dyDescent="0.2">
      <c r="A4529" t="s">
        <v>4538</v>
      </c>
    </row>
    <row r="4530" spans="1:1" x14ac:dyDescent="0.2">
      <c r="A4530" t="s">
        <v>4539</v>
      </c>
    </row>
    <row r="4531" spans="1:1" x14ac:dyDescent="0.2">
      <c r="A4531" t="s">
        <v>4540</v>
      </c>
    </row>
    <row r="4532" spans="1:1" x14ac:dyDescent="0.2">
      <c r="A4532" t="s">
        <v>4541</v>
      </c>
    </row>
    <row r="4534" spans="1:1" x14ac:dyDescent="0.2">
      <c r="A4534" t="s">
        <v>1318</v>
      </c>
    </row>
    <row r="4535" spans="1:1" x14ac:dyDescent="0.2">
      <c r="A4535" t="s">
        <v>206</v>
      </c>
    </row>
    <row r="4536" spans="1:1" x14ac:dyDescent="0.2">
      <c r="A4536" t="s">
        <v>4542</v>
      </c>
    </row>
    <row r="4537" spans="1:1" x14ac:dyDescent="0.2">
      <c r="A4537" t="s">
        <v>4543</v>
      </c>
    </row>
    <row r="4538" spans="1:1" x14ac:dyDescent="0.2">
      <c r="A4538" t="s">
        <v>4544</v>
      </c>
    </row>
    <row r="4539" spans="1:1" x14ac:dyDescent="0.2">
      <c r="A4539" t="s">
        <v>4545</v>
      </c>
    </row>
    <row r="4540" spans="1:1" x14ac:dyDescent="0.2">
      <c r="A4540" t="s">
        <v>4546</v>
      </c>
    </row>
    <row r="4541" spans="1:1" x14ac:dyDescent="0.2">
      <c r="A4541" t="s">
        <v>4547</v>
      </c>
    </row>
    <row r="4542" spans="1:1" x14ac:dyDescent="0.2">
      <c r="A4542" t="s">
        <v>213</v>
      </c>
    </row>
    <row r="4543" spans="1:1" x14ac:dyDescent="0.2">
      <c r="A4543" t="s">
        <v>214</v>
      </c>
    </row>
    <row r="4544" spans="1:1" x14ac:dyDescent="0.2">
      <c r="A4544" t="s">
        <v>4548</v>
      </c>
    </row>
    <row r="4545" spans="1:1" x14ac:dyDescent="0.2">
      <c r="A4545" t="s">
        <v>3440</v>
      </c>
    </row>
    <row r="4546" spans="1:1" x14ac:dyDescent="0.2">
      <c r="A4546" t="s">
        <v>3441</v>
      </c>
    </row>
    <row r="4547" spans="1:1" x14ac:dyDescent="0.2">
      <c r="A4547" t="s">
        <v>3442</v>
      </c>
    </row>
    <row r="4548" spans="1:1" x14ac:dyDescent="0.2">
      <c r="A4548" t="s">
        <v>3443</v>
      </c>
    </row>
    <row r="4549" spans="1:1" x14ac:dyDescent="0.2">
      <c r="A4549" t="s">
        <v>3444</v>
      </c>
    </row>
    <row r="4550" spans="1:1" x14ac:dyDescent="0.2">
      <c r="A4550" t="s">
        <v>3445</v>
      </c>
    </row>
    <row r="4551" spans="1:1" x14ac:dyDescent="0.2">
      <c r="A4551" t="s">
        <v>3446</v>
      </c>
    </row>
    <row r="4552" spans="1:1" x14ac:dyDescent="0.2">
      <c r="A4552" t="s">
        <v>3447</v>
      </c>
    </row>
    <row r="4553" spans="1:1" x14ac:dyDescent="0.2">
      <c r="A4553" t="s">
        <v>4549</v>
      </c>
    </row>
    <row r="4554" spans="1:1" x14ac:dyDescent="0.2">
      <c r="A4554" t="s">
        <v>4550</v>
      </c>
    </row>
    <row r="4555" spans="1:1" x14ac:dyDescent="0.2">
      <c r="A4555" t="s">
        <v>4551</v>
      </c>
    </row>
    <row r="4556" spans="1:1" x14ac:dyDescent="0.2">
      <c r="A4556" t="s">
        <v>4552</v>
      </c>
    </row>
    <row r="4557" spans="1:1" x14ac:dyDescent="0.2">
      <c r="A4557" t="s">
        <v>4553</v>
      </c>
    </row>
    <row r="4558" spans="1:1" x14ac:dyDescent="0.2">
      <c r="A4558" t="s">
        <v>3453</v>
      </c>
    </row>
    <row r="4559" spans="1:1" x14ac:dyDescent="0.2">
      <c r="A4559" t="s">
        <v>4554</v>
      </c>
    </row>
    <row r="4560" spans="1:1" x14ac:dyDescent="0.2">
      <c r="A4560" t="s">
        <v>4555</v>
      </c>
    </row>
    <row r="4561" spans="1:1" x14ac:dyDescent="0.2">
      <c r="A4561" t="s">
        <v>4556</v>
      </c>
    </row>
    <row r="4562" spans="1:1" x14ac:dyDescent="0.2">
      <c r="A4562" t="s">
        <v>4557</v>
      </c>
    </row>
    <row r="4563" spans="1:1" x14ac:dyDescent="0.2">
      <c r="A4563" t="s">
        <v>4558</v>
      </c>
    </row>
    <row r="4564" spans="1:1" x14ac:dyDescent="0.2">
      <c r="A4564" t="s">
        <v>4559</v>
      </c>
    </row>
    <row r="4565" spans="1:1" x14ac:dyDescent="0.2">
      <c r="A4565" t="s">
        <v>4560</v>
      </c>
    </row>
    <row r="4566" spans="1:1" x14ac:dyDescent="0.2">
      <c r="A4566" t="s">
        <v>4561</v>
      </c>
    </row>
    <row r="4567" spans="1:1" x14ac:dyDescent="0.2">
      <c r="A4567" t="s">
        <v>4562</v>
      </c>
    </row>
    <row r="4568" spans="1:1" x14ac:dyDescent="0.2">
      <c r="A4568" t="s">
        <v>4563</v>
      </c>
    </row>
    <row r="4569" spans="1:1" x14ac:dyDescent="0.2">
      <c r="A4569" t="s">
        <v>4564</v>
      </c>
    </row>
    <row r="4570" spans="1:1" x14ac:dyDescent="0.2">
      <c r="A4570" t="s">
        <v>4565</v>
      </c>
    </row>
    <row r="4571" spans="1:1" x14ac:dyDescent="0.2">
      <c r="A4571" t="s">
        <v>4566</v>
      </c>
    </row>
    <row r="4572" spans="1:1" x14ac:dyDescent="0.2">
      <c r="A4572" t="s">
        <v>4567</v>
      </c>
    </row>
    <row r="4573" spans="1:1" x14ac:dyDescent="0.2">
      <c r="A4573" t="s">
        <v>4568</v>
      </c>
    </row>
    <row r="4574" spans="1:1" x14ac:dyDescent="0.2">
      <c r="A4574" t="s">
        <v>4569</v>
      </c>
    </row>
    <row r="4575" spans="1:1" x14ac:dyDescent="0.2">
      <c r="A4575" t="s">
        <v>4570</v>
      </c>
    </row>
    <row r="4576" spans="1:1" x14ac:dyDescent="0.2">
      <c r="A4576" t="s">
        <v>4571</v>
      </c>
    </row>
    <row r="4577" spans="1:1" x14ac:dyDescent="0.2">
      <c r="A4577" t="s">
        <v>4572</v>
      </c>
    </row>
    <row r="4578" spans="1:1" x14ac:dyDescent="0.2">
      <c r="A4578" t="s">
        <v>4573</v>
      </c>
    </row>
    <row r="4579" spans="1:1" x14ac:dyDescent="0.2">
      <c r="A4579" t="s">
        <v>4574</v>
      </c>
    </row>
    <row r="4580" spans="1:1" x14ac:dyDescent="0.2">
      <c r="A4580" t="s">
        <v>4575</v>
      </c>
    </row>
    <row r="4581" spans="1:1" x14ac:dyDescent="0.2">
      <c r="A4581" t="s">
        <v>4576</v>
      </c>
    </row>
    <row r="4582" spans="1:1" x14ac:dyDescent="0.2">
      <c r="A4582" t="s">
        <v>4577</v>
      </c>
    </row>
    <row r="4583" spans="1:1" x14ac:dyDescent="0.2">
      <c r="A4583" t="s">
        <v>4578</v>
      </c>
    </row>
    <row r="4584" spans="1:1" x14ac:dyDescent="0.2">
      <c r="A4584" t="s">
        <v>4579</v>
      </c>
    </row>
    <row r="4585" spans="1:1" x14ac:dyDescent="0.2">
      <c r="A4585" t="s">
        <v>4580</v>
      </c>
    </row>
    <row r="4586" spans="1:1" x14ac:dyDescent="0.2">
      <c r="A4586" t="s">
        <v>4581</v>
      </c>
    </row>
    <row r="4587" spans="1:1" x14ac:dyDescent="0.2">
      <c r="A4587" t="s">
        <v>4582</v>
      </c>
    </row>
    <row r="4588" spans="1:1" x14ac:dyDescent="0.2">
      <c r="A4588" t="s">
        <v>4583</v>
      </c>
    </row>
    <row r="4589" spans="1:1" x14ac:dyDescent="0.2">
      <c r="A4589" t="s">
        <v>4584</v>
      </c>
    </row>
    <row r="4590" spans="1:1" x14ac:dyDescent="0.2">
      <c r="A4590" t="s">
        <v>4585</v>
      </c>
    </row>
    <row r="4591" spans="1:1" x14ac:dyDescent="0.2">
      <c r="A4591" t="s">
        <v>4586</v>
      </c>
    </row>
    <row r="4592" spans="1:1" x14ac:dyDescent="0.2">
      <c r="A4592" t="s">
        <v>4587</v>
      </c>
    </row>
    <row r="4593" spans="1:1" x14ac:dyDescent="0.2">
      <c r="A4593" t="s">
        <v>4588</v>
      </c>
    </row>
    <row r="4594" spans="1:1" x14ac:dyDescent="0.2">
      <c r="A4594" t="s">
        <v>4589</v>
      </c>
    </row>
    <row r="4595" spans="1:1" x14ac:dyDescent="0.2">
      <c r="A4595" t="s">
        <v>4590</v>
      </c>
    </row>
    <row r="4596" spans="1:1" x14ac:dyDescent="0.2">
      <c r="A4596" t="s">
        <v>4591</v>
      </c>
    </row>
    <row r="4597" spans="1:1" x14ac:dyDescent="0.2">
      <c r="A4597" t="s">
        <v>4592</v>
      </c>
    </row>
    <row r="4598" spans="1:1" x14ac:dyDescent="0.2">
      <c r="A4598" t="s">
        <v>4593</v>
      </c>
    </row>
    <row r="4599" spans="1:1" x14ac:dyDescent="0.2">
      <c r="A4599" t="s">
        <v>4594</v>
      </c>
    </row>
    <row r="4600" spans="1:1" x14ac:dyDescent="0.2">
      <c r="A4600" t="s">
        <v>4595</v>
      </c>
    </row>
    <row r="4601" spans="1:1" x14ac:dyDescent="0.2">
      <c r="A4601" t="s">
        <v>4596</v>
      </c>
    </row>
    <row r="4602" spans="1:1" x14ac:dyDescent="0.2">
      <c r="A4602" t="s">
        <v>4597</v>
      </c>
    </row>
    <row r="4603" spans="1:1" x14ac:dyDescent="0.2">
      <c r="A4603" t="s">
        <v>4598</v>
      </c>
    </row>
    <row r="4604" spans="1:1" x14ac:dyDescent="0.2">
      <c r="A4604" t="s">
        <v>4599</v>
      </c>
    </row>
    <row r="4605" spans="1:1" x14ac:dyDescent="0.2">
      <c r="A4605" t="s">
        <v>4600</v>
      </c>
    </row>
    <row r="4606" spans="1:1" x14ac:dyDescent="0.2">
      <c r="A4606" t="s">
        <v>4601</v>
      </c>
    </row>
    <row r="4607" spans="1:1" x14ac:dyDescent="0.2">
      <c r="A4607" t="s">
        <v>4602</v>
      </c>
    </row>
    <row r="4608" spans="1:1" x14ac:dyDescent="0.2">
      <c r="A4608" t="s">
        <v>4603</v>
      </c>
    </row>
    <row r="4609" spans="1:1" x14ac:dyDescent="0.2">
      <c r="A4609" t="s">
        <v>4604</v>
      </c>
    </row>
    <row r="4610" spans="1:1" x14ac:dyDescent="0.2">
      <c r="A4610" t="s">
        <v>4605</v>
      </c>
    </row>
    <row r="4611" spans="1:1" x14ac:dyDescent="0.2">
      <c r="A4611" t="s">
        <v>4606</v>
      </c>
    </row>
    <row r="4612" spans="1:1" x14ac:dyDescent="0.2">
      <c r="A4612" t="s">
        <v>4607</v>
      </c>
    </row>
    <row r="4613" spans="1:1" x14ac:dyDescent="0.2">
      <c r="A4613" t="s">
        <v>4608</v>
      </c>
    </row>
    <row r="4614" spans="1:1" x14ac:dyDescent="0.2">
      <c r="A4614" t="s">
        <v>4609</v>
      </c>
    </row>
    <row r="4615" spans="1:1" x14ac:dyDescent="0.2">
      <c r="A4615" t="s">
        <v>4610</v>
      </c>
    </row>
    <row r="4616" spans="1:1" x14ac:dyDescent="0.2">
      <c r="A4616" t="s">
        <v>4611</v>
      </c>
    </row>
    <row r="4617" spans="1:1" x14ac:dyDescent="0.2">
      <c r="A4617" t="s">
        <v>4612</v>
      </c>
    </row>
    <row r="4618" spans="1:1" x14ac:dyDescent="0.2">
      <c r="A4618" t="s">
        <v>4613</v>
      </c>
    </row>
    <row r="4619" spans="1:1" x14ac:dyDescent="0.2">
      <c r="A4619" t="s">
        <v>4614</v>
      </c>
    </row>
    <row r="4620" spans="1:1" x14ac:dyDescent="0.2">
      <c r="A4620" t="s">
        <v>4615</v>
      </c>
    </row>
    <row r="4621" spans="1:1" x14ac:dyDescent="0.2">
      <c r="A4621" t="s">
        <v>4616</v>
      </c>
    </row>
    <row r="4622" spans="1:1" x14ac:dyDescent="0.2">
      <c r="A4622" t="s">
        <v>4617</v>
      </c>
    </row>
    <row r="4623" spans="1:1" x14ac:dyDescent="0.2">
      <c r="A4623" t="s">
        <v>4618</v>
      </c>
    </row>
    <row r="4624" spans="1:1" x14ac:dyDescent="0.2">
      <c r="A4624" t="s">
        <v>4619</v>
      </c>
    </row>
    <row r="4625" spans="1:1" x14ac:dyDescent="0.2">
      <c r="A4625" t="s">
        <v>4620</v>
      </c>
    </row>
    <row r="4626" spans="1:1" x14ac:dyDescent="0.2">
      <c r="A4626" t="s">
        <v>4621</v>
      </c>
    </row>
    <row r="4627" spans="1:1" x14ac:dyDescent="0.2">
      <c r="A4627" t="s">
        <v>4622</v>
      </c>
    </row>
    <row r="4628" spans="1:1" x14ac:dyDescent="0.2">
      <c r="A4628" t="s">
        <v>4623</v>
      </c>
    </row>
    <row r="4629" spans="1:1" x14ac:dyDescent="0.2">
      <c r="A4629" t="s">
        <v>4624</v>
      </c>
    </row>
    <row r="4630" spans="1:1" x14ac:dyDescent="0.2">
      <c r="A4630" t="s">
        <v>4625</v>
      </c>
    </row>
    <row r="4631" spans="1:1" x14ac:dyDescent="0.2">
      <c r="A4631" t="s">
        <v>4626</v>
      </c>
    </row>
    <row r="4632" spans="1:1" x14ac:dyDescent="0.2">
      <c r="A4632" t="s">
        <v>4627</v>
      </c>
    </row>
    <row r="4633" spans="1:1" x14ac:dyDescent="0.2">
      <c r="A4633" t="s">
        <v>4628</v>
      </c>
    </row>
    <row r="4634" spans="1:1" x14ac:dyDescent="0.2">
      <c r="A4634" t="s">
        <v>4629</v>
      </c>
    </row>
    <row r="4635" spans="1:1" x14ac:dyDescent="0.2">
      <c r="A4635" t="s">
        <v>4630</v>
      </c>
    </row>
    <row r="4636" spans="1:1" x14ac:dyDescent="0.2">
      <c r="A4636" t="s">
        <v>4631</v>
      </c>
    </row>
    <row r="4637" spans="1:1" x14ac:dyDescent="0.2">
      <c r="A4637" t="s">
        <v>4632</v>
      </c>
    </row>
    <row r="4638" spans="1:1" x14ac:dyDescent="0.2">
      <c r="A4638" t="s">
        <v>4633</v>
      </c>
    </row>
    <row r="4639" spans="1:1" x14ac:dyDescent="0.2">
      <c r="A4639" t="s">
        <v>4634</v>
      </c>
    </row>
    <row r="4640" spans="1:1" x14ac:dyDescent="0.2">
      <c r="A4640" t="s">
        <v>4635</v>
      </c>
    </row>
    <row r="4641" spans="1:1" x14ac:dyDescent="0.2">
      <c r="A4641" t="s">
        <v>4636</v>
      </c>
    </row>
    <row r="4642" spans="1:1" x14ac:dyDescent="0.2">
      <c r="A4642" t="s">
        <v>4637</v>
      </c>
    </row>
    <row r="4643" spans="1:1" x14ac:dyDescent="0.2">
      <c r="A4643" t="s">
        <v>4638</v>
      </c>
    </row>
    <row r="4644" spans="1:1" x14ac:dyDescent="0.2">
      <c r="A4644" t="s">
        <v>4639</v>
      </c>
    </row>
    <row r="4645" spans="1:1" x14ac:dyDescent="0.2">
      <c r="A4645" t="s">
        <v>4640</v>
      </c>
    </row>
    <row r="4646" spans="1:1" x14ac:dyDescent="0.2">
      <c r="A4646" t="s">
        <v>4641</v>
      </c>
    </row>
    <row r="4647" spans="1:1" x14ac:dyDescent="0.2">
      <c r="A4647" t="s">
        <v>4642</v>
      </c>
    </row>
    <row r="4648" spans="1:1" x14ac:dyDescent="0.2">
      <c r="A4648" t="s">
        <v>4643</v>
      </c>
    </row>
    <row r="4649" spans="1:1" x14ac:dyDescent="0.2">
      <c r="A4649" t="s">
        <v>4644</v>
      </c>
    </row>
    <row r="4650" spans="1:1" x14ac:dyDescent="0.2">
      <c r="A4650" t="s">
        <v>4645</v>
      </c>
    </row>
    <row r="4651" spans="1:1" x14ac:dyDescent="0.2">
      <c r="A4651" t="s">
        <v>4646</v>
      </c>
    </row>
    <row r="4652" spans="1:1" x14ac:dyDescent="0.2">
      <c r="A4652" t="s">
        <v>4647</v>
      </c>
    </row>
    <row r="4653" spans="1:1" x14ac:dyDescent="0.2">
      <c r="A4653" t="s">
        <v>4648</v>
      </c>
    </row>
    <row r="4654" spans="1:1" x14ac:dyDescent="0.2">
      <c r="A4654" t="s">
        <v>4649</v>
      </c>
    </row>
    <row r="4655" spans="1:1" x14ac:dyDescent="0.2">
      <c r="A4655" t="s">
        <v>4650</v>
      </c>
    </row>
    <row r="4656" spans="1:1" x14ac:dyDescent="0.2">
      <c r="A4656" t="s">
        <v>4651</v>
      </c>
    </row>
    <row r="4657" spans="1:1" x14ac:dyDescent="0.2">
      <c r="A4657" t="s">
        <v>4652</v>
      </c>
    </row>
    <row r="4658" spans="1:1" x14ac:dyDescent="0.2">
      <c r="A4658" t="s">
        <v>4653</v>
      </c>
    </row>
    <row r="4659" spans="1:1" x14ac:dyDescent="0.2">
      <c r="A4659" t="s">
        <v>4654</v>
      </c>
    </row>
    <row r="4660" spans="1:1" x14ac:dyDescent="0.2">
      <c r="A4660" t="s">
        <v>4655</v>
      </c>
    </row>
    <row r="4661" spans="1:1" x14ac:dyDescent="0.2">
      <c r="A4661" t="s">
        <v>4656</v>
      </c>
    </row>
    <row r="4662" spans="1:1" x14ac:dyDescent="0.2">
      <c r="A4662" t="s">
        <v>4657</v>
      </c>
    </row>
    <row r="4663" spans="1:1" x14ac:dyDescent="0.2">
      <c r="A4663" t="s">
        <v>4658</v>
      </c>
    </row>
    <row r="4664" spans="1:1" x14ac:dyDescent="0.2">
      <c r="A4664" t="s">
        <v>4659</v>
      </c>
    </row>
    <row r="4665" spans="1:1" x14ac:dyDescent="0.2">
      <c r="A4665" t="s">
        <v>4660</v>
      </c>
    </row>
    <row r="4666" spans="1:1" x14ac:dyDescent="0.2">
      <c r="A4666" t="s">
        <v>4661</v>
      </c>
    </row>
    <row r="4667" spans="1:1" x14ac:dyDescent="0.2">
      <c r="A4667" t="s">
        <v>4662</v>
      </c>
    </row>
    <row r="4668" spans="1:1" x14ac:dyDescent="0.2">
      <c r="A4668" t="s">
        <v>4663</v>
      </c>
    </row>
    <row r="4669" spans="1:1" x14ac:dyDescent="0.2">
      <c r="A4669" t="s">
        <v>4664</v>
      </c>
    </row>
    <row r="4670" spans="1:1" x14ac:dyDescent="0.2">
      <c r="A4670" t="s">
        <v>4665</v>
      </c>
    </row>
    <row r="4671" spans="1:1" x14ac:dyDescent="0.2">
      <c r="A4671" t="s">
        <v>4666</v>
      </c>
    </row>
    <row r="4672" spans="1:1" x14ac:dyDescent="0.2">
      <c r="A4672" t="s">
        <v>4667</v>
      </c>
    </row>
    <row r="4673" spans="1:1" x14ac:dyDescent="0.2">
      <c r="A4673" t="s">
        <v>4668</v>
      </c>
    </row>
    <row r="4674" spans="1:1" x14ac:dyDescent="0.2">
      <c r="A4674" t="s">
        <v>4669</v>
      </c>
    </row>
    <row r="4675" spans="1:1" x14ac:dyDescent="0.2">
      <c r="A4675" t="s">
        <v>4670</v>
      </c>
    </row>
    <row r="4676" spans="1:1" x14ac:dyDescent="0.2">
      <c r="A4676" t="s">
        <v>4671</v>
      </c>
    </row>
    <row r="4677" spans="1:1" x14ac:dyDescent="0.2">
      <c r="A4677" t="s">
        <v>4672</v>
      </c>
    </row>
    <row r="4678" spans="1:1" x14ac:dyDescent="0.2">
      <c r="A4678" t="s">
        <v>4673</v>
      </c>
    </row>
    <row r="4679" spans="1:1" x14ac:dyDescent="0.2">
      <c r="A4679" t="s">
        <v>4674</v>
      </c>
    </row>
    <row r="4680" spans="1:1" x14ac:dyDescent="0.2">
      <c r="A4680" t="s">
        <v>4675</v>
      </c>
    </row>
    <row r="4681" spans="1:1" x14ac:dyDescent="0.2">
      <c r="A4681" t="s">
        <v>4676</v>
      </c>
    </row>
    <row r="4682" spans="1:1" x14ac:dyDescent="0.2">
      <c r="A4682" t="s">
        <v>4677</v>
      </c>
    </row>
    <row r="4683" spans="1:1" x14ac:dyDescent="0.2">
      <c r="A4683" t="s">
        <v>4678</v>
      </c>
    </row>
    <row r="4684" spans="1:1" x14ac:dyDescent="0.2">
      <c r="A4684" t="s">
        <v>4679</v>
      </c>
    </row>
    <row r="4685" spans="1:1" x14ac:dyDescent="0.2">
      <c r="A4685" t="s">
        <v>4680</v>
      </c>
    </row>
    <row r="4686" spans="1:1" x14ac:dyDescent="0.2">
      <c r="A4686" t="s">
        <v>4681</v>
      </c>
    </row>
    <row r="4687" spans="1:1" x14ac:dyDescent="0.2">
      <c r="A4687" t="s">
        <v>4682</v>
      </c>
    </row>
    <row r="4688" spans="1:1" x14ac:dyDescent="0.2">
      <c r="A4688" t="s">
        <v>4683</v>
      </c>
    </row>
    <row r="4689" spans="1:1" x14ac:dyDescent="0.2">
      <c r="A4689" t="s">
        <v>4684</v>
      </c>
    </row>
    <row r="4690" spans="1:1" x14ac:dyDescent="0.2">
      <c r="A4690" t="s">
        <v>4685</v>
      </c>
    </row>
    <row r="4691" spans="1:1" x14ac:dyDescent="0.2">
      <c r="A4691" t="s">
        <v>4686</v>
      </c>
    </row>
    <row r="4692" spans="1:1" x14ac:dyDescent="0.2">
      <c r="A4692" t="s">
        <v>4687</v>
      </c>
    </row>
    <row r="4693" spans="1:1" x14ac:dyDescent="0.2">
      <c r="A4693" t="s">
        <v>4688</v>
      </c>
    </row>
    <row r="4694" spans="1:1" x14ac:dyDescent="0.2">
      <c r="A4694" t="s">
        <v>4689</v>
      </c>
    </row>
    <row r="4695" spans="1:1" x14ac:dyDescent="0.2">
      <c r="A4695" t="s">
        <v>4690</v>
      </c>
    </row>
    <row r="4696" spans="1:1" x14ac:dyDescent="0.2">
      <c r="A4696" t="s">
        <v>4691</v>
      </c>
    </row>
    <row r="4697" spans="1:1" x14ac:dyDescent="0.2">
      <c r="A4697" t="s">
        <v>4692</v>
      </c>
    </row>
    <row r="4698" spans="1:1" x14ac:dyDescent="0.2">
      <c r="A4698" t="s">
        <v>4693</v>
      </c>
    </row>
    <row r="4699" spans="1:1" x14ac:dyDescent="0.2">
      <c r="A4699" t="s">
        <v>4694</v>
      </c>
    </row>
    <row r="4700" spans="1:1" x14ac:dyDescent="0.2">
      <c r="A4700" t="s">
        <v>4695</v>
      </c>
    </row>
    <row r="4701" spans="1:1" x14ac:dyDescent="0.2">
      <c r="A4701" t="s">
        <v>4696</v>
      </c>
    </row>
    <row r="4702" spans="1:1" x14ac:dyDescent="0.2">
      <c r="A4702" t="s">
        <v>4697</v>
      </c>
    </row>
    <row r="4703" spans="1:1" x14ac:dyDescent="0.2">
      <c r="A4703" t="s">
        <v>4698</v>
      </c>
    </row>
    <row r="4704" spans="1:1" x14ac:dyDescent="0.2">
      <c r="A4704" t="s">
        <v>4699</v>
      </c>
    </row>
    <row r="4705" spans="1:1" x14ac:dyDescent="0.2">
      <c r="A4705" t="s">
        <v>4700</v>
      </c>
    </row>
    <row r="4706" spans="1:1" x14ac:dyDescent="0.2">
      <c r="A4706" t="s">
        <v>4701</v>
      </c>
    </row>
    <row r="4707" spans="1:1" x14ac:dyDescent="0.2">
      <c r="A4707" t="s">
        <v>4702</v>
      </c>
    </row>
    <row r="4708" spans="1:1" x14ac:dyDescent="0.2">
      <c r="A4708" t="s">
        <v>4703</v>
      </c>
    </row>
    <row r="4709" spans="1:1" x14ac:dyDescent="0.2">
      <c r="A4709" t="s">
        <v>4704</v>
      </c>
    </row>
    <row r="4710" spans="1:1" x14ac:dyDescent="0.2">
      <c r="A4710" t="s">
        <v>4705</v>
      </c>
    </row>
    <row r="4711" spans="1:1" x14ac:dyDescent="0.2">
      <c r="A4711" t="s">
        <v>4706</v>
      </c>
    </row>
    <row r="4712" spans="1:1" x14ac:dyDescent="0.2">
      <c r="A4712" t="s">
        <v>4707</v>
      </c>
    </row>
    <row r="4713" spans="1:1" x14ac:dyDescent="0.2">
      <c r="A4713" t="s">
        <v>4708</v>
      </c>
    </row>
    <row r="4714" spans="1:1" x14ac:dyDescent="0.2">
      <c r="A4714" t="s">
        <v>4709</v>
      </c>
    </row>
    <row r="4715" spans="1:1" x14ac:dyDescent="0.2">
      <c r="A4715" t="s">
        <v>4710</v>
      </c>
    </row>
    <row r="4716" spans="1:1" x14ac:dyDescent="0.2">
      <c r="A4716" t="s">
        <v>4711</v>
      </c>
    </row>
    <row r="4717" spans="1:1" x14ac:dyDescent="0.2">
      <c r="A4717" t="s">
        <v>4712</v>
      </c>
    </row>
    <row r="4718" spans="1:1" x14ac:dyDescent="0.2">
      <c r="A4718" t="s">
        <v>4713</v>
      </c>
    </row>
    <row r="4719" spans="1:1" x14ac:dyDescent="0.2">
      <c r="A4719" t="s">
        <v>4714</v>
      </c>
    </row>
    <row r="4720" spans="1:1" x14ac:dyDescent="0.2">
      <c r="A4720" t="s">
        <v>4715</v>
      </c>
    </row>
    <row r="4721" spans="1:1" x14ac:dyDescent="0.2">
      <c r="A4721" t="s">
        <v>4716</v>
      </c>
    </row>
    <row r="4722" spans="1:1" x14ac:dyDescent="0.2">
      <c r="A4722" t="s">
        <v>4717</v>
      </c>
    </row>
    <row r="4723" spans="1:1" x14ac:dyDescent="0.2">
      <c r="A4723" t="s">
        <v>4718</v>
      </c>
    </row>
    <row r="4724" spans="1:1" x14ac:dyDescent="0.2">
      <c r="A4724" t="s">
        <v>4719</v>
      </c>
    </row>
    <row r="4725" spans="1:1" x14ac:dyDescent="0.2">
      <c r="A4725" t="s">
        <v>4720</v>
      </c>
    </row>
    <row r="4726" spans="1:1" x14ac:dyDescent="0.2">
      <c r="A4726" t="s">
        <v>4721</v>
      </c>
    </row>
    <row r="4727" spans="1:1" x14ac:dyDescent="0.2">
      <c r="A4727" t="s">
        <v>4722</v>
      </c>
    </row>
    <row r="4728" spans="1:1" x14ac:dyDescent="0.2">
      <c r="A4728" t="s">
        <v>4723</v>
      </c>
    </row>
    <row r="4729" spans="1:1" x14ac:dyDescent="0.2">
      <c r="A4729" t="s">
        <v>4724</v>
      </c>
    </row>
    <row r="4730" spans="1:1" x14ac:dyDescent="0.2">
      <c r="A4730" t="s">
        <v>4725</v>
      </c>
    </row>
    <row r="4731" spans="1:1" x14ac:dyDescent="0.2">
      <c r="A4731" t="s">
        <v>4726</v>
      </c>
    </row>
    <row r="4732" spans="1:1" x14ac:dyDescent="0.2">
      <c r="A4732" t="s">
        <v>4727</v>
      </c>
    </row>
    <row r="4733" spans="1:1" x14ac:dyDescent="0.2">
      <c r="A4733" t="s">
        <v>4728</v>
      </c>
    </row>
    <row r="4734" spans="1:1" x14ac:dyDescent="0.2">
      <c r="A4734" t="s">
        <v>4729</v>
      </c>
    </row>
    <row r="4735" spans="1:1" x14ac:dyDescent="0.2">
      <c r="A4735" t="s">
        <v>4730</v>
      </c>
    </row>
    <row r="4736" spans="1:1" x14ac:dyDescent="0.2">
      <c r="A4736" t="s">
        <v>4731</v>
      </c>
    </row>
    <row r="4737" spans="1:1" x14ac:dyDescent="0.2">
      <c r="A4737" t="s">
        <v>4732</v>
      </c>
    </row>
    <row r="4738" spans="1:1" x14ac:dyDescent="0.2">
      <c r="A4738" t="s">
        <v>4733</v>
      </c>
    </row>
    <row r="4739" spans="1:1" x14ac:dyDescent="0.2">
      <c r="A4739" t="s">
        <v>4734</v>
      </c>
    </row>
    <row r="4740" spans="1:1" x14ac:dyDescent="0.2">
      <c r="A4740" t="s">
        <v>4735</v>
      </c>
    </row>
    <row r="4741" spans="1:1" x14ac:dyDescent="0.2">
      <c r="A4741" t="s">
        <v>4736</v>
      </c>
    </row>
    <row r="4742" spans="1:1" x14ac:dyDescent="0.2">
      <c r="A4742" t="s">
        <v>4737</v>
      </c>
    </row>
    <row r="4743" spans="1:1" x14ac:dyDescent="0.2">
      <c r="A4743" t="s">
        <v>4738</v>
      </c>
    </row>
    <row r="4744" spans="1:1" x14ac:dyDescent="0.2">
      <c r="A4744" t="s">
        <v>4739</v>
      </c>
    </row>
    <row r="4745" spans="1:1" x14ac:dyDescent="0.2">
      <c r="A4745" t="s">
        <v>4740</v>
      </c>
    </row>
    <row r="4746" spans="1:1" x14ac:dyDescent="0.2">
      <c r="A4746" t="s">
        <v>4741</v>
      </c>
    </row>
    <row r="4747" spans="1:1" x14ac:dyDescent="0.2">
      <c r="A4747" t="s">
        <v>4742</v>
      </c>
    </row>
    <row r="4748" spans="1:1" x14ac:dyDescent="0.2">
      <c r="A4748" t="s">
        <v>4743</v>
      </c>
    </row>
    <row r="4749" spans="1:1" x14ac:dyDescent="0.2">
      <c r="A4749" t="s">
        <v>4744</v>
      </c>
    </row>
    <row r="4750" spans="1:1" x14ac:dyDescent="0.2">
      <c r="A4750" t="s">
        <v>4745</v>
      </c>
    </row>
    <row r="4751" spans="1:1" x14ac:dyDescent="0.2">
      <c r="A4751" t="s">
        <v>4746</v>
      </c>
    </row>
    <row r="4752" spans="1:1" x14ac:dyDescent="0.2">
      <c r="A4752" t="s">
        <v>4747</v>
      </c>
    </row>
    <row r="4753" spans="1:1" x14ac:dyDescent="0.2">
      <c r="A4753" t="s">
        <v>4748</v>
      </c>
    </row>
    <row r="4754" spans="1:1" x14ac:dyDescent="0.2">
      <c r="A4754" t="s">
        <v>4749</v>
      </c>
    </row>
    <row r="4755" spans="1:1" x14ac:dyDescent="0.2">
      <c r="A4755" t="s">
        <v>4750</v>
      </c>
    </row>
    <row r="4756" spans="1:1" x14ac:dyDescent="0.2">
      <c r="A4756" t="s">
        <v>4751</v>
      </c>
    </row>
    <row r="4757" spans="1:1" x14ac:dyDescent="0.2">
      <c r="A4757" t="s">
        <v>4752</v>
      </c>
    </row>
    <row r="4758" spans="1:1" x14ac:dyDescent="0.2">
      <c r="A4758" t="s">
        <v>4753</v>
      </c>
    </row>
    <row r="4759" spans="1:1" x14ac:dyDescent="0.2">
      <c r="A4759" t="s">
        <v>4754</v>
      </c>
    </row>
    <row r="4760" spans="1:1" x14ac:dyDescent="0.2">
      <c r="A4760" t="s">
        <v>4755</v>
      </c>
    </row>
    <row r="4761" spans="1:1" x14ac:dyDescent="0.2">
      <c r="A4761" t="s">
        <v>4756</v>
      </c>
    </row>
    <row r="4762" spans="1:1" x14ac:dyDescent="0.2">
      <c r="A4762" t="s">
        <v>4757</v>
      </c>
    </row>
    <row r="4763" spans="1:1" x14ac:dyDescent="0.2">
      <c r="A4763" t="s">
        <v>4758</v>
      </c>
    </row>
    <row r="4764" spans="1:1" x14ac:dyDescent="0.2">
      <c r="A4764" t="s">
        <v>4759</v>
      </c>
    </row>
    <row r="4765" spans="1:1" x14ac:dyDescent="0.2">
      <c r="A4765" t="s">
        <v>4760</v>
      </c>
    </row>
    <row r="4766" spans="1:1" x14ac:dyDescent="0.2">
      <c r="A4766" t="s">
        <v>4761</v>
      </c>
    </row>
    <row r="4767" spans="1:1" x14ac:dyDescent="0.2">
      <c r="A4767" t="s">
        <v>4762</v>
      </c>
    </row>
    <row r="4768" spans="1:1" x14ac:dyDescent="0.2">
      <c r="A4768" t="s">
        <v>4763</v>
      </c>
    </row>
    <row r="4769" spans="1:1" x14ac:dyDescent="0.2">
      <c r="A4769" t="s">
        <v>4764</v>
      </c>
    </row>
    <row r="4770" spans="1:1" x14ac:dyDescent="0.2">
      <c r="A4770" t="s">
        <v>4765</v>
      </c>
    </row>
    <row r="4771" spans="1:1" x14ac:dyDescent="0.2">
      <c r="A4771" t="s">
        <v>4766</v>
      </c>
    </row>
    <row r="4772" spans="1:1" x14ac:dyDescent="0.2">
      <c r="A4772" t="s">
        <v>4767</v>
      </c>
    </row>
    <row r="4773" spans="1:1" x14ac:dyDescent="0.2">
      <c r="A4773" t="s">
        <v>3668</v>
      </c>
    </row>
    <row r="4774" spans="1:1" x14ac:dyDescent="0.2">
      <c r="A4774" t="s">
        <v>3669</v>
      </c>
    </row>
    <row r="4775" spans="1:1" x14ac:dyDescent="0.2">
      <c r="A4775" t="s">
        <v>3670</v>
      </c>
    </row>
    <row r="4776" spans="1:1" x14ac:dyDescent="0.2">
      <c r="A4776" t="s">
        <v>3671</v>
      </c>
    </row>
    <row r="4777" spans="1:1" x14ac:dyDescent="0.2">
      <c r="A4777" t="s">
        <v>3672</v>
      </c>
    </row>
    <row r="4778" spans="1:1" x14ac:dyDescent="0.2">
      <c r="A4778" t="s">
        <v>3673</v>
      </c>
    </row>
    <row r="4779" spans="1:1" x14ac:dyDescent="0.2">
      <c r="A4779" t="s">
        <v>3674</v>
      </c>
    </row>
    <row r="4780" spans="1:1" x14ac:dyDescent="0.2">
      <c r="A4780" t="s">
        <v>3675</v>
      </c>
    </row>
    <row r="4781" spans="1:1" x14ac:dyDescent="0.2">
      <c r="A4781" t="s">
        <v>3676</v>
      </c>
    </row>
    <row r="4782" spans="1:1" x14ac:dyDescent="0.2">
      <c r="A4782" t="s">
        <v>3677</v>
      </c>
    </row>
    <row r="4783" spans="1:1" x14ac:dyDescent="0.2">
      <c r="A4783" t="s">
        <v>3678</v>
      </c>
    </row>
    <row r="4784" spans="1:1" x14ac:dyDescent="0.2">
      <c r="A4784" t="s">
        <v>3679</v>
      </c>
    </row>
    <row r="4785" spans="1:1" x14ac:dyDescent="0.2">
      <c r="A4785" t="s">
        <v>3680</v>
      </c>
    </row>
    <row r="4786" spans="1:1" x14ac:dyDescent="0.2">
      <c r="A4786" t="s">
        <v>3681</v>
      </c>
    </row>
    <row r="4787" spans="1:1" x14ac:dyDescent="0.2">
      <c r="A4787" t="s">
        <v>3682</v>
      </c>
    </row>
    <row r="4788" spans="1:1" x14ac:dyDescent="0.2">
      <c r="A4788" t="s">
        <v>3683</v>
      </c>
    </row>
    <row r="4789" spans="1:1" x14ac:dyDescent="0.2">
      <c r="A4789" t="s">
        <v>3684</v>
      </c>
    </row>
    <row r="4790" spans="1:1" x14ac:dyDescent="0.2">
      <c r="A4790" t="s">
        <v>3685</v>
      </c>
    </row>
    <row r="4791" spans="1:1" x14ac:dyDescent="0.2">
      <c r="A4791" t="s">
        <v>3686</v>
      </c>
    </row>
    <row r="4792" spans="1:1" x14ac:dyDescent="0.2">
      <c r="A4792" t="s">
        <v>3687</v>
      </c>
    </row>
    <row r="4793" spans="1:1" x14ac:dyDescent="0.2">
      <c r="A4793" t="s">
        <v>3688</v>
      </c>
    </row>
    <row r="4794" spans="1:1" x14ac:dyDescent="0.2">
      <c r="A4794" t="s">
        <v>3689</v>
      </c>
    </row>
    <row r="4795" spans="1:1" x14ac:dyDescent="0.2">
      <c r="A4795" t="s">
        <v>3690</v>
      </c>
    </row>
    <row r="4796" spans="1:1" x14ac:dyDescent="0.2">
      <c r="A4796" t="s">
        <v>3691</v>
      </c>
    </row>
    <row r="4797" spans="1:1" x14ac:dyDescent="0.2">
      <c r="A4797" t="s">
        <v>3692</v>
      </c>
    </row>
    <row r="4798" spans="1:1" x14ac:dyDescent="0.2">
      <c r="A4798" t="s">
        <v>3693</v>
      </c>
    </row>
    <row r="4799" spans="1:1" x14ac:dyDescent="0.2">
      <c r="A4799" t="s">
        <v>3694</v>
      </c>
    </row>
    <row r="4800" spans="1:1" x14ac:dyDescent="0.2">
      <c r="A4800" t="s">
        <v>3695</v>
      </c>
    </row>
    <row r="4801" spans="1:1" x14ac:dyDescent="0.2">
      <c r="A4801" t="s">
        <v>3696</v>
      </c>
    </row>
    <row r="4802" spans="1:1" x14ac:dyDescent="0.2">
      <c r="A4802" t="s">
        <v>3697</v>
      </c>
    </row>
    <row r="4803" spans="1:1" x14ac:dyDescent="0.2">
      <c r="A4803" t="s">
        <v>3698</v>
      </c>
    </row>
    <row r="4804" spans="1:1" x14ac:dyDescent="0.2">
      <c r="A4804" t="s">
        <v>3699</v>
      </c>
    </row>
    <row r="4805" spans="1:1" x14ac:dyDescent="0.2">
      <c r="A4805" t="s">
        <v>3700</v>
      </c>
    </row>
    <row r="4806" spans="1:1" x14ac:dyDescent="0.2">
      <c r="A4806" t="s">
        <v>3701</v>
      </c>
    </row>
    <row r="4807" spans="1:1" x14ac:dyDescent="0.2">
      <c r="A4807" t="s">
        <v>3702</v>
      </c>
    </row>
    <row r="4808" spans="1:1" x14ac:dyDescent="0.2">
      <c r="A4808" t="s">
        <v>3703</v>
      </c>
    </row>
    <row r="4809" spans="1:1" x14ac:dyDescent="0.2">
      <c r="A4809" t="s">
        <v>3704</v>
      </c>
    </row>
    <row r="4810" spans="1:1" x14ac:dyDescent="0.2">
      <c r="A4810" t="s">
        <v>3705</v>
      </c>
    </row>
    <row r="4811" spans="1:1" x14ac:dyDescent="0.2">
      <c r="A4811" t="s">
        <v>3706</v>
      </c>
    </row>
    <row r="4812" spans="1:1" x14ac:dyDescent="0.2">
      <c r="A4812" t="s">
        <v>3707</v>
      </c>
    </row>
    <row r="4813" spans="1:1" x14ac:dyDescent="0.2">
      <c r="A4813" t="s">
        <v>3708</v>
      </c>
    </row>
    <row r="4814" spans="1:1" x14ac:dyDescent="0.2">
      <c r="A4814" t="s">
        <v>3709</v>
      </c>
    </row>
    <row r="4815" spans="1:1" x14ac:dyDescent="0.2">
      <c r="A4815" t="s">
        <v>3710</v>
      </c>
    </row>
    <row r="4816" spans="1:1" x14ac:dyDescent="0.2">
      <c r="A4816" t="s">
        <v>3711</v>
      </c>
    </row>
    <row r="4817" spans="1:1" x14ac:dyDescent="0.2">
      <c r="A4817" t="s">
        <v>3712</v>
      </c>
    </row>
    <row r="4818" spans="1:1" x14ac:dyDescent="0.2">
      <c r="A4818" t="s">
        <v>3713</v>
      </c>
    </row>
    <row r="4819" spans="1:1" x14ac:dyDescent="0.2">
      <c r="A4819" t="s">
        <v>3714</v>
      </c>
    </row>
    <row r="4820" spans="1:1" x14ac:dyDescent="0.2">
      <c r="A4820" t="s">
        <v>3715</v>
      </c>
    </row>
    <row r="4821" spans="1:1" x14ac:dyDescent="0.2">
      <c r="A4821" t="s">
        <v>3716</v>
      </c>
    </row>
    <row r="4822" spans="1:1" x14ac:dyDescent="0.2">
      <c r="A4822" t="s">
        <v>3717</v>
      </c>
    </row>
    <row r="4823" spans="1:1" x14ac:dyDescent="0.2">
      <c r="A4823" t="s">
        <v>3718</v>
      </c>
    </row>
    <row r="4824" spans="1:1" x14ac:dyDescent="0.2">
      <c r="A4824" t="s">
        <v>3719</v>
      </c>
    </row>
    <row r="4825" spans="1:1" x14ac:dyDescent="0.2">
      <c r="A4825" t="s">
        <v>3720</v>
      </c>
    </row>
    <row r="4826" spans="1:1" x14ac:dyDescent="0.2">
      <c r="A4826" t="s">
        <v>3721</v>
      </c>
    </row>
    <row r="4827" spans="1:1" x14ac:dyDescent="0.2">
      <c r="A4827" t="s">
        <v>3722</v>
      </c>
    </row>
    <row r="4828" spans="1:1" x14ac:dyDescent="0.2">
      <c r="A4828" t="s">
        <v>3723</v>
      </c>
    </row>
    <row r="4829" spans="1:1" x14ac:dyDescent="0.2">
      <c r="A4829" t="s">
        <v>3724</v>
      </c>
    </row>
    <row r="4830" spans="1:1" x14ac:dyDescent="0.2">
      <c r="A4830" t="s">
        <v>3725</v>
      </c>
    </row>
    <row r="4831" spans="1:1" x14ac:dyDescent="0.2">
      <c r="A4831" t="s">
        <v>3726</v>
      </c>
    </row>
    <row r="4832" spans="1:1" x14ac:dyDescent="0.2">
      <c r="A4832" t="s">
        <v>3727</v>
      </c>
    </row>
    <row r="4833" spans="1:1" x14ac:dyDescent="0.2">
      <c r="A4833" t="s">
        <v>3728</v>
      </c>
    </row>
    <row r="4834" spans="1:1" x14ac:dyDescent="0.2">
      <c r="A4834" t="s">
        <v>3729</v>
      </c>
    </row>
    <row r="4835" spans="1:1" x14ac:dyDescent="0.2">
      <c r="A4835" t="s">
        <v>3730</v>
      </c>
    </row>
    <row r="4836" spans="1:1" x14ac:dyDescent="0.2">
      <c r="A4836" t="s">
        <v>3731</v>
      </c>
    </row>
    <row r="4837" spans="1:1" x14ac:dyDescent="0.2">
      <c r="A4837" t="s">
        <v>3732</v>
      </c>
    </row>
    <row r="4838" spans="1:1" x14ac:dyDescent="0.2">
      <c r="A4838" t="s">
        <v>3733</v>
      </c>
    </row>
    <row r="4839" spans="1:1" x14ac:dyDescent="0.2">
      <c r="A4839" t="s">
        <v>3734</v>
      </c>
    </row>
    <row r="4840" spans="1:1" x14ac:dyDescent="0.2">
      <c r="A4840" t="s">
        <v>3735</v>
      </c>
    </row>
    <row r="4841" spans="1:1" x14ac:dyDescent="0.2">
      <c r="A4841" t="s">
        <v>3736</v>
      </c>
    </row>
    <row r="4842" spans="1:1" x14ac:dyDescent="0.2">
      <c r="A4842" t="s">
        <v>3737</v>
      </c>
    </row>
    <row r="4843" spans="1:1" x14ac:dyDescent="0.2">
      <c r="A4843" t="s">
        <v>3738</v>
      </c>
    </row>
    <row r="4844" spans="1:1" x14ac:dyDescent="0.2">
      <c r="A4844" t="s">
        <v>3739</v>
      </c>
    </row>
    <row r="4845" spans="1:1" x14ac:dyDescent="0.2">
      <c r="A4845" t="s">
        <v>3740</v>
      </c>
    </row>
    <row r="4846" spans="1:1" x14ac:dyDescent="0.2">
      <c r="A4846" t="s">
        <v>3741</v>
      </c>
    </row>
    <row r="4847" spans="1:1" x14ac:dyDescent="0.2">
      <c r="A4847" t="s">
        <v>3742</v>
      </c>
    </row>
    <row r="4848" spans="1:1" x14ac:dyDescent="0.2">
      <c r="A4848" t="s">
        <v>3743</v>
      </c>
    </row>
    <row r="4849" spans="1:1" x14ac:dyDescent="0.2">
      <c r="A4849" t="s">
        <v>3744</v>
      </c>
    </row>
    <row r="4850" spans="1:1" x14ac:dyDescent="0.2">
      <c r="A4850" t="s">
        <v>3745</v>
      </c>
    </row>
    <row r="4851" spans="1:1" x14ac:dyDescent="0.2">
      <c r="A4851" t="s">
        <v>3746</v>
      </c>
    </row>
    <row r="4852" spans="1:1" x14ac:dyDescent="0.2">
      <c r="A4852" t="s">
        <v>3747</v>
      </c>
    </row>
    <row r="4853" spans="1:1" x14ac:dyDescent="0.2">
      <c r="A4853" t="s">
        <v>3748</v>
      </c>
    </row>
    <row r="4854" spans="1:1" x14ac:dyDescent="0.2">
      <c r="A4854" t="s">
        <v>3749</v>
      </c>
    </row>
    <row r="4855" spans="1:1" x14ac:dyDescent="0.2">
      <c r="A4855" t="s">
        <v>3750</v>
      </c>
    </row>
    <row r="4856" spans="1:1" x14ac:dyDescent="0.2">
      <c r="A4856" t="s">
        <v>3751</v>
      </c>
    </row>
    <row r="4857" spans="1:1" x14ac:dyDescent="0.2">
      <c r="A4857" t="s">
        <v>3752</v>
      </c>
    </row>
    <row r="4858" spans="1:1" x14ac:dyDescent="0.2">
      <c r="A4858" t="s">
        <v>3753</v>
      </c>
    </row>
    <row r="4859" spans="1:1" x14ac:dyDescent="0.2">
      <c r="A4859" t="s">
        <v>3754</v>
      </c>
    </row>
    <row r="4860" spans="1:1" x14ac:dyDescent="0.2">
      <c r="A4860" t="s">
        <v>3755</v>
      </c>
    </row>
    <row r="4861" spans="1:1" x14ac:dyDescent="0.2">
      <c r="A4861" t="s">
        <v>3756</v>
      </c>
    </row>
    <row r="4862" spans="1:1" x14ac:dyDescent="0.2">
      <c r="A4862" t="s">
        <v>3757</v>
      </c>
    </row>
    <row r="4863" spans="1:1" x14ac:dyDescent="0.2">
      <c r="A4863" t="s">
        <v>3758</v>
      </c>
    </row>
    <row r="4864" spans="1:1" x14ac:dyDescent="0.2">
      <c r="A4864" t="s">
        <v>3759</v>
      </c>
    </row>
    <row r="4865" spans="1:1" x14ac:dyDescent="0.2">
      <c r="A4865" t="s">
        <v>3760</v>
      </c>
    </row>
    <row r="4866" spans="1:1" x14ac:dyDescent="0.2">
      <c r="A4866" t="s">
        <v>3761</v>
      </c>
    </row>
    <row r="4867" spans="1:1" x14ac:dyDescent="0.2">
      <c r="A4867" t="s">
        <v>3762</v>
      </c>
    </row>
    <row r="4868" spans="1:1" x14ac:dyDescent="0.2">
      <c r="A4868" t="s">
        <v>3763</v>
      </c>
    </row>
    <row r="4869" spans="1:1" x14ac:dyDescent="0.2">
      <c r="A4869" t="s">
        <v>3764</v>
      </c>
    </row>
    <row r="4870" spans="1:1" x14ac:dyDescent="0.2">
      <c r="A4870" t="s">
        <v>3765</v>
      </c>
    </row>
    <row r="4871" spans="1:1" x14ac:dyDescent="0.2">
      <c r="A4871" t="s">
        <v>3766</v>
      </c>
    </row>
    <row r="4872" spans="1:1" x14ac:dyDescent="0.2">
      <c r="A4872" t="s">
        <v>3767</v>
      </c>
    </row>
    <row r="4873" spans="1:1" x14ac:dyDescent="0.2">
      <c r="A4873" t="s">
        <v>3768</v>
      </c>
    </row>
    <row r="4874" spans="1:1" x14ac:dyDescent="0.2">
      <c r="A4874" t="s">
        <v>3769</v>
      </c>
    </row>
    <row r="4875" spans="1:1" x14ac:dyDescent="0.2">
      <c r="A4875" t="s">
        <v>3770</v>
      </c>
    </row>
    <row r="4876" spans="1:1" x14ac:dyDescent="0.2">
      <c r="A4876" t="s">
        <v>3771</v>
      </c>
    </row>
    <row r="4877" spans="1:1" x14ac:dyDescent="0.2">
      <c r="A4877" t="s">
        <v>3772</v>
      </c>
    </row>
    <row r="4878" spans="1:1" x14ac:dyDescent="0.2">
      <c r="A4878" t="s">
        <v>3773</v>
      </c>
    </row>
    <row r="4879" spans="1:1" x14ac:dyDescent="0.2">
      <c r="A4879" t="s">
        <v>3774</v>
      </c>
    </row>
    <row r="4880" spans="1:1" x14ac:dyDescent="0.2">
      <c r="A4880" t="s">
        <v>3775</v>
      </c>
    </row>
    <row r="4881" spans="1:1" x14ac:dyDescent="0.2">
      <c r="A4881" t="s">
        <v>3776</v>
      </c>
    </row>
    <row r="4882" spans="1:1" x14ac:dyDescent="0.2">
      <c r="A4882" t="s">
        <v>3777</v>
      </c>
    </row>
    <row r="4883" spans="1:1" x14ac:dyDescent="0.2">
      <c r="A4883" t="s">
        <v>3778</v>
      </c>
    </row>
    <row r="4884" spans="1:1" x14ac:dyDescent="0.2">
      <c r="A4884" t="s">
        <v>3779</v>
      </c>
    </row>
    <row r="4885" spans="1:1" x14ac:dyDescent="0.2">
      <c r="A4885" t="s">
        <v>3780</v>
      </c>
    </row>
    <row r="4886" spans="1:1" x14ac:dyDescent="0.2">
      <c r="A4886" t="s">
        <v>3781</v>
      </c>
    </row>
    <row r="4887" spans="1:1" x14ac:dyDescent="0.2">
      <c r="A4887" t="s">
        <v>3782</v>
      </c>
    </row>
    <row r="4888" spans="1:1" x14ac:dyDescent="0.2">
      <c r="A4888" t="s">
        <v>3783</v>
      </c>
    </row>
    <row r="4889" spans="1:1" x14ac:dyDescent="0.2">
      <c r="A4889" t="s">
        <v>3784</v>
      </c>
    </row>
    <row r="4890" spans="1:1" x14ac:dyDescent="0.2">
      <c r="A4890" t="s">
        <v>3785</v>
      </c>
    </row>
    <row r="4891" spans="1:1" x14ac:dyDescent="0.2">
      <c r="A4891" t="s">
        <v>3786</v>
      </c>
    </row>
    <row r="4892" spans="1:1" x14ac:dyDescent="0.2">
      <c r="A4892" t="s">
        <v>3787</v>
      </c>
    </row>
    <row r="4893" spans="1:1" x14ac:dyDescent="0.2">
      <c r="A4893" t="s">
        <v>3788</v>
      </c>
    </row>
    <row r="4894" spans="1:1" x14ac:dyDescent="0.2">
      <c r="A4894" t="s">
        <v>3789</v>
      </c>
    </row>
    <row r="4895" spans="1:1" x14ac:dyDescent="0.2">
      <c r="A4895" t="s">
        <v>3790</v>
      </c>
    </row>
    <row r="4896" spans="1:1" x14ac:dyDescent="0.2">
      <c r="A4896" t="s">
        <v>3791</v>
      </c>
    </row>
    <row r="4897" spans="1:1" x14ac:dyDescent="0.2">
      <c r="A4897" t="s">
        <v>3792</v>
      </c>
    </row>
    <row r="4898" spans="1:1" x14ac:dyDescent="0.2">
      <c r="A4898" t="s">
        <v>3793</v>
      </c>
    </row>
    <row r="4899" spans="1:1" x14ac:dyDescent="0.2">
      <c r="A4899" t="s">
        <v>3794</v>
      </c>
    </row>
    <row r="4900" spans="1:1" x14ac:dyDescent="0.2">
      <c r="A4900" t="s">
        <v>3795</v>
      </c>
    </row>
    <row r="4901" spans="1:1" x14ac:dyDescent="0.2">
      <c r="A4901" t="s">
        <v>3796</v>
      </c>
    </row>
    <row r="4902" spans="1:1" x14ac:dyDescent="0.2">
      <c r="A4902" t="s">
        <v>3797</v>
      </c>
    </row>
    <row r="4903" spans="1:1" x14ac:dyDescent="0.2">
      <c r="A4903" t="s">
        <v>3798</v>
      </c>
    </row>
    <row r="4904" spans="1:1" x14ac:dyDescent="0.2">
      <c r="A4904" t="s">
        <v>3799</v>
      </c>
    </row>
    <row r="4905" spans="1:1" x14ac:dyDescent="0.2">
      <c r="A4905" t="s">
        <v>3800</v>
      </c>
    </row>
    <row r="4906" spans="1:1" x14ac:dyDescent="0.2">
      <c r="A4906" t="s">
        <v>3801</v>
      </c>
    </row>
    <row r="4907" spans="1:1" x14ac:dyDescent="0.2">
      <c r="A4907" t="s">
        <v>3802</v>
      </c>
    </row>
    <row r="4908" spans="1:1" x14ac:dyDescent="0.2">
      <c r="A4908" t="s">
        <v>3803</v>
      </c>
    </row>
    <row r="4909" spans="1:1" x14ac:dyDescent="0.2">
      <c r="A4909" t="s">
        <v>3804</v>
      </c>
    </row>
    <row r="4910" spans="1:1" x14ac:dyDescent="0.2">
      <c r="A4910" t="s">
        <v>3805</v>
      </c>
    </row>
    <row r="4911" spans="1:1" x14ac:dyDescent="0.2">
      <c r="A4911" t="s">
        <v>3806</v>
      </c>
    </row>
    <row r="4912" spans="1:1" x14ac:dyDescent="0.2">
      <c r="A4912" t="s">
        <v>3807</v>
      </c>
    </row>
    <row r="4913" spans="1:1" x14ac:dyDescent="0.2">
      <c r="A4913" t="s">
        <v>3808</v>
      </c>
    </row>
    <row r="4914" spans="1:1" x14ac:dyDescent="0.2">
      <c r="A4914" t="s">
        <v>3809</v>
      </c>
    </row>
    <row r="4915" spans="1:1" x14ac:dyDescent="0.2">
      <c r="A4915" t="s">
        <v>3810</v>
      </c>
    </row>
    <row r="4916" spans="1:1" x14ac:dyDescent="0.2">
      <c r="A4916" t="s">
        <v>3811</v>
      </c>
    </row>
    <row r="4917" spans="1:1" x14ac:dyDescent="0.2">
      <c r="A4917" t="s">
        <v>3812</v>
      </c>
    </row>
    <row r="4918" spans="1:1" x14ac:dyDescent="0.2">
      <c r="A4918" t="s">
        <v>3813</v>
      </c>
    </row>
    <row r="4919" spans="1:1" x14ac:dyDescent="0.2">
      <c r="A4919" t="s">
        <v>3814</v>
      </c>
    </row>
    <row r="4920" spans="1:1" x14ac:dyDescent="0.2">
      <c r="A4920" t="s">
        <v>3815</v>
      </c>
    </row>
    <row r="4921" spans="1:1" x14ac:dyDescent="0.2">
      <c r="A4921" t="s">
        <v>3816</v>
      </c>
    </row>
    <row r="4922" spans="1:1" x14ac:dyDescent="0.2">
      <c r="A4922" t="s">
        <v>3817</v>
      </c>
    </row>
    <row r="4923" spans="1:1" x14ac:dyDescent="0.2">
      <c r="A4923" t="s">
        <v>3818</v>
      </c>
    </row>
    <row r="4924" spans="1:1" x14ac:dyDescent="0.2">
      <c r="A4924" t="s">
        <v>3819</v>
      </c>
    </row>
    <row r="4925" spans="1:1" x14ac:dyDescent="0.2">
      <c r="A4925" t="s">
        <v>3820</v>
      </c>
    </row>
    <row r="4926" spans="1:1" x14ac:dyDescent="0.2">
      <c r="A4926" t="s">
        <v>3821</v>
      </c>
    </row>
    <row r="4927" spans="1:1" x14ac:dyDescent="0.2">
      <c r="A4927" t="s">
        <v>3822</v>
      </c>
    </row>
    <row r="4928" spans="1:1" x14ac:dyDescent="0.2">
      <c r="A4928" t="s">
        <v>3823</v>
      </c>
    </row>
    <row r="4929" spans="1:1" x14ac:dyDescent="0.2">
      <c r="A4929" t="s">
        <v>3824</v>
      </c>
    </row>
    <row r="4930" spans="1:1" x14ac:dyDescent="0.2">
      <c r="A4930" t="s">
        <v>3825</v>
      </c>
    </row>
    <row r="4931" spans="1:1" x14ac:dyDescent="0.2">
      <c r="A4931" t="s">
        <v>3826</v>
      </c>
    </row>
    <row r="4932" spans="1:1" x14ac:dyDescent="0.2">
      <c r="A4932" t="s">
        <v>3827</v>
      </c>
    </row>
    <row r="4933" spans="1:1" x14ac:dyDescent="0.2">
      <c r="A4933" t="s">
        <v>3828</v>
      </c>
    </row>
    <row r="4934" spans="1:1" x14ac:dyDescent="0.2">
      <c r="A4934" t="s">
        <v>3829</v>
      </c>
    </row>
    <row r="4935" spans="1:1" x14ac:dyDescent="0.2">
      <c r="A4935" t="s">
        <v>3830</v>
      </c>
    </row>
    <row r="4936" spans="1:1" x14ac:dyDescent="0.2">
      <c r="A4936" t="s">
        <v>3831</v>
      </c>
    </row>
    <row r="4937" spans="1:1" x14ac:dyDescent="0.2">
      <c r="A4937" t="s">
        <v>3832</v>
      </c>
    </row>
    <row r="4938" spans="1:1" x14ac:dyDescent="0.2">
      <c r="A4938" t="s">
        <v>3833</v>
      </c>
    </row>
    <row r="4939" spans="1:1" x14ac:dyDescent="0.2">
      <c r="A4939" t="s">
        <v>3834</v>
      </c>
    </row>
    <row r="4940" spans="1:1" x14ac:dyDescent="0.2">
      <c r="A4940" t="s">
        <v>3835</v>
      </c>
    </row>
    <row r="4941" spans="1:1" x14ac:dyDescent="0.2">
      <c r="A4941" t="s">
        <v>3836</v>
      </c>
    </row>
    <row r="4942" spans="1:1" x14ac:dyDescent="0.2">
      <c r="A4942" t="s">
        <v>3837</v>
      </c>
    </row>
    <row r="4943" spans="1:1" x14ac:dyDescent="0.2">
      <c r="A4943" t="s">
        <v>3838</v>
      </c>
    </row>
    <row r="4944" spans="1:1" x14ac:dyDescent="0.2">
      <c r="A4944" t="s">
        <v>3839</v>
      </c>
    </row>
    <row r="4945" spans="1:1" x14ac:dyDescent="0.2">
      <c r="A4945" t="s">
        <v>3840</v>
      </c>
    </row>
    <row r="4946" spans="1:1" x14ac:dyDescent="0.2">
      <c r="A4946" t="s">
        <v>3841</v>
      </c>
    </row>
    <row r="4947" spans="1:1" x14ac:dyDescent="0.2">
      <c r="A4947" t="s">
        <v>3842</v>
      </c>
    </row>
    <row r="4948" spans="1:1" x14ac:dyDescent="0.2">
      <c r="A4948" t="s">
        <v>3843</v>
      </c>
    </row>
    <row r="4949" spans="1:1" x14ac:dyDescent="0.2">
      <c r="A4949" t="s">
        <v>3844</v>
      </c>
    </row>
    <row r="4950" spans="1:1" x14ac:dyDescent="0.2">
      <c r="A4950" t="s">
        <v>3845</v>
      </c>
    </row>
    <row r="4951" spans="1:1" x14ac:dyDescent="0.2">
      <c r="A4951" t="s">
        <v>3846</v>
      </c>
    </row>
    <row r="4952" spans="1:1" x14ac:dyDescent="0.2">
      <c r="A4952" t="s">
        <v>3847</v>
      </c>
    </row>
    <row r="4953" spans="1:1" x14ac:dyDescent="0.2">
      <c r="A4953" t="s">
        <v>3848</v>
      </c>
    </row>
    <row r="4954" spans="1:1" x14ac:dyDescent="0.2">
      <c r="A4954" t="s">
        <v>3849</v>
      </c>
    </row>
    <row r="4955" spans="1:1" x14ac:dyDescent="0.2">
      <c r="A4955" t="s">
        <v>3850</v>
      </c>
    </row>
    <row r="4956" spans="1:1" x14ac:dyDescent="0.2">
      <c r="A4956" t="s">
        <v>3851</v>
      </c>
    </row>
    <row r="4957" spans="1:1" x14ac:dyDescent="0.2">
      <c r="A4957" t="s">
        <v>3852</v>
      </c>
    </row>
    <row r="4958" spans="1:1" x14ac:dyDescent="0.2">
      <c r="A4958" t="s">
        <v>3853</v>
      </c>
    </row>
    <row r="4959" spans="1:1" x14ac:dyDescent="0.2">
      <c r="A4959" t="s">
        <v>3854</v>
      </c>
    </row>
    <row r="4960" spans="1:1" x14ac:dyDescent="0.2">
      <c r="A4960" t="s">
        <v>3855</v>
      </c>
    </row>
    <row r="4961" spans="1:1" x14ac:dyDescent="0.2">
      <c r="A4961" t="s">
        <v>3856</v>
      </c>
    </row>
    <row r="4962" spans="1:1" x14ac:dyDescent="0.2">
      <c r="A4962" t="s">
        <v>3857</v>
      </c>
    </row>
    <row r="4963" spans="1:1" x14ac:dyDescent="0.2">
      <c r="A4963" t="s">
        <v>3858</v>
      </c>
    </row>
    <row r="4964" spans="1:1" x14ac:dyDescent="0.2">
      <c r="A4964" t="s">
        <v>3859</v>
      </c>
    </row>
    <row r="4965" spans="1:1" x14ac:dyDescent="0.2">
      <c r="A4965" t="s">
        <v>3860</v>
      </c>
    </row>
    <row r="4966" spans="1:1" x14ac:dyDescent="0.2">
      <c r="A4966" t="s">
        <v>3861</v>
      </c>
    </row>
    <row r="4967" spans="1:1" x14ac:dyDescent="0.2">
      <c r="A4967" t="s">
        <v>3862</v>
      </c>
    </row>
    <row r="4968" spans="1:1" x14ac:dyDescent="0.2">
      <c r="A4968" t="s">
        <v>3863</v>
      </c>
    </row>
    <row r="4969" spans="1:1" x14ac:dyDescent="0.2">
      <c r="A4969" t="s">
        <v>3864</v>
      </c>
    </row>
    <row r="4970" spans="1:1" x14ac:dyDescent="0.2">
      <c r="A4970" t="s">
        <v>3865</v>
      </c>
    </row>
    <row r="4971" spans="1:1" x14ac:dyDescent="0.2">
      <c r="A4971" t="s">
        <v>3866</v>
      </c>
    </row>
    <row r="4972" spans="1:1" x14ac:dyDescent="0.2">
      <c r="A4972" t="s">
        <v>3867</v>
      </c>
    </row>
    <row r="4973" spans="1:1" x14ac:dyDescent="0.2">
      <c r="A4973" t="s">
        <v>3868</v>
      </c>
    </row>
    <row r="4974" spans="1:1" x14ac:dyDescent="0.2">
      <c r="A4974" t="s">
        <v>3869</v>
      </c>
    </row>
    <row r="4975" spans="1:1" x14ac:dyDescent="0.2">
      <c r="A4975" t="s">
        <v>3870</v>
      </c>
    </row>
    <row r="4976" spans="1:1" x14ac:dyDescent="0.2">
      <c r="A4976" t="s">
        <v>3871</v>
      </c>
    </row>
    <row r="4977" spans="1:1" x14ac:dyDescent="0.2">
      <c r="A4977" t="s">
        <v>3872</v>
      </c>
    </row>
    <row r="4978" spans="1:1" x14ac:dyDescent="0.2">
      <c r="A4978" t="s">
        <v>3873</v>
      </c>
    </row>
    <row r="4979" spans="1:1" x14ac:dyDescent="0.2">
      <c r="A4979" t="s">
        <v>3874</v>
      </c>
    </row>
    <row r="4980" spans="1:1" x14ac:dyDescent="0.2">
      <c r="A4980" t="s">
        <v>3875</v>
      </c>
    </row>
    <row r="4981" spans="1:1" x14ac:dyDescent="0.2">
      <c r="A4981" t="s">
        <v>3876</v>
      </c>
    </row>
    <row r="4982" spans="1:1" x14ac:dyDescent="0.2">
      <c r="A4982" t="s">
        <v>3877</v>
      </c>
    </row>
    <row r="4983" spans="1:1" x14ac:dyDescent="0.2">
      <c r="A4983" t="s">
        <v>3878</v>
      </c>
    </row>
    <row r="4984" spans="1:1" x14ac:dyDescent="0.2">
      <c r="A4984" t="s">
        <v>3879</v>
      </c>
    </row>
    <row r="4985" spans="1:1" x14ac:dyDescent="0.2">
      <c r="A4985" t="s">
        <v>3880</v>
      </c>
    </row>
    <row r="4986" spans="1:1" x14ac:dyDescent="0.2">
      <c r="A4986" t="s">
        <v>3881</v>
      </c>
    </row>
    <row r="4987" spans="1:1" x14ac:dyDescent="0.2">
      <c r="A4987" t="s">
        <v>3882</v>
      </c>
    </row>
    <row r="4988" spans="1:1" x14ac:dyDescent="0.2">
      <c r="A4988" t="s">
        <v>3883</v>
      </c>
    </row>
    <row r="4989" spans="1:1" x14ac:dyDescent="0.2">
      <c r="A4989" t="s">
        <v>3884</v>
      </c>
    </row>
    <row r="4990" spans="1:1" x14ac:dyDescent="0.2">
      <c r="A4990" t="s">
        <v>3885</v>
      </c>
    </row>
    <row r="4991" spans="1:1" x14ac:dyDescent="0.2">
      <c r="A4991" t="s">
        <v>3886</v>
      </c>
    </row>
    <row r="4992" spans="1:1" x14ac:dyDescent="0.2">
      <c r="A4992" t="s">
        <v>3887</v>
      </c>
    </row>
    <row r="4993" spans="1:1" x14ac:dyDescent="0.2">
      <c r="A4993" t="s">
        <v>3888</v>
      </c>
    </row>
    <row r="4994" spans="1:1" x14ac:dyDescent="0.2">
      <c r="A4994" t="s">
        <v>3889</v>
      </c>
    </row>
    <row r="4995" spans="1:1" x14ac:dyDescent="0.2">
      <c r="A4995" t="s">
        <v>3890</v>
      </c>
    </row>
    <row r="4996" spans="1:1" x14ac:dyDescent="0.2">
      <c r="A4996" t="s">
        <v>3891</v>
      </c>
    </row>
    <row r="4997" spans="1:1" x14ac:dyDescent="0.2">
      <c r="A4997" t="s">
        <v>3892</v>
      </c>
    </row>
    <row r="4998" spans="1:1" x14ac:dyDescent="0.2">
      <c r="A4998" t="s">
        <v>3893</v>
      </c>
    </row>
    <row r="4999" spans="1:1" x14ac:dyDescent="0.2">
      <c r="A4999" t="s">
        <v>3894</v>
      </c>
    </row>
    <row r="5000" spans="1:1" x14ac:dyDescent="0.2">
      <c r="A5000" t="s">
        <v>3895</v>
      </c>
    </row>
    <row r="5001" spans="1:1" x14ac:dyDescent="0.2">
      <c r="A5001" t="s">
        <v>3896</v>
      </c>
    </row>
    <row r="5002" spans="1:1" x14ac:dyDescent="0.2">
      <c r="A5002" t="s">
        <v>3897</v>
      </c>
    </row>
    <row r="5003" spans="1:1" x14ac:dyDescent="0.2">
      <c r="A5003" t="s">
        <v>3898</v>
      </c>
    </row>
    <row r="5004" spans="1:1" x14ac:dyDescent="0.2">
      <c r="A5004" t="s">
        <v>3899</v>
      </c>
    </row>
    <row r="5005" spans="1:1" x14ac:dyDescent="0.2">
      <c r="A5005" t="s">
        <v>3900</v>
      </c>
    </row>
    <row r="5006" spans="1:1" x14ac:dyDescent="0.2">
      <c r="A5006" t="s">
        <v>3901</v>
      </c>
    </row>
    <row r="5007" spans="1:1" x14ac:dyDescent="0.2">
      <c r="A5007" t="s">
        <v>3902</v>
      </c>
    </row>
    <row r="5008" spans="1:1" x14ac:dyDescent="0.2">
      <c r="A5008" t="s">
        <v>3903</v>
      </c>
    </row>
    <row r="5009" spans="1:1" x14ac:dyDescent="0.2">
      <c r="A5009" t="s">
        <v>3904</v>
      </c>
    </row>
    <row r="5010" spans="1:1" x14ac:dyDescent="0.2">
      <c r="A5010" t="s">
        <v>3905</v>
      </c>
    </row>
    <row r="5011" spans="1:1" x14ac:dyDescent="0.2">
      <c r="A5011" t="s">
        <v>3906</v>
      </c>
    </row>
    <row r="5012" spans="1:1" x14ac:dyDescent="0.2">
      <c r="A5012" t="s">
        <v>3907</v>
      </c>
    </row>
    <row r="5013" spans="1:1" x14ac:dyDescent="0.2">
      <c r="A5013" t="s">
        <v>3908</v>
      </c>
    </row>
    <row r="5014" spans="1:1" x14ac:dyDescent="0.2">
      <c r="A5014" t="s">
        <v>3909</v>
      </c>
    </row>
    <row r="5015" spans="1:1" x14ac:dyDescent="0.2">
      <c r="A5015" t="s">
        <v>3910</v>
      </c>
    </row>
    <row r="5016" spans="1:1" x14ac:dyDescent="0.2">
      <c r="A5016" t="s">
        <v>3911</v>
      </c>
    </row>
    <row r="5017" spans="1:1" x14ac:dyDescent="0.2">
      <c r="A5017" t="s">
        <v>3912</v>
      </c>
    </row>
    <row r="5018" spans="1:1" x14ac:dyDescent="0.2">
      <c r="A5018" t="s">
        <v>3913</v>
      </c>
    </row>
    <row r="5019" spans="1:1" x14ac:dyDescent="0.2">
      <c r="A5019" t="s">
        <v>3914</v>
      </c>
    </row>
    <row r="5020" spans="1:1" x14ac:dyDescent="0.2">
      <c r="A5020" t="s">
        <v>3915</v>
      </c>
    </row>
    <row r="5021" spans="1:1" x14ac:dyDescent="0.2">
      <c r="A5021" t="s">
        <v>3916</v>
      </c>
    </row>
    <row r="5022" spans="1:1" x14ac:dyDescent="0.2">
      <c r="A5022" t="s">
        <v>3917</v>
      </c>
    </row>
    <row r="5023" spans="1:1" x14ac:dyDescent="0.2">
      <c r="A5023" t="s">
        <v>3918</v>
      </c>
    </row>
    <row r="5024" spans="1:1" x14ac:dyDescent="0.2">
      <c r="A5024" t="s">
        <v>3919</v>
      </c>
    </row>
    <row r="5025" spans="1:1" x14ac:dyDescent="0.2">
      <c r="A5025" t="s">
        <v>3920</v>
      </c>
    </row>
    <row r="5026" spans="1:1" x14ac:dyDescent="0.2">
      <c r="A5026" t="s">
        <v>3921</v>
      </c>
    </row>
    <row r="5027" spans="1:1" x14ac:dyDescent="0.2">
      <c r="A5027" t="s">
        <v>3922</v>
      </c>
    </row>
    <row r="5028" spans="1:1" x14ac:dyDescent="0.2">
      <c r="A5028" t="s">
        <v>3923</v>
      </c>
    </row>
    <row r="5029" spans="1:1" x14ac:dyDescent="0.2">
      <c r="A5029" t="s">
        <v>3924</v>
      </c>
    </row>
    <row r="5030" spans="1:1" x14ac:dyDescent="0.2">
      <c r="A5030" t="s">
        <v>3925</v>
      </c>
    </row>
    <row r="5031" spans="1:1" x14ac:dyDescent="0.2">
      <c r="A5031" t="s">
        <v>3926</v>
      </c>
    </row>
    <row r="5032" spans="1:1" x14ac:dyDescent="0.2">
      <c r="A5032" t="s">
        <v>3927</v>
      </c>
    </row>
    <row r="5033" spans="1:1" x14ac:dyDescent="0.2">
      <c r="A5033" t="s">
        <v>3928</v>
      </c>
    </row>
    <row r="5034" spans="1:1" x14ac:dyDescent="0.2">
      <c r="A5034" t="s">
        <v>3929</v>
      </c>
    </row>
    <row r="5035" spans="1:1" x14ac:dyDescent="0.2">
      <c r="A5035" t="s">
        <v>3930</v>
      </c>
    </row>
    <row r="5036" spans="1:1" x14ac:dyDescent="0.2">
      <c r="A5036" t="s">
        <v>3931</v>
      </c>
    </row>
    <row r="5037" spans="1:1" x14ac:dyDescent="0.2">
      <c r="A5037" t="s">
        <v>3932</v>
      </c>
    </row>
    <row r="5038" spans="1:1" x14ac:dyDescent="0.2">
      <c r="A5038" t="s">
        <v>3933</v>
      </c>
    </row>
    <row r="5039" spans="1:1" x14ac:dyDescent="0.2">
      <c r="A5039" t="s">
        <v>3934</v>
      </c>
    </row>
    <row r="5040" spans="1:1" x14ac:dyDescent="0.2">
      <c r="A5040" t="s">
        <v>3935</v>
      </c>
    </row>
    <row r="5041" spans="1:1" x14ac:dyDescent="0.2">
      <c r="A5041" t="s">
        <v>3936</v>
      </c>
    </row>
    <row r="5042" spans="1:1" x14ac:dyDescent="0.2">
      <c r="A5042" t="s">
        <v>3937</v>
      </c>
    </row>
    <row r="5043" spans="1:1" x14ac:dyDescent="0.2">
      <c r="A5043" t="s">
        <v>3938</v>
      </c>
    </row>
    <row r="5044" spans="1:1" x14ac:dyDescent="0.2">
      <c r="A5044" t="s">
        <v>3939</v>
      </c>
    </row>
    <row r="5045" spans="1:1" x14ac:dyDescent="0.2">
      <c r="A5045" t="s">
        <v>3940</v>
      </c>
    </row>
    <row r="5046" spans="1:1" x14ac:dyDescent="0.2">
      <c r="A5046" t="s">
        <v>3941</v>
      </c>
    </row>
    <row r="5047" spans="1:1" x14ac:dyDescent="0.2">
      <c r="A5047" t="s">
        <v>3942</v>
      </c>
    </row>
    <row r="5048" spans="1:1" x14ac:dyDescent="0.2">
      <c r="A5048" t="s">
        <v>3943</v>
      </c>
    </row>
    <row r="5049" spans="1:1" x14ac:dyDescent="0.2">
      <c r="A5049" t="s">
        <v>3944</v>
      </c>
    </row>
    <row r="5050" spans="1:1" x14ac:dyDescent="0.2">
      <c r="A5050" t="s">
        <v>3945</v>
      </c>
    </row>
    <row r="5051" spans="1:1" x14ac:dyDescent="0.2">
      <c r="A5051" t="s">
        <v>3946</v>
      </c>
    </row>
    <row r="5052" spans="1:1" x14ac:dyDescent="0.2">
      <c r="A5052" t="s">
        <v>3947</v>
      </c>
    </row>
    <row r="5053" spans="1:1" x14ac:dyDescent="0.2">
      <c r="A5053" t="s">
        <v>3948</v>
      </c>
    </row>
    <row r="5054" spans="1:1" x14ac:dyDescent="0.2">
      <c r="A5054" t="s">
        <v>3949</v>
      </c>
    </row>
    <row r="5055" spans="1:1" x14ac:dyDescent="0.2">
      <c r="A5055" t="s">
        <v>3950</v>
      </c>
    </row>
    <row r="5056" spans="1:1" x14ac:dyDescent="0.2">
      <c r="A5056" t="s">
        <v>3951</v>
      </c>
    </row>
    <row r="5057" spans="1:1" x14ac:dyDescent="0.2">
      <c r="A5057" t="s">
        <v>3952</v>
      </c>
    </row>
    <row r="5058" spans="1:1" x14ac:dyDescent="0.2">
      <c r="A5058" t="s">
        <v>3953</v>
      </c>
    </row>
    <row r="5059" spans="1:1" x14ac:dyDescent="0.2">
      <c r="A5059" t="s">
        <v>3954</v>
      </c>
    </row>
    <row r="5060" spans="1:1" x14ac:dyDescent="0.2">
      <c r="A5060" t="s">
        <v>3955</v>
      </c>
    </row>
    <row r="5061" spans="1:1" x14ac:dyDescent="0.2">
      <c r="A5061" t="s">
        <v>3956</v>
      </c>
    </row>
    <row r="5062" spans="1:1" x14ac:dyDescent="0.2">
      <c r="A5062" t="s">
        <v>3957</v>
      </c>
    </row>
    <row r="5063" spans="1:1" x14ac:dyDescent="0.2">
      <c r="A5063" t="s">
        <v>3958</v>
      </c>
    </row>
    <row r="5064" spans="1:1" x14ac:dyDescent="0.2">
      <c r="A5064" t="s">
        <v>3959</v>
      </c>
    </row>
    <row r="5065" spans="1:1" x14ac:dyDescent="0.2">
      <c r="A5065" t="s">
        <v>3960</v>
      </c>
    </row>
    <row r="5066" spans="1:1" x14ac:dyDescent="0.2">
      <c r="A5066" t="s">
        <v>3961</v>
      </c>
    </row>
    <row r="5067" spans="1:1" x14ac:dyDescent="0.2">
      <c r="A5067" t="s">
        <v>3962</v>
      </c>
    </row>
    <row r="5068" spans="1:1" x14ac:dyDescent="0.2">
      <c r="A5068" t="s">
        <v>3963</v>
      </c>
    </row>
    <row r="5069" spans="1:1" x14ac:dyDescent="0.2">
      <c r="A5069" t="s">
        <v>3964</v>
      </c>
    </row>
    <row r="5070" spans="1:1" x14ac:dyDescent="0.2">
      <c r="A5070" t="s">
        <v>3965</v>
      </c>
    </row>
    <row r="5071" spans="1:1" x14ac:dyDescent="0.2">
      <c r="A5071" t="s">
        <v>3966</v>
      </c>
    </row>
    <row r="5072" spans="1:1" x14ac:dyDescent="0.2">
      <c r="A5072" t="s">
        <v>3967</v>
      </c>
    </row>
    <row r="5073" spans="1:1" x14ac:dyDescent="0.2">
      <c r="A5073" t="s">
        <v>3968</v>
      </c>
    </row>
    <row r="5074" spans="1:1" x14ac:dyDescent="0.2">
      <c r="A5074" t="s">
        <v>3969</v>
      </c>
    </row>
    <row r="5075" spans="1:1" x14ac:dyDescent="0.2">
      <c r="A5075" t="s">
        <v>3970</v>
      </c>
    </row>
    <row r="5076" spans="1:1" x14ac:dyDescent="0.2">
      <c r="A5076" t="s">
        <v>3971</v>
      </c>
    </row>
    <row r="5077" spans="1:1" x14ac:dyDescent="0.2">
      <c r="A5077" t="s">
        <v>3972</v>
      </c>
    </row>
    <row r="5078" spans="1:1" x14ac:dyDescent="0.2">
      <c r="A5078" t="s">
        <v>3973</v>
      </c>
    </row>
    <row r="5079" spans="1:1" x14ac:dyDescent="0.2">
      <c r="A5079" t="s">
        <v>3974</v>
      </c>
    </row>
    <row r="5080" spans="1:1" x14ac:dyDescent="0.2">
      <c r="A5080" t="s">
        <v>3975</v>
      </c>
    </row>
    <row r="5081" spans="1:1" x14ac:dyDescent="0.2">
      <c r="A5081" t="s">
        <v>3976</v>
      </c>
    </row>
    <row r="5082" spans="1:1" x14ac:dyDescent="0.2">
      <c r="A5082" t="s">
        <v>3977</v>
      </c>
    </row>
    <row r="5083" spans="1:1" x14ac:dyDescent="0.2">
      <c r="A5083" t="s">
        <v>3978</v>
      </c>
    </row>
    <row r="5084" spans="1:1" x14ac:dyDescent="0.2">
      <c r="A5084" t="s">
        <v>3979</v>
      </c>
    </row>
    <row r="5085" spans="1:1" x14ac:dyDescent="0.2">
      <c r="A5085" t="s">
        <v>3980</v>
      </c>
    </row>
    <row r="5086" spans="1:1" x14ac:dyDescent="0.2">
      <c r="A5086" t="s">
        <v>3981</v>
      </c>
    </row>
    <row r="5087" spans="1:1" x14ac:dyDescent="0.2">
      <c r="A5087" t="s">
        <v>3982</v>
      </c>
    </row>
    <row r="5088" spans="1:1" x14ac:dyDescent="0.2">
      <c r="A5088" t="s">
        <v>3983</v>
      </c>
    </row>
    <row r="5089" spans="1:1" x14ac:dyDescent="0.2">
      <c r="A5089" t="s">
        <v>3984</v>
      </c>
    </row>
    <row r="5090" spans="1:1" x14ac:dyDescent="0.2">
      <c r="A5090" t="s">
        <v>3985</v>
      </c>
    </row>
    <row r="5091" spans="1:1" x14ac:dyDescent="0.2">
      <c r="A5091" t="s">
        <v>3986</v>
      </c>
    </row>
    <row r="5092" spans="1:1" x14ac:dyDescent="0.2">
      <c r="A5092" t="s">
        <v>3987</v>
      </c>
    </row>
    <row r="5093" spans="1:1" x14ac:dyDescent="0.2">
      <c r="A5093" t="s">
        <v>3988</v>
      </c>
    </row>
    <row r="5094" spans="1:1" x14ac:dyDescent="0.2">
      <c r="A5094" t="s">
        <v>3989</v>
      </c>
    </row>
    <row r="5095" spans="1:1" x14ac:dyDescent="0.2">
      <c r="A5095" t="s">
        <v>3990</v>
      </c>
    </row>
    <row r="5096" spans="1:1" x14ac:dyDescent="0.2">
      <c r="A5096" t="s">
        <v>3991</v>
      </c>
    </row>
    <row r="5097" spans="1:1" x14ac:dyDescent="0.2">
      <c r="A5097" t="s">
        <v>3992</v>
      </c>
    </row>
    <row r="5098" spans="1:1" x14ac:dyDescent="0.2">
      <c r="A5098" t="s">
        <v>3993</v>
      </c>
    </row>
    <row r="5099" spans="1:1" x14ac:dyDescent="0.2">
      <c r="A5099" t="s">
        <v>3994</v>
      </c>
    </row>
    <row r="5100" spans="1:1" x14ac:dyDescent="0.2">
      <c r="A5100" t="s">
        <v>3995</v>
      </c>
    </row>
    <row r="5101" spans="1:1" x14ac:dyDescent="0.2">
      <c r="A5101" t="s">
        <v>3996</v>
      </c>
    </row>
    <row r="5102" spans="1:1" x14ac:dyDescent="0.2">
      <c r="A5102" t="s">
        <v>3997</v>
      </c>
    </row>
    <row r="5103" spans="1:1" x14ac:dyDescent="0.2">
      <c r="A5103" t="s">
        <v>3998</v>
      </c>
    </row>
    <row r="5104" spans="1:1" x14ac:dyDescent="0.2">
      <c r="A5104" t="s">
        <v>3999</v>
      </c>
    </row>
    <row r="5105" spans="1:1" x14ac:dyDescent="0.2">
      <c r="A5105" t="s">
        <v>4000</v>
      </c>
    </row>
    <row r="5106" spans="1:1" x14ac:dyDescent="0.2">
      <c r="A5106" t="s">
        <v>4001</v>
      </c>
    </row>
    <row r="5107" spans="1:1" x14ac:dyDescent="0.2">
      <c r="A5107" t="s">
        <v>4002</v>
      </c>
    </row>
    <row r="5108" spans="1:1" x14ac:dyDescent="0.2">
      <c r="A5108" t="s">
        <v>4003</v>
      </c>
    </row>
    <row r="5109" spans="1:1" x14ac:dyDescent="0.2">
      <c r="A5109" t="s">
        <v>4004</v>
      </c>
    </row>
    <row r="5110" spans="1:1" x14ac:dyDescent="0.2">
      <c r="A5110" t="s">
        <v>4005</v>
      </c>
    </row>
    <row r="5111" spans="1:1" x14ac:dyDescent="0.2">
      <c r="A5111" t="s">
        <v>4006</v>
      </c>
    </row>
    <row r="5112" spans="1:1" x14ac:dyDescent="0.2">
      <c r="A5112" t="s">
        <v>4007</v>
      </c>
    </row>
    <row r="5113" spans="1:1" x14ac:dyDescent="0.2">
      <c r="A5113" t="s">
        <v>4008</v>
      </c>
    </row>
    <row r="5114" spans="1:1" x14ac:dyDescent="0.2">
      <c r="A5114" t="s">
        <v>4009</v>
      </c>
    </row>
    <row r="5115" spans="1:1" x14ac:dyDescent="0.2">
      <c r="A5115" t="s">
        <v>4010</v>
      </c>
    </row>
    <row r="5116" spans="1:1" x14ac:dyDescent="0.2">
      <c r="A5116" t="s">
        <v>4011</v>
      </c>
    </row>
    <row r="5117" spans="1:1" x14ac:dyDescent="0.2">
      <c r="A5117" t="s">
        <v>4012</v>
      </c>
    </row>
    <row r="5118" spans="1:1" x14ac:dyDescent="0.2">
      <c r="A5118" t="s">
        <v>4013</v>
      </c>
    </row>
    <row r="5119" spans="1:1" x14ac:dyDescent="0.2">
      <c r="A5119" t="s">
        <v>4014</v>
      </c>
    </row>
    <row r="5120" spans="1:1" x14ac:dyDescent="0.2">
      <c r="A5120" t="s">
        <v>4015</v>
      </c>
    </row>
    <row r="5121" spans="1:1" x14ac:dyDescent="0.2">
      <c r="A5121" t="s">
        <v>4016</v>
      </c>
    </row>
    <row r="5122" spans="1:1" x14ac:dyDescent="0.2">
      <c r="A5122" t="s">
        <v>4017</v>
      </c>
    </row>
    <row r="5123" spans="1:1" x14ac:dyDescent="0.2">
      <c r="A5123" t="s">
        <v>4018</v>
      </c>
    </row>
    <row r="5124" spans="1:1" x14ac:dyDescent="0.2">
      <c r="A5124" t="s">
        <v>4019</v>
      </c>
    </row>
    <row r="5125" spans="1:1" x14ac:dyDescent="0.2">
      <c r="A5125" t="s">
        <v>4020</v>
      </c>
    </row>
    <row r="5126" spans="1:1" x14ac:dyDescent="0.2">
      <c r="A5126" t="s">
        <v>4021</v>
      </c>
    </row>
    <row r="5127" spans="1:1" x14ac:dyDescent="0.2">
      <c r="A5127" t="s">
        <v>4022</v>
      </c>
    </row>
    <row r="5128" spans="1:1" x14ac:dyDescent="0.2">
      <c r="A5128" t="s">
        <v>4023</v>
      </c>
    </row>
    <row r="5129" spans="1:1" x14ac:dyDescent="0.2">
      <c r="A5129" t="s">
        <v>4024</v>
      </c>
    </row>
    <row r="5130" spans="1:1" x14ac:dyDescent="0.2">
      <c r="A5130" t="s">
        <v>4025</v>
      </c>
    </row>
    <row r="5131" spans="1:1" x14ac:dyDescent="0.2">
      <c r="A5131" t="s">
        <v>4026</v>
      </c>
    </row>
    <row r="5132" spans="1:1" x14ac:dyDescent="0.2">
      <c r="A5132" t="s">
        <v>4027</v>
      </c>
    </row>
    <row r="5133" spans="1:1" x14ac:dyDescent="0.2">
      <c r="A5133" t="s">
        <v>4028</v>
      </c>
    </row>
    <row r="5134" spans="1:1" x14ac:dyDescent="0.2">
      <c r="A5134" t="s">
        <v>4029</v>
      </c>
    </row>
    <row r="5135" spans="1:1" x14ac:dyDescent="0.2">
      <c r="A5135" t="s">
        <v>4030</v>
      </c>
    </row>
    <row r="5136" spans="1:1" x14ac:dyDescent="0.2">
      <c r="A5136" t="s">
        <v>4031</v>
      </c>
    </row>
    <row r="5137" spans="1:1" x14ac:dyDescent="0.2">
      <c r="A5137" t="s">
        <v>4032</v>
      </c>
    </row>
    <row r="5138" spans="1:1" x14ac:dyDescent="0.2">
      <c r="A5138" t="s">
        <v>4033</v>
      </c>
    </row>
    <row r="5139" spans="1:1" x14ac:dyDescent="0.2">
      <c r="A5139" t="s">
        <v>4034</v>
      </c>
    </row>
    <row r="5140" spans="1:1" x14ac:dyDescent="0.2">
      <c r="A5140" t="s">
        <v>4035</v>
      </c>
    </row>
    <row r="5141" spans="1:1" x14ac:dyDescent="0.2">
      <c r="A5141" t="s">
        <v>4036</v>
      </c>
    </row>
    <row r="5142" spans="1:1" x14ac:dyDescent="0.2">
      <c r="A5142" t="s">
        <v>4037</v>
      </c>
    </row>
    <row r="5143" spans="1:1" x14ac:dyDescent="0.2">
      <c r="A5143" t="s">
        <v>4038</v>
      </c>
    </row>
    <row r="5144" spans="1:1" x14ac:dyDescent="0.2">
      <c r="A5144" t="s">
        <v>4039</v>
      </c>
    </row>
    <row r="5145" spans="1:1" x14ac:dyDescent="0.2">
      <c r="A5145" t="s">
        <v>4040</v>
      </c>
    </row>
    <row r="5146" spans="1:1" x14ac:dyDescent="0.2">
      <c r="A5146" t="s">
        <v>4041</v>
      </c>
    </row>
    <row r="5147" spans="1:1" x14ac:dyDescent="0.2">
      <c r="A5147" t="s">
        <v>4042</v>
      </c>
    </row>
    <row r="5148" spans="1:1" x14ac:dyDescent="0.2">
      <c r="A5148" t="s">
        <v>4043</v>
      </c>
    </row>
    <row r="5149" spans="1:1" x14ac:dyDescent="0.2">
      <c r="A5149" t="s">
        <v>4044</v>
      </c>
    </row>
    <row r="5150" spans="1:1" x14ac:dyDescent="0.2">
      <c r="A5150" t="s">
        <v>4045</v>
      </c>
    </row>
    <row r="5151" spans="1:1" x14ac:dyDescent="0.2">
      <c r="A5151" t="s">
        <v>4046</v>
      </c>
    </row>
    <row r="5152" spans="1:1" x14ac:dyDescent="0.2">
      <c r="A5152" t="s">
        <v>4047</v>
      </c>
    </row>
    <row r="5153" spans="1:1" x14ac:dyDescent="0.2">
      <c r="A5153" t="s">
        <v>4048</v>
      </c>
    </row>
    <row r="5154" spans="1:1" x14ac:dyDescent="0.2">
      <c r="A5154" t="s">
        <v>4049</v>
      </c>
    </row>
    <row r="5155" spans="1:1" x14ac:dyDescent="0.2">
      <c r="A5155" t="s">
        <v>4050</v>
      </c>
    </row>
    <row r="5156" spans="1:1" x14ac:dyDescent="0.2">
      <c r="A5156" t="s">
        <v>4051</v>
      </c>
    </row>
    <row r="5157" spans="1:1" x14ac:dyDescent="0.2">
      <c r="A5157" t="s">
        <v>4052</v>
      </c>
    </row>
    <row r="5158" spans="1:1" x14ac:dyDescent="0.2">
      <c r="A5158" t="s">
        <v>4053</v>
      </c>
    </row>
    <row r="5159" spans="1:1" x14ac:dyDescent="0.2">
      <c r="A5159" t="s">
        <v>4054</v>
      </c>
    </row>
    <row r="5160" spans="1:1" x14ac:dyDescent="0.2">
      <c r="A5160" t="s">
        <v>4055</v>
      </c>
    </row>
    <row r="5161" spans="1:1" x14ac:dyDescent="0.2">
      <c r="A5161" t="s">
        <v>4056</v>
      </c>
    </row>
    <row r="5162" spans="1:1" x14ac:dyDescent="0.2">
      <c r="A5162" t="s">
        <v>4057</v>
      </c>
    </row>
    <row r="5163" spans="1:1" x14ac:dyDescent="0.2">
      <c r="A5163" t="s">
        <v>4058</v>
      </c>
    </row>
    <row r="5164" spans="1:1" x14ac:dyDescent="0.2">
      <c r="A5164" t="s">
        <v>4059</v>
      </c>
    </row>
    <row r="5165" spans="1:1" x14ac:dyDescent="0.2">
      <c r="A5165" t="s">
        <v>4060</v>
      </c>
    </row>
    <row r="5166" spans="1:1" x14ac:dyDescent="0.2">
      <c r="A5166" t="s">
        <v>4061</v>
      </c>
    </row>
    <row r="5167" spans="1:1" x14ac:dyDescent="0.2">
      <c r="A5167" t="s">
        <v>4062</v>
      </c>
    </row>
    <row r="5168" spans="1:1" x14ac:dyDescent="0.2">
      <c r="A5168" t="s">
        <v>4063</v>
      </c>
    </row>
    <row r="5169" spans="1:1" x14ac:dyDescent="0.2">
      <c r="A5169" t="s">
        <v>4064</v>
      </c>
    </row>
    <row r="5170" spans="1:1" x14ac:dyDescent="0.2">
      <c r="A5170" t="s">
        <v>4065</v>
      </c>
    </row>
    <row r="5171" spans="1:1" x14ac:dyDescent="0.2">
      <c r="A5171" t="s">
        <v>4066</v>
      </c>
    </row>
    <row r="5172" spans="1:1" x14ac:dyDescent="0.2">
      <c r="A5172" t="s">
        <v>4067</v>
      </c>
    </row>
    <row r="5173" spans="1:1" x14ac:dyDescent="0.2">
      <c r="A5173" t="s">
        <v>4068</v>
      </c>
    </row>
    <row r="5174" spans="1:1" x14ac:dyDescent="0.2">
      <c r="A5174" t="s">
        <v>4069</v>
      </c>
    </row>
    <row r="5175" spans="1:1" x14ac:dyDescent="0.2">
      <c r="A5175" t="s">
        <v>4070</v>
      </c>
    </row>
    <row r="5176" spans="1:1" x14ac:dyDescent="0.2">
      <c r="A5176" t="s">
        <v>4071</v>
      </c>
    </row>
    <row r="5177" spans="1:1" x14ac:dyDescent="0.2">
      <c r="A5177" t="s">
        <v>4072</v>
      </c>
    </row>
    <row r="5178" spans="1:1" x14ac:dyDescent="0.2">
      <c r="A5178" t="s">
        <v>4073</v>
      </c>
    </row>
    <row r="5179" spans="1:1" x14ac:dyDescent="0.2">
      <c r="A5179" t="s">
        <v>4074</v>
      </c>
    </row>
    <row r="5180" spans="1:1" x14ac:dyDescent="0.2">
      <c r="A5180" t="s">
        <v>4075</v>
      </c>
    </row>
    <row r="5181" spans="1:1" x14ac:dyDescent="0.2">
      <c r="A5181" t="s">
        <v>4076</v>
      </c>
    </row>
    <row r="5182" spans="1:1" x14ac:dyDescent="0.2">
      <c r="A5182" t="s">
        <v>4077</v>
      </c>
    </row>
    <row r="5183" spans="1:1" x14ac:dyDescent="0.2">
      <c r="A5183" t="s">
        <v>4078</v>
      </c>
    </row>
    <row r="5184" spans="1:1" x14ac:dyDescent="0.2">
      <c r="A5184" t="s">
        <v>4079</v>
      </c>
    </row>
    <row r="5185" spans="1:1" x14ac:dyDescent="0.2">
      <c r="A5185" t="s">
        <v>4080</v>
      </c>
    </row>
    <row r="5186" spans="1:1" x14ac:dyDescent="0.2">
      <c r="A5186" t="s">
        <v>4081</v>
      </c>
    </row>
    <row r="5187" spans="1:1" x14ac:dyDescent="0.2">
      <c r="A5187" t="s">
        <v>4082</v>
      </c>
    </row>
    <row r="5188" spans="1:1" x14ac:dyDescent="0.2">
      <c r="A5188" t="s">
        <v>4083</v>
      </c>
    </row>
    <row r="5189" spans="1:1" x14ac:dyDescent="0.2">
      <c r="A5189" t="s">
        <v>4084</v>
      </c>
    </row>
    <row r="5190" spans="1:1" x14ac:dyDescent="0.2">
      <c r="A5190" t="s">
        <v>4085</v>
      </c>
    </row>
    <row r="5191" spans="1:1" x14ac:dyDescent="0.2">
      <c r="A5191" t="s">
        <v>4086</v>
      </c>
    </row>
    <row r="5192" spans="1:1" x14ac:dyDescent="0.2">
      <c r="A5192" t="s">
        <v>4087</v>
      </c>
    </row>
    <row r="5193" spans="1:1" x14ac:dyDescent="0.2">
      <c r="A5193" t="s">
        <v>4088</v>
      </c>
    </row>
    <row r="5194" spans="1:1" x14ac:dyDescent="0.2">
      <c r="A5194" t="s">
        <v>4089</v>
      </c>
    </row>
    <row r="5195" spans="1:1" x14ac:dyDescent="0.2">
      <c r="A5195" t="s">
        <v>4090</v>
      </c>
    </row>
    <row r="5196" spans="1:1" x14ac:dyDescent="0.2">
      <c r="A5196" t="s">
        <v>4091</v>
      </c>
    </row>
    <row r="5197" spans="1:1" x14ac:dyDescent="0.2">
      <c r="A5197" t="s">
        <v>4092</v>
      </c>
    </row>
    <row r="5198" spans="1:1" x14ac:dyDescent="0.2">
      <c r="A5198" t="s">
        <v>4093</v>
      </c>
    </row>
    <row r="5199" spans="1:1" x14ac:dyDescent="0.2">
      <c r="A5199" t="s">
        <v>4094</v>
      </c>
    </row>
    <row r="5200" spans="1:1" x14ac:dyDescent="0.2">
      <c r="A5200" t="s">
        <v>4095</v>
      </c>
    </row>
    <row r="5201" spans="1:1" x14ac:dyDescent="0.2">
      <c r="A5201" t="s">
        <v>4096</v>
      </c>
    </row>
    <row r="5202" spans="1:1" x14ac:dyDescent="0.2">
      <c r="A5202" t="s">
        <v>4097</v>
      </c>
    </row>
    <row r="5203" spans="1:1" x14ac:dyDescent="0.2">
      <c r="A5203" t="s">
        <v>4098</v>
      </c>
    </row>
    <row r="5204" spans="1:1" x14ac:dyDescent="0.2">
      <c r="A5204" t="s">
        <v>4099</v>
      </c>
    </row>
    <row r="5205" spans="1:1" x14ac:dyDescent="0.2">
      <c r="A5205" t="s">
        <v>4100</v>
      </c>
    </row>
    <row r="5206" spans="1:1" x14ac:dyDescent="0.2">
      <c r="A5206" t="s">
        <v>4101</v>
      </c>
    </row>
    <row r="5207" spans="1:1" x14ac:dyDescent="0.2">
      <c r="A5207" t="s">
        <v>4102</v>
      </c>
    </row>
    <row r="5208" spans="1:1" x14ac:dyDescent="0.2">
      <c r="A5208" t="s">
        <v>4103</v>
      </c>
    </row>
    <row r="5209" spans="1:1" x14ac:dyDescent="0.2">
      <c r="A5209" t="s">
        <v>4104</v>
      </c>
    </row>
    <row r="5210" spans="1:1" x14ac:dyDescent="0.2">
      <c r="A5210" t="s">
        <v>4105</v>
      </c>
    </row>
    <row r="5211" spans="1:1" x14ac:dyDescent="0.2">
      <c r="A5211" t="s">
        <v>4106</v>
      </c>
    </row>
    <row r="5212" spans="1:1" x14ac:dyDescent="0.2">
      <c r="A5212" t="s">
        <v>4107</v>
      </c>
    </row>
    <row r="5213" spans="1:1" x14ac:dyDescent="0.2">
      <c r="A5213" t="s">
        <v>4108</v>
      </c>
    </row>
    <row r="5214" spans="1:1" x14ac:dyDescent="0.2">
      <c r="A5214" t="s">
        <v>4109</v>
      </c>
    </row>
    <row r="5215" spans="1:1" x14ac:dyDescent="0.2">
      <c r="A5215" t="s">
        <v>4110</v>
      </c>
    </row>
    <row r="5216" spans="1:1" x14ac:dyDescent="0.2">
      <c r="A5216" t="s">
        <v>4111</v>
      </c>
    </row>
    <row r="5217" spans="1:1" x14ac:dyDescent="0.2">
      <c r="A5217" t="s">
        <v>4112</v>
      </c>
    </row>
    <row r="5218" spans="1:1" x14ac:dyDescent="0.2">
      <c r="A5218" t="s">
        <v>4113</v>
      </c>
    </row>
    <row r="5219" spans="1:1" x14ac:dyDescent="0.2">
      <c r="A5219" t="s">
        <v>4114</v>
      </c>
    </row>
    <row r="5220" spans="1:1" x14ac:dyDescent="0.2">
      <c r="A5220" t="s">
        <v>4115</v>
      </c>
    </row>
    <row r="5221" spans="1:1" x14ac:dyDescent="0.2">
      <c r="A5221" t="s">
        <v>4116</v>
      </c>
    </row>
    <row r="5222" spans="1:1" x14ac:dyDescent="0.2">
      <c r="A5222" t="s">
        <v>4117</v>
      </c>
    </row>
    <row r="5223" spans="1:1" x14ac:dyDescent="0.2">
      <c r="A5223" t="s">
        <v>4118</v>
      </c>
    </row>
    <row r="5224" spans="1:1" x14ac:dyDescent="0.2">
      <c r="A5224" t="s">
        <v>4119</v>
      </c>
    </row>
    <row r="5225" spans="1:1" x14ac:dyDescent="0.2">
      <c r="A5225" t="s">
        <v>4120</v>
      </c>
    </row>
    <row r="5226" spans="1:1" x14ac:dyDescent="0.2">
      <c r="A5226" t="s">
        <v>4121</v>
      </c>
    </row>
    <row r="5227" spans="1:1" x14ac:dyDescent="0.2">
      <c r="A5227" t="s">
        <v>4122</v>
      </c>
    </row>
    <row r="5228" spans="1:1" x14ac:dyDescent="0.2">
      <c r="A5228" t="s">
        <v>4123</v>
      </c>
    </row>
    <row r="5229" spans="1:1" x14ac:dyDescent="0.2">
      <c r="A5229" t="s">
        <v>4124</v>
      </c>
    </row>
    <row r="5230" spans="1:1" x14ac:dyDescent="0.2">
      <c r="A5230" t="s">
        <v>4125</v>
      </c>
    </row>
    <row r="5231" spans="1:1" x14ac:dyDescent="0.2">
      <c r="A5231" t="s">
        <v>4126</v>
      </c>
    </row>
    <row r="5232" spans="1:1" x14ac:dyDescent="0.2">
      <c r="A5232" t="s">
        <v>4127</v>
      </c>
    </row>
    <row r="5233" spans="1:1" x14ac:dyDescent="0.2">
      <c r="A5233" t="s">
        <v>4128</v>
      </c>
    </row>
    <row r="5234" spans="1:1" x14ac:dyDescent="0.2">
      <c r="A5234" t="s">
        <v>4129</v>
      </c>
    </row>
    <row r="5235" spans="1:1" x14ac:dyDescent="0.2">
      <c r="A5235" t="s">
        <v>4130</v>
      </c>
    </row>
    <row r="5236" spans="1:1" x14ac:dyDescent="0.2">
      <c r="A5236" t="s">
        <v>4131</v>
      </c>
    </row>
    <row r="5237" spans="1:1" x14ac:dyDescent="0.2">
      <c r="A5237" t="s">
        <v>4132</v>
      </c>
    </row>
    <row r="5238" spans="1:1" x14ac:dyDescent="0.2">
      <c r="A5238" t="s">
        <v>4133</v>
      </c>
    </row>
    <row r="5239" spans="1:1" x14ac:dyDescent="0.2">
      <c r="A5239" t="s">
        <v>4134</v>
      </c>
    </row>
    <row r="5240" spans="1:1" x14ac:dyDescent="0.2">
      <c r="A5240" t="s">
        <v>4135</v>
      </c>
    </row>
    <row r="5241" spans="1:1" x14ac:dyDescent="0.2">
      <c r="A5241" t="s">
        <v>4136</v>
      </c>
    </row>
    <row r="5242" spans="1:1" x14ac:dyDescent="0.2">
      <c r="A5242" t="s">
        <v>4137</v>
      </c>
    </row>
    <row r="5243" spans="1:1" x14ac:dyDescent="0.2">
      <c r="A5243" t="s">
        <v>4138</v>
      </c>
    </row>
    <row r="5244" spans="1:1" x14ac:dyDescent="0.2">
      <c r="A5244" t="s">
        <v>4139</v>
      </c>
    </row>
    <row r="5245" spans="1:1" x14ac:dyDescent="0.2">
      <c r="A5245" t="s">
        <v>4140</v>
      </c>
    </row>
    <row r="5246" spans="1:1" x14ac:dyDescent="0.2">
      <c r="A5246" t="s">
        <v>4141</v>
      </c>
    </row>
    <row r="5247" spans="1:1" x14ac:dyDescent="0.2">
      <c r="A5247" t="s">
        <v>4142</v>
      </c>
    </row>
    <row r="5248" spans="1:1" x14ac:dyDescent="0.2">
      <c r="A5248" t="s">
        <v>4143</v>
      </c>
    </row>
    <row r="5249" spans="1:1" x14ac:dyDescent="0.2">
      <c r="A5249" t="s">
        <v>4144</v>
      </c>
    </row>
    <row r="5250" spans="1:1" x14ac:dyDescent="0.2">
      <c r="A5250" t="s">
        <v>4145</v>
      </c>
    </row>
    <row r="5251" spans="1:1" x14ac:dyDescent="0.2">
      <c r="A5251" t="s">
        <v>4146</v>
      </c>
    </row>
    <row r="5252" spans="1:1" x14ac:dyDescent="0.2">
      <c r="A5252" t="s">
        <v>4147</v>
      </c>
    </row>
    <row r="5253" spans="1:1" x14ac:dyDescent="0.2">
      <c r="A5253" t="s">
        <v>4148</v>
      </c>
    </row>
    <row r="5254" spans="1:1" x14ac:dyDescent="0.2">
      <c r="A5254" t="s">
        <v>4149</v>
      </c>
    </row>
    <row r="5255" spans="1:1" x14ac:dyDescent="0.2">
      <c r="A5255" t="s">
        <v>4150</v>
      </c>
    </row>
    <row r="5256" spans="1:1" x14ac:dyDescent="0.2">
      <c r="A5256" t="s">
        <v>4151</v>
      </c>
    </row>
    <row r="5257" spans="1:1" x14ac:dyDescent="0.2">
      <c r="A5257" t="s">
        <v>4152</v>
      </c>
    </row>
    <row r="5258" spans="1:1" x14ac:dyDescent="0.2">
      <c r="A5258" t="s">
        <v>4153</v>
      </c>
    </row>
    <row r="5259" spans="1:1" x14ac:dyDescent="0.2">
      <c r="A5259" t="s">
        <v>4154</v>
      </c>
    </row>
    <row r="5260" spans="1:1" x14ac:dyDescent="0.2">
      <c r="A5260" t="s">
        <v>4155</v>
      </c>
    </row>
    <row r="5261" spans="1:1" x14ac:dyDescent="0.2">
      <c r="A5261" t="s">
        <v>4156</v>
      </c>
    </row>
    <row r="5262" spans="1:1" x14ac:dyDescent="0.2">
      <c r="A5262" t="s">
        <v>4157</v>
      </c>
    </row>
    <row r="5263" spans="1:1" x14ac:dyDescent="0.2">
      <c r="A5263" t="s">
        <v>4158</v>
      </c>
    </row>
    <row r="5264" spans="1:1" x14ac:dyDescent="0.2">
      <c r="A5264" t="s">
        <v>4159</v>
      </c>
    </row>
    <row r="5265" spans="1:1" x14ac:dyDescent="0.2">
      <c r="A5265" t="s">
        <v>4160</v>
      </c>
    </row>
    <row r="5266" spans="1:1" x14ac:dyDescent="0.2">
      <c r="A5266" t="s">
        <v>4161</v>
      </c>
    </row>
    <row r="5267" spans="1:1" x14ac:dyDescent="0.2">
      <c r="A5267" t="s">
        <v>4162</v>
      </c>
    </row>
    <row r="5268" spans="1:1" x14ac:dyDescent="0.2">
      <c r="A5268" t="s">
        <v>4163</v>
      </c>
    </row>
    <row r="5269" spans="1:1" x14ac:dyDescent="0.2">
      <c r="A5269" t="s">
        <v>4164</v>
      </c>
    </row>
    <row r="5270" spans="1:1" x14ac:dyDescent="0.2">
      <c r="A5270" t="s">
        <v>4165</v>
      </c>
    </row>
    <row r="5271" spans="1:1" x14ac:dyDescent="0.2">
      <c r="A5271" t="s">
        <v>4166</v>
      </c>
    </row>
    <row r="5272" spans="1:1" x14ac:dyDescent="0.2">
      <c r="A5272" t="s">
        <v>4167</v>
      </c>
    </row>
    <row r="5273" spans="1:1" x14ac:dyDescent="0.2">
      <c r="A5273" t="s">
        <v>4168</v>
      </c>
    </row>
    <row r="5274" spans="1:1" x14ac:dyDescent="0.2">
      <c r="A5274" t="s">
        <v>4169</v>
      </c>
    </row>
    <row r="5275" spans="1:1" x14ac:dyDescent="0.2">
      <c r="A5275" t="s">
        <v>4170</v>
      </c>
    </row>
    <row r="5276" spans="1:1" x14ac:dyDescent="0.2">
      <c r="A5276" t="s">
        <v>4171</v>
      </c>
    </row>
    <row r="5277" spans="1:1" x14ac:dyDescent="0.2">
      <c r="A5277" t="s">
        <v>4172</v>
      </c>
    </row>
    <row r="5278" spans="1:1" x14ac:dyDescent="0.2">
      <c r="A5278" t="s">
        <v>4173</v>
      </c>
    </row>
    <row r="5279" spans="1:1" x14ac:dyDescent="0.2">
      <c r="A5279" t="s">
        <v>4174</v>
      </c>
    </row>
    <row r="5280" spans="1:1" x14ac:dyDescent="0.2">
      <c r="A5280" t="s">
        <v>4175</v>
      </c>
    </row>
    <row r="5281" spans="1:1" x14ac:dyDescent="0.2">
      <c r="A5281" t="s">
        <v>4176</v>
      </c>
    </row>
    <row r="5282" spans="1:1" x14ac:dyDescent="0.2">
      <c r="A5282" t="s">
        <v>4177</v>
      </c>
    </row>
    <row r="5283" spans="1:1" x14ac:dyDescent="0.2">
      <c r="A5283" t="s">
        <v>4178</v>
      </c>
    </row>
    <row r="5284" spans="1:1" x14ac:dyDescent="0.2">
      <c r="A5284" t="s">
        <v>4179</v>
      </c>
    </row>
    <row r="5285" spans="1:1" x14ac:dyDescent="0.2">
      <c r="A5285" t="s">
        <v>4180</v>
      </c>
    </row>
    <row r="5286" spans="1:1" x14ac:dyDescent="0.2">
      <c r="A5286" t="s">
        <v>4181</v>
      </c>
    </row>
    <row r="5287" spans="1:1" x14ac:dyDescent="0.2">
      <c r="A5287" t="s">
        <v>4182</v>
      </c>
    </row>
    <row r="5288" spans="1:1" x14ac:dyDescent="0.2">
      <c r="A5288" t="s">
        <v>4183</v>
      </c>
    </row>
    <row r="5289" spans="1:1" x14ac:dyDescent="0.2">
      <c r="A5289" t="s">
        <v>4184</v>
      </c>
    </row>
    <row r="5290" spans="1:1" x14ac:dyDescent="0.2">
      <c r="A5290" t="s">
        <v>4185</v>
      </c>
    </row>
    <row r="5291" spans="1:1" x14ac:dyDescent="0.2">
      <c r="A5291" t="s">
        <v>4186</v>
      </c>
    </row>
    <row r="5292" spans="1:1" x14ac:dyDescent="0.2">
      <c r="A5292" t="s">
        <v>4187</v>
      </c>
    </row>
    <row r="5293" spans="1:1" x14ac:dyDescent="0.2">
      <c r="A5293" t="s">
        <v>4188</v>
      </c>
    </row>
    <row r="5294" spans="1:1" x14ac:dyDescent="0.2">
      <c r="A5294" t="s">
        <v>4189</v>
      </c>
    </row>
    <row r="5295" spans="1:1" x14ac:dyDescent="0.2">
      <c r="A5295" t="s">
        <v>4190</v>
      </c>
    </row>
    <row r="5296" spans="1:1" x14ac:dyDescent="0.2">
      <c r="A5296" t="s">
        <v>4191</v>
      </c>
    </row>
    <row r="5297" spans="1:1" x14ac:dyDescent="0.2">
      <c r="A5297" t="s">
        <v>4192</v>
      </c>
    </row>
    <row r="5298" spans="1:1" x14ac:dyDescent="0.2">
      <c r="A5298" t="s">
        <v>4193</v>
      </c>
    </row>
    <row r="5299" spans="1:1" x14ac:dyDescent="0.2">
      <c r="A5299" t="s">
        <v>4194</v>
      </c>
    </row>
    <row r="5300" spans="1:1" x14ac:dyDescent="0.2">
      <c r="A5300" t="s">
        <v>4195</v>
      </c>
    </row>
    <row r="5301" spans="1:1" x14ac:dyDescent="0.2">
      <c r="A5301" t="s">
        <v>4196</v>
      </c>
    </row>
    <row r="5302" spans="1:1" x14ac:dyDescent="0.2">
      <c r="A5302" t="s">
        <v>4197</v>
      </c>
    </row>
    <row r="5303" spans="1:1" x14ac:dyDescent="0.2">
      <c r="A5303" t="s">
        <v>4198</v>
      </c>
    </row>
    <row r="5304" spans="1:1" x14ac:dyDescent="0.2">
      <c r="A5304" t="s">
        <v>4199</v>
      </c>
    </row>
    <row r="5305" spans="1:1" x14ac:dyDescent="0.2">
      <c r="A5305" t="s">
        <v>4200</v>
      </c>
    </row>
    <row r="5306" spans="1:1" x14ac:dyDescent="0.2">
      <c r="A5306" t="s">
        <v>4201</v>
      </c>
    </row>
    <row r="5307" spans="1:1" x14ac:dyDescent="0.2">
      <c r="A5307" t="s">
        <v>4202</v>
      </c>
    </row>
    <row r="5308" spans="1:1" x14ac:dyDescent="0.2">
      <c r="A5308" t="s">
        <v>4203</v>
      </c>
    </row>
    <row r="5309" spans="1:1" x14ac:dyDescent="0.2">
      <c r="A5309" t="s">
        <v>4204</v>
      </c>
    </row>
    <row r="5310" spans="1:1" x14ac:dyDescent="0.2">
      <c r="A5310" t="s">
        <v>4205</v>
      </c>
    </row>
    <row r="5311" spans="1:1" x14ac:dyDescent="0.2">
      <c r="A5311" t="s">
        <v>4206</v>
      </c>
    </row>
    <row r="5312" spans="1:1" x14ac:dyDescent="0.2">
      <c r="A5312" t="s">
        <v>4207</v>
      </c>
    </row>
    <row r="5313" spans="1:1" x14ac:dyDescent="0.2">
      <c r="A5313" t="s">
        <v>4208</v>
      </c>
    </row>
    <row r="5314" spans="1:1" x14ac:dyDescent="0.2">
      <c r="A5314" t="s">
        <v>4209</v>
      </c>
    </row>
    <row r="5315" spans="1:1" x14ac:dyDescent="0.2">
      <c r="A5315" t="s">
        <v>4210</v>
      </c>
    </row>
    <row r="5316" spans="1:1" x14ac:dyDescent="0.2">
      <c r="A5316" t="s">
        <v>4211</v>
      </c>
    </row>
    <row r="5317" spans="1:1" x14ac:dyDescent="0.2">
      <c r="A5317" t="s">
        <v>4212</v>
      </c>
    </row>
    <row r="5318" spans="1:1" x14ac:dyDescent="0.2">
      <c r="A5318" t="s">
        <v>4213</v>
      </c>
    </row>
    <row r="5319" spans="1:1" x14ac:dyDescent="0.2">
      <c r="A5319" t="s">
        <v>4214</v>
      </c>
    </row>
    <row r="5320" spans="1:1" x14ac:dyDescent="0.2">
      <c r="A5320" t="s">
        <v>4215</v>
      </c>
    </row>
    <row r="5321" spans="1:1" x14ac:dyDescent="0.2">
      <c r="A5321" t="s">
        <v>4216</v>
      </c>
    </row>
    <row r="5322" spans="1:1" x14ac:dyDescent="0.2">
      <c r="A5322" t="s">
        <v>4217</v>
      </c>
    </row>
    <row r="5323" spans="1:1" x14ac:dyDescent="0.2">
      <c r="A5323" t="s">
        <v>4218</v>
      </c>
    </row>
    <row r="5324" spans="1:1" x14ac:dyDescent="0.2">
      <c r="A5324" t="s">
        <v>4219</v>
      </c>
    </row>
    <row r="5325" spans="1:1" x14ac:dyDescent="0.2">
      <c r="A5325" t="s">
        <v>4220</v>
      </c>
    </row>
    <row r="5326" spans="1:1" x14ac:dyDescent="0.2">
      <c r="A5326" t="s">
        <v>4221</v>
      </c>
    </row>
    <row r="5327" spans="1:1" x14ac:dyDescent="0.2">
      <c r="A5327" t="s">
        <v>4222</v>
      </c>
    </row>
    <row r="5328" spans="1:1" x14ac:dyDescent="0.2">
      <c r="A5328" t="s">
        <v>4223</v>
      </c>
    </row>
    <row r="5329" spans="1:1" x14ac:dyDescent="0.2">
      <c r="A5329" t="s">
        <v>4224</v>
      </c>
    </row>
    <row r="5330" spans="1:1" x14ac:dyDescent="0.2">
      <c r="A5330" t="s">
        <v>4225</v>
      </c>
    </row>
    <row r="5331" spans="1:1" x14ac:dyDescent="0.2">
      <c r="A5331" t="s">
        <v>4226</v>
      </c>
    </row>
    <row r="5332" spans="1:1" x14ac:dyDescent="0.2">
      <c r="A5332" t="s">
        <v>4227</v>
      </c>
    </row>
    <row r="5333" spans="1:1" x14ac:dyDescent="0.2">
      <c r="A5333" t="s">
        <v>4228</v>
      </c>
    </row>
    <row r="5334" spans="1:1" x14ac:dyDescent="0.2">
      <c r="A5334" t="s">
        <v>4229</v>
      </c>
    </row>
    <row r="5335" spans="1:1" x14ac:dyDescent="0.2">
      <c r="A5335" t="s">
        <v>4230</v>
      </c>
    </row>
    <row r="5336" spans="1:1" x14ac:dyDescent="0.2">
      <c r="A5336" t="s">
        <v>4231</v>
      </c>
    </row>
    <row r="5337" spans="1:1" x14ac:dyDescent="0.2">
      <c r="A5337" t="s">
        <v>4232</v>
      </c>
    </row>
    <row r="5338" spans="1:1" x14ac:dyDescent="0.2">
      <c r="A5338" t="s">
        <v>4233</v>
      </c>
    </row>
    <row r="5339" spans="1:1" x14ac:dyDescent="0.2">
      <c r="A5339" t="s">
        <v>4234</v>
      </c>
    </row>
    <row r="5340" spans="1:1" x14ac:dyDescent="0.2">
      <c r="A5340" t="s">
        <v>4235</v>
      </c>
    </row>
    <row r="5341" spans="1:1" x14ac:dyDescent="0.2">
      <c r="A5341" t="s">
        <v>4236</v>
      </c>
    </row>
    <row r="5342" spans="1:1" x14ac:dyDescent="0.2">
      <c r="A5342" t="s">
        <v>4237</v>
      </c>
    </row>
    <row r="5343" spans="1:1" x14ac:dyDescent="0.2">
      <c r="A5343" t="s">
        <v>4238</v>
      </c>
    </row>
    <row r="5344" spans="1:1" x14ac:dyDescent="0.2">
      <c r="A5344" t="s">
        <v>4239</v>
      </c>
    </row>
    <row r="5345" spans="1:1" x14ac:dyDescent="0.2">
      <c r="A5345" t="s">
        <v>4240</v>
      </c>
    </row>
    <row r="5346" spans="1:1" x14ac:dyDescent="0.2">
      <c r="A5346" t="s">
        <v>4241</v>
      </c>
    </row>
    <row r="5347" spans="1:1" x14ac:dyDescent="0.2">
      <c r="A5347" t="s">
        <v>4242</v>
      </c>
    </row>
    <row r="5348" spans="1:1" x14ac:dyDescent="0.2">
      <c r="A5348" t="s">
        <v>4243</v>
      </c>
    </row>
    <row r="5349" spans="1:1" x14ac:dyDescent="0.2">
      <c r="A5349" t="s">
        <v>4244</v>
      </c>
    </row>
    <row r="5350" spans="1:1" x14ac:dyDescent="0.2">
      <c r="A5350" t="s">
        <v>4245</v>
      </c>
    </row>
    <row r="5351" spans="1:1" x14ac:dyDescent="0.2">
      <c r="A5351" t="s">
        <v>4246</v>
      </c>
    </row>
    <row r="5352" spans="1:1" x14ac:dyDescent="0.2">
      <c r="A5352" t="s">
        <v>4247</v>
      </c>
    </row>
    <row r="5353" spans="1:1" x14ac:dyDescent="0.2">
      <c r="A5353" t="s">
        <v>4248</v>
      </c>
    </row>
    <row r="5354" spans="1:1" x14ac:dyDescent="0.2">
      <c r="A5354" t="s">
        <v>4249</v>
      </c>
    </row>
    <row r="5355" spans="1:1" x14ac:dyDescent="0.2">
      <c r="A5355" t="s">
        <v>4250</v>
      </c>
    </row>
    <row r="5356" spans="1:1" x14ac:dyDescent="0.2">
      <c r="A5356" t="s">
        <v>4251</v>
      </c>
    </row>
    <row r="5357" spans="1:1" x14ac:dyDescent="0.2">
      <c r="A5357" t="s">
        <v>4252</v>
      </c>
    </row>
    <row r="5358" spans="1:1" x14ac:dyDescent="0.2">
      <c r="A5358" t="s">
        <v>4253</v>
      </c>
    </row>
    <row r="5359" spans="1:1" x14ac:dyDescent="0.2">
      <c r="A5359" t="s">
        <v>4254</v>
      </c>
    </row>
    <row r="5360" spans="1:1" x14ac:dyDescent="0.2">
      <c r="A5360" t="s">
        <v>4255</v>
      </c>
    </row>
    <row r="5361" spans="1:1" x14ac:dyDescent="0.2">
      <c r="A5361" t="s">
        <v>4256</v>
      </c>
    </row>
    <row r="5362" spans="1:1" x14ac:dyDescent="0.2">
      <c r="A5362" t="s">
        <v>4257</v>
      </c>
    </row>
    <row r="5363" spans="1:1" x14ac:dyDescent="0.2">
      <c r="A5363" t="s">
        <v>4258</v>
      </c>
    </row>
    <row r="5364" spans="1:1" x14ac:dyDescent="0.2">
      <c r="A5364" t="s">
        <v>4259</v>
      </c>
    </row>
    <row r="5365" spans="1:1" x14ac:dyDescent="0.2">
      <c r="A5365" t="s">
        <v>4260</v>
      </c>
    </row>
    <row r="5366" spans="1:1" x14ac:dyDescent="0.2">
      <c r="A5366" t="s">
        <v>4261</v>
      </c>
    </row>
    <row r="5367" spans="1:1" x14ac:dyDescent="0.2">
      <c r="A5367" t="s">
        <v>4262</v>
      </c>
    </row>
    <row r="5368" spans="1:1" x14ac:dyDescent="0.2">
      <c r="A5368" t="s">
        <v>4263</v>
      </c>
    </row>
    <row r="5369" spans="1:1" x14ac:dyDescent="0.2">
      <c r="A5369" t="s">
        <v>4264</v>
      </c>
    </row>
    <row r="5370" spans="1:1" x14ac:dyDescent="0.2">
      <c r="A5370" t="s">
        <v>4265</v>
      </c>
    </row>
    <row r="5371" spans="1:1" x14ac:dyDescent="0.2">
      <c r="A5371" t="s">
        <v>4266</v>
      </c>
    </row>
    <row r="5372" spans="1:1" x14ac:dyDescent="0.2">
      <c r="A5372" t="s">
        <v>4267</v>
      </c>
    </row>
    <row r="5373" spans="1:1" x14ac:dyDescent="0.2">
      <c r="A5373" t="s">
        <v>4268</v>
      </c>
    </row>
    <row r="5374" spans="1:1" x14ac:dyDescent="0.2">
      <c r="A5374" t="s">
        <v>4269</v>
      </c>
    </row>
    <row r="5375" spans="1:1" x14ac:dyDescent="0.2">
      <c r="A5375" t="s">
        <v>4270</v>
      </c>
    </row>
    <row r="5376" spans="1:1" x14ac:dyDescent="0.2">
      <c r="A5376" t="s">
        <v>4271</v>
      </c>
    </row>
    <row r="5377" spans="1:1" x14ac:dyDescent="0.2">
      <c r="A5377" t="s">
        <v>4272</v>
      </c>
    </row>
    <row r="5378" spans="1:1" x14ac:dyDescent="0.2">
      <c r="A5378" t="s">
        <v>4273</v>
      </c>
    </row>
    <row r="5379" spans="1:1" x14ac:dyDescent="0.2">
      <c r="A5379" t="s">
        <v>4274</v>
      </c>
    </row>
    <row r="5380" spans="1:1" x14ac:dyDescent="0.2">
      <c r="A5380" t="s">
        <v>4275</v>
      </c>
    </row>
    <row r="5381" spans="1:1" x14ac:dyDescent="0.2">
      <c r="A5381" t="s">
        <v>4276</v>
      </c>
    </row>
    <row r="5382" spans="1:1" x14ac:dyDescent="0.2">
      <c r="A5382" t="s">
        <v>4277</v>
      </c>
    </row>
    <row r="5383" spans="1:1" x14ac:dyDescent="0.2">
      <c r="A5383" t="s">
        <v>4278</v>
      </c>
    </row>
    <row r="5384" spans="1:1" x14ac:dyDescent="0.2">
      <c r="A5384" t="s">
        <v>4279</v>
      </c>
    </row>
    <row r="5385" spans="1:1" x14ac:dyDescent="0.2">
      <c r="A5385" t="s">
        <v>4280</v>
      </c>
    </row>
    <row r="5386" spans="1:1" x14ac:dyDescent="0.2">
      <c r="A5386" t="s">
        <v>4281</v>
      </c>
    </row>
    <row r="5387" spans="1:1" x14ac:dyDescent="0.2">
      <c r="A5387" t="s">
        <v>4282</v>
      </c>
    </row>
    <row r="5388" spans="1:1" x14ac:dyDescent="0.2">
      <c r="A5388" t="s">
        <v>4283</v>
      </c>
    </row>
    <row r="5389" spans="1:1" x14ac:dyDescent="0.2">
      <c r="A5389" t="s">
        <v>4284</v>
      </c>
    </row>
    <row r="5390" spans="1:1" x14ac:dyDescent="0.2">
      <c r="A5390" t="s">
        <v>4285</v>
      </c>
    </row>
    <row r="5391" spans="1:1" x14ac:dyDescent="0.2">
      <c r="A5391" t="s">
        <v>4286</v>
      </c>
    </row>
    <row r="5392" spans="1:1" x14ac:dyDescent="0.2">
      <c r="A5392" t="s">
        <v>4287</v>
      </c>
    </row>
    <row r="5393" spans="1:1" x14ac:dyDescent="0.2">
      <c r="A5393" t="s">
        <v>4288</v>
      </c>
    </row>
    <row r="5394" spans="1:1" x14ac:dyDescent="0.2">
      <c r="A5394" t="s">
        <v>4289</v>
      </c>
    </row>
    <row r="5395" spans="1:1" x14ac:dyDescent="0.2">
      <c r="A5395" t="s">
        <v>4290</v>
      </c>
    </row>
    <row r="5396" spans="1:1" x14ac:dyDescent="0.2">
      <c r="A5396" t="s">
        <v>4291</v>
      </c>
    </row>
    <row r="5397" spans="1:1" x14ac:dyDescent="0.2">
      <c r="A5397" t="s">
        <v>4292</v>
      </c>
    </row>
    <row r="5398" spans="1:1" x14ac:dyDescent="0.2">
      <c r="A5398" t="s">
        <v>4293</v>
      </c>
    </row>
    <row r="5399" spans="1:1" x14ac:dyDescent="0.2">
      <c r="A5399" t="s">
        <v>4294</v>
      </c>
    </row>
    <row r="5400" spans="1:1" x14ac:dyDescent="0.2">
      <c r="A5400" t="s">
        <v>4295</v>
      </c>
    </row>
    <row r="5401" spans="1:1" x14ac:dyDescent="0.2">
      <c r="A5401" t="s">
        <v>4296</v>
      </c>
    </row>
    <row r="5402" spans="1:1" x14ac:dyDescent="0.2">
      <c r="A5402" t="s">
        <v>4297</v>
      </c>
    </row>
    <row r="5403" spans="1:1" x14ac:dyDescent="0.2">
      <c r="A5403" t="s">
        <v>4298</v>
      </c>
    </row>
    <row r="5404" spans="1:1" x14ac:dyDescent="0.2">
      <c r="A5404" t="s">
        <v>4299</v>
      </c>
    </row>
    <row r="5405" spans="1:1" x14ac:dyDescent="0.2">
      <c r="A5405" t="s">
        <v>4300</v>
      </c>
    </row>
    <row r="5406" spans="1:1" x14ac:dyDescent="0.2">
      <c r="A5406" t="s">
        <v>4301</v>
      </c>
    </row>
    <row r="5407" spans="1:1" x14ac:dyDescent="0.2">
      <c r="A5407" t="s">
        <v>4302</v>
      </c>
    </row>
    <row r="5408" spans="1:1" x14ac:dyDescent="0.2">
      <c r="A5408" t="s">
        <v>4303</v>
      </c>
    </row>
    <row r="5409" spans="1:1" x14ac:dyDescent="0.2">
      <c r="A5409" t="s">
        <v>4304</v>
      </c>
    </row>
    <row r="5410" spans="1:1" x14ac:dyDescent="0.2">
      <c r="A5410" t="s">
        <v>4305</v>
      </c>
    </row>
    <row r="5411" spans="1:1" x14ac:dyDescent="0.2">
      <c r="A5411" t="s">
        <v>4306</v>
      </c>
    </row>
    <row r="5412" spans="1:1" x14ac:dyDescent="0.2">
      <c r="A5412" t="s">
        <v>4307</v>
      </c>
    </row>
    <row r="5413" spans="1:1" x14ac:dyDescent="0.2">
      <c r="A5413" t="s">
        <v>4308</v>
      </c>
    </row>
    <row r="5414" spans="1:1" x14ac:dyDescent="0.2">
      <c r="A5414" t="s">
        <v>4309</v>
      </c>
    </row>
    <row r="5415" spans="1:1" x14ac:dyDescent="0.2">
      <c r="A5415" t="s">
        <v>4310</v>
      </c>
    </row>
    <row r="5416" spans="1:1" x14ac:dyDescent="0.2">
      <c r="A5416" t="s">
        <v>4311</v>
      </c>
    </row>
    <row r="5417" spans="1:1" x14ac:dyDescent="0.2">
      <c r="A5417" t="s">
        <v>4312</v>
      </c>
    </row>
    <row r="5418" spans="1:1" x14ac:dyDescent="0.2">
      <c r="A5418" t="s">
        <v>4313</v>
      </c>
    </row>
    <row r="5419" spans="1:1" x14ac:dyDescent="0.2">
      <c r="A5419" t="s">
        <v>4314</v>
      </c>
    </row>
    <row r="5420" spans="1:1" x14ac:dyDescent="0.2">
      <c r="A5420" t="s">
        <v>4315</v>
      </c>
    </row>
    <row r="5421" spans="1:1" x14ac:dyDescent="0.2">
      <c r="A5421" t="s">
        <v>4316</v>
      </c>
    </row>
    <row r="5422" spans="1:1" x14ac:dyDescent="0.2">
      <c r="A5422" t="s">
        <v>4317</v>
      </c>
    </row>
    <row r="5423" spans="1:1" x14ac:dyDescent="0.2">
      <c r="A5423" t="s">
        <v>4318</v>
      </c>
    </row>
    <row r="5424" spans="1:1" x14ac:dyDescent="0.2">
      <c r="A5424" t="s">
        <v>4319</v>
      </c>
    </row>
    <row r="5425" spans="1:1" x14ac:dyDescent="0.2">
      <c r="A5425" t="s">
        <v>4320</v>
      </c>
    </row>
    <row r="5426" spans="1:1" x14ac:dyDescent="0.2">
      <c r="A5426" t="s">
        <v>4321</v>
      </c>
    </row>
    <row r="5427" spans="1:1" x14ac:dyDescent="0.2">
      <c r="A5427" t="s">
        <v>4322</v>
      </c>
    </row>
    <row r="5428" spans="1:1" x14ac:dyDescent="0.2">
      <c r="A5428" t="s">
        <v>4323</v>
      </c>
    </row>
    <row r="5429" spans="1:1" x14ac:dyDescent="0.2">
      <c r="A5429" t="s">
        <v>4324</v>
      </c>
    </row>
    <row r="5430" spans="1:1" x14ac:dyDescent="0.2">
      <c r="A5430" t="s">
        <v>4325</v>
      </c>
    </row>
    <row r="5431" spans="1:1" x14ac:dyDescent="0.2">
      <c r="A5431" t="s">
        <v>4326</v>
      </c>
    </row>
    <row r="5432" spans="1:1" x14ac:dyDescent="0.2">
      <c r="A5432" t="s">
        <v>4327</v>
      </c>
    </row>
    <row r="5433" spans="1:1" x14ac:dyDescent="0.2">
      <c r="A5433" t="s">
        <v>4328</v>
      </c>
    </row>
    <row r="5434" spans="1:1" x14ac:dyDescent="0.2">
      <c r="A5434" t="s">
        <v>4329</v>
      </c>
    </row>
    <row r="5435" spans="1:1" x14ac:dyDescent="0.2">
      <c r="A5435" t="s">
        <v>4330</v>
      </c>
    </row>
    <row r="5436" spans="1:1" x14ac:dyDescent="0.2">
      <c r="A5436" t="s">
        <v>4331</v>
      </c>
    </row>
    <row r="5437" spans="1:1" x14ac:dyDescent="0.2">
      <c r="A5437" t="s">
        <v>4332</v>
      </c>
    </row>
    <row r="5438" spans="1:1" x14ac:dyDescent="0.2">
      <c r="A5438" t="s">
        <v>4333</v>
      </c>
    </row>
    <row r="5439" spans="1:1" x14ac:dyDescent="0.2">
      <c r="A5439" t="s">
        <v>4334</v>
      </c>
    </row>
    <row r="5440" spans="1:1" x14ac:dyDescent="0.2">
      <c r="A5440" t="s">
        <v>4335</v>
      </c>
    </row>
    <row r="5441" spans="1:1" x14ac:dyDescent="0.2">
      <c r="A5441" t="s">
        <v>4336</v>
      </c>
    </row>
    <row r="5442" spans="1:1" x14ac:dyDescent="0.2">
      <c r="A5442" t="s">
        <v>4337</v>
      </c>
    </row>
    <row r="5443" spans="1:1" x14ac:dyDescent="0.2">
      <c r="A5443" t="s">
        <v>4338</v>
      </c>
    </row>
    <row r="5444" spans="1:1" x14ac:dyDescent="0.2">
      <c r="A5444" t="s">
        <v>4339</v>
      </c>
    </row>
    <row r="5445" spans="1:1" x14ac:dyDescent="0.2">
      <c r="A5445" t="s">
        <v>4340</v>
      </c>
    </row>
    <row r="5446" spans="1:1" x14ac:dyDescent="0.2">
      <c r="A5446" t="s">
        <v>4341</v>
      </c>
    </row>
    <row r="5447" spans="1:1" x14ac:dyDescent="0.2">
      <c r="A5447" t="s">
        <v>4342</v>
      </c>
    </row>
    <row r="5448" spans="1:1" x14ac:dyDescent="0.2">
      <c r="A5448" t="s">
        <v>4343</v>
      </c>
    </row>
    <row r="5449" spans="1:1" x14ac:dyDescent="0.2">
      <c r="A5449" t="s">
        <v>4344</v>
      </c>
    </row>
    <row r="5450" spans="1:1" x14ac:dyDescent="0.2">
      <c r="A5450" t="s">
        <v>4345</v>
      </c>
    </row>
    <row r="5451" spans="1:1" x14ac:dyDescent="0.2">
      <c r="A5451" t="s">
        <v>4346</v>
      </c>
    </row>
    <row r="5452" spans="1:1" x14ac:dyDescent="0.2">
      <c r="A5452" t="s">
        <v>4347</v>
      </c>
    </row>
    <row r="5453" spans="1:1" x14ac:dyDescent="0.2">
      <c r="A5453" t="s">
        <v>4348</v>
      </c>
    </row>
    <row r="5454" spans="1:1" x14ac:dyDescent="0.2">
      <c r="A5454" t="s">
        <v>4349</v>
      </c>
    </row>
    <row r="5455" spans="1:1" x14ac:dyDescent="0.2">
      <c r="A5455" t="s">
        <v>4350</v>
      </c>
    </row>
    <row r="5456" spans="1:1" x14ac:dyDescent="0.2">
      <c r="A5456" t="s">
        <v>4351</v>
      </c>
    </row>
    <row r="5457" spans="1:1" x14ac:dyDescent="0.2">
      <c r="A5457" t="s">
        <v>4352</v>
      </c>
    </row>
    <row r="5458" spans="1:1" x14ac:dyDescent="0.2">
      <c r="A5458" t="s">
        <v>4353</v>
      </c>
    </row>
    <row r="5459" spans="1:1" x14ac:dyDescent="0.2">
      <c r="A5459" t="s">
        <v>4354</v>
      </c>
    </row>
    <row r="5460" spans="1:1" x14ac:dyDescent="0.2">
      <c r="A5460" t="s">
        <v>4355</v>
      </c>
    </row>
    <row r="5461" spans="1:1" x14ac:dyDescent="0.2">
      <c r="A5461" t="s">
        <v>4356</v>
      </c>
    </row>
    <row r="5462" spans="1:1" x14ac:dyDescent="0.2">
      <c r="A5462" t="s">
        <v>4357</v>
      </c>
    </row>
    <row r="5463" spans="1:1" x14ac:dyDescent="0.2">
      <c r="A5463" t="s">
        <v>4358</v>
      </c>
    </row>
    <row r="5464" spans="1:1" x14ac:dyDescent="0.2">
      <c r="A5464" t="s">
        <v>4359</v>
      </c>
    </row>
    <row r="5465" spans="1:1" x14ac:dyDescent="0.2">
      <c r="A5465" t="s">
        <v>4360</v>
      </c>
    </row>
    <row r="5466" spans="1:1" x14ac:dyDescent="0.2">
      <c r="A5466" t="s">
        <v>4361</v>
      </c>
    </row>
    <row r="5467" spans="1:1" x14ac:dyDescent="0.2">
      <c r="A5467" t="s">
        <v>4362</v>
      </c>
    </row>
    <row r="5468" spans="1:1" x14ac:dyDescent="0.2">
      <c r="A5468" t="s">
        <v>4363</v>
      </c>
    </row>
    <row r="5469" spans="1:1" x14ac:dyDescent="0.2">
      <c r="A5469" t="s">
        <v>4364</v>
      </c>
    </row>
    <row r="5470" spans="1:1" x14ac:dyDescent="0.2">
      <c r="A5470" t="s">
        <v>4365</v>
      </c>
    </row>
    <row r="5471" spans="1:1" x14ac:dyDescent="0.2">
      <c r="A5471" t="s">
        <v>4366</v>
      </c>
    </row>
    <row r="5472" spans="1:1" x14ac:dyDescent="0.2">
      <c r="A5472" t="s">
        <v>4367</v>
      </c>
    </row>
    <row r="5473" spans="1:1" x14ac:dyDescent="0.2">
      <c r="A5473" t="s">
        <v>4368</v>
      </c>
    </row>
    <row r="5474" spans="1:1" x14ac:dyDescent="0.2">
      <c r="A5474" t="s">
        <v>4369</v>
      </c>
    </row>
    <row r="5475" spans="1:1" x14ac:dyDescent="0.2">
      <c r="A5475" t="s">
        <v>4370</v>
      </c>
    </row>
    <row r="5476" spans="1:1" x14ac:dyDescent="0.2">
      <c r="A5476" t="s">
        <v>4371</v>
      </c>
    </row>
    <row r="5477" spans="1:1" x14ac:dyDescent="0.2">
      <c r="A5477" t="s">
        <v>4372</v>
      </c>
    </row>
    <row r="5478" spans="1:1" x14ac:dyDescent="0.2">
      <c r="A5478" t="s">
        <v>4373</v>
      </c>
    </row>
    <row r="5479" spans="1:1" x14ac:dyDescent="0.2">
      <c r="A5479" t="s">
        <v>4374</v>
      </c>
    </row>
    <row r="5480" spans="1:1" x14ac:dyDescent="0.2">
      <c r="A5480" t="s">
        <v>4375</v>
      </c>
    </row>
    <row r="5481" spans="1:1" x14ac:dyDescent="0.2">
      <c r="A5481" t="s">
        <v>4376</v>
      </c>
    </row>
    <row r="5482" spans="1:1" x14ac:dyDescent="0.2">
      <c r="A5482" t="s">
        <v>4377</v>
      </c>
    </row>
    <row r="5483" spans="1:1" x14ac:dyDescent="0.2">
      <c r="A5483" t="s">
        <v>4378</v>
      </c>
    </row>
    <row r="5484" spans="1:1" x14ac:dyDescent="0.2">
      <c r="A5484" t="s">
        <v>4379</v>
      </c>
    </row>
    <row r="5485" spans="1:1" x14ac:dyDescent="0.2">
      <c r="A5485" t="s">
        <v>4380</v>
      </c>
    </row>
    <row r="5486" spans="1:1" x14ac:dyDescent="0.2">
      <c r="A5486" t="s">
        <v>4381</v>
      </c>
    </row>
    <row r="5487" spans="1:1" x14ac:dyDescent="0.2">
      <c r="A5487" t="s">
        <v>4382</v>
      </c>
    </row>
    <row r="5488" spans="1:1" x14ac:dyDescent="0.2">
      <c r="A5488" t="s">
        <v>4383</v>
      </c>
    </row>
    <row r="5489" spans="1:1" x14ac:dyDescent="0.2">
      <c r="A5489" t="s">
        <v>4384</v>
      </c>
    </row>
    <row r="5490" spans="1:1" x14ac:dyDescent="0.2">
      <c r="A5490" t="s">
        <v>4385</v>
      </c>
    </row>
    <row r="5491" spans="1:1" x14ac:dyDescent="0.2">
      <c r="A5491" t="s">
        <v>4386</v>
      </c>
    </row>
    <row r="5492" spans="1:1" x14ac:dyDescent="0.2">
      <c r="A5492" t="s">
        <v>4387</v>
      </c>
    </row>
    <row r="5493" spans="1:1" x14ac:dyDescent="0.2">
      <c r="A5493" t="s">
        <v>4388</v>
      </c>
    </row>
    <row r="5494" spans="1:1" x14ac:dyDescent="0.2">
      <c r="A5494" t="s">
        <v>4389</v>
      </c>
    </row>
    <row r="5495" spans="1:1" x14ac:dyDescent="0.2">
      <c r="A5495" t="s">
        <v>4390</v>
      </c>
    </row>
    <row r="5496" spans="1:1" x14ac:dyDescent="0.2">
      <c r="A5496" t="s">
        <v>4391</v>
      </c>
    </row>
    <row r="5497" spans="1:1" x14ac:dyDescent="0.2">
      <c r="A5497" t="s">
        <v>4392</v>
      </c>
    </row>
    <row r="5498" spans="1:1" x14ac:dyDescent="0.2">
      <c r="A5498" t="s">
        <v>4393</v>
      </c>
    </row>
    <row r="5499" spans="1:1" x14ac:dyDescent="0.2">
      <c r="A5499" t="s">
        <v>4394</v>
      </c>
    </row>
    <row r="5500" spans="1:1" x14ac:dyDescent="0.2">
      <c r="A5500" t="s">
        <v>4395</v>
      </c>
    </row>
    <row r="5501" spans="1:1" x14ac:dyDescent="0.2">
      <c r="A5501" t="s">
        <v>4396</v>
      </c>
    </row>
    <row r="5502" spans="1:1" x14ac:dyDescent="0.2">
      <c r="A5502" t="s">
        <v>4397</v>
      </c>
    </row>
    <row r="5503" spans="1:1" x14ac:dyDescent="0.2">
      <c r="A5503" t="s">
        <v>4398</v>
      </c>
    </row>
    <row r="5504" spans="1:1" x14ac:dyDescent="0.2">
      <c r="A5504" t="s">
        <v>4399</v>
      </c>
    </row>
    <row r="5505" spans="1:1" x14ac:dyDescent="0.2">
      <c r="A5505" t="s">
        <v>4400</v>
      </c>
    </row>
    <row r="5506" spans="1:1" x14ac:dyDescent="0.2">
      <c r="A5506" t="s">
        <v>4401</v>
      </c>
    </row>
    <row r="5507" spans="1:1" x14ac:dyDescent="0.2">
      <c r="A5507" t="s">
        <v>4402</v>
      </c>
    </row>
    <row r="5508" spans="1:1" x14ac:dyDescent="0.2">
      <c r="A5508" t="s">
        <v>4403</v>
      </c>
    </row>
    <row r="5509" spans="1:1" x14ac:dyDescent="0.2">
      <c r="A5509" t="s">
        <v>4404</v>
      </c>
    </row>
    <row r="5510" spans="1:1" x14ac:dyDescent="0.2">
      <c r="A5510" t="s">
        <v>4405</v>
      </c>
    </row>
    <row r="5511" spans="1:1" x14ac:dyDescent="0.2">
      <c r="A5511" t="s">
        <v>4406</v>
      </c>
    </row>
    <row r="5512" spans="1:1" x14ac:dyDescent="0.2">
      <c r="A5512" t="s">
        <v>4407</v>
      </c>
    </row>
    <row r="5513" spans="1:1" x14ac:dyDescent="0.2">
      <c r="A5513" t="s">
        <v>4408</v>
      </c>
    </row>
    <row r="5514" spans="1:1" x14ac:dyDescent="0.2">
      <c r="A5514" t="s">
        <v>4409</v>
      </c>
    </row>
    <row r="5515" spans="1:1" x14ac:dyDescent="0.2">
      <c r="A5515" t="s">
        <v>4410</v>
      </c>
    </row>
    <row r="5516" spans="1:1" x14ac:dyDescent="0.2">
      <c r="A5516" t="s">
        <v>4411</v>
      </c>
    </row>
    <row r="5517" spans="1:1" x14ac:dyDescent="0.2">
      <c r="A5517" t="s">
        <v>4412</v>
      </c>
    </row>
    <row r="5518" spans="1:1" x14ac:dyDescent="0.2">
      <c r="A5518" t="s">
        <v>4413</v>
      </c>
    </row>
    <row r="5519" spans="1:1" x14ac:dyDescent="0.2">
      <c r="A5519" t="s">
        <v>4414</v>
      </c>
    </row>
    <row r="5520" spans="1:1" x14ac:dyDescent="0.2">
      <c r="A5520" t="s">
        <v>4415</v>
      </c>
    </row>
    <row r="5521" spans="1:1" x14ac:dyDescent="0.2">
      <c r="A5521" t="s">
        <v>4416</v>
      </c>
    </row>
    <row r="5522" spans="1:1" x14ac:dyDescent="0.2">
      <c r="A5522" t="s">
        <v>4417</v>
      </c>
    </row>
    <row r="5523" spans="1:1" x14ac:dyDescent="0.2">
      <c r="A5523" t="s">
        <v>4418</v>
      </c>
    </row>
    <row r="5524" spans="1:1" x14ac:dyDescent="0.2">
      <c r="A5524" t="s">
        <v>4419</v>
      </c>
    </row>
    <row r="5525" spans="1:1" x14ac:dyDescent="0.2">
      <c r="A5525" t="s">
        <v>4420</v>
      </c>
    </row>
    <row r="5526" spans="1:1" x14ac:dyDescent="0.2">
      <c r="A5526" t="s">
        <v>4421</v>
      </c>
    </row>
    <row r="5527" spans="1:1" x14ac:dyDescent="0.2">
      <c r="A5527" t="s">
        <v>4422</v>
      </c>
    </row>
    <row r="5528" spans="1:1" x14ac:dyDescent="0.2">
      <c r="A5528" t="s">
        <v>4423</v>
      </c>
    </row>
    <row r="5529" spans="1:1" x14ac:dyDescent="0.2">
      <c r="A5529" t="s">
        <v>4424</v>
      </c>
    </row>
    <row r="5530" spans="1:1" x14ac:dyDescent="0.2">
      <c r="A5530" t="s">
        <v>4425</v>
      </c>
    </row>
    <row r="5531" spans="1:1" x14ac:dyDescent="0.2">
      <c r="A5531" t="s">
        <v>4426</v>
      </c>
    </row>
    <row r="5532" spans="1:1" x14ac:dyDescent="0.2">
      <c r="A5532" t="s">
        <v>4427</v>
      </c>
    </row>
    <row r="5533" spans="1:1" x14ac:dyDescent="0.2">
      <c r="A5533" t="s">
        <v>4428</v>
      </c>
    </row>
    <row r="5534" spans="1:1" x14ac:dyDescent="0.2">
      <c r="A5534" t="s">
        <v>4429</v>
      </c>
    </row>
    <row r="5535" spans="1:1" x14ac:dyDescent="0.2">
      <c r="A5535" t="s">
        <v>4430</v>
      </c>
    </row>
    <row r="5536" spans="1:1" x14ac:dyDescent="0.2">
      <c r="A5536" t="s">
        <v>4431</v>
      </c>
    </row>
    <row r="5537" spans="1:1" x14ac:dyDescent="0.2">
      <c r="A5537" t="s">
        <v>4432</v>
      </c>
    </row>
    <row r="5538" spans="1:1" x14ac:dyDescent="0.2">
      <c r="A5538" t="s">
        <v>4433</v>
      </c>
    </row>
    <row r="5539" spans="1:1" x14ac:dyDescent="0.2">
      <c r="A5539" t="s">
        <v>4434</v>
      </c>
    </row>
    <row r="5540" spans="1:1" x14ac:dyDescent="0.2">
      <c r="A5540" t="s">
        <v>4435</v>
      </c>
    </row>
    <row r="5541" spans="1:1" x14ac:dyDescent="0.2">
      <c r="A5541" t="s">
        <v>4436</v>
      </c>
    </row>
    <row r="5542" spans="1:1" x14ac:dyDescent="0.2">
      <c r="A5542" t="s">
        <v>4437</v>
      </c>
    </row>
    <row r="5543" spans="1:1" x14ac:dyDescent="0.2">
      <c r="A5543" t="s">
        <v>4438</v>
      </c>
    </row>
    <row r="5544" spans="1:1" x14ac:dyDescent="0.2">
      <c r="A5544" t="s">
        <v>4439</v>
      </c>
    </row>
    <row r="5546" spans="1:1" x14ac:dyDescent="0.2">
      <c r="A5546" t="s">
        <v>4440</v>
      </c>
    </row>
    <row r="5547" spans="1:1" x14ac:dyDescent="0.2">
      <c r="A5547" t="s">
        <v>4441</v>
      </c>
    </row>
    <row r="5548" spans="1:1" x14ac:dyDescent="0.2">
      <c r="A5548" t="s">
        <v>4768</v>
      </c>
    </row>
    <row r="5549" spans="1:1" x14ac:dyDescent="0.2">
      <c r="A5549" t="s">
        <v>4769</v>
      </c>
    </row>
    <row r="5550" spans="1:1" x14ac:dyDescent="0.2">
      <c r="A5550" t="s">
        <v>4770</v>
      </c>
    </row>
    <row r="5551" spans="1:1" x14ac:dyDescent="0.2">
      <c r="A5551" t="s">
        <v>4771</v>
      </c>
    </row>
    <row r="5552" spans="1:1" x14ac:dyDescent="0.2">
      <c r="A5552" t="s">
        <v>4772</v>
      </c>
    </row>
    <row r="5553" spans="1:1" x14ac:dyDescent="0.2">
      <c r="A5553" t="s">
        <v>4773</v>
      </c>
    </row>
    <row r="5554" spans="1:1" x14ac:dyDescent="0.2">
      <c r="A5554" t="s">
        <v>4774</v>
      </c>
    </row>
    <row r="5555" spans="1:1" x14ac:dyDescent="0.2">
      <c r="A5555" t="s">
        <v>4775</v>
      </c>
    </row>
    <row r="5556" spans="1:1" x14ac:dyDescent="0.2">
      <c r="A5556" t="s">
        <v>4776</v>
      </c>
    </row>
    <row r="5557" spans="1:1" x14ac:dyDescent="0.2">
      <c r="A5557" t="s">
        <v>4777</v>
      </c>
    </row>
    <row r="5558" spans="1:1" x14ac:dyDescent="0.2">
      <c r="A5558" t="s">
        <v>4778</v>
      </c>
    </row>
    <row r="5559" spans="1:1" x14ac:dyDescent="0.2">
      <c r="A5559" t="s">
        <v>4779</v>
      </c>
    </row>
    <row r="5560" spans="1:1" x14ac:dyDescent="0.2">
      <c r="A5560" t="s">
        <v>4780</v>
      </c>
    </row>
    <row r="5561" spans="1:1" x14ac:dyDescent="0.2">
      <c r="A5561" t="s">
        <v>4781</v>
      </c>
    </row>
    <row r="5562" spans="1:1" x14ac:dyDescent="0.2">
      <c r="A5562" t="s">
        <v>4782</v>
      </c>
    </row>
    <row r="5563" spans="1:1" x14ac:dyDescent="0.2">
      <c r="A5563" t="s">
        <v>4783</v>
      </c>
    </row>
    <row r="5564" spans="1:1" x14ac:dyDescent="0.2">
      <c r="A5564" t="s">
        <v>4784</v>
      </c>
    </row>
    <row r="5565" spans="1:1" x14ac:dyDescent="0.2">
      <c r="A5565" t="s">
        <v>4785</v>
      </c>
    </row>
    <row r="5566" spans="1:1" x14ac:dyDescent="0.2">
      <c r="A5566" t="s">
        <v>4786</v>
      </c>
    </row>
    <row r="5567" spans="1:1" x14ac:dyDescent="0.2">
      <c r="A5567" t="s">
        <v>4787</v>
      </c>
    </row>
    <row r="5568" spans="1:1" x14ac:dyDescent="0.2">
      <c r="A5568" t="s">
        <v>4788</v>
      </c>
    </row>
    <row r="5569" spans="1:1" x14ac:dyDescent="0.2">
      <c r="A5569" t="s">
        <v>4789</v>
      </c>
    </row>
    <row r="5570" spans="1:1" x14ac:dyDescent="0.2">
      <c r="A5570" t="s">
        <v>4790</v>
      </c>
    </row>
    <row r="5571" spans="1:1" x14ac:dyDescent="0.2">
      <c r="A5571" t="s">
        <v>4791</v>
      </c>
    </row>
    <row r="5572" spans="1:1" x14ac:dyDescent="0.2">
      <c r="A5572" t="s">
        <v>4792</v>
      </c>
    </row>
    <row r="5573" spans="1:1" x14ac:dyDescent="0.2">
      <c r="A5573" t="s">
        <v>4793</v>
      </c>
    </row>
    <row r="5574" spans="1:1" x14ac:dyDescent="0.2">
      <c r="A5574" t="s">
        <v>4794</v>
      </c>
    </row>
    <row r="5575" spans="1:1" x14ac:dyDescent="0.2">
      <c r="A5575" t="s">
        <v>4795</v>
      </c>
    </row>
    <row r="5576" spans="1:1" x14ac:dyDescent="0.2">
      <c r="A5576" t="s">
        <v>4796</v>
      </c>
    </row>
    <row r="5577" spans="1:1" x14ac:dyDescent="0.2">
      <c r="A5577" t="s">
        <v>4797</v>
      </c>
    </row>
    <row r="5578" spans="1:1" x14ac:dyDescent="0.2">
      <c r="A5578" t="s">
        <v>3363</v>
      </c>
    </row>
    <row r="5579" spans="1:1" x14ac:dyDescent="0.2">
      <c r="A5579" t="s">
        <v>4798</v>
      </c>
    </row>
    <row r="5580" spans="1:1" x14ac:dyDescent="0.2">
      <c r="A5580" t="s">
        <v>4799</v>
      </c>
    </row>
    <row r="5581" spans="1:1" x14ac:dyDescent="0.2">
      <c r="A5581" t="s">
        <v>4800</v>
      </c>
    </row>
    <row r="5582" spans="1:1" x14ac:dyDescent="0.2">
      <c r="A5582" t="s">
        <v>4801</v>
      </c>
    </row>
    <row r="5583" spans="1:1" x14ac:dyDescent="0.2">
      <c r="A5583" t="s">
        <v>4802</v>
      </c>
    </row>
    <row r="5584" spans="1:1" x14ac:dyDescent="0.2">
      <c r="A5584" t="s">
        <v>4803</v>
      </c>
    </row>
    <row r="5585" spans="1:1" x14ac:dyDescent="0.2">
      <c r="A5585" t="s">
        <v>4804</v>
      </c>
    </row>
    <row r="5586" spans="1:1" x14ac:dyDescent="0.2">
      <c r="A5586" t="s">
        <v>4805</v>
      </c>
    </row>
    <row r="5587" spans="1:1" x14ac:dyDescent="0.2">
      <c r="A5587" t="s">
        <v>4806</v>
      </c>
    </row>
    <row r="5588" spans="1:1" x14ac:dyDescent="0.2">
      <c r="A5588" t="s">
        <v>4807</v>
      </c>
    </row>
    <row r="5589" spans="1:1" x14ac:dyDescent="0.2">
      <c r="A5589" t="s">
        <v>4808</v>
      </c>
    </row>
    <row r="5590" spans="1:1" x14ac:dyDescent="0.2">
      <c r="A5590" t="s">
        <v>4809</v>
      </c>
    </row>
    <row r="5591" spans="1:1" x14ac:dyDescent="0.2">
      <c r="A5591" t="s">
        <v>4810</v>
      </c>
    </row>
    <row r="5592" spans="1:1" x14ac:dyDescent="0.2">
      <c r="A5592" t="s">
        <v>4811</v>
      </c>
    </row>
    <row r="5593" spans="1:1" x14ac:dyDescent="0.2">
      <c r="A5593" t="s">
        <v>4812</v>
      </c>
    </row>
    <row r="5594" spans="1:1" x14ac:dyDescent="0.2">
      <c r="A5594" t="s">
        <v>4813</v>
      </c>
    </row>
    <row r="5595" spans="1:1" x14ac:dyDescent="0.2">
      <c r="A5595" t="s">
        <v>4814</v>
      </c>
    </row>
    <row r="5596" spans="1:1" x14ac:dyDescent="0.2">
      <c r="A5596" t="s">
        <v>4815</v>
      </c>
    </row>
    <row r="5597" spans="1:1" x14ac:dyDescent="0.2">
      <c r="A5597" t="s">
        <v>4816</v>
      </c>
    </row>
    <row r="5598" spans="1:1" x14ac:dyDescent="0.2">
      <c r="A5598" t="s">
        <v>4817</v>
      </c>
    </row>
    <row r="5599" spans="1:1" x14ac:dyDescent="0.2">
      <c r="A5599" t="s">
        <v>4818</v>
      </c>
    </row>
    <row r="5600" spans="1:1" x14ac:dyDescent="0.2">
      <c r="A5600" t="s">
        <v>4819</v>
      </c>
    </row>
    <row r="5601" spans="1:1" x14ac:dyDescent="0.2">
      <c r="A5601" t="s">
        <v>4820</v>
      </c>
    </row>
    <row r="5602" spans="1:1" x14ac:dyDescent="0.2">
      <c r="A5602" t="s">
        <v>4821</v>
      </c>
    </row>
    <row r="5603" spans="1:1" x14ac:dyDescent="0.2">
      <c r="A5603" t="s">
        <v>4822</v>
      </c>
    </row>
    <row r="5604" spans="1:1" x14ac:dyDescent="0.2">
      <c r="A5604" t="s">
        <v>4823</v>
      </c>
    </row>
    <row r="5605" spans="1:1" x14ac:dyDescent="0.2">
      <c r="A5605" t="s">
        <v>4824</v>
      </c>
    </row>
    <row r="5606" spans="1:1" x14ac:dyDescent="0.2">
      <c r="A5606" t="s">
        <v>4825</v>
      </c>
    </row>
    <row r="5607" spans="1:1" x14ac:dyDescent="0.2">
      <c r="A5607" t="s">
        <v>4826</v>
      </c>
    </row>
    <row r="5608" spans="1:1" x14ac:dyDescent="0.2">
      <c r="A5608" t="s">
        <v>4827</v>
      </c>
    </row>
    <row r="5609" spans="1:1" x14ac:dyDescent="0.2">
      <c r="A5609" t="s">
        <v>4828</v>
      </c>
    </row>
    <row r="5610" spans="1:1" x14ac:dyDescent="0.2">
      <c r="A5610" t="s">
        <v>4829</v>
      </c>
    </row>
    <row r="5611" spans="1:1" x14ac:dyDescent="0.2">
      <c r="A5611" t="s">
        <v>4830</v>
      </c>
    </row>
    <row r="5612" spans="1:1" x14ac:dyDescent="0.2">
      <c r="A5612" t="s">
        <v>4831</v>
      </c>
    </row>
    <row r="5613" spans="1:1" x14ac:dyDescent="0.2">
      <c r="A5613" t="s">
        <v>4832</v>
      </c>
    </row>
    <row r="5614" spans="1:1" x14ac:dyDescent="0.2">
      <c r="A5614" t="s">
        <v>4833</v>
      </c>
    </row>
    <row r="5615" spans="1:1" x14ac:dyDescent="0.2">
      <c r="A5615" t="s">
        <v>4834</v>
      </c>
    </row>
    <row r="5616" spans="1:1" x14ac:dyDescent="0.2">
      <c r="A5616" t="s">
        <v>4835</v>
      </c>
    </row>
    <row r="5617" spans="1:1" x14ac:dyDescent="0.2">
      <c r="A5617" t="s">
        <v>4836</v>
      </c>
    </row>
    <row r="5618" spans="1:1" x14ac:dyDescent="0.2">
      <c r="A5618" t="s">
        <v>4837</v>
      </c>
    </row>
    <row r="5619" spans="1:1" x14ac:dyDescent="0.2">
      <c r="A5619" t="s">
        <v>4838</v>
      </c>
    </row>
    <row r="5620" spans="1:1" x14ac:dyDescent="0.2">
      <c r="A5620" t="s">
        <v>4839</v>
      </c>
    </row>
    <row r="5621" spans="1:1" x14ac:dyDescent="0.2">
      <c r="A5621" t="s">
        <v>4840</v>
      </c>
    </row>
    <row r="5622" spans="1:1" x14ac:dyDescent="0.2">
      <c r="A5622" t="s">
        <v>4841</v>
      </c>
    </row>
    <row r="5623" spans="1:1" x14ac:dyDescent="0.2">
      <c r="A5623" t="s">
        <v>4842</v>
      </c>
    </row>
    <row r="5624" spans="1:1" x14ac:dyDescent="0.2">
      <c r="A5624" t="s">
        <v>4843</v>
      </c>
    </row>
    <row r="5625" spans="1:1" x14ac:dyDescent="0.2">
      <c r="A5625" t="s">
        <v>4844</v>
      </c>
    </row>
    <row r="5626" spans="1:1" x14ac:dyDescent="0.2">
      <c r="A5626" t="s">
        <v>4845</v>
      </c>
    </row>
    <row r="5627" spans="1:1" x14ac:dyDescent="0.2">
      <c r="A5627" t="s">
        <v>4846</v>
      </c>
    </row>
    <row r="5628" spans="1:1" x14ac:dyDescent="0.2">
      <c r="A5628" t="s">
        <v>4847</v>
      </c>
    </row>
    <row r="5629" spans="1:1" x14ac:dyDescent="0.2">
      <c r="A5629" t="s">
        <v>4848</v>
      </c>
    </row>
    <row r="5630" spans="1:1" x14ac:dyDescent="0.2">
      <c r="A5630" t="s">
        <v>4849</v>
      </c>
    </row>
    <row r="5631" spans="1:1" x14ac:dyDescent="0.2">
      <c r="A5631" t="s">
        <v>4850</v>
      </c>
    </row>
    <row r="5632" spans="1:1" x14ac:dyDescent="0.2">
      <c r="A5632" t="s">
        <v>4851</v>
      </c>
    </row>
    <row r="5633" spans="1:1" x14ac:dyDescent="0.2">
      <c r="A5633" t="s">
        <v>4852</v>
      </c>
    </row>
    <row r="5634" spans="1:1" x14ac:dyDescent="0.2">
      <c r="A5634" t="s">
        <v>4853</v>
      </c>
    </row>
    <row r="5635" spans="1:1" x14ac:dyDescent="0.2">
      <c r="A5635" t="s">
        <v>4854</v>
      </c>
    </row>
    <row r="5636" spans="1:1" x14ac:dyDescent="0.2">
      <c r="A5636" t="s">
        <v>4855</v>
      </c>
    </row>
    <row r="5637" spans="1:1" x14ac:dyDescent="0.2">
      <c r="A5637" t="s">
        <v>4856</v>
      </c>
    </row>
    <row r="5638" spans="1:1" x14ac:dyDescent="0.2">
      <c r="A5638" t="s">
        <v>4857</v>
      </c>
    </row>
    <row r="5639" spans="1:1" x14ac:dyDescent="0.2">
      <c r="A5639" t="s">
        <v>4858</v>
      </c>
    </row>
    <row r="5640" spans="1:1" x14ac:dyDescent="0.2">
      <c r="A5640" t="s">
        <v>4859</v>
      </c>
    </row>
    <row r="5641" spans="1:1" x14ac:dyDescent="0.2">
      <c r="A5641" t="s">
        <v>4860</v>
      </c>
    </row>
    <row r="5642" spans="1:1" x14ac:dyDescent="0.2">
      <c r="A5642" t="s">
        <v>4861</v>
      </c>
    </row>
    <row r="5643" spans="1:1" x14ac:dyDescent="0.2">
      <c r="A5643" t="s">
        <v>4862</v>
      </c>
    </row>
    <row r="5644" spans="1:1" x14ac:dyDescent="0.2">
      <c r="A5644" t="s">
        <v>4863</v>
      </c>
    </row>
    <row r="5645" spans="1:1" x14ac:dyDescent="0.2">
      <c r="A5645" t="s">
        <v>4864</v>
      </c>
    </row>
    <row r="5646" spans="1:1" x14ac:dyDescent="0.2">
      <c r="A5646" t="s">
        <v>4865</v>
      </c>
    </row>
    <row r="5647" spans="1:1" x14ac:dyDescent="0.2">
      <c r="A5647" t="s">
        <v>4541</v>
      </c>
    </row>
    <row r="5649" spans="1:1" x14ac:dyDescent="0.2">
      <c r="A5649" t="s">
        <v>2375</v>
      </c>
    </row>
    <row r="5650" spans="1:1" x14ac:dyDescent="0.2">
      <c r="A5650" t="s">
        <v>206</v>
      </c>
    </row>
    <row r="5651" spans="1:1" x14ac:dyDescent="0.2">
      <c r="A5651" t="s">
        <v>4866</v>
      </c>
    </row>
    <row r="5652" spans="1:1" x14ac:dyDescent="0.2">
      <c r="A5652" t="s">
        <v>4867</v>
      </c>
    </row>
    <row r="5653" spans="1:1" x14ac:dyDescent="0.2">
      <c r="A5653" t="s">
        <v>4868</v>
      </c>
    </row>
    <row r="5654" spans="1:1" x14ac:dyDescent="0.2">
      <c r="A5654" t="s">
        <v>4869</v>
      </c>
    </row>
    <row r="5655" spans="1:1" x14ac:dyDescent="0.2">
      <c r="A5655" t="s">
        <v>4870</v>
      </c>
    </row>
    <row r="5656" spans="1:1" x14ac:dyDescent="0.2">
      <c r="A5656" t="s">
        <v>4871</v>
      </c>
    </row>
    <row r="5657" spans="1:1" x14ac:dyDescent="0.2">
      <c r="A5657" t="s">
        <v>213</v>
      </c>
    </row>
    <row r="5658" spans="1:1" x14ac:dyDescent="0.2">
      <c r="A5658" t="s">
        <v>214</v>
      </c>
    </row>
    <row r="5659" spans="1:1" x14ac:dyDescent="0.2">
      <c r="A5659" t="s">
        <v>4872</v>
      </c>
    </row>
    <row r="5660" spans="1:1" x14ac:dyDescent="0.2">
      <c r="A5660" t="s">
        <v>3440</v>
      </c>
    </row>
    <row r="5661" spans="1:1" x14ac:dyDescent="0.2">
      <c r="A5661" t="s">
        <v>3441</v>
      </c>
    </row>
    <row r="5662" spans="1:1" x14ac:dyDescent="0.2">
      <c r="A5662" t="s">
        <v>3442</v>
      </c>
    </row>
    <row r="5663" spans="1:1" x14ac:dyDescent="0.2">
      <c r="A5663" t="s">
        <v>3443</v>
      </c>
    </row>
    <row r="5664" spans="1:1" x14ac:dyDescent="0.2">
      <c r="A5664" t="s">
        <v>3444</v>
      </c>
    </row>
    <row r="5665" spans="1:1" x14ac:dyDescent="0.2">
      <c r="A5665" t="s">
        <v>3445</v>
      </c>
    </row>
    <row r="5666" spans="1:1" x14ac:dyDescent="0.2">
      <c r="A5666" t="s">
        <v>3446</v>
      </c>
    </row>
    <row r="5667" spans="1:1" x14ac:dyDescent="0.2">
      <c r="A5667" t="s">
        <v>3447</v>
      </c>
    </row>
    <row r="5668" spans="1:1" x14ac:dyDescent="0.2">
      <c r="A5668" t="s">
        <v>4873</v>
      </c>
    </row>
    <row r="5669" spans="1:1" x14ac:dyDescent="0.2">
      <c r="A5669" t="s">
        <v>4874</v>
      </c>
    </row>
    <row r="5670" spans="1:1" x14ac:dyDescent="0.2">
      <c r="A5670" t="s">
        <v>4875</v>
      </c>
    </row>
    <row r="5671" spans="1:1" x14ac:dyDescent="0.2">
      <c r="A5671" t="s">
        <v>4876</v>
      </c>
    </row>
    <row r="5672" spans="1:1" x14ac:dyDescent="0.2">
      <c r="A5672" t="s">
        <v>4877</v>
      </c>
    </row>
    <row r="5673" spans="1:1" x14ac:dyDescent="0.2">
      <c r="A5673" t="s">
        <v>4878</v>
      </c>
    </row>
    <row r="5674" spans="1:1" x14ac:dyDescent="0.2">
      <c r="A5674" t="s">
        <v>4879</v>
      </c>
    </row>
    <row r="5675" spans="1:1" x14ac:dyDescent="0.2">
      <c r="A5675" t="s">
        <v>4880</v>
      </c>
    </row>
    <row r="5676" spans="1:1" x14ac:dyDescent="0.2">
      <c r="A5676" t="s">
        <v>4881</v>
      </c>
    </row>
    <row r="5677" spans="1:1" x14ac:dyDescent="0.2">
      <c r="A5677" t="s">
        <v>4882</v>
      </c>
    </row>
    <row r="5678" spans="1:1" x14ac:dyDescent="0.2">
      <c r="A5678" t="s">
        <v>4883</v>
      </c>
    </row>
    <row r="5679" spans="1:1" x14ac:dyDescent="0.2">
      <c r="A5679" t="s">
        <v>4884</v>
      </c>
    </row>
    <row r="5680" spans="1:1" x14ac:dyDescent="0.2">
      <c r="A5680" t="s">
        <v>4885</v>
      </c>
    </row>
    <row r="5681" spans="1:1" x14ac:dyDescent="0.2">
      <c r="A5681" t="s">
        <v>4886</v>
      </c>
    </row>
    <row r="5682" spans="1:1" x14ac:dyDescent="0.2">
      <c r="A5682" t="s">
        <v>4887</v>
      </c>
    </row>
    <row r="5683" spans="1:1" x14ac:dyDescent="0.2">
      <c r="A5683" t="s">
        <v>4888</v>
      </c>
    </row>
    <row r="5684" spans="1:1" x14ac:dyDescent="0.2">
      <c r="A5684" t="s">
        <v>4889</v>
      </c>
    </row>
    <row r="5685" spans="1:1" x14ac:dyDescent="0.2">
      <c r="A5685" t="s">
        <v>4890</v>
      </c>
    </row>
    <row r="5686" spans="1:1" x14ac:dyDescent="0.2">
      <c r="A5686" t="s">
        <v>4891</v>
      </c>
    </row>
    <row r="5687" spans="1:1" x14ac:dyDescent="0.2">
      <c r="A5687" t="s">
        <v>4892</v>
      </c>
    </row>
    <row r="5688" spans="1:1" x14ac:dyDescent="0.2">
      <c r="A5688" t="s">
        <v>4893</v>
      </c>
    </row>
    <row r="5689" spans="1:1" x14ac:dyDescent="0.2">
      <c r="A5689" t="s">
        <v>4894</v>
      </c>
    </row>
    <row r="5690" spans="1:1" x14ac:dyDescent="0.2">
      <c r="A5690" t="s">
        <v>4895</v>
      </c>
    </row>
    <row r="5691" spans="1:1" x14ac:dyDescent="0.2">
      <c r="A5691" t="s">
        <v>4896</v>
      </c>
    </row>
    <row r="5692" spans="1:1" x14ac:dyDescent="0.2">
      <c r="A5692" t="s">
        <v>4897</v>
      </c>
    </row>
    <row r="5693" spans="1:1" x14ac:dyDescent="0.2">
      <c r="A5693" t="s">
        <v>4898</v>
      </c>
    </row>
    <row r="5694" spans="1:1" x14ac:dyDescent="0.2">
      <c r="A5694" t="s">
        <v>4899</v>
      </c>
    </row>
    <row r="5695" spans="1:1" x14ac:dyDescent="0.2">
      <c r="A5695" t="s">
        <v>4900</v>
      </c>
    </row>
    <row r="5696" spans="1:1" x14ac:dyDescent="0.2">
      <c r="A5696" t="s">
        <v>4901</v>
      </c>
    </row>
    <row r="5697" spans="1:1" x14ac:dyDescent="0.2">
      <c r="A5697" t="s">
        <v>4902</v>
      </c>
    </row>
    <row r="5698" spans="1:1" x14ac:dyDescent="0.2">
      <c r="A5698" t="s">
        <v>4903</v>
      </c>
    </row>
    <row r="5699" spans="1:1" x14ac:dyDescent="0.2">
      <c r="A5699" t="s">
        <v>4904</v>
      </c>
    </row>
    <row r="5700" spans="1:1" x14ac:dyDescent="0.2">
      <c r="A5700" t="s">
        <v>4905</v>
      </c>
    </row>
    <row r="5701" spans="1:1" x14ac:dyDescent="0.2">
      <c r="A5701" t="s">
        <v>4906</v>
      </c>
    </row>
    <row r="5702" spans="1:1" x14ac:dyDescent="0.2">
      <c r="A5702" t="s">
        <v>4907</v>
      </c>
    </row>
    <row r="5703" spans="1:1" x14ac:dyDescent="0.2">
      <c r="A5703" t="s">
        <v>4908</v>
      </c>
    </row>
    <row r="5704" spans="1:1" x14ac:dyDescent="0.2">
      <c r="A5704" t="s">
        <v>4909</v>
      </c>
    </row>
    <row r="5705" spans="1:1" x14ac:dyDescent="0.2">
      <c r="A5705" t="s">
        <v>4910</v>
      </c>
    </row>
    <row r="5706" spans="1:1" x14ac:dyDescent="0.2">
      <c r="A5706" t="s">
        <v>4911</v>
      </c>
    </row>
    <row r="5707" spans="1:1" x14ac:dyDescent="0.2">
      <c r="A5707" t="s">
        <v>4912</v>
      </c>
    </row>
    <row r="5708" spans="1:1" x14ac:dyDescent="0.2">
      <c r="A5708" t="s">
        <v>4913</v>
      </c>
    </row>
    <row r="5709" spans="1:1" x14ac:dyDescent="0.2">
      <c r="A5709" t="s">
        <v>4914</v>
      </c>
    </row>
    <row r="5710" spans="1:1" x14ac:dyDescent="0.2">
      <c r="A5710" t="s">
        <v>4915</v>
      </c>
    </row>
    <row r="5711" spans="1:1" x14ac:dyDescent="0.2">
      <c r="A5711" t="s">
        <v>4916</v>
      </c>
    </row>
    <row r="5712" spans="1:1" x14ac:dyDescent="0.2">
      <c r="A5712" t="s">
        <v>4917</v>
      </c>
    </row>
    <row r="5713" spans="1:1" x14ac:dyDescent="0.2">
      <c r="A5713" t="s">
        <v>4918</v>
      </c>
    </row>
    <row r="5714" spans="1:1" x14ac:dyDescent="0.2">
      <c r="A5714" t="s">
        <v>4919</v>
      </c>
    </row>
    <row r="5715" spans="1:1" x14ac:dyDescent="0.2">
      <c r="A5715" t="s">
        <v>4920</v>
      </c>
    </row>
    <row r="5716" spans="1:1" x14ac:dyDescent="0.2">
      <c r="A5716" t="s">
        <v>4921</v>
      </c>
    </row>
    <row r="5717" spans="1:1" x14ac:dyDescent="0.2">
      <c r="A5717" t="s">
        <v>4922</v>
      </c>
    </row>
    <row r="5718" spans="1:1" x14ac:dyDescent="0.2">
      <c r="A5718" t="s">
        <v>4923</v>
      </c>
    </row>
    <row r="5719" spans="1:1" x14ac:dyDescent="0.2">
      <c r="A5719" t="s">
        <v>4924</v>
      </c>
    </row>
    <row r="5720" spans="1:1" x14ac:dyDescent="0.2">
      <c r="A5720" t="s">
        <v>4925</v>
      </c>
    </row>
    <row r="5721" spans="1:1" x14ac:dyDescent="0.2">
      <c r="A5721" t="s">
        <v>4926</v>
      </c>
    </row>
    <row r="5722" spans="1:1" x14ac:dyDescent="0.2">
      <c r="A5722" t="s">
        <v>4927</v>
      </c>
    </row>
    <row r="5723" spans="1:1" x14ac:dyDescent="0.2">
      <c r="A5723" t="s">
        <v>4928</v>
      </c>
    </row>
    <row r="5724" spans="1:1" x14ac:dyDescent="0.2">
      <c r="A5724" t="s">
        <v>4929</v>
      </c>
    </row>
    <row r="5725" spans="1:1" x14ac:dyDescent="0.2">
      <c r="A5725" t="s">
        <v>4930</v>
      </c>
    </row>
    <row r="5726" spans="1:1" x14ac:dyDescent="0.2">
      <c r="A5726" t="s">
        <v>4931</v>
      </c>
    </row>
    <row r="5727" spans="1:1" x14ac:dyDescent="0.2">
      <c r="A5727" t="s">
        <v>4932</v>
      </c>
    </row>
    <row r="5728" spans="1:1" x14ac:dyDescent="0.2">
      <c r="A5728" t="s">
        <v>4933</v>
      </c>
    </row>
    <row r="5729" spans="1:1" x14ac:dyDescent="0.2">
      <c r="A5729" t="s">
        <v>4934</v>
      </c>
    </row>
    <row r="5730" spans="1:1" x14ac:dyDescent="0.2">
      <c r="A5730" t="s">
        <v>4935</v>
      </c>
    </row>
    <row r="5731" spans="1:1" x14ac:dyDescent="0.2">
      <c r="A5731" t="s">
        <v>4936</v>
      </c>
    </row>
    <row r="5732" spans="1:1" x14ac:dyDescent="0.2">
      <c r="A5732" t="s">
        <v>4937</v>
      </c>
    </row>
    <row r="5733" spans="1:1" x14ac:dyDescent="0.2">
      <c r="A5733" t="s">
        <v>4938</v>
      </c>
    </row>
    <row r="5734" spans="1:1" x14ac:dyDescent="0.2">
      <c r="A5734" t="s">
        <v>4939</v>
      </c>
    </row>
    <row r="5735" spans="1:1" x14ac:dyDescent="0.2">
      <c r="A5735" t="s">
        <v>4940</v>
      </c>
    </row>
    <row r="5736" spans="1:1" x14ac:dyDescent="0.2">
      <c r="A5736" t="s">
        <v>4941</v>
      </c>
    </row>
    <row r="5737" spans="1:1" x14ac:dyDescent="0.2">
      <c r="A5737" t="s">
        <v>4942</v>
      </c>
    </row>
    <row r="5738" spans="1:1" x14ac:dyDescent="0.2">
      <c r="A5738" t="s">
        <v>4943</v>
      </c>
    </row>
    <row r="5739" spans="1:1" x14ac:dyDescent="0.2">
      <c r="A5739" t="s">
        <v>4944</v>
      </c>
    </row>
    <row r="5740" spans="1:1" x14ac:dyDescent="0.2">
      <c r="A5740" t="s">
        <v>4945</v>
      </c>
    </row>
    <row r="5741" spans="1:1" x14ac:dyDescent="0.2">
      <c r="A5741" t="s">
        <v>4946</v>
      </c>
    </row>
    <row r="5742" spans="1:1" x14ac:dyDescent="0.2">
      <c r="A5742" t="s">
        <v>4947</v>
      </c>
    </row>
    <row r="5743" spans="1:1" x14ac:dyDescent="0.2">
      <c r="A5743" t="s">
        <v>4948</v>
      </c>
    </row>
    <row r="5744" spans="1:1" x14ac:dyDescent="0.2">
      <c r="A5744" t="s">
        <v>4949</v>
      </c>
    </row>
    <row r="5745" spans="1:1" x14ac:dyDescent="0.2">
      <c r="A5745" t="s">
        <v>4950</v>
      </c>
    </row>
    <row r="5746" spans="1:1" x14ac:dyDescent="0.2">
      <c r="A5746" t="s">
        <v>4951</v>
      </c>
    </row>
    <row r="5747" spans="1:1" x14ac:dyDescent="0.2">
      <c r="A5747" t="s">
        <v>4952</v>
      </c>
    </row>
    <row r="5748" spans="1:1" x14ac:dyDescent="0.2">
      <c r="A5748" t="s">
        <v>4953</v>
      </c>
    </row>
    <row r="5749" spans="1:1" x14ac:dyDescent="0.2">
      <c r="A5749" t="s">
        <v>4954</v>
      </c>
    </row>
    <row r="5750" spans="1:1" x14ac:dyDescent="0.2">
      <c r="A5750" t="s">
        <v>4955</v>
      </c>
    </row>
    <row r="5751" spans="1:1" x14ac:dyDescent="0.2">
      <c r="A5751" t="s">
        <v>4956</v>
      </c>
    </row>
    <row r="5752" spans="1:1" x14ac:dyDescent="0.2">
      <c r="A5752" t="s">
        <v>4957</v>
      </c>
    </row>
    <row r="5753" spans="1:1" x14ac:dyDescent="0.2">
      <c r="A5753" t="s">
        <v>4958</v>
      </c>
    </row>
    <row r="5754" spans="1:1" x14ac:dyDescent="0.2">
      <c r="A5754" t="s">
        <v>4959</v>
      </c>
    </row>
    <row r="5755" spans="1:1" x14ac:dyDescent="0.2">
      <c r="A5755" t="s">
        <v>4960</v>
      </c>
    </row>
    <row r="5756" spans="1:1" x14ac:dyDescent="0.2">
      <c r="A5756" t="s">
        <v>4961</v>
      </c>
    </row>
    <row r="5757" spans="1:1" x14ac:dyDescent="0.2">
      <c r="A5757" t="s">
        <v>4962</v>
      </c>
    </row>
    <row r="5758" spans="1:1" x14ac:dyDescent="0.2">
      <c r="A5758" t="s">
        <v>4963</v>
      </c>
    </row>
    <row r="5759" spans="1:1" x14ac:dyDescent="0.2">
      <c r="A5759" t="s">
        <v>4964</v>
      </c>
    </row>
    <row r="5760" spans="1:1" x14ac:dyDescent="0.2">
      <c r="A5760" t="s">
        <v>4965</v>
      </c>
    </row>
    <row r="5761" spans="1:1" x14ac:dyDescent="0.2">
      <c r="A5761" t="s">
        <v>4966</v>
      </c>
    </row>
    <row r="5762" spans="1:1" x14ac:dyDescent="0.2">
      <c r="A5762" t="s">
        <v>4967</v>
      </c>
    </row>
    <row r="5763" spans="1:1" x14ac:dyDescent="0.2">
      <c r="A5763" t="s">
        <v>4968</v>
      </c>
    </row>
    <row r="5764" spans="1:1" x14ac:dyDescent="0.2">
      <c r="A5764" t="s">
        <v>4969</v>
      </c>
    </row>
    <row r="5765" spans="1:1" x14ac:dyDescent="0.2">
      <c r="A5765" t="s">
        <v>4970</v>
      </c>
    </row>
    <row r="5766" spans="1:1" x14ac:dyDescent="0.2">
      <c r="A5766" t="s">
        <v>4971</v>
      </c>
    </row>
    <row r="5767" spans="1:1" x14ac:dyDescent="0.2">
      <c r="A5767" t="s">
        <v>4972</v>
      </c>
    </row>
    <row r="5768" spans="1:1" x14ac:dyDescent="0.2">
      <c r="A5768" t="s">
        <v>4973</v>
      </c>
    </row>
    <row r="5769" spans="1:1" x14ac:dyDescent="0.2">
      <c r="A5769" t="s">
        <v>4974</v>
      </c>
    </row>
    <row r="5770" spans="1:1" x14ac:dyDescent="0.2">
      <c r="A5770" t="s">
        <v>4975</v>
      </c>
    </row>
    <row r="5771" spans="1:1" x14ac:dyDescent="0.2">
      <c r="A5771" t="s">
        <v>4976</v>
      </c>
    </row>
    <row r="5772" spans="1:1" x14ac:dyDescent="0.2">
      <c r="A5772" t="s">
        <v>4977</v>
      </c>
    </row>
    <row r="5773" spans="1:1" x14ac:dyDescent="0.2">
      <c r="A5773" t="s">
        <v>4978</v>
      </c>
    </row>
    <row r="5774" spans="1:1" x14ac:dyDescent="0.2">
      <c r="A5774" t="s">
        <v>4979</v>
      </c>
    </row>
    <row r="5775" spans="1:1" x14ac:dyDescent="0.2">
      <c r="A5775" t="s">
        <v>4980</v>
      </c>
    </row>
    <row r="5776" spans="1:1" x14ac:dyDescent="0.2">
      <c r="A5776" t="s">
        <v>4981</v>
      </c>
    </row>
    <row r="5777" spans="1:1" x14ac:dyDescent="0.2">
      <c r="A5777" t="s">
        <v>4982</v>
      </c>
    </row>
    <row r="5778" spans="1:1" x14ac:dyDescent="0.2">
      <c r="A5778" t="s">
        <v>4983</v>
      </c>
    </row>
    <row r="5779" spans="1:1" x14ac:dyDescent="0.2">
      <c r="A5779" t="s">
        <v>4984</v>
      </c>
    </row>
    <row r="5780" spans="1:1" x14ac:dyDescent="0.2">
      <c r="A5780" t="s">
        <v>4985</v>
      </c>
    </row>
    <row r="5781" spans="1:1" x14ac:dyDescent="0.2">
      <c r="A5781" t="s">
        <v>4986</v>
      </c>
    </row>
    <row r="5782" spans="1:1" x14ac:dyDescent="0.2">
      <c r="A5782" t="s">
        <v>4987</v>
      </c>
    </row>
    <row r="5783" spans="1:1" x14ac:dyDescent="0.2">
      <c r="A5783" t="s">
        <v>4988</v>
      </c>
    </row>
    <row r="5784" spans="1:1" x14ac:dyDescent="0.2">
      <c r="A5784" t="s">
        <v>4989</v>
      </c>
    </row>
    <row r="5785" spans="1:1" x14ac:dyDescent="0.2">
      <c r="A5785" t="s">
        <v>4990</v>
      </c>
    </row>
    <row r="5786" spans="1:1" x14ac:dyDescent="0.2">
      <c r="A5786" t="s">
        <v>4991</v>
      </c>
    </row>
    <row r="5787" spans="1:1" x14ac:dyDescent="0.2">
      <c r="A5787" t="s">
        <v>4992</v>
      </c>
    </row>
    <row r="5788" spans="1:1" x14ac:dyDescent="0.2">
      <c r="A5788" t="s">
        <v>4993</v>
      </c>
    </row>
    <row r="5789" spans="1:1" x14ac:dyDescent="0.2">
      <c r="A5789" t="s">
        <v>4994</v>
      </c>
    </row>
    <row r="5790" spans="1:1" x14ac:dyDescent="0.2">
      <c r="A5790" t="s">
        <v>4995</v>
      </c>
    </row>
    <row r="5791" spans="1:1" x14ac:dyDescent="0.2">
      <c r="A5791" t="s">
        <v>4996</v>
      </c>
    </row>
    <row r="5792" spans="1:1" x14ac:dyDescent="0.2">
      <c r="A5792" t="s">
        <v>4997</v>
      </c>
    </row>
    <row r="5793" spans="1:1" x14ac:dyDescent="0.2">
      <c r="A5793" t="s">
        <v>4998</v>
      </c>
    </row>
    <row r="5794" spans="1:1" x14ac:dyDescent="0.2">
      <c r="A5794" t="s">
        <v>4999</v>
      </c>
    </row>
    <row r="5795" spans="1:1" x14ac:dyDescent="0.2">
      <c r="A5795" t="s">
        <v>5000</v>
      </c>
    </row>
    <row r="5796" spans="1:1" x14ac:dyDescent="0.2">
      <c r="A5796" t="s">
        <v>5001</v>
      </c>
    </row>
    <row r="5797" spans="1:1" x14ac:dyDescent="0.2">
      <c r="A5797" t="s">
        <v>5002</v>
      </c>
    </row>
    <row r="5798" spans="1:1" x14ac:dyDescent="0.2">
      <c r="A5798" t="s">
        <v>5003</v>
      </c>
    </row>
    <row r="5799" spans="1:1" x14ac:dyDescent="0.2">
      <c r="A5799" t="s">
        <v>5004</v>
      </c>
    </row>
    <row r="5800" spans="1:1" x14ac:dyDescent="0.2">
      <c r="A5800" t="s">
        <v>5005</v>
      </c>
    </row>
    <row r="5801" spans="1:1" x14ac:dyDescent="0.2">
      <c r="A5801" t="s">
        <v>5006</v>
      </c>
    </row>
    <row r="5802" spans="1:1" x14ac:dyDescent="0.2">
      <c r="A5802" t="s">
        <v>5007</v>
      </c>
    </row>
    <row r="5803" spans="1:1" x14ac:dyDescent="0.2">
      <c r="A5803" t="s">
        <v>5008</v>
      </c>
    </row>
    <row r="5804" spans="1:1" x14ac:dyDescent="0.2">
      <c r="A5804" t="s">
        <v>5009</v>
      </c>
    </row>
    <row r="5805" spans="1:1" x14ac:dyDescent="0.2">
      <c r="A5805" t="s">
        <v>5010</v>
      </c>
    </row>
    <row r="5806" spans="1:1" x14ac:dyDescent="0.2">
      <c r="A5806" t="s">
        <v>5011</v>
      </c>
    </row>
    <row r="5807" spans="1:1" x14ac:dyDescent="0.2">
      <c r="A5807" t="s">
        <v>5012</v>
      </c>
    </row>
    <row r="5808" spans="1:1" x14ac:dyDescent="0.2">
      <c r="A5808" t="s">
        <v>5013</v>
      </c>
    </row>
    <row r="5809" spans="1:1" x14ac:dyDescent="0.2">
      <c r="A5809" t="s">
        <v>5014</v>
      </c>
    </row>
    <row r="5810" spans="1:1" x14ac:dyDescent="0.2">
      <c r="A5810" t="s">
        <v>5015</v>
      </c>
    </row>
    <row r="5811" spans="1:1" x14ac:dyDescent="0.2">
      <c r="A5811" t="s">
        <v>5016</v>
      </c>
    </row>
    <row r="5812" spans="1:1" x14ac:dyDescent="0.2">
      <c r="A5812" t="s">
        <v>5017</v>
      </c>
    </row>
    <row r="5813" spans="1:1" x14ac:dyDescent="0.2">
      <c r="A5813" t="s">
        <v>5018</v>
      </c>
    </row>
    <row r="5814" spans="1:1" x14ac:dyDescent="0.2">
      <c r="A5814" t="s">
        <v>5019</v>
      </c>
    </row>
    <row r="5815" spans="1:1" x14ac:dyDescent="0.2">
      <c r="A5815" t="s">
        <v>5020</v>
      </c>
    </row>
    <row r="5816" spans="1:1" x14ac:dyDescent="0.2">
      <c r="A5816" t="s">
        <v>5021</v>
      </c>
    </row>
    <row r="5817" spans="1:1" x14ac:dyDescent="0.2">
      <c r="A5817" t="s">
        <v>5022</v>
      </c>
    </row>
    <row r="5818" spans="1:1" x14ac:dyDescent="0.2">
      <c r="A5818" t="s">
        <v>5023</v>
      </c>
    </row>
    <row r="5819" spans="1:1" x14ac:dyDescent="0.2">
      <c r="A5819" t="s">
        <v>5024</v>
      </c>
    </row>
    <row r="5820" spans="1:1" x14ac:dyDescent="0.2">
      <c r="A5820" t="s">
        <v>5025</v>
      </c>
    </row>
    <row r="5821" spans="1:1" x14ac:dyDescent="0.2">
      <c r="A5821" t="s">
        <v>5026</v>
      </c>
    </row>
    <row r="5822" spans="1:1" x14ac:dyDescent="0.2">
      <c r="A5822" t="s">
        <v>5027</v>
      </c>
    </row>
    <row r="5823" spans="1:1" x14ac:dyDescent="0.2">
      <c r="A5823" t="s">
        <v>5028</v>
      </c>
    </row>
    <row r="5824" spans="1:1" x14ac:dyDescent="0.2">
      <c r="A5824" t="s">
        <v>5029</v>
      </c>
    </row>
    <row r="5825" spans="1:1" x14ac:dyDescent="0.2">
      <c r="A5825" t="s">
        <v>5030</v>
      </c>
    </row>
    <row r="5826" spans="1:1" x14ac:dyDescent="0.2">
      <c r="A5826" t="s">
        <v>5031</v>
      </c>
    </row>
    <row r="5827" spans="1:1" x14ac:dyDescent="0.2">
      <c r="A5827" t="s">
        <v>5032</v>
      </c>
    </row>
    <row r="5828" spans="1:1" x14ac:dyDescent="0.2">
      <c r="A5828" t="s">
        <v>5033</v>
      </c>
    </row>
    <row r="5829" spans="1:1" x14ac:dyDescent="0.2">
      <c r="A5829" t="s">
        <v>5034</v>
      </c>
    </row>
    <row r="5830" spans="1:1" x14ac:dyDescent="0.2">
      <c r="A5830" t="s">
        <v>5035</v>
      </c>
    </row>
    <row r="5831" spans="1:1" x14ac:dyDescent="0.2">
      <c r="A5831" t="s">
        <v>5036</v>
      </c>
    </row>
    <row r="5832" spans="1:1" x14ac:dyDescent="0.2">
      <c r="A5832" t="s">
        <v>5037</v>
      </c>
    </row>
    <row r="5833" spans="1:1" x14ac:dyDescent="0.2">
      <c r="A5833" t="s">
        <v>5038</v>
      </c>
    </row>
    <row r="5834" spans="1:1" x14ac:dyDescent="0.2">
      <c r="A5834" t="s">
        <v>5039</v>
      </c>
    </row>
    <row r="5835" spans="1:1" x14ac:dyDescent="0.2">
      <c r="A5835" t="s">
        <v>5040</v>
      </c>
    </row>
    <row r="5836" spans="1:1" x14ac:dyDescent="0.2">
      <c r="A5836" t="s">
        <v>5041</v>
      </c>
    </row>
    <row r="5837" spans="1:1" x14ac:dyDescent="0.2">
      <c r="A5837" t="s">
        <v>5042</v>
      </c>
    </row>
    <row r="5838" spans="1:1" x14ac:dyDescent="0.2">
      <c r="A5838" t="s">
        <v>5043</v>
      </c>
    </row>
    <row r="5839" spans="1:1" x14ac:dyDescent="0.2">
      <c r="A5839" t="s">
        <v>5044</v>
      </c>
    </row>
    <row r="5840" spans="1:1" x14ac:dyDescent="0.2">
      <c r="A5840" t="s">
        <v>5045</v>
      </c>
    </row>
    <row r="5841" spans="1:1" x14ac:dyDescent="0.2">
      <c r="A5841" t="s">
        <v>5046</v>
      </c>
    </row>
    <row r="5842" spans="1:1" x14ac:dyDescent="0.2">
      <c r="A5842" t="s">
        <v>5047</v>
      </c>
    </row>
    <row r="5843" spans="1:1" x14ac:dyDescent="0.2">
      <c r="A5843" t="s">
        <v>5048</v>
      </c>
    </row>
    <row r="5844" spans="1:1" x14ac:dyDescent="0.2">
      <c r="A5844" t="s">
        <v>5049</v>
      </c>
    </row>
    <row r="5845" spans="1:1" x14ac:dyDescent="0.2">
      <c r="A5845" t="s">
        <v>5050</v>
      </c>
    </row>
    <row r="5846" spans="1:1" x14ac:dyDescent="0.2">
      <c r="A5846" t="s">
        <v>5051</v>
      </c>
    </row>
    <row r="5847" spans="1:1" x14ac:dyDescent="0.2">
      <c r="A5847" t="s">
        <v>5052</v>
      </c>
    </row>
    <row r="5848" spans="1:1" x14ac:dyDescent="0.2">
      <c r="A5848" t="s">
        <v>5053</v>
      </c>
    </row>
    <row r="5849" spans="1:1" x14ac:dyDescent="0.2">
      <c r="A5849" t="s">
        <v>5054</v>
      </c>
    </row>
    <row r="5850" spans="1:1" x14ac:dyDescent="0.2">
      <c r="A5850" t="s">
        <v>5055</v>
      </c>
    </row>
    <row r="5851" spans="1:1" x14ac:dyDescent="0.2">
      <c r="A5851" t="s">
        <v>5056</v>
      </c>
    </row>
    <row r="5852" spans="1:1" x14ac:dyDescent="0.2">
      <c r="A5852" t="s">
        <v>5057</v>
      </c>
    </row>
    <row r="5853" spans="1:1" x14ac:dyDescent="0.2">
      <c r="A5853" t="s">
        <v>5058</v>
      </c>
    </row>
    <row r="5854" spans="1:1" x14ac:dyDescent="0.2">
      <c r="A5854" t="s">
        <v>5059</v>
      </c>
    </row>
    <row r="5855" spans="1:1" x14ac:dyDescent="0.2">
      <c r="A5855" t="s">
        <v>5060</v>
      </c>
    </row>
    <row r="5856" spans="1:1" x14ac:dyDescent="0.2">
      <c r="A5856" t="s">
        <v>5061</v>
      </c>
    </row>
    <row r="5857" spans="1:1" x14ac:dyDescent="0.2">
      <c r="A5857" t="s">
        <v>5062</v>
      </c>
    </row>
    <row r="5858" spans="1:1" x14ac:dyDescent="0.2">
      <c r="A5858" t="s">
        <v>5063</v>
      </c>
    </row>
    <row r="5859" spans="1:1" x14ac:dyDescent="0.2">
      <c r="A5859" t="s">
        <v>5064</v>
      </c>
    </row>
    <row r="5860" spans="1:1" x14ac:dyDescent="0.2">
      <c r="A5860" t="s">
        <v>5065</v>
      </c>
    </row>
    <row r="5861" spans="1:1" x14ac:dyDescent="0.2">
      <c r="A5861" t="s">
        <v>5066</v>
      </c>
    </row>
    <row r="5862" spans="1:1" x14ac:dyDescent="0.2">
      <c r="A5862" t="s">
        <v>5067</v>
      </c>
    </row>
    <row r="5863" spans="1:1" x14ac:dyDescent="0.2">
      <c r="A5863" t="s">
        <v>5068</v>
      </c>
    </row>
    <row r="5864" spans="1:1" x14ac:dyDescent="0.2">
      <c r="A5864" t="s">
        <v>5069</v>
      </c>
    </row>
    <row r="5865" spans="1:1" x14ac:dyDescent="0.2">
      <c r="A5865" t="s">
        <v>5070</v>
      </c>
    </row>
    <row r="5866" spans="1:1" x14ac:dyDescent="0.2">
      <c r="A5866" t="s">
        <v>5071</v>
      </c>
    </row>
    <row r="5867" spans="1:1" x14ac:dyDescent="0.2">
      <c r="A5867" t="s">
        <v>5072</v>
      </c>
    </row>
    <row r="5868" spans="1:1" x14ac:dyDescent="0.2">
      <c r="A5868" t="s">
        <v>5073</v>
      </c>
    </row>
    <row r="5869" spans="1:1" x14ac:dyDescent="0.2">
      <c r="A5869" t="s">
        <v>5074</v>
      </c>
    </row>
    <row r="5870" spans="1:1" x14ac:dyDescent="0.2">
      <c r="A5870" t="s">
        <v>5075</v>
      </c>
    </row>
    <row r="5871" spans="1:1" x14ac:dyDescent="0.2">
      <c r="A5871" t="s">
        <v>5076</v>
      </c>
    </row>
    <row r="5872" spans="1:1" x14ac:dyDescent="0.2">
      <c r="A5872" t="s">
        <v>5077</v>
      </c>
    </row>
    <row r="5873" spans="1:1" x14ac:dyDescent="0.2">
      <c r="A5873" t="s">
        <v>5078</v>
      </c>
    </row>
    <row r="5874" spans="1:1" x14ac:dyDescent="0.2">
      <c r="A5874" t="s">
        <v>5079</v>
      </c>
    </row>
    <row r="5875" spans="1:1" x14ac:dyDescent="0.2">
      <c r="A5875" t="s">
        <v>5080</v>
      </c>
    </row>
    <row r="5876" spans="1:1" x14ac:dyDescent="0.2">
      <c r="A5876" t="s">
        <v>5081</v>
      </c>
    </row>
    <row r="5877" spans="1:1" x14ac:dyDescent="0.2">
      <c r="A5877" t="s">
        <v>5082</v>
      </c>
    </row>
    <row r="5878" spans="1:1" x14ac:dyDescent="0.2">
      <c r="A5878" t="s">
        <v>5083</v>
      </c>
    </row>
    <row r="5879" spans="1:1" x14ac:dyDescent="0.2">
      <c r="A5879" t="s">
        <v>5084</v>
      </c>
    </row>
    <row r="5880" spans="1:1" x14ac:dyDescent="0.2">
      <c r="A5880" t="s">
        <v>5085</v>
      </c>
    </row>
    <row r="5881" spans="1:1" x14ac:dyDescent="0.2">
      <c r="A5881" t="s">
        <v>5086</v>
      </c>
    </row>
    <row r="5882" spans="1:1" x14ac:dyDescent="0.2">
      <c r="A5882" t="s">
        <v>5087</v>
      </c>
    </row>
    <row r="5883" spans="1:1" x14ac:dyDescent="0.2">
      <c r="A5883" t="s">
        <v>5088</v>
      </c>
    </row>
    <row r="5884" spans="1:1" x14ac:dyDescent="0.2">
      <c r="A5884" t="s">
        <v>5089</v>
      </c>
    </row>
    <row r="5885" spans="1:1" x14ac:dyDescent="0.2">
      <c r="A5885" t="s">
        <v>5090</v>
      </c>
    </row>
    <row r="5886" spans="1:1" x14ac:dyDescent="0.2">
      <c r="A5886" t="s">
        <v>5091</v>
      </c>
    </row>
    <row r="5887" spans="1:1" x14ac:dyDescent="0.2">
      <c r="A5887" t="s">
        <v>5092</v>
      </c>
    </row>
    <row r="5888" spans="1:1" x14ac:dyDescent="0.2">
      <c r="A5888" t="s">
        <v>5093</v>
      </c>
    </row>
    <row r="5889" spans="1:1" x14ac:dyDescent="0.2">
      <c r="A5889" t="s">
        <v>5094</v>
      </c>
    </row>
    <row r="5890" spans="1:1" x14ac:dyDescent="0.2">
      <c r="A5890" t="s">
        <v>5095</v>
      </c>
    </row>
    <row r="5891" spans="1:1" x14ac:dyDescent="0.2">
      <c r="A5891" t="s">
        <v>5096</v>
      </c>
    </row>
    <row r="5892" spans="1:1" x14ac:dyDescent="0.2">
      <c r="A5892" t="s">
        <v>5097</v>
      </c>
    </row>
    <row r="5893" spans="1:1" x14ac:dyDescent="0.2">
      <c r="A5893" t="s">
        <v>5098</v>
      </c>
    </row>
    <row r="5894" spans="1:1" x14ac:dyDescent="0.2">
      <c r="A5894" t="s">
        <v>5099</v>
      </c>
    </row>
    <row r="5895" spans="1:1" x14ac:dyDescent="0.2">
      <c r="A5895" t="s">
        <v>5100</v>
      </c>
    </row>
    <row r="5896" spans="1:1" x14ac:dyDescent="0.2">
      <c r="A5896" t="s">
        <v>5101</v>
      </c>
    </row>
    <row r="5897" spans="1:1" x14ac:dyDescent="0.2">
      <c r="A5897" t="s">
        <v>5102</v>
      </c>
    </row>
    <row r="5898" spans="1:1" x14ac:dyDescent="0.2">
      <c r="A5898" t="s">
        <v>5103</v>
      </c>
    </row>
    <row r="5899" spans="1:1" x14ac:dyDescent="0.2">
      <c r="A5899" t="s">
        <v>5104</v>
      </c>
    </row>
    <row r="5900" spans="1:1" x14ac:dyDescent="0.2">
      <c r="A5900" t="s">
        <v>3680</v>
      </c>
    </row>
    <row r="5901" spans="1:1" x14ac:dyDescent="0.2">
      <c r="A5901" t="s">
        <v>3681</v>
      </c>
    </row>
    <row r="5902" spans="1:1" x14ac:dyDescent="0.2">
      <c r="A5902" t="s">
        <v>3682</v>
      </c>
    </row>
    <row r="5903" spans="1:1" x14ac:dyDescent="0.2">
      <c r="A5903" t="s">
        <v>3683</v>
      </c>
    </row>
    <row r="5904" spans="1:1" x14ac:dyDescent="0.2">
      <c r="A5904" t="s">
        <v>3684</v>
      </c>
    </row>
    <row r="5905" spans="1:1" x14ac:dyDescent="0.2">
      <c r="A5905" t="s">
        <v>3685</v>
      </c>
    </row>
    <row r="5906" spans="1:1" x14ac:dyDescent="0.2">
      <c r="A5906" t="s">
        <v>3686</v>
      </c>
    </row>
    <row r="5907" spans="1:1" x14ac:dyDescent="0.2">
      <c r="A5907" t="s">
        <v>3687</v>
      </c>
    </row>
    <row r="5908" spans="1:1" x14ac:dyDescent="0.2">
      <c r="A5908" t="s">
        <v>3688</v>
      </c>
    </row>
    <row r="5909" spans="1:1" x14ac:dyDescent="0.2">
      <c r="A5909" t="s">
        <v>3689</v>
      </c>
    </row>
    <row r="5910" spans="1:1" x14ac:dyDescent="0.2">
      <c r="A5910" t="s">
        <v>3690</v>
      </c>
    </row>
    <row r="5911" spans="1:1" x14ac:dyDescent="0.2">
      <c r="A5911" t="s">
        <v>3691</v>
      </c>
    </row>
    <row r="5912" spans="1:1" x14ac:dyDescent="0.2">
      <c r="A5912" t="s">
        <v>3692</v>
      </c>
    </row>
    <row r="5913" spans="1:1" x14ac:dyDescent="0.2">
      <c r="A5913" t="s">
        <v>3693</v>
      </c>
    </row>
    <row r="5914" spans="1:1" x14ac:dyDescent="0.2">
      <c r="A5914" t="s">
        <v>3694</v>
      </c>
    </row>
    <row r="5915" spans="1:1" x14ac:dyDescent="0.2">
      <c r="A5915" t="s">
        <v>3695</v>
      </c>
    </row>
    <row r="5916" spans="1:1" x14ac:dyDescent="0.2">
      <c r="A5916" t="s">
        <v>3696</v>
      </c>
    </row>
    <row r="5917" spans="1:1" x14ac:dyDescent="0.2">
      <c r="A5917" t="s">
        <v>3697</v>
      </c>
    </row>
    <row r="5918" spans="1:1" x14ac:dyDescent="0.2">
      <c r="A5918" t="s">
        <v>3698</v>
      </c>
    </row>
    <row r="5919" spans="1:1" x14ac:dyDescent="0.2">
      <c r="A5919" t="s">
        <v>3699</v>
      </c>
    </row>
    <row r="5920" spans="1:1" x14ac:dyDescent="0.2">
      <c r="A5920" t="s">
        <v>3700</v>
      </c>
    </row>
    <row r="5921" spans="1:1" x14ac:dyDescent="0.2">
      <c r="A5921" t="s">
        <v>3701</v>
      </c>
    </row>
    <row r="5922" spans="1:1" x14ac:dyDescent="0.2">
      <c r="A5922" t="s">
        <v>3702</v>
      </c>
    </row>
    <row r="5923" spans="1:1" x14ac:dyDescent="0.2">
      <c r="A5923" t="s">
        <v>3703</v>
      </c>
    </row>
    <row r="5924" spans="1:1" x14ac:dyDescent="0.2">
      <c r="A5924" t="s">
        <v>3704</v>
      </c>
    </row>
    <row r="5925" spans="1:1" x14ac:dyDescent="0.2">
      <c r="A5925" t="s">
        <v>3705</v>
      </c>
    </row>
    <row r="5926" spans="1:1" x14ac:dyDescent="0.2">
      <c r="A5926" t="s">
        <v>3706</v>
      </c>
    </row>
    <row r="5927" spans="1:1" x14ac:dyDescent="0.2">
      <c r="A5927" t="s">
        <v>3707</v>
      </c>
    </row>
    <row r="5928" spans="1:1" x14ac:dyDescent="0.2">
      <c r="A5928" t="s">
        <v>3708</v>
      </c>
    </row>
    <row r="5929" spans="1:1" x14ac:dyDescent="0.2">
      <c r="A5929" t="s">
        <v>3709</v>
      </c>
    </row>
    <row r="5930" spans="1:1" x14ac:dyDescent="0.2">
      <c r="A5930" t="s">
        <v>3710</v>
      </c>
    </row>
    <row r="5931" spans="1:1" x14ac:dyDescent="0.2">
      <c r="A5931" t="s">
        <v>3711</v>
      </c>
    </row>
    <row r="5932" spans="1:1" x14ac:dyDescent="0.2">
      <c r="A5932" t="s">
        <v>3712</v>
      </c>
    </row>
    <row r="5933" spans="1:1" x14ac:dyDescent="0.2">
      <c r="A5933" t="s">
        <v>3713</v>
      </c>
    </row>
    <row r="5934" spans="1:1" x14ac:dyDescent="0.2">
      <c r="A5934" t="s">
        <v>3714</v>
      </c>
    </row>
    <row r="5935" spans="1:1" x14ac:dyDescent="0.2">
      <c r="A5935" t="s">
        <v>3715</v>
      </c>
    </row>
    <row r="5936" spans="1:1" x14ac:dyDescent="0.2">
      <c r="A5936" t="s">
        <v>3716</v>
      </c>
    </row>
    <row r="5937" spans="1:1" x14ac:dyDescent="0.2">
      <c r="A5937" t="s">
        <v>3717</v>
      </c>
    </row>
    <row r="5938" spans="1:1" x14ac:dyDescent="0.2">
      <c r="A5938" t="s">
        <v>3718</v>
      </c>
    </row>
    <row r="5939" spans="1:1" x14ac:dyDescent="0.2">
      <c r="A5939" t="s">
        <v>3719</v>
      </c>
    </row>
    <row r="5940" spans="1:1" x14ac:dyDescent="0.2">
      <c r="A5940" t="s">
        <v>3720</v>
      </c>
    </row>
    <row r="5941" spans="1:1" x14ac:dyDescent="0.2">
      <c r="A5941" t="s">
        <v>3721</v>
      </c>
    </row>
    <row r="5942" spans="1:1" x14ac:dyDescent="0.2">
      <c r="A5942" t="s">
        <v>3722</v>
      </c>
    </row>
    <row r="5943" spans="1:1" x14ac:dyDescent="0.2">
      <c r="A5943" t="s">
        <v>3723</v>
      </c>
    </row>
    <row r="5944" spans="1:1" x14ac:dyDescent="0.2">
      <c r="A5944" t="s">
        <v>3724</v>
      </c>
    </row>
    <row r="5945" spans="1:1" x14ac:dyDescent="0.2">
      <c r="A5945" t="s">
        <v>3725</v>
      </c>
    </row>
    <row r="5946" spans="1:1" x14ac:dyDescent="0.2">
      <c r="A5946" t="s">
        <v>3726</v>
      </c>
    </row>
    <row r="5947" spans="1:1" x14ac:dyDescent="0.2">
      <c r="A5947" t="s">
        <v>3727</v>
      </c>
    </row>
    <row r="5948" spans="1:1" x14ac:dyDescent="0.2">
      <c r="A5948" t="s">
        <v>3728</v>
      </c>
    </row>
    <row r="5949" spans="1:1" x14ac:dyDescent="0.2">
      <c r="A5949" t="s">
        <v>3729</v>
      </c>
    </row>
    <row r="5950" spans="1:1" x14ac:dyDescent="0.2">
      <c r="A5950" t="s">
        <v>3730</v>
      </c>
    </row>
    <row r="5951" spans="1:1" x14ac:dyDescent="0.2">
      <c r="A5951" t="s">
        <v>3731</v>
      </c>
    </row>
    <row r="5952" spans="1:1" x14ac:dyDescent="0.2">
      <c r="A5952" t="s">
        <v>3732</v>
      </c>
    </row>
    <row r="5953" spans="1:1" x14ac:dyDescent="0.2">
      <c r="A5953" t="s">
        <v>3733</v>
      </c>
    </row>
    <row r="5954" spans="1:1" x14ac:dyDescent="0.2">
      <c r="A5954" t="s">
        <v>3734</v>
      </c>
    </row>
    <row r="5955" spans="1:1" x14ac:dyDescent="0.2">
      <c r="A5955" t="s">
        <v>3735</v>
      </c>
    </row>
    <row r="5956" spans="1:1" x14ac:dyDescent="0.2">
      <c r="A5956" t="s">
        <v>3736</v>
      </c>
    </row>
    <row r="5957" spans="1:1" x14ac:dyDescent="0.2">
      <c r="A5957" t="s">
        <v>3737</v>
      </c>
    </row>
    <row r="5958" spans="1:1" x14ac:dyDescent="0.2">
      <c r="A5958" t="s">
        <v>3738</v>
      </c>
    </row>
    <row r="5959" spans="1:1" x14ac:dyDescent="0.2">
      <c r="A5959" t="s">
        <v>3739</v>
      </c>
    </row>
    <row r="5960" spans="1:1" x14ac:dyDescent="0.2">
      <c r="A5960" t="s">
        <v>3740</v>
      </c>
    </row>
    <row r="5961" spans="1:1" x14ac:dyDescent="0.2">
      <c r="A5961" t="s">
        <v>3741</v>
      </c>
    </row>
    <row r="5962" spans="1:1" x14ac:dyDescent="0.2">
      <c r="A5962" t="s">
        <v>3742</v>
      </c>
    </row>
    <row r="5963" spans="1:1" x14ac:dyDescent="0.2">
      <c r="A5963" t="s">
        <v>3743</v>
      </c>
    </row>
    <row r="5964" spans="1:1" x14ac:dyDescent="0.2">
      <c r="A5964" t="s">
        <v>3744</v>
      </c>
    </row>
    <row r="5965" spans="1:1" x14ac:dyDescent="0.2">
      <c r="A5965" t="s">
        <v>3745</v>
      </c>
    </row>
    <row r="5966" spans="1:1" x14ac:dyDescent="0.2">
      <c r="A5966" t="s">
        <v>3746</v>
      </c>
    </row>
    <row r="5967" spans="1:1" x14ac:dyDescent="0.2">
      <c r="A5967" t="s">
        <v>3747</v>
      </c>
    </row>
    <row r="5968" spans="1:1" x14ac:dyDescent="0.2">
      <c r="A5968" t="s">
        <v>3748</v>
      </c>
    </row>
    <row r="5969" spans="1:1" x14ac:dyDescent="0.2">
      <c r="A5969" t="s">
        <v>3749</v>
      </c>
    </row>
    <row r="5970" spans="1:1" x14ac:dyDescent="0.2">
      <c r="A5970" t="s">
        <v>3750</v>
      </c>
    </row>
    <row r="5971" spans="1:1" x14ac:dyDescent="0.2">
      <c r="A5971" t="s">
        <v>3751</v>
      </c>
    </row>
    <row r="5972" spans="1:1" x14ac:dyDescent="0.2">
      <c r="A5972" t="s">
        <v>3752</v>
      </c>
    </row>
    <row r="5973" spans="1:1" x14ac:dyDescent="0.2">
      <c r="A5973" t="s">
        <v>3753</v>
      </c>
    </row>
    <row r="5974" spans="1:1" x14ac:dyDescent="0.2">
      <c r="A5974" t="s">
        <v>3754</v>
      </c>
    </row>
    <row r="5975" spans="1:1" x14ac:dyDescent="0.2">
      <c r="A5975" t="s">
        <v>3755</v>
      </c>
    </row>
    <row r="5976" spans="1:1" x14ac:dyDescent="0.2">
      <c r="A5976" t="s">
        <v>3756</v>
      </c>
    </row>
    <row r="5977" spans="1:1" x14ac:dyDescent="0.2">
      <c r="A5977" t="s">
        <v>3757</v>
      </c>
    </row>
    <row r="5978" spans="1:1" x14ac:dyDescent="0.2">
      <c r="A5978" t="s">
        <v>3758</v>
      </c>
    </row>
    <row r="5979" spans="1:1" x14ac:dyDescent="0.2">
      <c r="A5979" t="s">
        <v>3759</v>
      </c>
    </row>
    <row r="5980" spans="1:1" x14ac:dyDescent="0.2">
      <c r="A5980" t="s">
        <v>3760</v>
      </c>
    </row>
    <row r="5981" spans="1:1" x14ac:dyDescent="0.2">
      <c r="A5981" t="s">
        <v>3761</v>
      </c>
    </row>
    <row r="5982" spans="1:1" x14ac:dyDescent="0.2">
      <c r="A5982" t="s">
        <v>3762</v>
      </c>
    </row>
    <row r="5983" spans="1:1" x14ac:dyDescent="0.2">
      <c r="A5983" t="s">
        <v>3763</v>
      </c>
    </row>
    <row r="5984" spans="1:1" x14ac:dyDescent="0.2">
      <c r="A5984" t="s">
        <v>3764</v>
      </c>
    </row>
    <row r="5985" spans="1:1" x14ac:dyDescent="0.2">
      <c r="A5985" t="s">
        <v>3765</v>
      </c>
    </row>
    <row r="5986" spans="1:1" x14ac:dyDescent="0.2">
      <c r="A5986" t="s">
        <v>3766</v>
      </c>
    </row>
    <row r="5987" spans="1:1" x14ac:dyDescent="0.2">
      <c r="A5987" t="s">
        <v>3767</v>
      </c>
    </row>
    <row r="5988" spans="1:1" x14ac:dyDescent="0.2">
      <c r="A5988" t="s">
        <v>3768</v>
      </c>
    </row>
    <row r="5989" spans="1:1" x14ac:dyDescent="0.2">
      <c r="A5989" t="s">
        <v>3769</v>
      </c>
    </row>
    <row r="5990" spans="1:1" x14ac:dyDescent="0.2">
      <c r="A5990" t="s">
        <v>3770</v>
      </c>
    </row>
    <row r="5991" spans="1:1" x14ac:dyDescent="0.2">
      <c r="A5991" t="s">
        <v>3771</v>
      </c>
    </row>
    <row r="5992" spans="1:1" x14ac:dyDescent="0.2">
      <c r="A5992" t="s">
        <v>3772</v>
      </c>
    </row>
    <row r="5993" spans="1:1" x14ac:dyDescent="0.2">
      <c r="A5993" t="s">
        <v>3773</v>
      </c>
    </row>
    <row r="5994" spans="1:1" x14ac:dyDescent="0.2">
      <c r="A5994" t="s">
        <v>3774</v>
      </c>
    </row>
    <row r="5995" spans="1:1" x14ac:dyDescent="0.2">
      <c r="A5995" t="s">
        <v>3775</v>
      </c>
    </row>
    <row r="5996" spans="1:1" x14ac:dyDescent="0.2">
      <c r="A5996" t="s">
        <v>3776</v>
      </c>
    </row>
    <row r="5997" spans="1:1" x14ac:dyDescent="0.2">
      <c r="A5997" t="s">
        <v>3777</v>
      </c>
    </row>
    <row r="5998" spans="1:1" x14ac:dyDescent="0.2">
      <c r="A5998" t="s">
        <v>3778</v>
      </c>
    </row>
    <row r="5999" spans="1:1" x14ac:dyDescent="0.2">
      <c r="A5999" t="s">
        <v>3779</v>
      </c>
    </row>
    <row r="6000" spans="1:1" x14ac:dyDescent="0.2">
      <c r="A6000" t="s">
        <v>3780</v>
      </c>
    </row>
    <row r="6001" spans="1:1" x14ac:dyDescent="0.2">
      <c r="A6001" t="s">
        <v>3781</v>
      </c>
    </row>
    <row r="6002" spans="1:1" x14ac:dyDescent="0.2">
      <c r="A6002" t="s">
        <v>3782</v>
      </c>
    </row>
    <row r="6003" spans="1:1" x14ac:dyDescent="0.2">
      <c r="A6003" t="s">
        <v>3783</v>
      </c>
    </row>
    <row r="6004" spans="1:1" x14ac:dyDescent="0.2">
      <c r="A6004" t="s">
        <v>3784</v>
      </c>
    </row>
    <row r="6005" spans="1:1" x14ac:dyDescent="0.2">
      <c r="A6005" t="s">
        <v>3785</v>
      </c>
    </row>
    <row r="6006" spans="1:1" x14ac:dyDescent="0.2">
      <c r="A6006" t="s">
        <v>3786</v>
      </c>
    </row>
    <row r="6007" spans="1:1" x14ac:dyDescent="0.2">
      <c r="A6007" t="s">
        <v>3787</v>
      </c>
    </row>
    <row r="6008" spans="1:1" x14ac:dyDescent="0.2">
      <c r="A6008" t="s">
        <v>3788</v>
      </c>
    </row>
    <row r="6009" spans="1:1" x14ac:dyDescent="0.2">
      <c r="A6009" t="s">
        <v>3789</v>
      </c>
    </row>
    <row r="6010" spans="1:1" x14ac:dyDescent="0.2">
      <c r="A6010" t="s">
        <v>3790</v>
      </c>
    </row>
    <row r="6011" spans="1:1" x14ac:dyDescent="0.2">
      <c r="A6011" t="s">
        <v>3791</v>
      </c>
    </row>
    <row r="6012" spans="1:1" x14ac:dyDescent="0.2">
      <c r="A6012" t="s">
        <v>3792</v>
      </c>
    </row>
    <row r="6013" spans="1:1" x14ac:dyDescent="0.2">
      <c r="A6013" t="s">
        <v>3793</v>
      </c>
    </row>
    <row r="6014" spans="1:1" x14ac:dyDescent="0.2">
      <c r="A6014" t="s">
        <v>3794</v>
      </c>
    </row>
    <row r="6015" spans="1:1" x14ac:dyDescent="0.2">
      <c r="A6015" t="s">
        <v>3795</v>
      </c>
    </row>
    <row r="6016" spans="1:1" x14ac:dyDescent="0.2">
      <c r="A6016" t="s">
        <v>3796</v>
      </c>
    </row>
    <row r="6017" spans="1:1" x14ac:dyDescent="0.2">
      <c r="A6017" t="s">
        <v>3797</v>
      </c>
    </row>
    <row r="6018" spans="1:1" x14ac:dyDescent="0.2">
      <c r="A6018" t="s">
        <v>3798</v>
      </c>
    </row>
    <row r="6019" spans="1:1" x14ac:dyDescent="0.2">
      <c r="A6019" t="s">
        <v>3799</v>
      </c>
    </row>
    <row r="6020" spans="1:1" x14ac:dyDescent="0.2">
      <c r="A6020" t="s">
        <v>3800</v>
      </c>
    </row>
    <row r="6021" spans="1:1" x14ac:dyDescent="0.2">
      <c r="A6021" t="s">
        <v>3801</v>
      </c>
    </row>
    <row r="6022" spans="1:1" x14ac:dyDescent="0.2">
      <c r="A6022" t="s">
        <v>3802</v>
      </c>
    </row>
    <row r="6023" spans="1:1" x14ac:dyDescent="0.2">
      <c r="A6023" t="s">
        <v>3803</v>
      </c>
    </row>
    <row r="6024" spans="1:1" x14ac:dyDescent="0.2">
      <c r="A6024" t="s">
        <v>3804</v>
      </c>
    </row>
    <row r="6025" spans="1:1" x14ac:dyDescent="0.2">
      <c r="A6025" t="s">
        <v>3805</v>
      </c>
    </row>
    <row r="6026" spans="1:1" x14ac:dyDescent="0.2">
      <c r="A6026" t="s">
        <v>3806</v>
      </c>
    </row>
    <row r="6027" spans="1:1" x14ac:dyDescent="0.2">
      <c r="A6027" t="s">
        <v>3807</v>
      </c>
    </row>
    <row r="6028" spans="1:1" x14ac:dyDescent="0.2">
      <c r="A6028" t="s">
        <v>3808</v>
      </c>
    </row>
    <row r="6029" spans="1:1" x14ac:dyDescent="0.2">
      <c r="A6029" t="s">
        <v>3809</v>
      </c>
    </row>
    <row r="6030" spans="1:1" x14ac:dyDescent="0.2">
      <c r="A6030" t="s">
        <v>3810</v>
      </c>
    </row>
    <row r="6031" spans="1:1" x14ac:dyDescent="0.2">
      <c r="A6031" t="s">
        <v>3811</v>
      </c>
    </row>
    <row r="6032" spans="1:1" x14ac:dyDescent="0.2">
      <c r="A6032" t="s">
        <v>3812</v>
      </c>
    </row>
    <row r="6033" spans="1:1" x14ac:dyDescent="0.2">
      <c r="A6033" t="s">
        <v>3813</v>
      </c>
    </row>
    <row r="6034" spans="1:1" x14ac:dyDescent="0.2">
      <c r="A6034" t="s">
        <v>3814</v>
      </c>
    </row>
    <row r="6035" spans="1:1" x14ac:dyDescent="0.2">
      <c r="A6035" t="s">
        <v>3815</v>
      </c>
    </row>
    <row r="6036" spans="1:1" x14ac:dyDescent="0.2">
      <c r="A6036" t="s">
        <v>3816</v>
      </c>
    </row>
    <row r="6037" spans="1:1" x14ac:dyDescent="0.2">
      <c r="A6037" t="s">
        <v>3817</v>
      </c>
    </row>
    <row r="6038" spans="1:1" x14ac:dyDescent="0.2">
      <c r="A6038" t="s">
        <v>3818</v>
      </c>
    </row>
    <row r="6039" spans="1:1" x14ac:dyDescent="0.2">
      <c r="A6039" t="s">
        <v>3819</v>
      </c>
    </row>
    <row r="6040" spans="1:1" x14ac:dyDescent="0.2">
      <c r="A6040" t="s">
        <v>3820</v>
      </c>
    </row>
    <row r="6041" spans="1:1" x14ac:dyDescent="0.2">
      <c r="A6041" t="s">
        <v>3821</v>
      </c>
    </row>
    <row r="6042" spans="1:1" x14ac:dyDescent="0.2">
      <c r="A6042" t="s">
        <v>3822</v>
      </c>
    </row>
    <row r="6043" spans="1:1" x14ac:dyDescent="0.2">
      <c r="A6043" t="s">
        <v>3823</v>
      </c>
    </row>
    <row r="6044" spans="1:1" x14ac:dyDescent="0.2">
      <c r="A6044" t="s">
        <v>3824</v>
      </c>
    </row>
    <row r="6045" spans="1:1" x14ac:dyDescent="0.2">
      <c r="A6045" t="s">
        <v>3825</v>
      </c>
    </row>
    <row r="6046" spans="1:1" x14ac:dyDescent="0.2">
      <c r="A6046" t="s">
        <v>3826</v>
      </c>
    </row>
    <row r="6047" spans="1:1" x14ac:dyDescent="0.2">
      <c r="A6047" t="s">
        <v>3827</v>
      </c>
    </row>
    <row r="6048" spans="1:1" x14ac:dyDescent="0.2">
      <c r="A6048" t="s">
        <v>3828</v>
      </c>
    </row>
    <row r="6049" spans="1:1" x14ac:dyDescent="0.2">
      <c r="A6049" t="s">
        <v>3829</v>
      </c>
    </row>
    <row r="6050" spans="1:1" x14ac:dyDescent="0.2">
      <c r="A6050" t="s">
        <v>3830</v>
      </c>
    </row>
    <row r="6051" spans="1:1" x14ac:dyDescent="0.2">
      <c r="A6051" t="s">
        <v>3831</v>
      </c>
    </row>
    <row r="6052" spans="1:1" x14ac:dyDescent="0.2">
      <c r="A6052" t="s">
        <v>3832</v>
      </c>
    </row>
    <row r="6053" spans="1:1" x14ac:dyDescent="0.2">
      <c r="A6053" t="s">
        <v>3833</v>
      </c>
    </row>
    <row r="6054" spans="1:1" x14ac:dyDescent="0.2">
      <c r="A6054" t="s">
        <v>3834</v>
      </c>
    </row>
    <row r="6055" spans="1:1" x14ac:dyDescent="0.2">
      <c r="A6055" t="s">
        <v>3835</v>
      </c>
    </row>
    <row r="6056" spans="1:1" x14ac:dyDescent="0.2">
      <c r="A6056" t="s">
        <v>3836</v>
      </c>
    </row>
    <row r="6057" spans="1:1" x14ac:dyDescent="0.2">
      <c r="A6057" t="s">
        <v>3837</v>
      </c>
    </row>
    <row r="6058" spans="1:1" x14ac:dyDescent="0.2">
      <c r="A6058" t="s">
        <v>3838</v>
      </c>
    </row>
    <row r="6059" spans="1:1" x14ac:dyDescent="0.2">
      <c r="A6059" t="s">
        <v>3839</v>
      </c>
    </row>
    <row r="6060" spans="1:1" x14ac:dyDescent="0.2">
      <c r="A6060" t="s">
        <v>3840</v>
      </c>
    </row>
    <row r="6061" spans="1:1" x14ac:dyDescent="0.2">
      <c r="A6061" t="s">
        <v>3841</v>
      </c>
    </row>
    <row r="6062" spans="1:1" x14ac:dyDescent="0.2">
      <c r="A6062" t="s">
        <v>3842</v>
      </c>
    </row>
    <row r="6063" spans="1:1" x14ac:dyDescent="0.2">
      <c r="A6063" t="s">
        <v>3843</v>
      </c>
    </row>
    <row r="6064" spans="1:1" x14ac:dyDescent="0.2">
      <c r="A6064" t="s">
        <v>3844</v>
      </c>
    </row>
    <row r="6065" spans="1:1" x14ac:dyDescent="0.2">
      <c r="A6065" t="s">
        <v>3845</v>
      </c>
    </row>
    <row r="6066" spans="1:1" x14ac:dyDescent="0.2">
      <c r="A6066" t="s">
        <v>3846</v>
      </c>
    </row>
    <row r="6067" spans="1:1" x14ac:dyDescent="0.2">
      <c r="A6067" t="s">
        <v>3847</v>
      </c>
    </row>
    <row r="6068" spans="1:1" x14ac:dyDescent="0.2">
      <c r="A6068" t="s">
        <v>3848</v>
      </c>
    </row>
    <row r="6069" spans="1:1" x14ac:dyDescent="0.2">
      <c r="A6069" t="s">
        <v>3849</v>
      </c>
    </row>
    <row r="6070" spans="1:1" x14ac:dyDescent="0.2">
      <c r="A6070" t="s">
        <v>3850</v>
      </c>
    </row>
    <row r="6071" spans="1:1" x14ac:dyDescent="0.2">
      <c r="A6071" t="s">
        <v>3851</v>
      </c>
    </row>
    <row r="6072" spans="1:1" x14ac:dyDescent="0.2">
      <c r="A6072" t="s">
        <v>3852</v>
      </c>
    </row>
    <row r="6073" spans="1:1" x14ac:dyDescent="0.2">
      <c r="A6073" t="s">
        <v>3853</v>
      </c>
    </row>
    <row r="6074" spans="1:1" x14ac:dyDescent="0.2">
      <c r="A6074" t="s">
        <v>3854</v>
      </c>
    </row>
    <row r="6075" spans="1:1" x14ac:dyDescent="0.2">
      <c r="A6075" t="s">
        <v>3855</v>
      </c>
    </row>
    <row r="6076" spans="1:1" x14ac:dyDescent="0.2">
      <c r="A6076" t="s">
        <v>3856</v>
      </c>
    </row>
    <row r="6077" spans="1:1" x14ac:dyDescent="0.2">
      <c r="A6077" t="s">
        <v>3857</v>
      </c>
    </row>
    <row r="6078" spans="1:1" x14ac:dyDescent="0.2">
      <c r="A6078" t="s">
        <v>3858</v>
      </c>
    </row>
    <row r="6079" spans="1:1" x14ac:dyDescent="0.2">
      <c r="A6079" t="s">
        <v>3859</v>
      </c>
    </row>
    <row r="6080" spans="1:1" x14ac:dyDescent="0.2">
      <c r="A6080" t="s">
        <v>3860</v>
      </c>
    </row>
    <row r="6081" spans="1:1" x14ac:dyDescent="0.2">
      <c r="A6081" t="s">
        <v>3861</v>
      </c>
    </row>
    <row r="6082" spans="1:1" x14ac:dyDescent="0.2">
      <c r="A6082" t="s">
        <v>3862</v>
      </c>
    </row>
    <row r="6083" spans="1:1" x14ac:dyDescent="0.2">
      <c r="A6083" t="s">
        <v>3863</v>
      </c>
    </row>
    <row r="6084" spans="1:1" x14ac:dyDescent="0.2">
      <c r="A6084" t="s">
        <v>3864</v>
      </c>
    </row>
    <row r="6085" spans="1:1" x14ac:dyDescent="0.2">
      <c r="A6085" t="s">
        <v>3865</v>
      </c>
    </row>
    <row r="6086" spans="1:1" x14ac:dyDescent="0.2">
      <c r="A6086" t="s">
        <v>3866</v>
      </c>
    </row>
    <row r="6087" spans="1:1" x14ac:dyDescent="0.2">
      <c r="A6087" t="s">
        <v>3867</v>
      </c>
    </row>
    <row r="6088" spans="1:1" x14ac:dyDescent="0.2">
      <c r="A6088" t="s">
        <v>3868</v>
      </c>
    </row>
    <row r="6089" spans="1:1" x14ac:dyDescent="0.2">
      <c r="A6089" t="s">
        <v>3869</v>
      </c>
    </row>
    <row r="6090" spans="1:1" x14ac:dyDescent="0.2">
      <c r="A6090" t="s">
        <v>3870</v>
      </c>
    </row>
    <row r="6091" spans="1:1" x14ac:dyDescent="0.2">
      <c r="A6091" t="s">
        <v>3871</v>
      </c>
    </row>
    <row r="6092" spans="1:1" x14ac:dyDescent="0.2">
      <c r="A6092" t="s">
        <v>3872</v>
      </c>
    </row>
    <row r="6093" spans="1:1" x14ac:dyDescent="0.2">
      <c r="A6093" t="s">
        <v>3873</v>
      </c>
    </row>
    <row r="6094" spans="1:1" x14ac:dyDescent="0.2">
      <c r="A6094" t="s">
        <v>3874</v>
      </c>
    </row>
    <row r="6095" spans="1:1" x14ac:dyDescent="0.2">
      <c r="A6095" t="s">
        <v>3875</v>
      </c>
    </row>
    <row r="6096" spans="1:1" x14ac:dyDescent="0.2">
      <c r="A6096" t="s">
        <v>3876</v>
      </c>
    </row>
    <row r="6097" spans="1:1" x14ac:dyDescent="0.2">
      <c r="A6097" t="s">
        <v>3877</v>
      </c>
    </row>
    <row r="6098" spans="1:1" x14ac:dyDescent="0.2">
      <c r="A6098" t="s">
        <v>3878</v>
      </c>
    </row>
    <row r="6099" spans="1:1" x14ac:dyDescent="0.2">
      <c r="A6099" t="s">
        <v>3879</v>
      </c>
    </row>
    <row r="6100" spans="1:1" x14ac:dyDescent="0.2">
      <c r="A6100" t="s">
        <v>3880</v>
      </c>
    </row>
    <row r="6101" spans="1:1" x14ac:dyDescent="0.2">
      <c r="A6101" t="s">
        <v>3881</v>
      </c>
    </row>
    <row r="6102" spans="1:1" x14ac:dyDescent="0.2">
      <c r="A6102" t="s">
        <v>3882</v>
      </c>
    </row>
    <row r="6103" spans="1:1" x14ac:dyDescent="0.2">
      <c r="A6103" t="s">
        <v>3883</v>
      </c>
    </row>
    <row r="6104" spans="1:1" x14ac:dyDescent="0.2">
      <c r="A6104" t="s">
        <v>3884</v>
      </c>
    </row>
    <row r="6105" spans="1:1" x14ac:dyDescent="0.2">
      <c r="A6105" t="s">
        <v>3885</v>
      </c>
    </row>
    <row r="6106" spans="1:1" x14ac:dyDescent="0.2">
      <c r="A6106" t="s">
        <v>3886</v>
      </c>
    </row>
    <row r="6107" spans="1:1" x14ac:dyDescent="0.2">
      <c r="A6107" t="s">
        <v>3887</v>
      </c>
    </row>
    <row r="6108" spans="1:1" x14ac:dyDescent="0.2">
      <c r="A6108" t="s">
        <v>3888</v>
      </c>
    </row>
    <row r="6109" spans="1:1" x14ac:dyDescent="0.2">
      <c r="A6109" t="s">
        <v>3889</v>
      </c>
    </row>
    <row r="6110" spans="1:1" x14ac:dyDescent="0.2">
      <c r="A6110" t="s">
        <v>3890</v>
      </c>
    </row>
    <row r="6111" spans="1:1" x14ac:dyDescent="0.2">
      <c r="A6111" t="s">
        <v>3891</v>
      </c>
    </row>
    <row r="6112" spans="1:1" x14ac:dyDescent="0.2">
      <c r="A6112" t="s">
        <v>3892</v>
      </c>
    </row>
    <row r="6113" spans="1:1" x14ac:dyDescent="0.2">
      <c r="A6113" t="s">
        <v>3893</v>
      </c>
    </row>
    <row r="6114" spans="1:1" x14ac:dyDescent="0.2">
      <c r="A6114" t="s">
        <v>3894</v>
      </c>
    </row>
    <row r="6115" spans="1:1" x14ac:dyDescent="0.2">
      <c r="A6115" t="s">
        <v>3895</v>
      </c>
    </row>
    <row r="6116" spans="1:1" x14ac:dyDescent="0.2">
      <c r="A6116" t="s">
        <v>3896</v>
      </c>
    </row>
    <row r="6117" spans="1:1" x14ac:dyDescent="0.2">
      <c r="A6117" t="s">
        <v>3897</v>
      </c>
    </row>
    <row r="6118" spans="1:1" x14ac:dyDescent="0.2">
      <c r="A6118" t="s">
        <v>3898</v>
      </c>
    </row>
    <row r="6119" spans="1:1" x14ac:dyDescent="0.2">
      <c r="A6119" t="s">
        <v>3899</v>
      </c>
    </row>
    <row r="6120" spans="1:1" x14ac:dyDescent="0.2">
      <c r="A6120" t="s">
        <v>3900</v>
      </c>
    </row>
    <row r="6121" spans="1:1" x14ac:dyDescent="0.2">
      <c r="A6121" t="s">
        <v>3901</v>
      </c>
    </row>
    <row r="6122" spans="1:1" x14ac:dyDescent="0.2">
      <c r="A6122" t="s">
        <v>3902</v>
      </c>
    </row>
    <row r="6123" spans="1:1" x14ac:dyDescent="0.2">
      <c r="A6123" t="s">
        <v>3903</v>
      </c>
    </row>
    <row r="6124" spans="1:1" x14ac:dyDescent="0.2">
      <c r="A6124" t="s">
        <v>3904</v>
      </c>
    </row>
    <row r="6125" spans="1:1" x14ac:dyDescent="0.2">
      <c r="A6125" t="s">
        <v>3905</v>
      </c>
    </row>
    <row r="6126" spans="1:1" x14ac:dyDescent="0.2">
      <c r="A6126" t="s">
        <v>3906</v>
      </c>
    </row>
    <row r="6127" spans="1:1" x14ac:dyDescent="0.2">
      <c r="A6127" t="s">
        <v>3907</v>
      </c>
    </row>
    <row r="6128" spans="1:1" x14ac:dyDescent="0.2">
      <c r="A6128" t="s">
        <v>3908</v>
      </c>
    </row>
    <row r="6129" spans="1:1" x14ac:dyDescent="0.2">
      <c r="A6129" t="s">
        <v>3909</v>
      </c>
    </row>
    <row r="6130" spans="1:1" x14ac:dyDescent="0.2">
      <c r="A6130" t="s">
        <v>3910</v>
      </c>
    </row>
    <row r="6131" spans="1:1" x14ac:dyDescent="0.2">
      <c r="A6131" t="s">
        <v>3911</v>
      </c>
    </row>
    <row r="6132" spans="1:1" x14ac:dyDescent="0.2">
      <c r="A6132" t="s">
        <v>3912</v>
      </c>
    </row>
    <row r="6133" spans="1:1" x14ac:dyDescent="0.2">
      <c r="A6133" t="s">
        <v>3913</v>
      </c>
    </row>
    <row r="6134" spans="1:1" x14ac:dyDescent="0.2">
      <c r="A6134" t="s">
        <v>3914</v>
      </c>
    </row>
    <row r="6135" spans="1:1" x14ac:dyDescent="0.2">
      <c r="A6135" t="s">
        <v>3915</v>
      </c>
    </row>
    <row r="6136" spans="1:1" x14ac:dyDescent="0.2">
      <c r="A6136" t="s">
        <v>3916</v>
      </c>
    </row>
    <row r="6137" spans="1:1" x14ac:dyDescent="0.2">
      <c r="A6137" t="s">
        <v>3917</v>
      </c>
    </row>
    <row r="6138" spans="1:1" x14ac:dyDescent="0.2">
      <c r="A6138" t="s">
        <v>3918</v>
      </c>
    </row>
    <row r="6139" spans="1:1" x14ac:dyDescent="0.2">
      <c r="A6139" t="s">
        <v>3919</v>
      </c>
    </row>
    <row r="6140" spans="1:1" x14ac:dyDescent="0.2">
      <c r="A6140" t="s">
        <v>3920</v>
      </c>
    </row>
    <row r="6141" spans="1:1" x14ac:dyDescent="0.2">
      <c r="A6141" t="s">
        <v>3921</v>
      </c>
    </row>
    <row r="6142" spans="1:1" x14ac:dyDescent="0.2">
      <c r="A6142" t="s">
        <v>3922</v>
      </c>
    </row>
    <row r="6143" spans="1:1" x14ac:dyDescent="0.2">
      <c r="A6143" t="s">
        <v>3923</v>
      </c>
    </row>
    <row r="6144" spans="1:1" x14ac:dyDescent="0.2">
      <c r="A6144" t="s">
        <v>3924</v>
      </c>
    </row>
    <row r="6145" spans="1:1" x14ac:dyDescent="0.2">
      <c r="A6145" t="s">
        <v>3925</v>
      </c>
    </row>
    <row r="6146" spans="1:1" x14ac:dyDescent="0.2">
      <c r="A6146" t="s">
        <v>3926</v>
      </c>
    </row>
    <row r="6147" spans="1:1" x14ac:dyDescent="0.2">
      <c r="A6147" t="s">
        <v>3927</v>
      </c>
    </row>
    <row r="6148" spans="1:1" x14ac:dyDescent="0.2">
      <c r="A6148" t="s">
        <v>3928</v>
      </c>
    </row>
    <row r="6149" spans="1:1" x14ac:dyDescent="0.2">
      <c r="A6149" t="s">
        <v>3929</v>
      </c>
    </row>
    <row r="6150" spans="1:1" x14ac:dyDescent="0.2">
      <c r="A6150" t="s">
        <v>3930</v>
      </c>
    </row>
    <row r="6151" spans="1:1" x14ac:dyDescent="0.2">
      <c r="A6151" t="s">
        <v>3931</v>
      </c>
    </row>
    <row r="6152" spans="1:1" x14ac:dyDescent="0.2">
      <c r="A6152" t="s">
        <v>3932</v>
      </c>
    </row>
    <row r="6153" spans="1:1" x14ac:dyDescent="0.2">
      <c r="A6153" t="s">
        <v>3933</v>
      </c>
    </row>
    <row r="6154" spans="1:1" x14ac:dyDescent="0.2">
      <c r="A6154" t="s">
        <v>3934</v>
      </c>
    </row>
    <row r="6155" spans="1:1" x14ac:dyDescent="0.2">
      <c r="A6155" t="s">
        <v>3935</v>
      </c>
    </row>
    <row r="6156" spans="1:1" x14ac:dyDescent="0.2">
      <c r="A6156" t="s">
        <v>3936</v>
      </c>
    </row>
    <row r="6157" spans="1:1" x14ac:dyDescent="0.2">
      <c r="A6157" t="s">
        <v>3937</v>
      </c>
    </row>
    <row r="6158" spans="1:1" x14ac:dyDescent="0.2">
      <c r="A6158" t="s">
        <v>3938</v>
      </c>
    </row>
    <row r="6159" spans="1:1" x14ac:dyDescent="0.2">
      <c r="A6159" t="s">
        <v>3939</v>
      </c>
    </row>
    <row r="6160" spans="1:1" x14ac:dyDescent="0.2">
      <c r="A6160" t="s">
        <v>3940</v>
      </c>
    </row>
    <row r="6161" spans="1:1" x14ac:dyDescent="0.2">
      <c r="A6161" t="s">
        <v>3941</v>
      </c>
    </row>
    <row r="6162" spans="1:1" x14ac:dyDescent="0.2">
      <c r="A6162" t="s">
        <v>3942</v>
      </c>
    </row>
    <row r="6163" spans="1:1" x14ac:dyDescent="0.2">
      <c r="A6163" t="s">
        <v>3943</v>
      </c>
    </row>
    <row r="6164" spans="1:1" x14ac:dyDescent="0.2">
      <c r="A6164" t="s">
        <v>3944</v>
      </c>
    </row>
    <row r="6165" spans="1:1" x14ac:dyDescent="0.2">
      <c r="A6165" t="s">
        <v>3945</v>
      </c>
    </row>
    <row r="6166" spans="1:1" x14ac:dyDescent="0.2">
      <c r="A6166" t="s">
        <v>3946</v>
      </c>
    </row>
    <row r="6167" spans="1:1" x14ac:dyDescent="0.2">
      <c r="A6167" t="s">
        <v>3947</v>
      </c>
    </row>
    <row r="6168" spans="1:1" x14ac:dyDescent="0.2">
      <c r="A6168" t="s">
        <v>3948</v>
      </c>
    </row>
    <row r="6169" spans="1:1" x14ac:dyDescent="0.2">
      <c r="A6169" t="s">
        <v>3949</v>
      </c>
    </row>
    <row r="6170" spans="1:1" x14ac:dyDescent="0.2">
      <c r="A6170" t="s">
        <v>3950</v>
      </c>
    </row>
    <row r="6171" spans="1:1" x14ac:dyDescent="0.2">
      <c r="A6171" t="s">
        <v>3951</v>
      </c>
    </row>
    <row r="6172" spans="1:1" x14ac:dyDescent="0.2">
      <c r="A6172" t="s">
        <v>3952</v>
      </c>
    </row>
    <row r="6173" spans="1:1" x14ac:dyDescent="0.2">
      <c r="A6173" t="s">
        <v>3953</v>
      </c>
    </row>
    <row r="6174" spans="1:1" x14ac:dyDescent="0.2">
      <c r="A6174" t="s">
        <v>3954</v>
      </c>
    </row>
    <row r="6175" spans="1:1" x14ac:dyDescent="0.2">
      <c r="A6175" t="s">
        <v>3955</v>
      </c>
    </row>
    <row r="6176" spans="1:1" x14ac:dyDescent="0.2">
      <c r="A6176" t="s">
        <v>3956</v>
      </c>
    </row>
    <row r="6177" spans="1:1" x14ac:dyDescent="0.2">
      <c r="A6177" t="s">
        <v>3957</v>
      </c>
    </row>
    <row r="6178" spans="1:1" x14ac:dyDescent="0.2">
      <c r="A6178" t="s">
        <v>3958</v>
      </c>
    </row>
    <row r="6179" spans="1:1" x14ac:dyDescent="0.2">
      <c r="A6179" t="s">
        <v>3959</v>
      </c>
    </row>
    <row r="6180" spans="1:1" x14ac:dyDescent="0.2">
      <c r="A6180" t="s">
        <v>3960</v>
      </c>
    </row>
    <row r="6181" spans="1:1" x14ac:dyDescent="0.2">
      <c r="A6181" t="s">
        <v>3961</v>
      </c>
    </row>
    <row r="6182" spans="1:1" x14ac:dyDescent="0.2">
      <c r="A6182" t="s">
        <v>3962</v>
      </c>
    </row>
    <row r="6183" spans="1:1" x14ac:dyDescent="0.2">
      <c r="A6183" t="s">
        <v>3963</v>
      </c>
    </row>
    <row r="6184" spans="1:1" x14ac:dyDescent="0.2">
      <c r="A6184" t="s">
        <v>3964</v>
      </c>
    </row>
    <row r="6185" spans="1:1" x14ac:dyDescent="0.2">
      <c r="A6185" t="s">
        <v>3965</v>
      </c>
    </row>
    <row r="6186" spans="1:1" x14ac:dyDescent="0.2">
      <c r="A6186" t="s">
        <v>3966</v>
      </c>
    </row>
    <row r="6187" spans="1:1" x14ac:dyDescent="0.2">
      <c r="A6187" t="s">
        <v>3967</v>
      </c>
    </row>
    <row r="6188" spans="1:1" x14ac:dyDescent="0.2">
      <c r="A6188" t="s">
        <v>3968</v>
      </c>
    </row>
    <row r="6189" spans="1:1" x14ac:dyDescent="0.2">
      <c r="A6189" t="s">
        <v>3969</v>
      </c>
    </row>
    <row r="6190" spans="1:1" x14ac:dyDescent="0.2">
      <c r="A6190" t="s">
        <v>3970</v>
      </c>
    </row>
    <row r="6191" spans="1:1" x14ac:dyDescent="0.2">
      <c r="A6191" t="s">
        <v>3971</v>
      </c>
    </row>
    <row r="6192" spans="1:1" x14ac:dyDescent="0.2">
      <c r="A6192" t="s">
        <v>3972</v>
      </c>
    </row>
    <row r="6193" spans="1:1" x14ac:dyDescent="0.2">
      <c r="A6193" t="s">
        <v>3973</v>
      </c>
    </row>
    <row r="6194" spans="1:1" x14ac:dyDescent="0.2">
      <c r="A6194" t="s">
        <v>3974</v>
      </c>
    </row>
    <row r="6195" spans="1:1" x14ac:dyDescent="0.2">
      <c r="A6195" t="s">
        <v>3975</v>
      </c>
    </row>
    <row r="6196" spans="1:1" x14ac:dyDescent="0.2">
      <c r="A6196" t="s">
        <v>3976</v>
      </c>
    </row>
    <row r="6197" spans="1:1" x14ac:dyDescent="0.2">
      <c r="A6197" t="s">
        <v>3977</v>
      </c>
    </row>
    <row r="6198" spans="1:1" x14ac:dyDescent="0.2">
      <c r="A6198" t="s">
        <v>3978</v>
      </c>
    </row>
    <row r="6199" spans="1:1" x14ac:dyDescent="0.2">
      <c r="A6199" t="s">
        <v>3979</v>
      </c>
    </row>
    <row r="6200" spans="1:1" x14ac:dyDescent="0.2">
      <c r="A6200" t="s">
        <v>3980</v>
      </c>
    </row>
    <row r="6201" spans="1:1" x14ac:dyDescent="0.2">
      <c r="A6201" t="s">
        <v>3981</v>
      </c>
    </row>
    <row r="6202" spans="1:1" x14ac:dyDescent="0.2">
      <c r="A6202" t="s">
        <v>3982</v>
      </c>
    </row>
    <row r="6203" spans="1:1" x14ac:dyDescent="0.2">
      <c r="A6203" t="s">
        <v>3983</v>
      </c>
    </row>
    <row r="6204" spans="1:1" x14ac:dyDescent="0.2">
      <c r="A6204" t="s">
        <v>3984</v>
      </c>
    </row>
    <row r="6205" spans="1:1" x14ac:dyDescent="0.2">
      <c r="A6205" t="s">
        <v>3985</v>
      </c>
    </row>
    <row r="6206" spans="1:1" x14ac:dyDescent="0.2">
      <c r="A6206" t="s">
        <v>3986</v>
      </c>
    </row>
    <row r="6207" spans="1:1" x14ac:dyDescent="0.2">
      <c r="A6207" t="s">
        <v>3987</v>
      </c>
    </row>
    <row r="6208" spans="1:1" x14ac:dyDescent="0.2">
      <c r="A6208" t="s">
        <v>3988</v>
      </c>
    </row>
    <row r="6209" spans="1:1" x14ac:dyDescent="0.2">
      <c r="A6209" t="s">
        <v>3989</v>
      </c>
    </row>
    <row r="6210" spans="1:1" x14ac:dyDescent="0.2">
      <c r="A6210" t="s">
        <v>3990</v>
      </c>
    </row>
    <row r="6211" spans="1:1" x14ac:dyDescent="0.2">
      <c r="A6211" t="s">
        <v>3991</v>
      </c>
    </row>
    <row r="6212" spans="1:1" x14ac:dyDescent="0.2">
      <c r="A6212" t="s">
        <v>3992</v>
      </c>
    </row>
    <row r="6213" spans="1:1" x14ac:dyDescent="0.2">
      <c r="A6213" t="s">
        <v>3993</v>
      </c>
    </row>
    <row r="6214" spans="1:1" x14ac:dyDescent="0.2">
      <c r="A6214" t="s">
        <v>3994</v>
      </c>
    </row>
    <row r="6215" spans="1:1" x14ac:dyDescent="0.2">
      <c r="A6215" t="s">
        <v>3995</v>
      </c>
    </row>
    <row r="6216" spans="1:1" x14ac:dyDescent="0.2">
      <c r="A6216" t="s">
        <v>3996</v>
      </c>
    </row>
    <row r="6217" spans="1:1" x14ac:dyDescent="0.2">
      <c r="A6217" t="s">
        <v>3997</v>
      </c>
    </row>
    <row r="6218" spans="1:1" x14ac:dyDescent="0.2">
      <c r="A6218" t="s">
        <v>3998</v>
      </c>
    </row>
    <row r="6219" spans="1:1" x14ac:dyDescent="0.2">
      <c r="A6219" t="s">
        <v>3999</v>
      </c>
    </row>
    <row r="6220" spans="1:1" x14ac:dyDescent="0.2">
      <c r="A6220" t="s">
        <v>4000</v>
      </c>
    </row>
    <row r="6221" spans="1:1" x14ac:dyDescent="0.2">
      <c r="A6221" t="s">
        <v>4001</v>
      </c>
    </row>
    <row r="6222" spans="1:1" x14ac:dyDescent="0.2">
      <c r="A6222" t="s">
        <v>4002</v>
      </c>
    </row>
    <row r="6223" spans="1:1" x14ac:dyDescent="0.2">
      <c r="A6223" t="s">
        <v>4003</v>
      </c>
    </row>
    <row r="6224" spans="1:1" x14ac:dyDescent="0.2">
      <c r="A6224" t="s">
        <v>4004</v>
      </c>
    </row>
    <row r="6225" spans="1:1" x14ac:dyDescent="0.2">
      <c r="A6225" t="s">
        <v>4005</v>
      </c>
    </row>
    <row r="6226" spans="1:1" x14ac:dyDescent="0.2">
      <c r="A6226" t="s">
        <v>4006</v>
      </c>
    </row>
    <row r="6227" spans="1:1" x14ac:dyDescent="0.2">
      <c r="A6227" t="s">
        <v>4007</v>
      </c>
    </row>
    <row r="6228" spans="1:1" x14ac:dyDescent="0.2">
      <c r="A6228" t="s">
        <v>4008</v>
      </c>
    </row>
    <row r="6229" spans="1:1" x14ac:dyDescent="0.2">
      <c r="A6229" t="s">
        <v>4009</v>
      </c>
    </row>
    <row r="6230" spans="1:1" x14ac:dyDescent="0.2">
      <c r="A6230" t="s">
        <v>4010</v>
      </c>
    </row>
    <row r="6231" spans="1:1" x14ac:dyDescent="0.2">
      <c r="A6231" t="s">
        <v>4011</v>
      </c>
    </row>
    <row r="6232" spans="1:1" x14ac:dyDescent="0.2">
      <c r="A6232" t="s">
        <v>4012</v>
      </c>
    </row>
    <row r="6233" spans="1:1" x14ac:dyDescent="0.2">
      <c r="A6233" t="s">
        <v>4013</v>
      </c>
    </row>
    <row r="6234" spans="1:1" x14ac:dyDescent="0.2">
      <c r="A6234" t="s">
        <v>4014</v>
      </c>
    </row>
    <row r="6235" spans="1:1" x14ac:dyDescent="0.2">
      <c r="A6235" t="s">
        <v>4015</v>
      </c>
    </row>
    <row r="6236" spans="1:1" x14ac:dyDescent="0.2">
      <c r="A6236" t="s">
        <v>4016</v>
      </c>
    </row>
    <row r="6237" spans="1:1" x14ac:dyDescent="0.2">
      <c r="A6237" t="s">
        <v>4017</v>
      </c>
    </row>
    <row r="6238" spans="1:1" x14ac:dyDescent="0.2">
      <c r="A6238" t="s">
        <v>4018</v>
      </c>
    </row>
    <row r="6239" spans="1:1" x14ac:dyDescent="0.2">
      <c r="A6239" t="s">
        <v>4019</v>
      </c>
    </row>
    <row r="6240" spans="1:1" x14ac:dyDescent="0.2">
      <c r="A6240" t="s">
        <v>4020</v>
      </c>
    </row>
    <row r="6241" spans="1:1" x14ac:dyDescent="0.2">
      <c r="A6241" t="s">
        <v>4021</v>
      </c>
    </row>
    <row r="6242" spans="1:1" x14ac:dyDescent="0.2">
      <c r="A6242" t="s">
        <v>4022</v>
      </c>
    </row>
    <row r="6243" spans="1:1" x14ac:dyDescent="0.2">
      <c r="A6243" t="s">
        <v>4023</v>
      </c>
    </row>
    <row r="6244" spans="1:1" x14ac:dyDescent="0.2">
      <c r="A6244" t="s">
        <v>4024</v>
      </c>
    </row>
    <row r="6245" spans="1:1" x14ac:dyDescent="0.2">
      <c r="A6245" t="s">
        <v>4025</v>
      </c>
    </row>
    <row r="6246" spans="1:1" x14ac:dyDescent="0.2">
      <c r="A6246" t="s">
        <v>4026</v>
      </c>
    </row>
    <row r="6247" spans="1:1" x14ac:dyDescent="0.2">
      <c r="A6247" t="s">
        <v>4027</v>
      </c>
    </row>
    <row r="6248" spans="1:1" x14ac:dyDescent="0.2">
      <c r="A6248" t="s">
        <v>4028</v>
      </c>
    </row>
    <row r="6249" spans="1:1" x14ac:dyDescent="0.2">
      <c r="A6249" t="s">
        <v>4029</v>
      </c>
    </row>
    <row r="6250" spans="1:1" x14ac:dyDescent="0.2">
      <c r="A6250" t="s">
        <v>4030</v>
      </c>
    </row>
    <row r="6251" spans="1:1" x14ac:dyDescent="0.2">
      <c r="A6251" t="s">
        <v>4031</v>
      </c>
    </row>
    <row r="6252" spans="1:1" x14ac:dyDescent="0.2">
      <c r="A6252" t="s">
        <v>4032</v>
      </c>
    </row>
    <row r="6253" spans="1:1" x14ac:dyDescent="0.2">
      <c r="A6253" t="s">
        <v>4033</v>
      </c>
    </row>
    <row r="6254" spans="1:1" x14ac:dyDescent="0.2">
      <c r="A6254" t="s">
        <v>4034</v>
      </c>
    </row>
    <row r="6255" spans="1:1" x14ac:dyDescent="0.2">
      <c r="A6255" t="s">
        <v>4035</v>
      </c>
    </row>
    <row r="6256" spans="1:1" x14ac:dyDescent="0.2">
      <c r="A6256" t="s">
        <v>4036</v>
      </c>
    </row>
    <row r="6257" spans="1:1" x14ac:dyDescent="0.2">
      <c r="A6257" t="s">
        <v>4037</v>
      </c>
    </row>
    <row r="6258" spans="1:1" x14ac:dyDescent="0.2">
      <c r="A6258" t="s">
        <v>4038</v>
      </c>
    </row>
    <row r="6259" spans="1:1" x14ac:dyDescent="0.2">
      <c r="A6259" t="s">
        <v>4039</v>
      </c>
    </row>
    <row r="6260" spans="1:1" x14ac:dyDescent="0.2">
      <c r="A6260" t="s">
        <v>4040</v>
      </c>
    </row>
    <row r="6261" spans="1:1" x14ac:dyDescent="0.2">
      <c r="A6261" t="s">
        <v>4041</v>
      </c>
    </row>
    <row r="6262" spans="1:1" x14ac:dyDescent="0.2">
      <c r="A6262" t="s">
        <v>4042</v>
      </c>
    </row>
    <row r="6263" spans="1:1" x14ac:dyDescent="0.2">
      <c r="A6263" t="s">
        <v>4043</v>
      </c>
    </row>
    <row r="6264" spans="1:1" x14ac:dyDescent="0.2">
      <c r="A6264" t="s">
        <v>4044</v>
      </c>
    </row>
    <row r="6265" spans="1:1" x14ac:dyDescent="0.2">
      <c r="A6265" t="s">
        <v>4045</v>
      </c>
    </row>
    <row r="6266" spans="1:1" x14ac:dyDescent="0.2">
      <c r="A6266" t="s">
        <v>4046</v>
      </c>
    </row>
    <row r="6267" spans="1:1" x14ac:dyDescent="0.2">
      <c r="A6267" t="s">
        <v>4047</v>
      </c>
    </row>
    <row r="6268" spans="1:1" x14ac:dyDescent="0.2">
      <c r="A6268" t="s">
        <v>4048</v>
      </c>
    </row>
    <row r="6269" spans="1:1" x14ac:dyDescent="0.2">
      <c r="A6269" t="s">
        <v>4049</v>
      </c>
    </row>
    <row r="6270" spans="1:1" x14ac:dyDescent="0.2">
      <c r="A6270" t="s">
        <v>4050</v>
      </c>
    </row>
    <row r="6271" spans="1:1" x14ac:dyDescent="0.2">
      <c r="A6271" t="s">
        <v>4051</v>
      </c>
    </row>
    <row r="6272" spans="1:1" x14ac:dyDescent="0.2">
      <c r="A6272" t="s">
        <v>4052</v>
      </c>
    </row>
    <row r="6273" spans="1:1" x14ac:dyDescent="0.2">
      <c r="A6273" t="s">
        <v>4053</v>
      </c>
    </row>
    <row r="6274" spans="1:1" x14ac:dyDescent="0.2">
      <c r="A6274" t="s">
        <v>4054</v>
      </c>
    </row>
    <row r="6275" spans="1:1" x14ac:dyDescent="0.2">
      <c r="A6275" t="s">
        <v>4055</v>
      </c>
    </row>
    <row r="6276" spans="1:1" x14ac:dyDescent="0.2">
      <c r="A6276" t="s">
        <v>4056</v>
      </c>
    </row>
    <row r="6277" spans="1:1" x14ac:dyDescent="0.2">
      <c r="A6277" t="s">
        <v>4057</v>
      </c>
    </row>
    <row r="6278" spans="1:1" x14ac:dyDescent="0.2">
      <c r="A6278" t="s">
        <v>4058</v>
      </c>
    </row>
    <row r="6279" spans="1:1" x14ac:dyDescent="0.2">
      <c r="A6279" t="s">
        <v>4059</v>
      </c>
    </row>
    <row r="6280" spans="1:1" x14ac:dyDescent="0.2">
      <c r="A6280" t="s">
        <v>4060</v>
      </c>
    </row>
    <row r="6281" spans="1:1" x14ac:dyDescent="0.2">
      <c r="A6281" t="s">
        <v>4061</v>
      </c>
    </row>
    <row r="6282" spans="1:1" x14ac:dyDescent="0.2">
      <c r="A6282" t="s">
        <v>4062</v>
      </c>
    </row>
    <row r="6283" spans="1:1" x14ac:dyDescent="0.2">
      <c r="A6283" t="s">
        <v>4063</v>
      </c>
    </row>
    <row r="6284" spans="1:1" x14ac:dyDescent="0.2">
      <c r="A6284" t="s">
        <v>4064</v>
      </c>
    </row>
    <row r="6285" spans="1:1" x14ac:dyDescent="0.2">
      <c r="A6285" t="s">
        <v>4065</v>
      </c>
    </row>
    <row r="6286" spans="1:1" x14ac:dyDescent="0.2">
      <c r="A6286" t="s">
        <v>4066</v>
      </c>
    </row>
    <row r="6287" spans="1:1" x14ac:dyDescent="0.2">
      <c r="A6287" t="s">
        <v>4067</v>
      </c>
    </row>
    <row r="6288" spans="1:1" x14ac:dyDescent="0.2">
      <c r="A6288" t="s">
        <v>4068</v>
      </c>
    </row>
    <row r="6289" spans="1:1" x14ac:dyDescent="0.2">
      <c r="A6289" t="s">
        <v>4069</v>
      </c>
    </row>
    <row r="6290" spans="1:1" x14ac:dyDescent="0.2">
      <c r="A6290" t="s">
        <v>4070</v>
      </c>
    </row>
    <row r="6291" spans="1:1" x14ac:dyDescent="0.2">
      <c r="A6291" t="s">
        <v>4071</v>
      </c>
    </row>
    <row r="6292" spans="1:1" x14ac:dyDescent="0.2">
      <c r="A6292" t="s">
        <v>4072</v>
      </c>
    </row>
    <row r="6293" spans="1:1" x14ac:dyDescent="0.2">
      <c r="A6293" t="s">
        <v>4073</v>
      </c>
    </row>
    <row r="6294" spans="1:1" x14ac:dyDescent="0.2">
      <c r="A6294" t="s">
        <v>4074</v>
      </c>
    </row>
    <row r="6295" spans="1:1" x14ac:dyDescent="0.2">
      <c r="A6295" t="s">
        <v>4075</v>
      </c>
    </row>
    <row r="6296" spans="1:1" x14ac:dyDescent="0.2">
      <c r="A6296" t="s">
        <v>4076</v>
      </c>
    </row>
    <row r="6297" spans="1:1" x14ac:dyDescent="0.2">
      <c r="A6297" t="s">
        <v>4077</v>
      </c>
    </row>
    <row r="6298" spans="1:1" x14ac:dyDescent="0.2">
      <c r="A6298" t="s">
        <v>4078</v>
      </c>
    </row>
    <row r="6299" spans="1:1" x14ac:dyDescent="0.2">
      <c r="A6299" t="s">
        <v>4079</v>
      </c>
    </row>
    <row r="6300" spans="1:1" x14ac:dyDescent="0.2">
      <c r="A6300" t="s">
        <v>4080</v>
      </c>
    </row>
    <row r="6301" spans="1:1" x14ac:dyDescent="0.2">
      <c r="A6301" t="s">
        <v>4081</v>
      </c>
    </row>
    <row r="6302" spans="1:1" x14ac:dyDescent="0.2">
      <c r="A6302" t="s">
        <v>4082</v>
      </c>
    </row>
    <row r="6303" spans="1:1" x14ac:dyDescent="0.2">
      <c r="A6303" t="s">
        <v>4083</v>
      </c>
    </row>
    <row r="6304" spans="1:1" x14ac:dyDescent="0.2">
      <c r="A6304" t="s">
        <v>4084</v>
      </c>
    </row>
    <row r="6305" spans="1:1" x14ac:dyDescent="0.2">
      <c r="A6305" t="s">
        <v>4085</v>
      </c>
    </row>
    <row r="6306" spans="1:1" x14ac:dyDescent="0.2">
      <c r="A6306" t="s">
        <v>4086</v>
      </c>
    </row>
    <row r="6307" spans="1:1" x14ac:dyDescent="0.2">
      <c r="A6307" t="s">
        <v>4087</v>
      </c>
    </row>
    <row r="6308" spans="1:1" x14ac:dyDescent="0.2">
      <c r="A6308" t="s">
        <v>4088</v>
      </c>
    </row>
    <row r="6309" spans="1:1" x14ac:dyDescent="0.2">
      <c r="A6309" t="s">
        <v>4089</v>
      </c>
    </row>
    <row r="6310" spans="1:1" x14ac:dyDescent="0.2">
      <c r="A6310" t="s">
        <v>4090</v>
      </c>
    </row>
    <row r="6311" spans="1:1" x14ac:dyDescent="0.2">
      <c r="A6311" t="s">
        <v>4091</v>
      </c>
    </row>
    <row r="6312" spans="1:1" x14ac:dyDescent="0.2">
      <c r="A6312" t="s">
        <v>4092</v>
      </c>
    </row>
    <row r="6313" spans="1:1" x14ac:dyDescent="0.2">
      <c r="A6313" t="s">
        <v>4093</v>
      </c>
    </row>
    <row r="6314" spans="1:1" x14ac:dyDescent="0.2">
      <c r="A6314" t="s">
        <v>4094</v>
      </c>
    </row>
    <row r="6315" spans="1:1" x14ac:dyDescent="0.2">
      <c r="A6315" t="s">
        <v>4095</v>
      </c>
    </row>
    <row r="6316" spans="1:1" x14ac:dyDescent="0.2">
      <c r="A6316" t="s">
        <v>4096</v>
      </c>
    </row>
    <row r="6317" spans="1:1" x14ac:dyDescent="0.2">
      <c r="A6317" t="s">
        <v>4097</v>
      </c>
    </row>
    <row r="6318" spans="1:1" x14ac:dyDescent="0.2">
      <c r="A6318" t="s">
        <v>4098</v>
      </c>
    </row>
    <row r="6319" spans="1:1" x14ac:dyDescent="0.2">
      <c r="A6319" t="s">
        <v>4099</v>
      </c>
    </row>
    <row r="6320" spans="1:1" x14ac:dyDescent="0.2">
      <c r="A6320" t="s">
        <v>4100</v>
      </c>
    </row>
    <row r="6321" spans="1:1" x14ac:dyDescent="0.2">
      <c r="A6321" t="s">
        <v>4101</v>
      </c>
    </row>
    <row r="6322" spans="1:1" x14ac:dyDescent="0.2">
      <c r="A6322" t="s">
        <v>4102</v>
      </c>
    </row>
    <row r="6323" spans="1:1" x14ac:dyDescent="0.2">
      <c r="A6323" t="s">
        <v>4103</v>
      </c>
    </row>
    <row r="6324" spans="1:1" x14ac:dyDescent="0.2">
      <c r="A6324" t="s">
        <v>4104</v>
      </c>
    </row>
    <row r="6325" spans="1:1" x14ac:dyDescent="0.2">
      <c r="A6325" t="s">
        <v>4105</v>
      </c>
    </row>
    <row r="6326" spans="1:1" x14ac:dyDescent="0.2">
      <c r="A6326" t="s">
        <v>4106</v>
      </c>
    </row>
    <row r="6327" spans="1:1" x14ac:dyDescent="0.2">
      <c r="A6327" t="s">
        <v>4107</v>
      </c>
    </row>
    <row r="6328" spans="1:1" x14ac:dyDescent="0.2">
      <c r="A6328" t="s">
        <v>4108</v>
      </c>
    </row>
    <row r="6329" spans="1:1" x14ac:dyDescent="0.2">
      <c r="A6329" t="s">
        <v>4109</v>
      </c>
    </row>
    <row r="6330" spans="1:1" x14ac:dyDescent="0.2">
      <c r="A6330" t="s">
        <v>4110</v>
      </c>
    </row>
    <row r="6331" spans="1:1" x14ac:dyDescent="0.2">
      <c r="A6331" t="s">
        <v>4111</v>
      </c>
    </row>
    <row r="6332" spans="1:1" x14ac:dyDescent="0.2">
      <c r="A6332" t="s">
        <v>4112</v>
      </c>
    </row>
    <row r="6333" spans="1:1" x14ac:dyDescent="0.2">
      <c r="A6333" t="s">
        <v>4113</v>
      </c>
    </row>
    <row r="6334" spans="1:1" x14ac:dyDescent="0.2">
      <c r="A6334" t="s">
        <v>4114</v>
      </c>
    </row>
    <row r="6335" spans="1:1" x14ac:dyDescent="0.2">
      <c r="A6335" t="s">
        <v>4115</v>
      </c>
    </row>
    <row r="6336" spans="1:1" x14ac:dyDescent="0.2">
      <c r="A6336" t="s">
        <v>4116</v>
      </c>
    </row>
    <row r="6337" spans="1:1" x14ac:dyDescent="0.2">
      <c r="A6337" t="s">
        <v>4117</v>
      </c>
    </row>
    <row r="6338" spans="1:1" x14ac:dyDescent="0.2">
      <c r="A6338" t="s">
        <v>4118</v>
      </c>
    </row>
    <row r="6339" spans="1:1" x14ac:dyDescent="0.2">
      <c r="A6339" t="s">
        <v>4119</v>
      </c>
    </row>
    <row r="6340" spans="1:1" x14ac:dyDescent="0.2">
      <c r="A6340" t="s">
        <v>4120</v>
      </c>
    </row>
    <row r="6341" spans="1:1" x14ac:dyDescent="0.2">
      <c r="A6341" t="s">
        <v>4121</v>
      </c>
    </row>
    <row r="6342" spans="1:1" x14ac:dyDescent="0.2">
      <c r="A6342" t="s">
        <v>4122</v>
      </c>
    </row>
    <row r="6343" spans="1:1" x14ac:dyDescent="0.2">
      <c r="A6343" t="s">
        <v>4123</v>
      </c>
    </row>
    <row r="6344" spans="1:1" x14ac:dyDescent="0.2">
      <c r="A6344" t="s">
        <v>4124</v>
      </c>
    </row>
    <row r="6345" spans="1:1" x14ac:dyDescent="0.2">
      <c r="A6345" t="s">
        <v>4125</v>
      </c>
    </row>
    <row r="6346" spans="1:1" x14ac:dyDescent="0.2">
      <c r="A6346" t="s">
        <v>4126</v>
      </c>
    </row>
    <row r="6347" spans="1:1" x14ac:dyDescent="0.2">
      <c r="A6347" t="s">
        <v>4127</v>
      </c>
    </row>
    <row r="6348" spans="1:1" x14ac:dyDescent="0.2">
      <c r="A6348" t="s">
        <v>4128</v>
      </c>
    </row>
    <row r="6349" spans="1:1" x14ac:dyDescent="0.2">
      <c r="A6349" t="s">
        <v>4129</v>
      </c>
    </row>
    <row r="6350" spans="1:1" x14ac:dyDescent="0.2">
      <c r="A6350" t="s">
        <v>4130</v>
      </c>
    </row>
    <row r="6351" spans="1:1" x14ac:dyDescent="0.2">
      <c r="A6351" t="s">
        <v>4131</v>
      </c>
    </row>
    <row r="6352" spans="1:1" x14ac:dyDescent="0.2">
      <c r="A6352" t="s">
        <v>4132</v>
      </c>
    </row>
    <row r="6353" spans="1:1" x14ac:dyDescent="0.2">
      <c r="A6353" t="s">
        <v>4133</v>
      </c>
    </row>
    <row r="6354" spans="1:1" x14ac:dyDescent="0.2">
      <c r="A6354" t="s">
        <v>4134</v>
      </c>
    </row>
    <row r="6355" spans="1:1" x14ac:dyDescent="0.2">
      <c r="A6355" t="s">
        <v>4135</v>
      </c>
    </row>
    <row r="6356" spans="1:1" x14ac:dyDescent="0.2">
      <c r="A6356" t="s">
        <v>4136</v>
      </c>
    </row>
    <row r="6357" spans="1:1" x14ac:dyDescent="0.2">
      <c r="A6357" t="s">
        <v>4137</v>
      </c>
    </row>
    <row r="6358" spans="1:1" x14ac:dyDescent="0.2">
      <c r="A6358" t="s">
        <v>4138</v>
      </c>
    </row>
    <row r="6359" spans="1:1" x14ac:dyDescent="0.2">
      <c r="A6359" t="s">
        <v>4139</v>
      </c>
    </row>
    <row r="6360" spans="1:1" x14ac:dyDescent="0.2">
      <c r="A6360" t="s">
        <v>4140</v>
      </c>
    </row>
    <row r="6361" spans="1:1" x14ac:dyDescent="0.2">
      <c r="A6361" t="s">
        <v>4141</v>
      </c>
    </row>
    <row r="6362" spans="1:1" x14ac:dyDescent="0.2">
      <c r="A6362" t="s">
        <v>4142</v>
      </c>
    </row>
    <row r="6363" spans="1:1" x14ac:dyDescent="0.2">
      <c r="A6363" t="s">
        <v>4143</v>
      </c>
    </row>
    <row r="6364" spans="1:1" x14ac:dyDescent="0.2">
      <c r="A6364" t="s">
        <v>4144</v>
      </c>
    </row>
    <row r="6365" spans="1:1" x14ac:dyDescent="0.2">
      <c r="A6365" t="s">
        <v>4145</v>
      </c>
    </row>
    <row r="6366" spans="1:1" x14ac:dyDescent="0.2">
      <c r="A6366" t="s">
        <v>4146</v>
      </c>
    </row>
    <row r="6367" spans="1:1" x14ac:dyDescent="0.2">
      <c r="A6367" t="s">
        <v>4147</v>
      </c>
    </row>
    <row r="6368" spans="1:1" x14ac:dyDescent="0.2">
      <c r="A6368" t="s">
        <v>4148</v>
      </c>
    </row>
    <row r="6369" spans="1:1" x14ac:dyDescent="0.2">
      <c r="A6369" t="s">
        <v>4149</v>
      </c>
    </row>
    <row r="6370" spans="1:1" x14ac:dyDescent="0.2">
      <c r="A6370" t="s">
        <v>4150</v>
      </c>
    </row>
    <row r="6371" spans="1:1" x14ac:dyDescent="0.2">
      <c r="A6371" t="s">
        <v>4151</v>
      </c>
    </row>
    <row r="6372" spans="1:1" x14ac:dyDescent="0.2">
      <c r="A6372" t="s">
        <v>4152</v>
      </c>
    </row>
    <row r="6373" spans="1:1" x14ac:dyDescent="0.2">
      <c r="A6373" t="s">
        <v>4153</v>
      </c>
    </row>
    <row r="6374" spans="1:1" x14ac:dyDescent="0.2">
      <c r="A6374" t="s">
        <v>4154</v>
      </c>
    </row>
    <row r="6375" spans="1:1" x14ac:dyDescent="0.2">
      <c r="A6375" t="s">
        <v>4155</v>
      </c>
    </row>
    <row r="6376" spans="1:1" x14ac:dyDescent="0.2">
      <c r="A6376" t="s">
        <v>4156</v>
      </c>
    </row>
    <row r="6377" spans="1:1" x14ac:dyDescent="0.2">
      <c r="A6377" t="s">
        <v>4157</v>
      </c>
    </row>
    <row r="6378" spans="1:1" x14ac:dyDescent="0.2">
      <c r="A6378" t="s">
        <v>4158</v>
      </c>
    </row>
    <row r="6379" spans="1:1" x14ac:dyDescent="0.2">
      <c r="A6379" t="s">
        <v>4159</v>
      </c>
    </row>
    <row r="6380" spans="1:1" x14ac:dyDescent="0.2">
      <c r="A6380" t="s">
        <v>4160</v>
      </c>
    </row>
    <row r="6381" spans="1:1" x14ac:dyDescent="0.2">
      <c r="A6381" t="s">
        <v>4161</v>
      </c>
    </row>
    <row r="6382" spans="1:1" x14ac:dyDescent="0.2">
      <c r="A6382" t="s">
        <v>4162</v>
      </c>
    </row>
    <row r="6383" spans="1:1" x14ac:dyDescent="0.2">
      <c r="A6383" t="s">
        <v>4163</v>
      </c>
    </row>
    <row r="6384" spans="1:1" x14ac:dyDescent="0.2">
      <c r="A6384" t="s">
        <v>4164</v>
      </c>
    </row>
    <row r="6385" spans="1:1" x14ac:dyDescent="0.2">
      <c r="A6385" t="s">
        <v>4165</v>
      </c>
    </row>
    <row r="6386" spans="1:1" x14ac:dyDescent="0.2">
      <c r="A6386" t="s">
        <v>4166</v>
      </c>
    </row>
    <row r="6387" spans="1:1" x14ac:dyDescent="0.2">
      <c r="A6387" t="s">
        <v>4167</v>
      </c>
    </row>
    <row r="6388" spans="1:1" x14ac:dyDescent="0.2">
      <c r="A6388" t="s">
        <v>4168</v>
      </c>
    </row>
    <row r="6389" spans="1:1" x14ac:dyDescent="0.2">
      <c r="A6389" t="s">
        <v>4169</v>
      </c>
    </row>
    <row r="6390" spans="1:1" x14ac:dyDescent="0.2">
      <c r="A6390" t="s">
        <v>4170</v>
      </c>
    </row>
    <row r="6391" spans="1:1" x14ac:dyDescent="0.2">
      <c r="A6391" t="s">
        <v>4171</v>
      </c>
    </row>
    <row r="6392" spans="1:1" x14ac:dyDescent="0.2">
      <c r="A6392" t="s">
        <v>4172</v>
      </c>
    </row>
    <row r="6393" spans="1:1" x14ac:dyDescent="0.2">
      <c r="A6393" t="s">
        <v>4173</v>
      </c>
    </row>
    <row r="6394" spans="1:1" x14ac:dyDescent="0.2">
      <c r="A6394" t="s">
        <v>4174</v>
      </c>
    </row>
    <row r="6395" spans="1:1" x14ac:dyDescent="0.2">
      <c r="A6395" t="s">
        <v>4175</v>
      </c>
    </row>
    <row r="6396" spans="1:1" x14ac:dyDescent="0.2">
      <c r="A6396" t="s">
        <v>4176</v>
      </c>
    </row>
    <row r="6397" spans="1:1" x14ac:dyDescent="0.2">
      <c r="A6397" t="s">
        <v>4177</v>
      </c>
    </row>
    <row r="6398" spans="1:1" x14ac:dyDescent="0.2">
      <c r="A6398" t="s">
        <v>4178</v>
      </c>
    </row>
    <row r="6399" spans="1:1" x14ac:dyDescent="0.2">
      <c r="A6399" t="s">
        <v>4179</v>
      </c>
    </row>
    <row r="6400" spans="1:1" x14ac:dyDescent="0.2">
      <c r="A6400" t="s">
        <v>4180</v>
      </c>
    </row>
    <row r="6401" spans="1:1" x14ac:dyDescent="0.2">
      <c r="A6401" t="s">
        <v>4181</v>
      </c>
    </row>
    <row r="6402" spans="1:1" x14ac:dyDescent="0.2">
      <c r="A6402" t="s">
        <v>4182</v>
      </c>
    </row>
    <row r="6403" spans="1:1" x14ac:dyDescent="0.2">
      <c r="A6403" t="s">
        <v>4183</v>
      </c>
    </row>
    <row r="6404" spans="1:1" x14ac:dyDescent="0.2">
      <c r="A6404" t="s">
        <v>4184</v>
      </c>
    </row>
    <row r="6405" spans="1:1" x14ac:dyDescent="0.2">
      <c r="A6405" t="s">
        <v>4185</v>
      </c>
    </row>
    <row r="6406" spans="1:1" x14ac:dyDescent="0.2">
      <c r="A6406" t="s">
        <v>4186</v>
      </c>
    </row>
    <row r="6407" spans="1:1" x14ac:dyDescent="0.2">
      <c r="A6407" t="s">
        <v>4187</v>
      </c>
    </row>
    <row r="6408" spans="1:1" x14ac:dyDescent="0.2">
      <c r="A6408" t="s">
        <v>4188</v>
      </c>
    </row>
    <row r="6409" spans="1:1" x14ac:dyDescent="0.2">
      <c r="A6409" t="s">
        <v>4189</v>
      </c>
    </row>
    <row r="6410" spans="1:1" x14ac:dyDescent="0.2">
      <c r="A6410" t="s">
        <v>4190</v>
      </c>
    </row>
    <row r="6411" spans="1:1" x14ac:dyDescent="0.2">
      <c r="A6411" t="s">
        <v>4191</v>
      </c>
    </row>
    <row r="6412" spans="1:1" x14ac:dyDescent="0.2">
      <c r="A6412" t="s">
        <v>4192</v>
      </c>
    </row>
    <row r="6413" spans="1:1" x14ac:dyDescent="0.2">
      <c r="A6413" t="s">
        <v>4193</v>
      </c>
    </row>
    <row r="6414" spans="1:1" x14ac:dyDescent="0.2">
      <c r="A6414" t="s">
        <v>4194</v>
      </c>
    </row>
    <row r="6415" spans="1:1" x14ac:dyDescent="0.2">
      <c r="A6415" t="s">
        <v>4195</v>
      </c>
    </row>
    <row r="6416" spans="1:1" x14ac:dyDescent="0.2">
      <c r="A6416" t="s">
        <v>4196</v>
      </c>
    </row>
    <row r="6417" spans="1:1" x14ac:dyDescent="0.2">
      <c r="A6417" t="s">
        <v>4197</v>
      </c>
    </row>
    <row r="6418" spans="1:1" x14ac:dyDescent="0.2">
      <c r="A6418" t="s">
        <v>4198</v>
      </c>
    </row>
    <row r="6419" spans="1:1" x14ac:dyDescent="0.2">
      <c r="A6419" t="s">
        <v>4199</v>
      </c>
    </row>
    <row r="6420" spans="1:1" x14ac:dyDescent="0.2">
      <c r="A6420" t="s">
        <v>4200</v>
      </c>
    </row>
    <row r="6421" spans="1:1" x14ac:dyDescent="0.2">
      <c r="A6421" t="s">
        <v>4201</v>
      </c>
    </row>
    <row r="6422" spans="1:1" x14ac:dyDescent="0.2">
      <c r="A6422" t="s">
        <v>4202</v>
      </c>
    </row>
    <row r="6423" spans="1:1" x14ac:dyDescent="0.2">
      <c r="A6423" t="s">
        <v>4203</v>
      </c>
    </row>
    <row r="6424" spans="1:1" x14ac:dyDescent="0.2">
      <c r="A6424" t="s">
        <v>4204</v>
      </c>
    </row>
    <row r="6425" spans="1:1" x14ac:dyDescent="0.2">
      <c r="A6425" t="s">
        <v>4205</v>
      </c>
    </row>
    <row r="6426" spans="1:1" x14ac:dyDescent="0.2">
      <c r="A6426" t="s">
        <v>4206</v>
      </c>
    </row>
    <row r="6427" spans="1:1" x14ac:dyDescent="0.2">
      <c r="A6427" t="s">
        <v>4207</v>
      </c>
    </row>
    <row r="6428" spans="1:1" x14ac:dyDescent="0.2">
      <c r="A6428" t="s">
        <v>4208</v>
      </c>
    </row>
    <row r="6429" spans="1:1" x14ac:dyDescent="0.2">
      <c r="A6429" t="s">
        <v>4209</v>
      </c>
    </row>
    <row r="6430" spans="1:1" x14ac:dyDescent="0.2">
      <c r="A6430" t="s">
        <v>4210</v>
      </c>
    </row>
    <row r="6431" spans="1:1" x14ac:dyDescent="0.2">
      <c r="A6431" t="s">
        <v>4211</v>
      </c>
    </row>
    <row r="6432" spans="1:1" x14ac:dyDescent="0.2">
      <c r="A6432" t="s">
        <v>4212</v>
      </c>
    </row>
    <row r="6433" spans="1:1" x14ac:dyDescent="0.2">
      <c r="A6433" t="s">
        <v>4213</v>
      </c>
    </row>
    <row r="6434" spans="1:1" x14ac:dyDescent="0.2">
      <c r="A6434" t="s">
        <v>4214</v>
      </c>
    </row>
    <row r="6435" spans="1:1" x14ac:dyDescent="0.2">
      <c r="A6435" t="s">
        <v>4215</v>
      </c>
    </row>
    <row r="6436" spans="1:1" x14ac:dyDescent="0.2">
      <c r="A6436" t="s">
        <v>4216</v>
      </c>
    </row>
    <row r="6437" spans="1:1" x14ac:dyDescent="0.2">
      <c r="A6437" t="s">
        <v>4217</v>
      </c>
    </row>
    <row r="6438" spans="1:1" x14ac:dyDescent="0.2">
      <c r="A6438" t="s">
        <v>4218</v>
      </c>
    </row>
    <row r="6439" spans="1:1" x14ac:dyDescent="0.2">
      <c r="A6439" t="s">
        <v>4219</v>
      </c>
    </row>
    <row r="6440" spans="1:1" x14ac:dyDescent="0.2">
      <c r="A6440" t="s">
        <v>4220</v>
      </c>
    </row>
    <row r="6441" spans="1:1" x14ac:dyDescent="0.2">
      <c r="A6441" t="s">
        <v>4221</v>
      </c>
    </row>
    <row r="6442" spans="1:1" x14ac:dyDescent="0.2">
      <c r="A6442" t="s">
        <v>4222</v>
      </c>
    </row>
    <row r="6443" spans="1:1" x14ac:dyDescent="0.2">
      <c r="A6443" t="s">
        <v>4223</v>
      </c>
    </row>
    <row r="6444" spans="1:1" x14ac:dyDescent="0.2">
      <c r="A6444" t="s">
        <v>4224</v>
      </c>
    </row>
    <row r="6445" spans="1:1" x14ac:dyDescent="0.2">
      <c r="A6445" t="s">
        <v>4225</v>
      </c>
    </row>
    <row r="6446" spans="1:1" x14ac:dyDescent="0.2">
      <c r="A6446" t="s">
        <v>4226</v>
      </c>
    </row>
    <row r="6447" spans="1:1" x14ac:dyDescent="0.2">
      <c r="A6447" t="s">
        <v>4227</v>
      </c>
    </row>
    <row r="6448" spans="1:1" x14ac:dyDescent="0.2">
      <c r="A6448" t="s">
        <v>4228</v>
      </c>
    </row>
    <row r="6449" spans="1:1" x14ac:dyDescent="0.2">
      <c r="A6449" t="s">
        <v>4229</v>
      </c>
    </row>
    <row r="6450" spans="1:1" x14ac:dyDescent="0.2">
      <c r="A6450" t="s">
        <v>4230</v>
      </c>
    </row>
    <row r="6451" spans="1:1" x14ac:dyDescent="0.2">
      <c r="A6451" t="s">
        <v>4231</v>
      </c>
    </row>
    <row r="6452" spans="1:1" x14ac:dyDescent="0.2">
      <c r="A6452" t="s">
        <v>4232</v>
      </c>
    </row>
    <row r="6453" spans="1:1" x14ac:dyDescent="0.2">
      <c r="A6453" t="s">
        <v>4233</v>
      </c>
    </row>
    <row r="6454" spans="1:1" x14ac:dyDescent="0.2">
      <c r="A6454" t="s">
        <v>4234</v>
      </c>
    </row>
    <row r="6455" spans="1:1" x14ac:dyDescent="0.2">
      <c r="A6455" t="s">
        <v>4235</v>
      </c>
    </row>
    <row r="6456" spans="1:1" x14ac:dyDescent="0.2">
      <c r="A6456" t="s">
        <v>4236</v>
      </c>
    </row>
    <row r="6457" spans="1:1" x14ac:dyDescent="0.2">
      <c r="A6457" t="s">
        <v>4237</v>
      </c>
    </row>
    <row r="6458" spans="1:1" x14ac:dyDescent="0.2">
      <c r="A6458" t="s">
        <v>4238</v>
      </c>
    </row>
    <row r="6459" spans="1:1" x14ac:dyDescent="0.2">
      <c r="A6459" t="s">
        <v>4239</v>
      </c>
    </row>
    <row r="6460" spans="1:1" x14ac:dyDescent="0.2">
      <c r="A6460" t="s">
        <v>4240</v>
      </c>
    </row>
    <row r="6461" spans="1:1" x14ac:dyDescent="0.2">
      <c r="A6461" t="s">
        <v>4241</v>
      </c>
    </row>
    <row r="6462" spans="1:1" x14ac:dyDescent="0.2">
      <c r="A6462" t="s">
        <v>4242</v>
      </c>
    </row>
    <row r="6463" spans="1:1" x14ac:dyDescent="0.2">
      <c r="A6463" t="s">
        <v>4243</v>
      </c>
    </row>
    <row r="6464" spans="1:1" x14ac:dyDescent="0.2">
      <c r="A6464" t="s">
        <v>4244</v>
      </c>
    </row>
    <row r="6465" spans="1:1" x14ac:dyDescent="0.2">
      <c r="A6465" t="s">
        <v>4245</v>
      </c>
    </row>
    <row r="6466" spans="1:1" x14ac:dyDescent="0.2">
      <c r="A6466" t="s">
        <v>4246</v>
      </c>
    </row>
    <row r="6467" spans="1:1" x14ac:dyDescent="0.2">
      <c r="A6467" t="s">
        <v>4247</v>
      </c>
    </row>
    <row r="6468" spans="1:1" x14ac:dyDescent="0.2">
      <c r="A6468" t="s">
        <v>4248</v>
      </c>
    </row>
    <row r="6469" spans="1:1" x14ac:dyDescent="0.2">
      <c r="A6469" t="s">
        <v>4249</v>
      </c>
    </row>
    <row r="6470" spans="1:1" x14ac:dyDescent="0.2">
      <c r="A6470" t="s">
        <v>4250</v>
      </c>
    </row>
    <row r="6471" spans="1:1" x14ac:dyDescent="0.2">
      <c r="A6471" t="s">
        <v>4251</v>
      </c>
    </row>
    <row r="6472" spans="1:1" x14ac:dyDescent="0.2">
      <c r="A6472" t="s">
        <v>4252</v>
      </c>
    </row>
    <row r="6473" spans="1:1" x14ac:dyDescent="0.2">
      <c r="A6473" t="s">
        <v>4253</v>
      </c>
    </row>
    <row r="6474" spans="1:1" x14ac:dyDescent="0.2">
      <c r="A6474" t="s">
        <v>4254</v>
      </c>
    </row>
    <row r="6475" spans="1:1" x14ac:dyDescent="0.2">
      <c r="A6475" t="s">
        <v>4255</v>
      </c>
    </row>
    <row r="6476" spans="1:1" x14ac:dyDescent="0.2">
      <c r="A6476" t="s">
        <v>4256</v>
      </c>
    </row>
    <row r="6477" spans="1:1" x14ac:dyDescent="0.2">
      <c r="A6477" t="s">
        <v>4257</v>
      </c>
    </row>
    <row r="6478" spans="1:1" x14ac:dyDescent="0.2">
      <c r="A6478" t="s">
        <v>4258</v>
      </c>
    </row>
    <row r="6479" spans="1:1" x14ac:dyDescent="0.2">
      <c r="A6479" t="s">
        <v>4259</v>
      </c>
    </row>
    <row r="6480" spans="1:1" x14ac:dyDescent="0.2">
      <c r="A6480" t="s">
        <v>4260</v>
      </c>
    </row>
    <row r="6481" spans="1:1" x14ac:dyDescent="0.2">
      <c r="A6481" t="s">
        <v>4261</v>
      </c>
    </row>
    <row r="6482" spans="1:1" x14ac:dyDescent="0.2">
      <c r="A6482" t="s">
        <v>4262</v>
      </c>
    </row>
    <row r="6483" spans="1:1" x14ac:dyDescent="0.2">
      <c r="A6483" t="s">
        <v>4263</v>
      </c>
    </row>
    <row r="6484" spans="1:1" x14ac:dyDescent="0.2">
      <c r="A6484" t="s">
        <v>4264</v>
      </c>
    </row>
    <row r="6485" spans="1:1" x14ac:dyDescent="0.2">
      <c r="A6485" t="s">
        <v>4265</v>
      </c>
    </row>
    <row r="6486" spans="1:1" x14ac:dyDescent="0.2">
      <c r="A6486" t="s">
        <v>4266</v>
      </c>
    </row>
    <row r="6487" spans="1:1" x14ac:dyDescent="0.2">
      <c r="A6487" t="s">
        <v>4267</v>
      </c>
    </row>
    <row r="6488" spans="1:1" x14ac:dyDescent="0.2">
      <c r="A6488" t="s">
        <v>4268</v>
      </c>
    </row>
    <row r="6489" spans="1:1" x14ac:dyDescent="0.2">
      <c r="A6489" t="s">
        <v>4269</v>
      </c>
    </row>
    <row r="6490" spans="1:1" x14ac:dyDescent="0.2">
      <c r="A6490" t="s">
        <v>4270</v>
      </c>
    </row>
    <row r="6491" spans="1:1" x14ac:dyDescent="0.2">
      <c r="A6491" t="s">
        <v>4271</v>
      </c>
    </row>
    <row r="6492" spans="1:1" x14ac:dyDescent="0.2">
      <c r="A6492" t="s">
        <v>4272</v>
      </c>
    </row>
    <row r="6493" spans="1:1" x14ac:dyDescent="0.2">
      <c r="A6493" t="s">
        <v>4273</v>
      </c>
    </row>
    <row r="6494" spans="1:1" x14ac:dyDescent="0.2">
      <c r="A6494" t="s">
        <v>4274</v>
      </c>
    </row>
    <row r="6495" spans="1:1" x14ac:dyDescent="0.2">
      <c r="A6495" t="s">
        <v>4275</v>
      </c>
    </row>
    <row r="6496" spans="1:1" x14ac:dyDescent="0.2">
      <c r="A6496" t="s">
        <v>4276</v>
      </c>
    </row>
    <row r="6497" spans="1:1" x14ac:dyDescent="0.2">
      <c r="A6497" t="s">
        <v>4277</v>
      </c>
    </row>
    <row r="6498" spans="1:1" x14ac:dyDescent="0.2">
      <c r="A6498" t="s">
        <v>4278</v>
      </c>
    </row>
    <row r="6499" spans="1:1" x14ac:dyDescent="0.2">
      <c r="A6499" t="s">
        <v>4279</v>
      </c>
    </row>
    <row r="6500" spans="1:1" x14ac:dyDescent="0.2">
      <c r="A6500" t="s">
        <v>4280</v>
      </c>
    </row>
    <row r="6501" spans="1:1" x14ac:dyDescent="0.2">
      <c r="A6501" t="s">
        <v>4281</v>
      </c>
    </row>
    <row r="6502" spans="1:1" x14ac:dyDescent="0.2">
      <c r="A6502" t="s">
        <v>4282</v>
      </c>
    </row>
    <row r="6503" spans="1:1" x14ac:dyDescent="0.2">
      <c r="A6503" t="s">
        <v>4283</v>
      </c>
    </row>
    <row r="6504" spans="1:1" x14ac:dyDescent="0.2">
      <c r="A6504" t="s">
        <v>4284</v>
      </c>
    </row>
    <row r="6505" spans="1:1" x14ac:dyDescent="0.2">
      <c r="A6505" t="s">
        <v>4285</v>
      </c>
    </row>
    <row r="6506" spans="1:1" x14ac:dyDescent="0.2">
      <c r="A6506" t="s">
        <v>4286</v>
      </c>
    </row>
    <row r="6507" spans="1:1" x14ac:dyDescent="0.2">
      <c r="A6507" t="s">
        <v>4287</v>
      </c>
    </row>
    <row r="6508" spans="1:1" x14ac:dyDescent="0.2">
      <c r="A6508" t="s">
        <v>4288</v>
      </c>
    </row>
    <row r="6509" spans="1:1" x14ac:dyDescent="0.2">
      <c r="A6509" t="s">
        <v>4289</v>
      </c>
    </row>
    <row r="6510" spans="1:1" x14ac:dyDescent="0.2">
      <c r="A6510" t="s">
        <v>4290</v>
      </c>
    </row>
    <row r="6511" spans="1:1" x14ac:dyDescent="0.2">
      <c r="A6511" t="s">
        <v>4291</v>
      </c>
    </row>
    <row r="6512" spans="1:1" x14ac:dyDescent="0.2">
      <c r="A6512" t="s">
        <v>4292</v>
      </c>
    </row>
    <row r="6513" spans="1:1" x14ac:dyDescent="0.2">
      <c r="A6513" t="s">
        <v>4293</v>
      </c>
    </row>
    <row r="6514" spans="1:1" x14ac:dyDescent="0.2">
      <c r="A6514" t="s">
        <v>4294</v>
      </c>
    </row>
    <row r="6515" spans="1:1" x14ac:dyDescent="0.2">
      <c r="A6515" t="s">
        <v>4295</v>
      </c>
    </row>
    <row r="6516" spans="1:1" x14ac:dyDescent="0.2">
      <c r="A6516" t="s">
        <v>4296</v>
      </c>
    </row>
    <row r="6517" spans="1:1" x14ac:dyDescent="0.2">
      <c r="A6517" t="s">
        <v>4297</v>
      </c>
    </row>
    <row r="6518" spans="1:1" x14ac:dyDescent="0.2">
      <c r="A6518" t="s">
        <v>4298</v>
      </c>
    </row>
    <row r="6519" spans="1:1" x14ac:dyDescent="0.2">
      <c r="A6519" t="s">
        <v>4299</v>
      </c>
    </row>
    <row r="6520" spans="1:1" x14ac:dyDescent="0.2">
      <c r="A6520" t="s">
        <v>4300</v>
      </c>
    </row>
    <row r="6521" spans="1:1" x14ac:dyDescent="0.2">
      <c r="A6521" t="s">
        <v>4301</v>
      </c>
    </row>
    <row r="6522" spans="1:1" x14ac:dyDescent="0.2">
      <c r="A6522" t="s">
        <v>4302</v>
      </c>
    </row>
    <row r="6523" spans="1:1" x14ac:dyDescent="0.2">
      <c r="A6523" t="s">
        <v>4303</v>
      </c>
    </row>
    <row r="6524" spans="1:1" x14ac:dyDescent="0.2">
      <c r="A6524" t="s">
        <v>4304</v>
      </c>
    </row>
    <row r="6525" spans="1:1" x14ac:dyDescent="0.2">
      <c r="A6525" t="s">
        <v>4305</v>
      </c>
    </row>
    <row r="6526" spans="1:1" x14ac:dyDescent="0.2">
      <c r="A6526" t="s">
        <v>4306</v>
      </c>
    </row>
    <row r="6527" spans="1:1" x14ac:dyDescent="0.2">
      <c r="A6527" t="s">
        <v>4307</v>
      </c>
    </row>
    <row r="6528" spans="1:1" x14ac:dyDescent="0.2">
      <c r="A6528" t="s">
        <v>4308</v>
      </c>
    </row>
    <row r="6529" spans="1:1" x14ac:dyDescent="0.2">
      <c r="A6529" t="s">
        <v>4309</v>
      </c>
    </row>
    <row r="6530" spans="1:1" x14ac:dyDescent="0.2">
      <c r="A6530" t="s">
        <v>4310</v>
      </c>
    </row>
    <row r="6531" spans="1:1" x14ac:dyDescent="0.2">
      <c r="A6531" t="s">
        <v>4311</v>
      </c>
    </row>
    <row r="6532" spans="1:1" x14ac:dyDescent="0.2">
      <c r="A6532" t="s">
        <v>4312</v>
      </c>
    </row>
    <row r="6533" spans="1:1" x14ac:dyDescent="0.2">
      <c r="A6533" t="s">
        <v>4313</v>
      </c>
    </row>
    <row r="6534" spans="1:1" x14ac:dyDescent="0.2">
      <c r="A6534" t="s">
        <v>4314</v>
      </c>
    </row>
    <row r="6535" spans="1:1" x14ac:dyDescent="0.2">
      <c r="A6535" t="s">
        <v>4315</v>
      </c>
    </row>
    <row r="6536" spans="1:1" x14ac:dyDescent="0.2">
      <c r="A6536" t="s">
        <v>4316</v>
      </c>
    </row>
    <row r="6537" spans="1:1" x14ac:dyDescent="0.2">
      <c r="A6537" t="s">
        <v>4317</v>
      </c>
    </row>
    <row r="6538" spans="1:1" x14ac:dyDescent="0.2">
      <c r="A6538" t="s">
        <v>4318</v>
      </c>
    </row>
    <row r="6539" spans="1:1" x14ac:dyDescent="0.2">
      <c r="A6539" t="s">
        <v>4319</v>
      </c>
    </row>
    <row r="6540" spans="1:1" x14ac:dyDescent="0.2">
      <c r="A6540" t="s">
        <v>4320</v>
      </c>
    </row>
    <row r="6541" spans="1:1" x14ac:dyDescent="0.2">
      <c r="A6541" t="s">
        <v>4321</v>
      </c>
    </row>
    <row r="6542" spans="1:1" x14ac:dyDescent="0.2">
      <c r="A6542" t="s">
        <v>4322</v>
      </c>
    </row>
    <row r="6543" spans="1:1" x14ac:dyDescent="0.2">
      <c r="A6543" t="s">
        <v>4323</v>
      </c>
    </row>
    <row r="6544" spans="1:1" x14ac:dyDescent="0.2">
      <c r="A6544" t="s">
        <v>4324</v>
      </c>
    </row>
    <row r="6545" spans="1:1" x14ac:dyDescent="0.2">
      <c r="A6545" t="s">
        <v>4325</v>
      </c>
    </row>
    <row r="6546" spans="1:1" x14ac:dyDescent="0.2">
      <c r="A6546" t="s">
        <v>4326</v>
      </c>
    </row>
    <row r="6547" spans="1:1" x14ac:dyDescent="0.2">
      <c r="A6547" t="s">
        <v>4327</v>
      </c>
    </row>
    <row r="6548" spans="1:1" x14ac:dyDescent="0.2">
      <c r="A6548" t="s">
        <v>4328</v>
      </c>
    </row>
    <row r="6549" spans="1:1" x14ac:dyDescent="0.2">
      <c r="A6549" t="s">
        <v>4329</v>
      </c>
    </row>
    <row r="6550" spans="1:1" x14ac:dyDescent="0.2">
      <c r="A6550" t="s">
        <v>4330</v>
      </c>
    </row>
    <row r="6551" spans="1:1" x14ac:dyDescent="0.2">
      <c r="A6551" t="s">
        <v>4331</v>
      </c>
    </row>
    <row r="6552" spans="1:1" x14ac:dyDescent="0.2">
      <c r="A6552" t="s">
        <v>4332</v>
      </c>
    </row>
    <row r="6553" spans="1:1" x14ac:dyDescent="0.2">
      <c r="A6553" t="s">
        <v>4333</v>
      </c>
    </row>
    <row r="6554" spans="1:1" x14ac:dyDescent="0.2">
      <c r="A6554" t="s">
        <v>4334</v>
      </c>
    </row>
    <row r="6555" spans="1:1" x14ac:dyDescent="0.2">
      <c r="A6555" t="s">
        <v>4335</v>
      </c>
    </row>
    <row r="6556" spans="1:1" x14ac:dyDescent="0.2">
      <c r="A6556" t="s">
        <v>4336</v>
      </c>
    </row>
    <row r="6557" spans="1:1" x14ac:dyDescent="0.2">
      <c r="A6557" t="s">
        <v>4337</v>
      </c>
    </row>
    <row r="6558" spans="1:1" x14ac:dyDescent="0.2">
      <c r="A6558" t="s">
        <v>4338</v>
      </c>
    </row>
    <row r="6559" spans="1:1" x14ac:dyDescent="0.2">
      <c r="A6559" t="s">
        <v>4339</v>
      </c>
    </row>
    <row r="6560" spans="1:1" x14ac:dyDescent="0.2">
      <c r="A6560" t="s">
        <v>4340</v>
      </c>
    </row>
    <row r="6561" spans="1:1" x14ac:dyDescent="0.2">
      <c r="A6561" t="s">
        <v>4341</v>
      </c>
    </row>
    <row r="6562" spans="1:1" x14ac:dyDescent="0.2">
      <c r="A6562" t="s">
        <v>4342</v>
      </c>
    </row>
    <row r="6563" spans="1:1" x14ac:dyDescent="0.2">
      <c r="A6563" t="s">
        <v>4343</v>
      </c>
    </row>
    <row r="6564" spans="1:1" x14ac:dyDescent="0.2">
      <c r="A6564" t="s">
        <v>4344</v>
      </c>
    </row>
    <row r="6565" spans="1:1" x14ac:dyDescent="0.2">
      <c r="A6565" t="s">
        <v>4345</v>
      </c>
    </row>
    <row r="6566" spans="1:1" x14ac:dyDescent="0.2">
      <c r="A6566" t="s">
        <v>4346</v>
      </c>
    </row>
    <row r="6567" spans="1:1" x14ac:dyDescent="0.2">
      <c r="A6567" t="s">
        <v>4347</v>
      </c>
    </row>
    <row r="6568" spans="1:1" x14ac:dyDescent="0.2">
      <c r="A6568" t="s">
        <v>4348</v>
      </c>
    </row>
    <row r="6569" spans="1:1" x14ac:dyDescent="0.2">
      <c r="A6569" t="s">
        <v>4349</v>
      </c>
    </row>
    <row r="6570" spans="1:1" x14ac:dyDescent="0.2">
      <c r="A6570" t="s">
        <v>4350</v>
      </c>
    </row>
    <row r="6571" spans="1:1" x14ac:dyDescent="0.2">
      <c r="A6571" t="s">
        <v>4351</v>
      </c>
    </row>
    <row r="6572" spans="1:1" x14ac:dyDescent="0.2">
      <c r="A6572" t="s">
        <v>4352</v>
      </c>
    </row>
    <row r="6573" spans="1:1" x14ac:dyDescent="0.2">
      <c r="A6573" t="s">
        <v>4353</v>
      </c>
    </row>
    <row r="6574" spans="1:1" x14ac:dyDescent="0.2">
      <c r="A6574" t="s">
        <v>4354</v>
      </c>
    </row>
    <row r="6575" spans="1:1" x14ac:dyDescent="0.2">
      <c r="A6575" t="s">
        <v>4355</v>
      </c>
    </row>
    <row r="6576" spans="1:1" x14ac:dyDescent="0.2">
      <c r="A6576" t="s">
        <v>4356</v>
      </c>
    </row>
    <row r="6577" spans="1:1" x14ac:dyDescent="0.2">
      <c r="A6577" t="s">
        <v>4357</v>
      </c>
    </row>
    <row r="6578" spans="1:1" x14ac:dyDescent="0.2">
      <c r="A6578" t="s">
        <v>4358</v>
      </c>
    </row>
    <row r="6579" spans="1:1" x14ac:dyDescent="0.2">
      <c r="A6579" t="s">
        <v>4359</v>
      </c>
    </row>
    <row r="6580" spans="1:1" x14ac:dyDescent="0.2">
      <c r="A6580" t="s">
        <v>4360</v>
      </c>
    </row>
    <row r="6581" spans="1:1" x14ac:dyDescent="0.2">
      <c r="A6581" t="s">
        <v>4361</v>
      </c>
    </row>
    <row r="6582" spans="1:1" x14ac:dyDescent="0.2">
      <c r="A6582" t="s">
        <v>4362</v>
      </c>
    </row>
    <row r="6583" spans="1:1" x14ac:dyDescent="0.2">
      <c r="A6583" t="s">
        <v>4363</v>
      </c>
    </row>
    <row r="6584" spans="1:1" x14ac:dyDescent="0.2">
      <c r="A6584" t="s">
        <v>4364</v>
      </c>
    </row>
    <row r="6585" spans="1:1" x14ac:dyDescent="0.2">
      <c r="A6585" t="s">
        <v>4365</v>
      </c>
    </row>
    <row r="6586" spans="1:1" x14ac:dyDescent="0.2">
      <c r="A6586" t="s">
        <v>4366</v>
      </c>
    </row>
    <row r="6587" spans="1:1" x14ac:dyDescent="0.2">
      <c r="A6587" t="s">
        <v>4367</v>
      </c>
    </row>
    <row r="6588" spans="1:1" x14ac:dyDescent="0.2">
      <c r="A6588" t="s">
        <v>4368</v>
      </c>
    </row>
    <row r="6589" spans="1:1" x14ac:dyDescent="0.2">
      <c r="A6589" t="s">
        <v>4369</v>
      </c>
    </row>
    <row r="6590" spans="1:1" x14ac:dyDescent="0.2">
      <c r="A6590" t="s">
        <v>4370</v>
      </c>
    </row>
    <row r="6591" spans="1:1" x14ac:dyDescent="0.2">
      <c r="A6591" t="s">
        <v>4371</v>
      </c>
    </row>
    <row r="6592" spans="1:1" x14ac:dyDescent="0.2">
      <c r="A6592" t="s">
        <v>4372</v>
      </c>
    </row>
    <row r="6593" spans="1:1" x14ac:dyDescent="0.2">
      <c r="A6593" t="s">
        <v>4373</v>
      </c>
    </row>
    <row r="6594" spans="1:1" x14ac:dyDescent="0.2">
      <c r="A6594" t="s">
        <v>4374</v>
      </c>
    </row>
    <row r="6595" spans="1:1" x14ac:dyDescent="0.2">
      <c r="A6595" t="s">
        <v>4375</v>
      </c>
    </row>
    <row r="6596" spans="1:1" x14ac:dyDescent="0.2">
      <c r="A6596" t="s">
        <v>4376</v>
      </c>
    </row>
    <row r="6597" spans="1:1" x14ac:dyDescent="0.2">
      <c r="A6597" t="s">
        <v>4377</v>
      </c>
    </row>
    <row r="6598" spans="1:1" x14ac:dyDescent="0.2">
      <c r="A6598" t="s">
        <v>4378</v>
      </c>
    </row>
    <row r="6599" spans="1:1" x14ac:dyDescent="0.2">
      <c r="A6599" t="s">
        <v>4379</v>
      </c>
    </row>
    <row r="6600" spans="1:1" x14ac:dyDescent="0.2">
      <c r="A6600" t="s">
        <v>4380</v>
      </c>
    </row>
    <row r="6601" spans="1:1" x14ac:dyDescent="0.2">
      <c r="A6601" t="s">
        <v>4381</v>
      </c>
    </row>
    <row r="6602" spans="1:1" x14ac:dyDescent="0.2">
      <c r="A6602" t="s">
        <v>4382</v>
      </c>
    </row>
    <row r="6603" spans="1:1" x14ac:dyDescent="0.2">
      <c r="A6603" t="s">
        <v>4383</v>
      </c>
    </row>
    <row r="6604" spans="1:1" x14ac:dyDescent="0.2">
      <c r="A6604" t="s">
        <v>4384</v>
      </c>
    </row>
    <row r="6605" spans="1:1" x14ac:dyDescent="0.2">
      <c r="A6605" t="s">
        <v>4385</v>
      </c>
    </row>
    <row r="6606" spans="1:1" x14ac:dyDescent="0.2">
      <c r="A6606" t="s">
        <v>4386</v>
      </c>
    </row>
    <row r="6607" spans="1:1" x14ac:dyDescent="0.2">
      <c r="A6607" t="s">
        <v>4387</v>
      </c>
    </row>
    <row r="6608" spans="1:1" x14ac:dyDescent="0.2">
      <c r="A6608" t="s">
        <v>4388</v>
      </c>
    </row>
    <row r="6609" spans="1:1" x14ac:dyDescent="0.2">
      <c r="A6609" t="s">
        <v>4389</v>
      </c>
    </row>
    <row r="6610" spans="1:1" x14ac:dyDescent="0.2">
      <c r="A6610" t="s">
        <v>4390</v>
      </c>
    </row>
    <row r="6611" spans="1:1" x14ac:dyDescent="0.2">
      <c r="A6611" t="s">
        <v>4391</v>
      </c>
    </row>
    <row r="6612" spans="1:1" x14ac:dyDescent="0.2">
      <c r="A6612" t="s">
        <v>4392</v>
      </c>
    </row>
    <row r="6613" spans="1:1" x14ac:dyDescent="0.2">
      <c r="A6613" t="s">
        <v>4393</v>
      </c>
    </row>
    <row r="6614" spans="1:1" x14ac:dyDescent="0.2">
      <c r="A6614" t="s">
        <v>4394</v>
      </c>
    </row>
    <row r="6615" spans="1:1" x14ac:dyDescent="0.2">
      <c r="A6615" t="s">
        <v>4395</v>
      </c>
    </row>
    <row r="6616" spans="1:1" x14ac:dyDescent="0.2">
      <c r="A6616" t="s">
        <v>4396</v>
      </c>
    </row>
    <row r="6617" spans="1:1" x14ac:dyDescent="0.2">
      <c r="A6617" t="s">
        <v>4397</v>
      </c>
    </row>
    <row r="6618" spans="1:1" x14ac:dyDescent="0.2">
      <c r="A6618" t="s">
        <v>4398</v>
      </c>
    </row>
    <row r="6619" spans="1:1" x14ac:dyDescent="0.2">
      <c r="A6619" t="s">
        <v>4399</v>
      </c>
    </row>
    <row r="6620" spans="1:1" x14ac:dyDescent="0.2">
      <c r="A6620" t="s">
        <v>4400</v>
      </c>
    </row>
    <row r="6621" spans="1:1" x14ac:dyDescent="0.2">
      <c r="A6621" t="s">
        <v>4401</v>
      </c>
    </row>
    <row r="6622" spans="1:1" x14ac:dyDescent="0.2">
      <c r="A6622" t="s">
        <v>4402</v>
      </c>
    </row>
    <row r="6623" spans="1:1" x14ac:dyDescent="0.2">
      <c r="A6623" t="s">
        <v>4403</v>
      </c>
    </row>
    <row r="6624" spans="1:1" x14ac:dyDescent="0.2">
      <c r="A6624" t="s">
        <v>4404</v>
      </c>
    </row>
    <row r="6625" spans="1:1" x14ac:dyDescent="0.2">
      <c r="A6625" t="s">
        <v>4405</v>
      </c>
    </row>
    <row r="6626" spans="1:1" x14ac:dyDescent="0.2">
      <c r="A6626" t="s">
        <v>4406</v>
      </c>
    </row>
    <row r="6627" spans="1:1" x14ac:dyDescent="0.2">
      <c r="A6627" t="s">
        <v>4407</v>
      </c>
    </row>
    <row r="6628" spans="1:1" x14ac:dyDescent="0.2">
      <c r="A6628" t="s">
        <v>4408</v>
      </c>
    </row>
    <row r="6629" spans="1:1" x14ac:dyDescent="0.2">
      <c r="A6629" t="s">
        <v>4409</v>
      </c>
    </row>
    <row r="6630" spans="1:1" x14ac:dyDescent="0.2">
      <c r="A6630" t="s">
        <v>4410</v>
      </c>
    </row>
    <row r="6631" spans="1:1" x14ac:dyDescent="0.2">
      <c r="A6631" t="s">
        <v>4411</v>
      </c>
    </row>
    <row r="6632" spans="1:1" x14ac:dyDescent="0.2">
      <c r="A6632" t="s">
        <v>4412</v>
      </c>
    </row>
    <row r="6633" spans="1:1" x14ac:dyDescent="0.2">
      <c r="A6633" t="s">
        <v>4413</v>
      </c>
    </row>
    <row r="6634" spans="1:1" x14ac:dyDescent="0.2">
      <c r="A6634" t="s">
        <v>4414</v>
      </c>
    </row>
    <row r="6635" spans="1:1" x14ac:dyDescent="0.2">
      <c r="A6635" t="s">
        <v>4415</v>
      </c>
    </row>
    <row r="6636" spans="1:1" x14ac:dyDescent="0.2">
      <c r="A6636" t="s">
        <v>4416</v>
      </c>
    </row>
    <row r="6637" spans="1:1" x14ac:dyDescent="0.2">
      <c r="A6637" t="s">
        <v>4417</v>
      </c>
    </row>
    <row r="6638" spans="1:1" x14ac:dyDescent="0.2">
      <c r="A6638" t="s">
        <v>4418</v>
      </c>
    </row>
    <row r="6639" spans="1:1" x14ac:dyDescent="0.2">
      <c r="A6639" t="s">
        <v>4419</v>
      </c>
    </row>
    <row r="6640" spans="1:1" x14ac:dyDescent="0.2">
      <c r="A6640" t="s">
        <v>4420</v>
      </c>
    </row>
    <row r="6641" spans="1:1" x14ac:dyDescent="0.2">
      <c r="A6641" t="s">
        <v>4421</v>
      </c>
    </row>
    <row r="6642" spans="1:1" x14ac:dyDescent="0.2">
      <c r="A6642" t="s">
        <v>4422</v>
      </c>
    </row>
    <row r="6643" spans="1:1" x14ac:dyDescent="0.2">
      <c r="A6643" t="s">
        <v>4423</v>
      </c>
    </row>
    <row r="6644" spans="1:1" x14ac:dyDescent="0.2">
      <c r="A6644" t="s">
        <v>4424</v>
      </c>
    </row>
    <row r="6645" spans="1:1" x14ac:dyDescent="0.2">
      <c r="A6645" t="s">
        <v>4425</v>
      </c>
    </row>
    <row r="6646" spans="1:1" x14ac:dyDescent="0.2">
      <c r="A6646" t="s">
        <v>4426</v>
      </c>
    </row>
    <row r="6647" spans="1:1" x14ac:dyDescent="0.2">
      <c r="A6647" t="s">
        <v>4427</v>
      </c>
    </row>
    <row r="6648" spans="1:1" x14ac:dyDescent="0.2">
      <c r="A6648" t="s">
        <v>4428</v>
      </c>
    </row>
    <row r="6649" spans="1:1" x14ac:dyDescent="0.2">
      <c r="A6649" t="s">
        <v>4429</v>
      </c>
    </row>
    <row r="6650" spans="1:1" x14ac:dyDescent="0.2">
      <c r="A6650" t="s">
        <v>4430</v>
      </c>
    </row>
    <row r="6651" spans="1:1" x14ac:dyDescent="0.2">
      <c r="A6651" t="s">
        <v>4431</v>
      </c>
    </row>
    <row r="6652" spans="1:1" x14ac:dyDescent="0.2">
      <c r="A6652" t="s">
        <v>4432</v>
      </c>
    </row>
    <row r="6653" spans="1:1" x14ac:dyDescent="0.2">
      <c r="A6653" t="s">
        <v>4433</v>
      </c>
    </row>
    <row r="6654" spans="1:1" x14ac:dyDescent="0.2">
      <c r="A6654" t="s">
        <v>4434</v>
      </c>
    </row>
    <row r="6655" spans="1:1" x14ac:dyDescent="0.2">
      <c r="A6655" t="s">
        <v>4435</v>
      </c>
    </row>
    <row r="6656" spans="1:1" x14ac:dyDescent="0.2">
      <c r="A6656" t="s">
        <v>4436</v>
      </c>
    </row>
    <row r="6657" spans="1:1" x14ac:dyDescent="0.2">
      <c r="A6657" t="s">
        <v>4437</v>
      </c>
    </row>
    <row r="6658" spans="1:1" x14ac:dyDescent="0.2">
      <c r="A6658" t="s">
        <v>4438</v>
      </c>
    </row>
    <row r="6659" spans="1:1" x14ac:dyDescent="0.2">
      <c r="A6659" t="s">
        <v>4439</v>
      </c>
    </row>
    <row r="6661" spans="1:1" x14ac:dyDescent="0.2">
      <c r="A6661" t="s">
        <v>4440</v>
      </c>
    </row>
    <row r="6662" spans="1:1" x14ac:dyDescent="0.2">
      <c r="A6662" t="s">
        <v>4441</v>
      </c>
    </row>
    <row r="6663" spans="1:1" x14ac:dyDescent="0.2">
      <c r="A6663" t="s">
        <v>5105</v>
      </c>
    </row>
    <row r="6664" spans="1:1" x14ac:dyDescent="0.2">
      <c r="A6664" t="s">
        <v>5106</v>
      </c>
    </row>
    <row r="6665" spans="1:1" x14ac:dyDescent="0.2">
      <c r="A6665" t="s">
        <v>5107</v>
      </c>
    </row>
    <row r="6666" spans="1:1" x14ac:dyDescent="0.2">
      <c r="A6666" t="s">
        <v>5108</v>
      </c>
    </row>
    <row r="6667" spans="1:1" x14ac:dyDescent="0.2">
      <c r="A6667" t="s">
        <v>5109</v>
      </c>
    </row>
    <row r="6668" spans="1:1" x14ac:dyDescent="0.2">
      <c r="A6668" t="s">
        <v>5110</v>
      </c>
    </row>
    <row r="6669" spans="1:1" x14ac:dyDescent="0.2">
      <c r="A6669" t="s">
        <v>5111</v>
      </c>
    </row>
    <row r="6670" spans="1:1" x14ac:dyDescent="0.2">
      <c r="A6670" t="s">
        <v>5112</v>
      </c>
    </row>
    <row r="6671" spans="1:1" x14ac:dyDescent="0.2">
      <c r="A6671" t="s">
        <v>5113</v>
      </c>
    </row>
    <row r="6672" spans="1:1" x14ac:dyDescent="0.2">
      <c r="A6672" t="s">
        <v>5114</v>
      </c>
    </row>
    <row r="6673" spans="1:1" x14ac:dyDescent="0.2">
      <c r="A6673" t="s">
        <v>5115</v>
      </c>
    </row>
    <row r="6674" spans="1:1" x14ac:dyDescent="0.2">
      <c r="A6674" t="s">
        <v>5116</v>
      </c>
    </row>
    <row r="6675" spans="1:1" x14ac:dyDescent="0.2">
      <c r="A6675" t="s">
        <v>5117</v>
      </c>
    </row>
    <row r="6676" spans="1:1" x14ac:dyDescent="0.2">
      <c r="A6676" t="s">
        <v>5118</v>
      </c>
    </row>
    <row r="6677" spans="1:1" x14ac:dyDescent="0.2">
      <c r="A6677" t="s">
        <v>5119</v>
      </c>
    </row>
    <row r="6678" spans="1:1" x14ac:dyDescent="0.2">
      <c r="A6678" t="s">
        <v>5120</v>
      </c>
    </row>
    <row r="6679" spans="1:1" x14ac:dyDescent="0.2">
      <c r="A6679" t="s">
        <v>5121</v>
      </c>
    </row>
    <row r="6680" spans="1:1" x14ac:dyDescent="0.2">
      <c r="A6680" t="s">
        <v>5122</v>
      </c>
    </row>
    <row r="6681" spans="1:1" x14ac:dyDescent="0.2">
      <c r="A6681" t="s">
        <v>5123</v>
      </c>
    </row>
    <row r="6682" spans="1:1" x14ac:dyDescent="0.2">
      <c r="A6682" t="s">
        <v>5124</v>
      </c>
    </row>
    <row r="6683" spans="1:1" x14ac:dyDescent="0.2">
      <c r="A6683" t="s">
        <v>5125</v>
      </c>
    </row>
    <row r="6684" spans="1:1" x14ac:dyDescent="0.2">
      <c r="A6684" t="s">
        <v>5126</v>
      </c>
    </row>
    <row r="6685" spans="1:1" x14ac:dyDescent="0.2">
      <c r="A6685" t="s">
        <v>5127</v>
      </c>
    </row>
    <row r="6686" spans="1:1" x14ac:dyDescent="0.2">
      <c r="A6686" t="s">
        <v>5128</v>
      </c>
    </row>
    <row r="6687" spans="1:1" x14ac:dyDescent="0.2">
      <c r="A6687" t="s">
        <v>5129</v>
      </c>
    </row>
    <row r="6688" spans="1:1" x14ac:dyDescent="0.2">
      <c r="A6688" t="s">
        <v>5130</v>
      </c>
    </row>
    <row r="6689" spans="1:1" x14ac:dyDescent="0.2">
      <c r="A6689" t="s">
        <v>5131</v>
      </c>
    </row>
    <row r="6690" spans="1:1" x14ac:dyDescent="0.2">
      <c r="A6690" t="s">
        <v>5132</v>
      </c>
    </row>
    <row r="6691" spans="1:1" x14ac:dyDescent="0.2">
      <c r="A6691" t="s">
        <v>5133</v>
      </c>
    </row>
    <row r="6692" spans="1:1" x14ac:dyDescent="0.2">
      <c r="A6692" t="s">
        <v>5134</v>
      </c>
    </row>
    <row r="6693" spans="1:1" x14ac:dyDescent="0.2">
      <c r="A6693" t="s">
        <v>5135</v>
      </c>
    </row>
    <row r="6694" spans="1:1" x14ac:dyDescent="0.2">
      <c r="A6694" t="s">
        <v>5136</v>
      </c>
    </row>
    <row r="6695" spans="1:1" x14ac:dyDescent="0.2">
      <c r="A6695" t="s">
        <v>5137</v>
      </c>
    </row>
    <row r="6696" spans="1:1" x14ac:dyDescent="0.2">
      <c r="A6696" t="s">
        <v>5138</v>
      </c>
    </row>
    <row r="6697" spans="1:1" x14ac:dyDescent="0.2">
      <c r="A6697" t="s">
        <v>5139</v>
      </c>
    </row>
    <row r="6698" spans="1:1" x14ac:dyDescent="0.2">
      <c r="A6698" t="s">
        <v>5140</v>
      </c>
    </row>
    <row r="6699" spans="1:1" x14ac:dyDescent="0.2">
      <c r="A6699" t="s">
        <v>5141</v>
      </c>
    </row>
    <row r="6700" spans="1:1" x14ac:dyDescent="0.2">
      <c r="A6700" t="s">
        <v>5142</v>
      </c>
    </row>
    <row r="6701" spans="1:1" x14ac:dyDescent="0.2">
      <c r="A6701" t="s">
        <v>5143</v>
      </c>
    </row>
    <row r="6702" spans="1:1" x14ac:dyDescent="0.2">
      <c r="A6702" t="s">
        <v>5144</v>
      </c>
    </row>
    <row r="6703" spans="1:1" x14ac:dyDescent="0.2">
      <c r="A6703" t="s">
        <v>5145</v>
      </c>
    </row>
    <row r="6704" spans="1:1" x14ac:dyDescent="0.2">
      <c r="A6704" t="s">
        <v>5146</v>
      </c>
    </row>
    <row r="6705" spans="1:1" x14ac:dyDescent="0.2">
      <c r="A6705" t="s">
        <v>5147</v>
      </c>
    </row>
    <row r="6706" spans="1:1" x14ac:dyDescent="0.2">
      <c r="A6706" t="s">
        <v>5148</v>
      </c>
    </row>
    <row r="6707" spans="1:1" x14ac:dyDescent="0.2">
      <c r="A6707" t="s">
        <v>5149</v>
      </c>
    </row>
    <row r="6708" spans="1:1" x14ac:dyDescent="0.2">
      <c r="A6708" t="s">
        <v>5150</v>
      </c>
    </row>
    <row r="6709" spans="1:1" x14ac:dyDescent="0.2">
      <c r="A6709" t="s">
        <v>5151</v>
      </c>
    </row>
    <row r="6710" spans="1:1" x14ac:dyDescent="0.2">
      <c r="A6710" t="s">
        <v>5152</v>
      </c>
    </row>
    <row r="6711" spans="1:1" x14ac:dyDescent="0.2">
      <c r="A6711" t="s">
        <v>5153</v>
      </c>
    </row>
    <row r="6712" spans="1:1" x14ac:dyDescent="0.2">
      <c r="A6712" t="s">
        <v>5154</v>
      </c>
    </row>
    <row r="6713" spans="1:1" x14ac:dyDescent="0.2">
      <c r="A6713" t="s">
        <v>5155</v>
      </c>
    </row>
    <row r="6714" spans="1:1" x14ac:dyDescent="0.2">
      <c r="A6714" t="s">
        <v>5156</v>
      </c>
    </row>
    <row r="6715" spans="1:1" x14ac:dyDescent="0.2">
      <c r="A6715" t="s">
        <v>5157</v>
      </c>
    </row>
    <row r="6716" spans="1:1" x14ac:dyDescent="0.2">
      <c r="A6716" t="s">
        <v>5158</v>
      </c>
    </row>
    <row r="6717" spans="1:1" x14ac:dyDescent="0.2">
      <c r="A6717" t="s">
        <v>5159</v>
      </c>
    </row>
    <row r="6718" spans="1:1" x14ac:dyDescent="0.2">
      <c r="A6718" t="s">
        <v>5160</v>
      </c>
    </row>
    <row r="6719" spans="1:1" x14ac:dyDescent="0.2">
      <c r="A6719" t="s">
        <v>5161</v>
      </c>
    </row>
    <row r="6720" spans="1:1" x14ac:dyDescent="0.2">
      <c r="A6720" t="s">
        <v>5162</v>
      </c>
    </row>
    <row r="6721" spans="1:1" x14ac:dyDescent="0.2">
      <c r="A6721" t="s">
        <v>5163</v>
      </c>
    </row>
    <row r="6722" spans="1:1" x14ac:dyDescent="0.2">
      <c r="A6722" t="s">
        <v>5164</v>
      </c>
    </row>
    <row r="6723" spans="1:1" x14ac:dyDescent="0.2">
      <c r="A6723" t="s">
        <v>5165</v>
      </c>
    </row>
    <row r="6724" spans="1:1" x14ac:dyDescent="0.2">
      <c r="A6724" t="s">
        <v>5166</v>
      </c>
    </row>
    <row r="6725" spans="1:1" x14ac:dyDescent="0.2">
      <c r="A6725" t="s">
        <v>5167</v>
      </c>
    </row>
    <row r="6726" spans="1:1" x14ac:dyDescent="0.2">
      <c r="A6726" t="s">
        <v>5168</v>
      </c>
    </row>
    <row r="6727" spans="1:1" x14ac:dyDescent="0.2">
      <c r="A6727" t="s">
        <v>5169</v>
      </c>
    </row>
    <row r="6728" spans="1:1" x14ac:dyDescent="0.2">
      <c r="A6728" t="s">
        <v>5170</v>
      </c>
    </row>
    <row r="6729" spans="1:1" x14ac:dyDescent="0.2">
      <c r="A6729" t="s">
        <v>5171</v>
      </c>
    </row>
    <row r="6730" spans="1:1" x14ac:dyDescent="0.2">
      <c r="A6730" t="s">
        <v>5172</v>
      </c>
    </row>
    <row r="6731" spans="1:1" x14ac:dyDescent="0.2">
      <c r="A6731" t="s">
        <v>5173</v>
      </c>
    </row>
    <row r="6732" spans="1:1" x14ac:dyDescent="0.2">
      <c r="A6732" t="s">
        <v>5174</v>
      </c>
    </row>
    <row r="6733" spans="1:1" x14ac:dyDescent="0.2">
      <c r="A6733" t="s">
        <v>5175</v>
      </c>
    </row>
    <row r="6734" spans="1:1" x14ac:dyDescent="0.2">
      <c r="A6734" t="s">
        <v>5176</v>
      </c>
    </row>
    <row r="6735" spans="1:1" x14ac:dyDescent="0.2">
      <c r="A6735" t="s">
        <v>5177</v>
      </c>
    </row>
    <row r="6736" spans="1:1" x14ac:dyDescent="0.2">
      <c r="A6736" t="s">
        <v>5178</v>
      </c>
    </row>
    <row r="6737" spans="1:1" x14ac:dyDescent="0.2">
      <c r="A6737" t="s">
        <v>5179</v>
      </c>
    </row>
    <row r="6738" spans="1:1" x14ac:dyDescent="0.2">
      <c r="A6738" t="s">
        <v>5180</v>
      </c>
    </row>
    <row r="6739" spans="1:1" x14ac:dyDescent="0.2">
      <c r="A6739" t="s">
        <v>5181</v>
      </c>
    </row>
    <row r="6740" spans="1:1" x14ac:dyDescent="0.2">
      <c r="A6740" t="s">
        <v>5182</v>
      </c>
    </row>
    <row r="6741" spans="1:1" x14ac:dyDescent="0.2">
      <c r="A6741" t="s">
        <v>5183</v>
      </c>
    </row>
    <row r="6742" spans="1:1" x14ac:dyDescent="0.2">
      <c r="A6742" t="s">
        <v>5184</v>
      </c>
    </row>
    <row r="6743" spans="1:1" x14ac:dyDescent="0.2">
      <c r="A6743" t="s">
        <v>5185</v>
      </c>
    </row>
    <row r="6744" spans="1:1" x14ac:dyDescent="0.2">
      <c r="A6744" t="s">
        <v>5186</v>
      </c>
    </row>
    <row r="6745" spans="1:1" x14ac:dyDescent="0.2">
      <c r="A6745" t="s">
        <v>5187</v>
      </c>
    </row>
    <row r="6746" spans="1:1" x14ac:dyDescent="0.2">
      <c r="A6746" t="s">
        <v>5188</v>
      </c>
    </row>
    <row r="6747" spans="1:1" x14ac:dyDescent="0.2">
      <c r="A6747" t="s">
        <v>5189</v>
      </c>
    </row>
    <row r="6748" spans="1:1" x14ac:dyDescent="0.2">
      <c r="A6748" t="s">
        <v>5190</v>
      </c>
    </row>
    <row r="6749" spans="1:1" x14ac:dyDescent="0.2">
      <c r="A6749" t="s">
        <v>5191</v>
      </c>
    </row>
    <row r="6750" spans="1:1" x14ac:dyDescent="0.2">
      <c r="A6750" t="s">
        <v>5192</v>
      </c>
    </row>
    <row r="6751" spans="1:1" x14ac:dyDescent="0.2">
      <c r="A6751" t="s">
        <v>5193</v>
      </c>
    </row>
    <row r="6752" spans="1:1" x14ac:dyDescent="0.2">
      <c r="A6752" t="s">
        <v>5194</v>
      </c>
    </row>
    <row r="6753" spans="1:1" x14ac:dyDescent="0.2">
      <c r="A6753" t="s">
        <v>5195</v>
      </c>
    </row>
    <row r="6754" spans="1:1" x14ac:dyDescent="0.2">
      <c r="A6754" t="s">
        <v>5196</v>
      </c>
    </row>
    <row r="6755" spans="1:1" x14ac:dyDescent="0.2">
      <c r="A6755" t="s">
        <v>5197</v>
      </c>
    </row>
    <row r="6756" spans="1:1" x14ac:dyDescent="0.2">
      <c r="A6756" t="s">
        <v>5198</v>
      </c>
    </row>
    <row r="6757" spans="1:1" x14ac:dyDescent="0.2">
      <c r="A6757" t="s">
        <v>5199</v>
      </c>
    </row>
    <row r="6758" spans="1:1" x14ac:dyDescent="0.2">
      <c r="A6758" t="s">
        <v>5200</v>
      </c>
    </row>
    <row r="6759" spans="1:1" x14ac:dyDescent="0.2">
      <c r="A6759" t="s">
        <v>5201</v>
      </c>
    </row>
    <row r="6760" spans="1:1" x14ac:dyDescent="0.2">
      <c r="A6760" t="s">
        <v>5202</v>
      </c>
    </row>
    <row r="6761" spans="1:1" x14ac:dyDescent="0.2">
      <c r="A6761" t="s">
        <v>5203</v>
      </c>
    </row>
    <row r="6762" spans="1:1" x14ac:dyDescent="0.2">
      <c r="A6762" t="s">
        <v>454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5D75FF-99EB-48DD-8CFC-C51109F6EDD9}">
  <dimension ref="A1:J11"/>
  <sheetViews>
    <sheetView workbookViewId="0">
      <selection activeCell="E8" sqref="E8:E10"/>
    </sheetView>
  </sheetViews>
  <sheetFormatPr baseColWidth="10" defaultColWidth="8.83203125" defaultRowHeight="16" x14ac:dyDescent="0.2"/>
  <cols>
    <col min="3" max="3" width="8.1640625" customWidth="1"/>
    <col min="4" max="4" width="12" bestFit="1" customWidth="1"/>
    <col min="6" max="6" width="12.6640625" bestFit="1" customWidth="1"/>
  </cols>
  <sheetData>
    <row r="1" spans="1:10" ht="17" thickBot="1" x14ac:dyDescent="0.25">
      <c r="A1" s="98" t="s">
        <v>20</v>
      </c>
      <c r="B1" s="99"/>
      <c r="C1" s="99"/>
      <c r="D1" s="100"/>
      <c r="F1" s="161" t="s">
        <v>36</v>
      </c>
      <c r="G1" s="162"/>
      <c r="H1" s="162"/>
      <c r="I1" s="163"/>
    </row>
    <row r="2" spans="1:10" ht="17" thickBot="1" x14ac:dyDescent="0.25">
      <c r="A2" s="95" t="s">
        <v>34</v>
      </c>
      <c r="B2" s="96" t="s">
        <v>72</v>
      </c>
      <c r="C2" s="97" t="s">
        <v>73</v>
      </c>
      <c r="D2" s="102" t="s">
        <v>74</v>
      </c>
      <c r="F2" s="38" t="s">
        <v>34</v>
      </c>
      <c r="G2" s="39" t="s">
        <v>72</v>
      </c>
      <c r="H2" s="40" t="s">
        <v>73</v>
      </c>
      <c r="I2" s="102" t="s">
        <v>74</v>
      </c>
    </row>
    <row r="3" spans="1:10" x14ac:dyDescent="0.2">
      <c r="A3" s="63">
        <v>-34</v>
      </c>
      <c r="B3" s="37">
        <v>-33</v>
      </c>
      <c r="C3" s="101">
        <v>-80</v>
      </c>
      <c r="D3" s="58">
        <v>3.29167E-2</v>
      </c>
      <c r="F3" s="63">
        <v>-32</v>
      </c>
      <c r="G3" s="37">
        <v>-48</v>
      </c>
      <c r="H3" s="101">
        <v>-27</v>
      </c>
      <c r="I3" s="58">
        <v>3.29167E-2</v>
      </c>
    </row>
    <row r="4" spans="1:10" x14ac:dyDescent="0.2">
      <c r="A4" s="16">
        <v>-14</v>
      </c>
      <c r="B4" s="14">
        <v>-16</v>
      </c>
      <c r="C4" s="49">
        <v>-58</v>
      </c>
      <c r="D4" s="51">
        <v>3.29167E-2</v>
      </c>
      <c r="F4" s="16">
        <v>-50</v>
      </c>
      <c r="G4" s="14"/>
      <c r="H4" s="49">
        <v>-28</v>
      </c>
      <c r="I4" s="51">
        <v>0.23041700000000001</v>
      </c>
    </row>
    <row r="5" spans="1:10" x14ac:dyDescent="0.2">
      <c r="A5" s="16">
        <v>-34</v>
      </c>
      <c r="B5" s="14">
        <v>-22</v>
      </c>
      <c r="C5" s="49">
        <v>-45</v>
      </c>
      <c r="D5" s="51">
        <v>3.29167E-2</v>
      </c>
      <c r="F5" s="16">
        <v>-28</v>
      </c>
      <c r="G5" s="14">
        <v>-14</v>
      </c>
      <c r="H5" s="49">
        <v>-10</v>
      </c>
      <c r="I5" s="51">
        <v>0.49375000000000002</v>
      </c>
    </row>
    <row r="6" spans="1:10" x14ac:dyDescent="0.2">
      <c r="A6" s="16">
        <v>-38</v>
      </c>
      <c r="B6" s="14">
        <v>-36</v>
      </c>
      <c r="C6" s="49">
        <v>-65</v>
      </c>
      <c r="D6" s="103">
        <v>1.0204200000000001</v>
      </c>
      <c r="F6" s="16">
        <v>-30</v>
      </c>
      <c r="G6" s="14">
        <v>-20</v>
      </c>
      <c r="H6" s="49">
        <v>-18</v>
      </c>
      <c r="I6" s="51">
        <v>0.55958300000000005</v>
      </c>
    </row>
    <row r="7" spans="1:10" ht="17" thickBot="1" x14ac:dyDescent="0.25">
      <c r="A7" s="29">
        <v>-34</v>
      </c>
      <c r="B7" s="30">
        <v>-32</v>
      </c>
      <c r="C7" s="104">
        <v>-40</v>
      </c>
      <c r="D7" s="107">
        <v>1.87625</v>
      </c>
      <c r="F7" s="16">
        <v>-55</v>
      </c>
      <c r="G7" s="14">
        <v>-28</v>
      </c>
      <c r="H7" s="49">
        <v>-22</v>
      </c>
      <c r="I7" s="51">
        <v>0.88875000000000004</v>
      </c>
    </row>
    <row r="8" spans="1:10" ht="17" thickBot="1" x14ac:dyDescent="0.25">
      <c r="A8" s="90">
        <f>AVERAGE(A3:A7)</f>
        <v>-30.8</v>
      </c>
      <c r="B8" s="94">
        <f t="shared" ref="B8:D8" si="0">AVERAGE(B3:B7)</f>
        <v>-27.8</v>
      </c>
      <c r="C8" s="94">
        <f t="shared" si="0"/>
        <v>-57.6</v>
      </c>
      <c r="D8" s="106">
        <f t="shared" si="0"/>
        <v>0.59908402000000005</v>
      </c>
      <c r="E8" t="s">
        <v>69</v>
      </c>
      <c r="F8" s="29">
        <v>-44</v>
      </c>
      <c r="G8" s="30">
        <v>-34</v>
      </c>
      <c r="H8" s="104">
        <v>-31</v>
      </c>
      <c r="I8" s="105">
        <v>1.94208</v>
      </c>
    </row>
    <row r="9" spans="1:10" x14ac:dyDescent="0.2">
      <c r="A9" s="16">
        <f>_xlfn.STDEV.S(A3:A7)/SQRT(COUNT(A3:A7))</f>
        <v>4.2708313008125254</v>
      </c>
      <c r="B9" s="14">
        <f t="shared" ref="B9:C9" si="1">_xlfn.STDEV.S(B3:B7)/SQRT(COUNT(B3:B7))</f>
        <v>3.7735924528226428</v>
      </c>
      <c r="C9" s="14">
        <f t="shared" si="1"/>
        <v>7.1596089278675015</v>
      </c>
      <c r="D9" s="15">
        <f>_xlfn.STDEV.S(D3:D7)/SQRT(COUNT(D3:D7))</f>
        <v>0.37217692373519534</v>
      </c>
      <c r="E9" t="s">
        <v>70</v>
      </c>
      <c r="F9" s="90">
        <f>AVERAGE(F3:F8)</f>
        <v>-39.833333333333336</v>
      </c>
      <c r="G9" s="94">
        <f t="shared" ref="G9:I9" si="2">AVERAGE(G3:G8)</f>
        <v>-28.8</v>
      </c>
      <c r="H9" s="94">
        <f t="shared" si="2"/>
        <v>-22.666666666666668</v>
      </c>
      <c r="I9" s="106">
        <f t="shared" si="2"/>
        <v>0.69124945000000004</v>
      </c>
      <c r="J9" t="s">
        <v>69</v>
      </c>
    </row>
    <row r="10" spans="1:10" ht="17" thickBot="1" x14ac:dyDescent="0.25">
      <c r="A10" s="17">
        <f>COUNT(A3:A7)</f>
        <v>5</v>
      </c>
      <c r="B10" s="18">
        <f t="shared" ref="B10:D10" si="3">COUNT(B3:B7)</f>
        <v>5</v>
      </c>
      <c r="C10" s="18">
        <f t="shared" si="3"/>
        <v>5</v>
      </c>
      <c r="D10" s="19">
        <f t="shared" si="3"/>
        <v>5</v>
      </c>
      <c r="E10" t="s">
        <v>71</v>
      </c>
      <c r="F10" s="16">
        <f>_xlfn.STDEV.S(F3:F8)/SQRT(COUNT(F3:F8))</f>
        <v>4.6505674683610172</v>
      </c>
      <c r="G10" s="14">
        <f t="shared" ref="G10:H10" si="4">_xlfn.STDEV.S(G3:G8)/SQRT(COUNT(G3:G8))</f>
        <v>5.8855755878248646</v>
      </c>
      <c r="H10" s="14">
        <f t="shared" si="4"/>
        <v>3.1587620641285699</v>
      </c>
      <c r="I10" s="15">
        <f t="shared" ref="I10" si="5">_xlfn.STDEV.S(I3:I8)/SQRT(COUNT(I3:I8))</f>
        <v>0.27722999931254888</v>
      </c>
      <c r="J10" t="s">
        <v>70</v>
      </c>
    </row>
    <row r="11" spans="1:10" ht="17" thickBot="1" x14ac:dyDescent="0.25">
      <c r="F11" s="17">
        <f>COUNT(F3:F8)</f>
        <v>6</v>
      </c>
      <c r="G11" s="18">
        <f t="shared" ref="G11:H11" si="6">COUNT(G3:G8)</f>
        <v>5</v>
      </c>
      <c r="H11" s="18">
        <f t="shared" si="6"/>
        <v>6</v>
      </c>
      <c r="I11" s="19">
        <f t="shared" ref="I11" si="7">COUNT(I3:I8)</f>
        <v>6</v>
      </c>
      <c r="J11" t="s">
        <v>71</v>
      </c>
    </row>
  </sheetData>
  <mergeCells count="1">
    <mergeCell ref="F1:I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1A2C5B-3F2A-4DAB-917A-F30527A13139}">
  <dimension ref="B1:H17"/>
  <sheetViews>
    <sheetView workbookViewId="0">
      <selection activeCell="B15" sqref="B15:D17"/>
    </sheetView>
  </sheetViews>
  <sheetFormatPr baseColWidth="10" defaultColWidth="8.83203125" defaultRowHeight="16" x14ac:dyDescent="0.2"/>
  <cols>
    <col min="3" max="3" width="13.6640625" bestFit="1" customWidth="1"/>
    <col min="4" max="4" width="13.6640625" customWidth="1"/>
    <col min="6" max="6" width="13.6640625" bestFit="1" customWidth="1"/>
    <col min="7" max="7" width="21.1640625" bestFit="1" customWidth="1"/>
  </cols>
  <sheetData>
    <row r="1" spans="2:8" x14ac:dyDescent="0.2">
      <c r="B1" s="34" t="s">
        <v>20</v>
      </c>
      <c r="C1" s="35" t="s">
        <v>75</v>
      </c>
      <c r="D1" s="43"/>
      <c r="E1" s="41"/>
      <c r="F1" s="108" t="s">
        <v>76</v>
      </c>
      <c r="G1" s="59" t="s">
        <v>77</v>
      </c>
    </row>
    <row r="2" spans="2:8" x14ac:dyDescent="0.2">
      <c r="B2" s="16">
        <v>6.6666699999999995E-2</v>
      </c>
      <c r="C2" s="15">
        <v>6.2E-2</v>
      </c>
      <c r="D2" s="36"/>
      <c r="F2" s="16">
        <v>1.5</v>
      </c>
      <c r="G2" s="15">
        <v>0.466667</v>
      </c>
    </row>
    <row r="3" spans="2:8" x14ac:dyDescent="0.2">
      <c r="B3" s="16">
        <v>0.16666700000000001</v>
      </c>
      <c r="C3" s="15">
        <v>5.6000000000000001E-2</v>
      </c>
      <c r="D3" s="36"/>
      <c r="F3" s="16">
        <v>1.86538</v>
      </c>
      <c r="G3" s="15">
        <v>0.43298999999999999</v>
      </c>
    </row>
    <row r="4" spans="2:8" x14ac:dyDescent="0.2">
      <c r="B4" s="16">
        <v>1.44167</v>
      </c>
      <c r="C4" s="15">
        <v>0.98</v>
      </c>
      <c r="D4" s="36"/>
      <c r="F4" s="16">
        <v>2.6166700000000001</v>
      </c>
      <c r="G4" s="15">
        <v>0.5</v>
      </c>
    </row>
    <row r="5" spans="2:8" x14ac:dyDescent="0.2">
      <c r="B5" s="16">
        <v>0.75833300000000003</v>
      </c>
      <c r="C5" s="15">
        <v>0.73209999999999997</v>
      </c>
      <c r="D5" s="36"/>
      <c r="F5" s="16">
        <v>3.4750000000000001</v>
      </c>
      <c r="G5" s="83">
        <v>1.05</v>
      </c>
    </row>
    <row r="6" spans="2:8" x14ac:dyDescent="0.2">
      <c r="B6" s="16">
        <v>0.4</v>
      </c>
      <c r="C6" s="15">
        <v>0.45</v>
      </c>
      <c r="D6" s="36"/>
      <c r="F6" s="16">
        <v>1.05</v>
      </c>
      <c r="G6" s="15">
        <v>0.8</v>
      </c>
    </row>
    <row r="7" spans="2:8" x14ac:dyDescent="0.2">
      <c r="B7" s="16">
        <v>0.94117600000000001</v>
      </c>
      <c r="C7" s="15">
        <v>0.94117600000000001</v>
      </c>
      <c r="D7" s="36"/>
      <c r="F7" s="16">
        <v>1.3880600000000001</v>
      </c>
      <c r="G7" s="15">
        <v>0.74166699999999997</v>
      </c>
    </row>
    <row r="8" spans="2:8" x14ac:dyDescent="0.2">
      <c r="B8" s="16">
        <v>0.70833299999999999</v>
      </c>
      <c r="C8" s="15">
        <v>0.70833299999999999</v>
      </c>
      <c r="D8" s="36"/>
      <c r="F8" s="16">
        <v>0.90833299999999995</v>
      </c>
      <c r="G8" s="15">
        <v>0.408333</v>
      </c>
    </row>
    <row r="9" spans="2:8" x14ac:dyDescent="0.2">
      <c r="B9" s="16">
        <v>2.2166700000000001</v>
      </c>
      <c r="C9" s="15">
        <v>1.89</v>
      </c>
      <c r="D9" s="36"/>
      <c r="F9" s="16">
        <v>2.4583300000000001</v>
      </c>
      <c r="G9" s="83">
        <v>1.37</v>
      </c>
    </row>
    <row r="10" spans="2:8" x14ac:dyDescent="0.2">
      <c r="B10" s="16">
        <v>0.85</v>
      </c>
      <c r="C10" s="15">
        <v>0.78</v>
      </c>
      <c r="D10" s="36"/>
      <c r="F10" s="16">
        <v>0.33333299999999999</v>
      </c>
      <c r="G10" s="15">
        <v>0</v>
      </c>
    </row>
    <row r="11" spans="2:8" x14ac:dyDescent="0.2">
      <c r="B11" s="16">
        <v>1.0333300000000001</v>
      </c>
      <c r="C11" s="15">
        <v>0.76</v>
      </c>
      <c r="D11" s="36"/>
      <c r="F11" s="16">
        <v>3.3250000000000002</v>
      </c>
      <c r="G11" s="15">
        <v>1.1100000000000001</v>
      </c>
    </row>
    <row r="12" spans="2:8" x14ac:dyDescent="0.2">
      <c r="B12" s="16">
        <v>0</v>
      </c>
      <c r="C12" s="15">
        <v>0</v>
      </c>
      <c r="D12" s="36"/>
      <c r="F12" s="16">
        <v>1.925</v>
      </c>
      <c r="G12" s="15">
        <v>0.62857099999999999</v>
      </c>
    </row>
    <row r="13" spans="2:8" ht="17" thickBot="1" x14ac:dyDescent="0.25">
      <c r="B13" s="16">
        <v>0.216667</v>
      </c>
      <c r="C13" s="15">
        <v>0.186</v>
      </c>
      <c r="D13" s="36"/>
      <c r="F13" s="29">
        <v>2.75</v>
      </c>
      <c r="G13" s="31">
        <v>0.96842099999999998</v>
      </c>
    </row>
    <row r="14" spans="2:8" ht="17" thickBot="1" x14ac:dyDescent="0.25">
      <c r="B14" s="17">
        <v>0.23333300000000001</v>
      </c>
      <c r="C14" s="19">
        <v>0.21</v>
      </c>
      <c r="D14" s="36"/>
      <c r="F14" s="90">
        <f>AVERAGE(F1:F13)</f>
        <v>1.9662588333333335</v>
      </c>
      <c r="G14" s="91">
        <f>AVERAGE(G2:G13)</f>
        <v>0.70638741666666671</v>
      </c>
      <c r="H14" t="s">
        <v>69</v>
      </c>
    </row>
    <row r="15" spans="2:8" x14ac:dyDescent="0.2">
      <c r="B15" s="90">
        <f>AVERAGE(B2:B14)</f>
        <v>0.69483428461538443</v>
      </c>
      <c r="C15" s="91">
        <f>AVERAGE(C2:C14)</f>
        <v>0.59658530769230766</v>
      </c>
      <c r="D15" t="s">
        <v>69</v>
      </c>
      <c r="F15" s="16">
        <f>_xlfn.STDEV.S(F1:F13)/SQRT(COUNT(F1:F13))</f>
        <v>0.28325315956997943</v>
      </c>
      <c r="G15" s="15">
        <f>_xlfn.STDEV.S(G1:G13)/SQRT(COUNT(G1:G13))</f>
        <v>0.10901441220221678</v>
      </c>
      <c r="H15" t="s">
        <v>70</v>
      </c>
    </row>
    <row r="16" spans="2:8" ht="17" thickBot="1" x14ac:dyDescent="0.25">
      <c r="B16" s="16">
        <f>_xlfn.STDEV.S(B2:B14)/SQRT(COUNT(B2:B14))</f>
        <v>0.17471967186678986</v>
      </c>
      <c r="C16" s="15">
        <f>_xlfn.STDEV.S(C2:C14)/SQRT(COUNT(C2:C14))</f>
        <v>0.14551658488302205</v>
      </c>
      <c r="D16" t="s">
        <v>70</v>
      </c>
      <c r="F16" s="17">
        <f>COUNT(F1:F13)</f>
        <v>12</v>
      </c>
      <c r="G16" s="19">
        <f>COUNT(G1:G13)</f>
        <v>12</v>
      </c>
      <c r="H16" t="s">
        <v>71</v>
      </c>
    </row>
    <row r="17" spans="2:4" ht="17" thickBot="1" x14ac:dyDescent="0.25">
      <c r="B17" s="17">
        <f>COUNT(B2:B14)</f>
        <v>13</v>
      </c>
      <c r="C17" s="19">
        <f>COUNT(C2:C14)</f>
        <v>13</v>
      </c>
      <c r="D17" t="s">
        <v>7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687B04-FE5E-487F-B738-1CB71BE42F97}">
  <dimension ref="A1:G16"/>
  <sheetViews>
    <sheetView workbookViewId="0">
      <selection activeCell="C14" sqref="C14:C16"/>
    </sheetView>
  </sheetViews>
  <sheetFormatPr baseColWidth="10" defaultColWidth="8.83203125" defaultRowHeight="16" x14ac:dyDescent="0.2"/>
  <cols>
    <col min="1" max="1" width="7.1640625" bestFit="1" customWidth="1"/>
    <col min="2" max="2" width="13.6640625" bestFit="1" customWidth="1"/>
    <col min="5" max="5" width="13.6640625" bestFit="1" customWidth="1"/>
    <col min="6" max="6" width="20.1640625" bestFit="1" customWidth="1"/>
  </cols>
  <sheetData>
    <row r="1" spans="1:7" x14ac:dyDescent="0.2">
      <c r="A1" s="34" t="s">
        <v>20</v>
      </c>
      <c r="B1" s="35" t="s">
        <v>75</v>
      </c>
      <c r="C1" s="43"/>
      <c r="D1" s="41"/>
      <c r="E1" s="108" t="s">
        <v>76</v>
      </c>
      <c r="F1" s="59" t="s">
        <v>77</v>
      </c>
    </row>
    <row r="2" spans="1:7" x14ac:dyDescent="0.2">
      <c r="A2" s="16">
        <v>104.3</v>
      </c>
      <c r="B2" s="15">
        <v>100.7</v>
      </c>
      <c r="E2" s="16">
        <v>73.3</v>
      </c>
      <c r="F2" s="15">
        <v>78.599999999999994</v>
      </c>
    </row>
    <row r="3" spans="1:7" x14ac:dyDescent="0.2">
      <c r="A3" s="16">
        <v>72.63</v>
      </c>
      <c r="B3" s="15">
        <v>70.8</v>
      </c>
      <c r="E3" s="16">
        <v>56.7</v>
      </c>
      <c r="F3" s="15">
        <v>86.78</v>
      </c>
    </row>
    <row r="4" spans="1:7" x14ac:dyDescent="0.2">
      <c r="A4" s="16">
        <v>47.52</v>
      </c>
      <c r="B4" s="15">
        <v>56</v>
      </c>
      <c r="E4" s="16">
        <v>86.5</v>
      </c>
      <c r="F4" s="15">
        <v>90.4</v>
      </c>
    </row>
    <row r="5" spans="1:7" x14ac:dyDescent="0.2">
      <c r="A5" s="16">
        <v>117.8</v>
      </c>
      <c r="B5" s="15">
        <v>120</v>
      </c>
      <c r="E5" s="16">
        <v>124.8</v>
      </c>
      <c r="F5" s="15">
        <v>167.9</v>
      </c>
    </row>
    <row r="6" spans="1:7" x14ac:dyDescent="0.2">
      <c r="A6" s="16">
        <v>70.5</v>
      </c>
      <c r="B6" s="15">
        <v>80.7</v>
      </c>
      <c r="E6" s="16">
        <v>94.8</v>
      </c>
      <c r="F6" s="15">
        <v>100.7</v>
      </c>
    </row>
    <row r="7" spans="1:7" x14ac:dyDescent="0.2">
      <c r="A7" s="16">
        <v>188.9</v>
      </c>
      <c r="B7" s="15">
        <v>180.6</v>
      </c>
      <c r="E7" s="16">
        <v>152</v>
      </c>
      <c r="F7" s="15">
        <v>178.9</v>
      </c>
    </row>
    <row r="8" spans="1:7" x14ac:dyDescent="0.2">
      <c r="A8" s="16">
        <v>78.900000000000006</v>
      </c>
      <c r="B8" s="15">
        <v>76.900000000000006</v>
      </c>
      <c r="E8" s="16">
        <v>66.400000000000006</v>
      </c>
      <c r="F8" s="15">
        <v>70.8</v>
      </c>
    </row>
    <row r="9" spans="1:7" x14ac:dyDescent="0.2">
      <c r="A9" s="16">
        <v>45.7</v>
      </c>
      <c r="B9" s="15">
        <v>44.5</v>
      </c>
      <c r="E9" s="16">
        <v>80.8</v>
      </c>
      <c r="F9" s="15">
        <v>82.7</v>
      </c>
    </row>
    <row r="10" spans="1:7" x14ac:dyDescent="0.2">
      <c r="A10" s="16">
        <v>77.89</v>
      </c>
      <c r="B10" s="15">
        <v>80.56</v>
      </c>
      <c r="E10" s="16">
        <v>63.8</v>
      </c>
      <c r="F10" s="15">
        <v>70.900000000000006</v>
      </c>
    </row>
    <row r="11" spans="1:7" x14ac:dyDescent="0.2">
      <c r="A11" s="16">
        <v>101.45</v>
      </c>
      <c r="B11" s="15">
        <v>102.34</v>
      </c>
      <c r="E11" s="16">
        <v>113.3</v>
      </c>
      <c r="F11" s="15">
        <v>158.6</v>
      </c>
    </row>
    <row r="12" spans="1:7" ht="17" thickBot="1" x14ac:dyDescent="0.25">
      <c r="A12" s="16">
        <v>99</v>
      </c>
      <c r="B12" s="15">
        <v>100</v>
      </c>
      <c r="E12" s="17">
        <v>98.7</v>
      </c>
      <c r="F12" s="19">
        <v>135.69999999999999</v>
      </c>
    </row>
    <row r="13" spans="1:7" ht="17" thickBot="1" x14ac:dyDescent="0.25">
      <c r="A13" s="17">
        <v>98</v>
      </c>
      <c r="B13" s="19">
        <v>99</v>
      </c>
      <c r="E13" s="90">
        <f>AVERAGE(E2:E12)</f>
        <v>91.918181818181807</v>
      </c>
      <c r="F13" s="90">
        <f>AVERAGE(F2:F12)</f>
        <v>111.08909090909091</v>
      </c>
      <c r="G13" t="s">
        <v>69</v>
      </c>
    </row>
    <row r="14" spans="1:7" x14ac:dyDescent="0.2">
      <c r="A14" s="90">
        <f>AVERAGE(A1:A13)</f>
        <v>91.882500000000007</v>
      </c>
      <c r="B14" s="91">
        <f>AVERAGE(B1:B13)</f>
        <v>92.674999999999997</v>
      </c>
      <c r="C14" t="s">
        <v>69</v>
      </c>
      <c r="E14" s="16">
        <f>_xlfn.STDEV.S(E2:E12)/SQRT(COUNT(E2:E12))</f>
        <v>8.7304359797603741</v>
      </c>
      <c r="F14" s="16">
        <f>_xlfn.STDEV.S(F2:F12)/SQRT(COUNT(F2:F12))</f>
        <v>12.400711523174449</v>
      </c>
      <c r="G14" t="s">
        <v>70</v>
      </c>
    </row>
    <row r="15" spans="1:7" ht="17" thickBot="1" x14ac:dyDescent="0.25">
      <c r="A15" s="16">
        <f>_xlfn.STDEV.S(A1:A13)/SQRT(COUNT(A1:A13))</f>
        <v>10.909748985043899</v>
      </c>
      <c r="B15" s="15">
        <f>_xlfn.STDEV.S(B1:B13)/SQRT(COUNT(B1:B13))</f>
        <v>10.080119084493791</v>
      </c>
      <c r="C15" t="s">
        <v>70</v>
      </c>
      <c r="E15" s="17">
        <f>COUNT(E2:E12)</f>
        <v>11</v>
      </c>
      <c r="F15" s="17">
        <f>COUNT(F2:F12)</f>
        <v>11</v>
      </c>
      <c r="G15" t="s">
        <v>71</v>
      </c>
    </row>
    <row r="16" spans="1:7" ht="17" thickBot="1" x14ac:dyDescent="0.25">
      <c r="A16" s="17">
        <f>COUNT(A1:A13)</f>
        <v>12</v>
      </c>
      <c r="B16" s="19">
        <f>COUNT(B1:B13)</f>
        <v>12</v>
      </c>
      <c r="C16" t="s">
        <v>7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5B5418-4A80-40EA-AB33-7E222532BCAC}">
  <dimension ref="A1:H10"/>
  <sheetViews>
    <sheetView workbookViewId="0">
      <selection activeCell="A9" sqref="A9"/>
    </sheetView>
  </sheetViews>
  <sheetFormatPr baseColWidth="10" defaultColWidth="8.83203125" defaultRowHeight="16" x14ac:dyDescent="0.2"/>
  <sheetData>
    <row r="1" spans="1:8" ht="17" thickBot="1" x14ac:dyDescent="0.25">
      <c r="A1" s="161" t="s">
        <v>34</v>
      </c>
      <c r="B1" s="170"/>
      <c r="C1" s="171"/>
      <c r="E1" s="161" t="s">
        <v>73</v>
      </c>
      <c r="F1" s="170"/>
      <c r="G1" s="171"/>
    </row>
    <row r="2" spans="1:8" ht="17" thickBot="1" x14ac:dyDescent="0.25">
      <c r="A2" s="38" t="s">
        <v>20</v>
      </c>
      <c r="B2" s="39" t="s">
        <v>79</v>
      </c>
      <c r="C2" s="40" t="s">
        <v>80</v>
      </c>
      <c r="E2" s="38" t="s">
        <v>20</v>
      </c>
      <c r="F2" s="39" t="s">
        <v>79</v>
      </c>
      <c r="G2" s="40" t="s">
        <v>80</v>
      </c>
    </row>
    <row r="3" spans="1:8" x14ac:dyDescent="0.2">
      <c r="A3" s="63">
        <v>-66</v>
      </c>
      <c r="B3" s="37">
        <v>-55</v>
      </c>
      <c r="C3" s="77">
        <v>-34</v>
      </c>
      <c r="E3" s="37">
        <v>-35</v>
      </c>
      <c r="F3" s="37">
        <v>-47</v>
      </c>
      <c r="G3" s="37">
        <v>-56</v>
      </c>
    </row>
    <row r="4" spans="1:8" x14ac:dyDescent="0.2">
      <c r="A4" s="16">
        <v>-55</v>
      </c>
      <c r="B4" s="14">
        <v>-37</v>
      </c>
      <c r="C4" s="15">
        <v>-40</v>
      </c>
      <c r="E4" s="14">
        <v>-45</v>
      </c>
      <c r="F4" s="14">
        <v>-38</v>
      </c>
      <c r="G4" s="14">
        <v>-54</v>
      </c>
    </row>
    <row r="5" spans="1:8" x14ac:dyDescent="0.2">
      <c r="A5" s="16">
        <v>-57</v>
      </c>
      <c r="B5" s="14">
        <v>-52</v>
      </c>
      <c r="C5" s="15">
        <v>-38</v>
      </c>
      <c r="E5" s="14">
        <v>-34</v>
      </c>
      <c r="F5" s="14">
        <v>-42</v>
      </c>
      <c r="G5" s="14">
        <v>-56</v>
      </c>
    </row>
    <row r="6" spans="1:8" x14ac:dyDescent="0.2">
      <c r="A6" s="16">
        <v>-54</v>
      </c>
      <c r="B6" s="14">
        <v>-42</v>
      </c>
      <c r="C6" s="15"/>
      <c r="E6" s="14">
        <v>-34</v>
      </c>
      <c r="F6" s="14">
        <v>-41</v>
      </c>
      <c r="G6" s="14"/>
    </row>
    <row r="7" spans="1:8" x14ac:dyDescent="0.2">
      <c r="A7" s="16">
        <v>-53</v>
      </c>
      <c r="B7" s="14"/>
      <c r="C7" s="15"/>
      <c r="E7" s="14">
        <v>-40</v>
      </c>
      <c r="F7" s="14"/>
      <c r="G7" s="14"/>
    </row>
    <row r="8" spans="1:8" x14ac:dyDescent="0.2">
      <c r="A8" s="72">
        <f>AVERAGE(A3:A7)</f>
        <v>-57</v>
      </c>
      <c r="B8" s="70">
        <f>AVERAGE(B3:B7)</f>
        <v>-46.5</v>
      </c>
      <c r="C8" s="73">
        <f t="shared" ref="C8" si="0">AVERAGE(C3:C7)</f>
        <v>-37.333333333333336</v>
      </c>
      <c r="D8" t="s">
        <v>69</v>
      </c>
      <c r="E8" s="72">
        <f>AVERAGE(E3:E7)</f>
        <v>-37.6</v>
      </c>
      <c r="F8" s="70">
        <f>AVERAGE(F3:F7)</f>
        <v>-42</v>
      </c>
      <c r="G8" s="73">
        <f t="shared" ref="G8" si="1">AVERAGE(G3:G7)</f>
        <v>-55.333333333333336</v>
      </c>
      <c r="H8" t="s">
        <v>69</v>
      </c>
    </row>
    <row r="9" spans="1:8" x14ac:dyDescent="0.2">
      <c r="A9" s="16">
        <f>_xlfn.STDEV.S(A3:A7)/SQRT(COUNT(A3:A7))</f>
        <v>2.3452078799117149</v>
      </c>
      <c r="B9" s="14">
        <f>_xlfn.STDEV.S(B3:B7)/SQRT(COUNT(B3:B7))</f>
        <v>4.2130748865881795</v>
      </c>
      <c r="C9" s="15">
        <f t="shared" ref="C9" si="2">_xlfn.STDEV.S(C3:C7)/SQRT(COUNT(C3:C7))</f>
        <v>1.763834207376394</v>
      </c>
      <c r="D9" t="s">
        <v>70</v>
      </c>
      <c r="E9" s="16">
        <f>_xlfn.STDEV.S(E3:E7)/SQRT(COUNT(E3:E7))</f>
        <v>2.1587033144922882</v>
      </c>
      <c r="F9" s="14">
        <f>_xlfn.STDEV.S(F3:F7)/SQRT(COUNT(F3:F7))</f>
        <v>1.8708286933869707</v>
      </c>
      <c r="G9" s="15">
        <f t="shared" ref="G9" si="3">_xlfn.STDEV.S(G3:G7)/SQRT(COUNT(G3:G7))</f>
        <v>0.66666666666666674</v>
      </c>
      <c r="H9" t="s">
        <v>70</v>
      </c>
    </row>
    <row r="10" spans="1:8" ht="17" thickBot="1" x14ac:dyDescent="0.25">
      <c r="A10" s="17">
        <f>COUNT(A3:A7)</f>
        <v>5</v>
      </c>
      <c r="B10" s="18">
        <f t="shared" ref="B10:C10" si="4">COUNT(B3:B7)</f>
        <v>4</v>
      </c>
      <c r="C10" s="19">
        <f t="shared" si="4"/>
        <v>3</v>
      </c>
      <c r="D10" t="s">
        <v>71</v>
      </c>
      <c r="E10" s="17">
        <f>COUNT(E3:E7)</f>
        <v>5</v>
      </c>
      <c r="F10" s="18">
        <f t="shared" ref="F10:G10" si="5">COUNT(F3:F7)</f>
        <v>4</v>
      </c>
      <c r="G10" s="19">
        <f t="shared" si="5"/>
        <v>3</v>
      </c>
      <c r="H10" t="s">
        <v>71</v>
      </c>
    </row>
  </sheetData>
  <mergeCells count="2">
    <mergeCell ref="A1:C1"/>
    <mergeCell ref="E1:G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027C37-9E67-4D5C-8480-33FE8AC2E368}">
  <dimension ref="B1:Y7"/>
  <sheetViews>
    <sheetView workbookViewId="0">
      <selection activeCell="I21" sqref="I21"/>
    </sheetView>
  </sheetViews>
  <sheetFormatPr baseColWidth="10" defaultColWidth="8.83203125" defaultRowHeight="16" x14ac:dyDescent="0.2"/>
  <sheetData>
    <row r="1" spans="2:25" ht="17" thickBot="1" x14ac:dyDescent="0.25">
      <c r="B1" s="74" t="s">
        <v>123</v>
      </c>
      <c r="C1" s="75" t="s">
        <v>126</v>
      </c>
      <c r="D1" s="75" t="s">
        <v>127</v>
      </c>
      <c r="E1" s="75" t="s">
        <v>128</v>
      </c>
      <c r="F1" s="75" t="s">
        <v>129</v>
      </c>
      <c r="G1" s="88" t="s">
        <v>130</v>
      </c>
      <c r="H1" s="75" t="s">
        <v>131</v>
      </c>
      <c r="I1" s="75" t="s">
        <v>132</v>
      </c>
      <c r="J1" s="75" t="s">
        <v>133</v>
      </c>
      <c r="K1" s="75" t="s">
        <v>134</v>
      </c>
      <c r="L1" s="75" t="s">
        <v>135</v>
      </c>
      <c r="M1" s="75" t="s">
        <v>23</v>
      </c>
      <c r="N1" s="76" t="s">
        <v>125</v>
      </c>
      <c r="P1" s="75" t="s">
        <v>126</v>
      </c>
      <c r="Q1" s="75" t="s">
        <v>127</v>
      </c>
      <c r="R1" s="75" t="s">
        <v>128</v>
      </c>
      <c r="S1" s="75" t="s">
        <v>129</v>
      </c>
      <c r="T1" s="88" t="s">
        <v>130</v>
      </c>
      <c r="U1" s="75" t="s">
        <v>131</v>
      </c>
      <c r="V1" s="75" t="s">
        <v>132</v>
      </c>
      <c r="W1" s="75" t="s">
        <v>133</v>
      </c>
      <c r="X1" s="75" t="s">
        <v>20</v>
      </c>
      <c r="Y1" s="76" t="s">
        <v>124</v>
      </c>
    </row>
    <row r="2" spans="2:25" x14ac:dyDescent="0.2">
      <c r="B2" s="153">
        <v>40</v>
      </c>
      <c r="C2" s="153">
        <v>0</v>
      </c>
      <c r="D2" s="153">
        <v>0</v>
      </c>
      <c r="E2" s="153">
        <v>0</v>
      </c>
      <c r="F2" s="153">
        <v>0</v>
      </c>
      <c r="G2" s="153">
        <v>0</v>
      </c>
      <c r="H2" s="153">
        <v>0</v>
      </c>
      <c r="I2" s="153">
        <v>0</v>
      </c>
      <c r="J2" s="153">
        <v>0</v>
      </c>
      <c r="K2" s="153">
        <v>0</v>
      </c>
      <c r="L2" s="153">
        <v>0</v>
      </c>
      <c r="M2" s="154">
        <f>AVERAGE(C2:L2)</f>
        <v>0</v>
      </c>
      <c r="N2" s="154">
        <f>_xlfn.STDEV.S(C2:L2)/SQRT(COUNT(C2:L2))</f>
        <v>0</v>
      </c>
      <c r="P2" s="37">
        <v>0</v>
      </c>
      <c r="Q2" s="37">
        <v>0</v>
      </c>
      <c r="R2" s="37">
        <v>0</v>
      </c>
      <c r="S2" s="37">
        <v>0</v>
      </c>
      <c r="T2" s="37">
        <v>0</v>
      </c>
      <c r="U2" s="37">
        <v>0</v>
      </c>
      <c r="V2" s="37">
        <v>0</v>
      </c>
      <c r="W2" s="37">
        <v>0</v>
      </c>
      <c r="X2" s="154">
        <f t="shared" ref="X2:X7" si="0">AVERAGE(P2:W2)</f>
        <v>0</v>
      </c>
      <c r="Y2" s="154">
        <f t="shared" ref="Y2:Y7" si="1">_xlfn.STDEV.S(P2:W2)/SQRT(COUNT(P2:W2))</f>
        <v>0</v>
      </c>
    </row>
    <row r="3" spans="2:25" x14ac:dyDescent="0.2">
      <c r="B3" s="151">
        <v>60</v>
      </c>
      <c r="C3" s="151">
        <v>0</v>
      </c>
      <c r="D3" s="151">
        <v>0</v>
      </c>
      <c r="E3" s="151">
        <v>0</v>
      </c>
      <c r="F3" s="151">
        <v>0</v>
      </c>
      <c r="G3" s="151">
        <v>0</v>
      </c>
      <c r="H3" s="151">
        <v>0</v>
      </c>
      <c r="I3" s="151">
        <v>0</v>
      </c>
      <c r="J3" s="151">
        <v>0</v>
      </c>
      <c r="K3" s="151">
        <v>0</v>
      </c>
      <c r="L3" s="151">
        <v>0</v>
      </c>
      <c r="M3" s="152">
        <f t="shared" ref="M3:M7" si="2">AVERAGE(C3:L3)</f>
        <v>0</v>
      </c>
      <c r="N3" s="152">
        <f t="shared" ref="N3:N7" si="3">_xlfn.STDEV.S(C3:L3)/SQRT(COUNT(C3:L3))</f>
        <v>0</v>
      </c>
      <c r="P3" s="14">
        <v>0</v>
      </c>
      <c r="Q3" s="14">
        <v>0</v>
      </c>
      <c r="R3" s="14">
        <v>0</v>
      </c>
      <c r="S3" s="14">
        <v>0</v>
      </c>
      <c r="T3" s="14">
        <v>0</v>
      </c>
      <c r="U3" s="14">
        <v>0</v>
      </c>
      <c r="V3" s="14">
        <v>0</v>
      </c>
      <c r="W3" s="14">
        <v>0</v>
      </c>
      <c r="X3" s="152">
        <f t="shared" si="0"/>
        <v>0</v>
      </c>
      <c r="Y3" s="152">
        <f t="shared" si="1"/>
        <v>0</v>
      </c>
    </row>
    <row r="4" spans="2:25" x14ac:dyDescent="0.2">
      <c r="B4" s="151">
        <v>80</v>
      </c>
      <c r="C4" s="151">
        <v>7.5</v>
      </c>
      <c r="D4" s="151">
        <v>3.3</v>
      </c>
      <c r="E4" s="151">
        <v>0.83</v>
      </c>
      <c r="F4" s="151">
        <v>0</v>
      </c>
      <c r="G4" s="151">
        <v>6.6</v>
      </c>
      <c r="H4" s="151">
        <v>4.16</v>
      </c>
      <c r="I4" s="151">
        <v>0.83</v>
      </c>
      <c r="J4" s="151">
        <v>7.5</v>
      </c>
      <c r="K4" s="151">
        <v>2.5</v>
      </c>
      <c r="L4" s="151">
        <v>6.6</v>
      </c>
      <c r="M4" s="152">
        <f t="shared" si="2"/>
        <v>3.9820000000000002</v>
      </c>
      <c r="N4" s="152">
        <f t="shared" si="3"/>
        <v>0.92424239244908035</v>
      </c>
      <c r="P4" s="14">
        <v>0.83</v>
      </c>
      <c r="Q4" s="14">
        <v>1.6</v>
      </c>
      <c r="R4" s="14">
        <v>0.83</v>
      </c>
      <c r="S4" s="14">
        <v>0</v>
      </c>
      <c r="T4" s="14">
        <v>0</v>
      </c>
      <c r="U4" s="14">
        <v>0.83</v>
      </c>
      <c r="V4" s="14">
        <v>0.83</v>
      </c>
      <c r="W4" s="14">
        <v>0.83</v>
      </c>
      <c r="X4" s="152">
        <f t="shared" si="0"/>
        <v>0.71875</v>
      </c>
      <c r="Y4" s="152">
        <f t="shared" si="1"/>
        <v>0.18281955877703179</v>
      </c>
    </row>
    <row r="5" spans="2:25" x14ac:dyDescent="0.2">
      <c r="B5" s="151">
        <v>100</v>
      </c>
      <c r="C5" s="151">
        <v>3.3</v>
      </c>
      <c r="D5" s="151">
        <v>7.5</v>
      </c>
      <c r="E5" s="151">
        <v>8.3000000000000007</v>
      </c>
      <c r="F5" s="151">
        <v>6.6</v>
      </c>
      <c r="G5" s="151">
        <v>5.83</v>
      </c>
      <c r="H5" s="151">
        <v>6.6</v>
      </c>
      <c r="I5" s="151">
        <v>3.3</v>
      </c>
      <c r="J5" s="151">
        <v>10.83</v>
      </c>
      <c r="K5" s="151">
        <v>7.5</v>
      </c>
      <c r="L5" s="151">
        <v>7.5</v>
      </c>
      <c r="M5" s="152">
        <f t="shared" si="2"/>
        <v>6.7259999999999991</v>
      </c>
      <c r="N5" s="152">
        <f t="shared" si="3"/>
        <v>0.71045400195149189</v>
      </c>
      <c r="P5" s="14">
        <v>7.5</v>
      </c>
      <c r="Q5" s="14">
        <v>0</v>
      </c>
      <c r="R5" s="14">
        <v>3.33</v>
      </c>
      <c r="S5" s="14">
        <v>2.5</v>
      </c>
      <c r="T5" s="14">
        <v>2.5</v>
      </c>
      <c r="U5" s="14">
        <v>3.3</v>
      </c>
      <c r="V5" s="14">
        <v>4.16</v>
      </c>
      <c r="W5" s="14">
        <v>3.3</v>
      </c>
      <c r="X5" s="152">
        <f t="shared" si="0"/>
        <v>3.32375</v>
      </c>
      <c r="Y5" s="152">
        <f t="shared" si="1"/>
        <v>0.738555388918123</v>
      </c>
    </row>
    <row r="6" spans="2:25" x14ac:dyDescent="0.2">
      <c r="B6" s="151">
        <v>120</v>
      </c>
      <c r="C6" s="151">
        <v>8.3000000000000007</v>
      </c>
      <c r="D6" s="151">
        <v>7.5</v>
      </c>
      <c r="E6" s="151">
        <v>7.5</v>
      </c>
      <c r="F6" s="151">
        <v>8.3000000000000007</v>
      </c>
      <c r="G6" s="151">
        <v>5.83</v>
      </c>
      <c r="H6" s="151">
        <v>7.5</v>
      </c>
      <c r="I6" s="151">
        <v>8.3000000000000007</v>
      </c>
      <c r="J6" s="151">
        <v>10.83</v>
      </c>
      <c r="K6" s="151">
        <v>7.5</v>
      </c>
      <c r="L6" s="151">
        <v>7.5</v>
      </c>
      <c r="M6" s="152">
        <f t="shared" si="2"/>
        <v>7.9060000000000006</v>
      </c>
      <c r="N6" s="152">
        <f t="shared" si="3"/>
        <v>0.39650472884948079</v>
      </c>
      <c r="P6" s="14">
        <v>8.3000000000000007</v>
      </c>
      <c r="Q6" s="14">
        <v>9.16</v>
      </c>
      <c r="R6" s="14">
        <v>7.5</v>
      </c>
      <c r="S6" s="14">
        <v>7.5</v>
      </c>
      <c r="T6" s="14">
        <v>7.5</v>
      </c>
      <c r="U6" s="14">
        <v>3.3</v>
      </c>
      <c r="V6" s="14">
        <v>7.5</v>
      </c>
      <c r="W6" s="14">
        <v>7.5</v>
      </c>
      <c r="X6" s="152">
        <f t="shared" si="0"/>
        <v>7.2824999999999998</v>
      </c>
      <c r="Y6" s="152">
        <f t="shared" si="1"/>
        <v>0.60735300984800389</v>
      </c>
    </row>
    <row r="7" spans="2:25" x14ac:dyDescent="0.2">
      <c r="B7" s="151">
        <v>140</v>
      </c>
      <c r="C7" s="151">
        <v>8.3000000000000007</v>
      </c>
      <c r="D7" s="151">
        <v>7.5</v>
      </c>
      <c r="E7" s="151">
        <v>8.3000000000000007</v>
      </c>
      <c r="F7" s="151">
        <v>7.5</v>
      </c>
      <c r="G7" s="151">
        <v>7.5</v>
      </c>
      <c r="H7" s="151">
        <v>7.5</v>
      </c>
      <c r="I7" s="151">
        <v>8.3000000000000007</v>
      </c>
      <c r="J7" s="151">
        <v>10.83</v>
      </c>
      <c r="K7" s="151">
        <v>7.5</v>
      </c>
      <c r="L7" s="151">
        <v>7.5</v>
      </c>
      <c r="M7" s="152">
        <f t="shared" si="2"/>
        <v>8.0730000000000004</v>
      </c>
      <c r="N7" s="152">
        <f t="shared" si="3"/>
        <v>0.32872835796951583</v>
      </c>
      <c r="P7" s="14">
        <v>8.3000000000000007</v>
      </c>
      <c r="Q7" s="14">
        <v>9.16</v>
      </c>
      <c r="R7" s="14">
        <v>8.3000000000000007</v>
      </c>
      <c r="S7" s="14">
        <v>7.5</v>
      </c>
      <c r="T7" s="14">
        <v>8.3000000000000007</v>
      </c>
      <c r="U7" s="14">
        <v>9.16</v>
      </c>
      <c r="V7" s="14">
        <v>7.5</v>
      </c>
      <c r="W7" s="14">
        <v>9.16</v>
      </c>
      <c r="X7" s="152">
        <f t="shared" si="0"/>
        <v>8.4224999999999994</v>
      </c>
      <c r="Y7" s="152">
        <f t="shared" si="1"/>
        <v>0.24563147483287115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D3EF1D-A83A-4AB1-B7BF-F0DE2383931A}">
  <dimension ref="A1:E32"/>
  <sheetViews>
    <sheetView workbookViewId="0">
      <selection activeCell="H10" sqref="H10"/>
    </sheetView>
  </sheetViews>
  <sheetFormatPr baseColWidth="10" defaultColWidth="8.83203125" defaultRowHeight="16" x14ac:dyDescent="0.2"/>
  <cols>
    <col min="1" max="1" width="7.33203125" bestFit="1" customWidth="1"/>
    <col min="2" max="3" width="12.5" bestFit="1" customWidth="1"/>
    <col min="4" max="4" width="23.1640625" bestFit="1" customWidth="1"/>
    <col min="5" max="5" width="22.1640625" bestFit="1" customWidth="1"/>
  </cols>
  <sheetData>
    <row r="1" spans="1:5" s="1" customFormat="1" ht="17" thickBot="1" x14ac:dyDescent="0.25">
      <c r="A1" s="38" t="s">
        <v>111</v>
      </c>
      <c r="B1" s="39" t="s">
        <v>136</v>
      </c>
      <c r="C1" s="39" t="s">
        <v>137</v>
      </c>
      <c r="D1" s="39" t="s">
        <v>138</v>
      </c>
      <c r="E1" s="40" t="s">
        <v>139</v>
      </c>
    </row>
    <row r="2" spans="1:5" x14ac:dyDescent="0.2">
      <c r="A2" s="37">
        <v>-80</v>
      </c>
      <c r="B2" s="37">
        <v>-5.4931640625</v>
      </c>
      <c r="C2" s="37">
        <v>-9.765625</v>
      </c>
      <c r="D2" s="37">
        <f>-B2/$B$32</f>
        <v>-4.6248715313463515E-3</v>
      </c>
      <c r="E2" s="37">
        <f>-C2/$C$32</f>
        <v>-3.7296037296037296E-2</v>
      </c>
    </row>
    <row r="3" spans="1:5" x14ac:dyDescent="0.2">
      <c r="A3" s="14">
        <v>-78</v>
      </c>
      <c r="B3" s="14">
        <v>-9.1552734375</v>
      </c>
      <c r="C3" s="14">
        <v>-11.5966796875</v>
      </c>
      <c r="D3" s="14">
        <f t="shared" ref="D3:D32" si="0">-B3/$B$32</f>
        <v>-7.7081192189105861E-3</v>
      </c>
      <c r="E3" s="14">
        <f t="shared" ref="E3:E32" si="1">-C3/$C$32</f>
        <v>-4.4289044289044288E-2</v>
      </c>
    </row>
    <row r="4" spans="1:5" x14ac:dyDescent="0.2">
      <c r="A4" s="14">
        <v>-76</v>
      </c>
      <c r="B4" s="14">
        <v>-1.220703125</v>
      </c>
      <c r="C4" s="14">
        <v>-11.5966796875</v>
      </c>
      <c r="D4" s="14">
        <f t="shared" si="0"/>
        <v>-1.0277492291880781E-3</v>
      </c>
      <c r="E4" s="14">
        <f t="shared" si="1"/>
        <v>-4.4289044289044288E-2</v>
      </c>
    </row>
    <row r="5" spans="1:5" x14ac:dyDescent="0.2">
      <c r="A5" s="14">
        <v>-74</v>
      </c>
      <c r="B5" s="14">
        <v>-3.0517578125</v>
      </c>
      <c r="C5" s="14">
        <v>-16.4794921875</v>
      </c>
      <c r="D5" s="14">
        <f t="shared" si="0"/>
        <v>-2.5693730729701952E-3</v>
      </c>
      <c r="E5" s="14">
        <f t="shared" si="1"/>
        <v>-6.2937062937062943E-2</v>
      </c>
    </row>
    <row r="6" spans="1:5" x14ac:dyDescent="0.2">
      <c r="A6" s="14">
        <v>-72</v>
      </c>
      <c r="B6" s="14">
        <v>-4.8828125</v>
      </c>
      <c r="C6" s="14">
        <v>-18.9208984375</v>
      </c>
      <c r="D6" s="14">
        <f t="shared" si="0"/>
        <v>-4.1109969167523125E-3</v>
      </c>
      <c r="E6" s="14">
        <f t="shared" si="1"/>
        <v>-7.2261072261072257E-2</v>
      </c>
    </row>
    <row r="7" spans="1:5" x14ac:dyDescent="0.2">
      <c r="A7" s="14">
        <v>-70</v>
      </c>
      <c r="B7" s="14">
        <v>-5.4931640625</v>
      </c>
      <c r="C7" s="14">
        <v>-10.986328125</v>
      </c>
      <c r="D7" s="14">
        <f t="shared" si="0"/>
        <v>-4.6248715313463515E-3</v>
      </c>
      <c r="E7" s="14">
        <f t="shared" si="1"/>
        <v>-4.195804195804196E-2</v>
      </c>
    </row>
    <row r="8" spans="1:5" x14ac:dyDescent="0.2">
      <c r="A8" s="14">
        <v>-68</v>
      </c>
      <c r="B8" s="14">
        <v>-4.8828125</v>
      </c>
      <c r="C8" s="14">
        <v>-18.310546875</v>
      </c>
      <c r="D8" s="14">
        <f t="shared" si="0"/>
        <v>-4.1109969167523125E-3</v>
      </c>
      <c r="E8" s="14">
        <f t="shared" si="1"/>
        <v>-6.9930069930069935E-2</v>
      </c>
    </row>
    <row r="9" spans="1:5" x14ac:dyDescent="0.2">
      <c r="A9" s="14">
        <v>-66</v>
      </c>
      <c r="B9" s="14">
        <v>-6.7138671875</v>
      </c>
      <c r="C9" s="14">
        <v>-12.8173828125</v>
      </c>
      <c r="D9" s="14">
        <f t="shared" si="0"/>
        <v>-5.6526207605344294E-3</v>
      </c>
      <c r="E9" s="14">
        <f t="shared" si="1"/>
        <v>-4.8951048951048952E-2</v>
      </c>
    </row>
    <row r="10" spans="1:5" x14ac:dyDescent="0.2">
      <c r="A10" s="14">
        <v>-64</v>
      </c>
      <c r="B10" s="14">
        <v>-20.751953125</v>
      </c>
      <c r="C10" s="14">
        <v>-8.544921875</v>
      </c>
      <c r="D10" s="14">
        <f t="shared" si="0"/>
        <v>-1.7471736896197326E-2</v>
      </c>
      <c r="E10" s="14">
        <f t="shared" si="1"/>
        <v>-3.2634032634032632E-2</v>
      </c>
    </row>
    <row r="11" spans="1:5" x14ac:dyDescent="0.2">
      <c r="A11" s="14">
        <v>-62</v>
      </c>
      <c r="B11" s="14">
        <v>-20.751953125</v>
      </c>
      <c r="C11" s="14">
        <v>-9.765625</v>
      </c>
      <c r="D11" s="14">
        <f t="shared" si="0"/>
        <v>-1.7471736896197326E-2</v>
      </c>
      <c r="E11" s="14">
        <f t="shared" si="1"/>
        <v>-3.7296037296037296E-2</v>
      </c>
    </row>
    <row r="12" spans="1:5" x14ac:dyDescent="0.2">
      <c r="A12" s="14">
        <v>-60</v>
      </c>
      <c r="B12" s="14">
        <v>-4.2724609375</v>
      </c>
      <c r="C12" s="14">
        <v>-3.662109375</v>
      </c>
      <c r="D12" s="14">
        <f t="shared" si="0"/>
        <v>-3.5971223021582736E-3</v>
      </c>
      <c r="E12" s="14">
        <f t="shared" si="1"/>
        <v>-1.3986013986013986E-2</v>
      </c>
    </row>
    <row r="13" spans="1:5" x14ac:dyDescent="0.2">
      <c r="A13" s="14">
        <v>-58</v>
      </c>
      <c r="B13" s="14">
        <v>-3.662109375</v>
      </c>
      <c r="C13" s="14">
        <v>-3.662109375</v>
      </c>
      <c r="D13" s="14">
        <f t="shared" si="0"/>
        <v>-3.0832476875642342E-3</v>
      </c>
      <c r="E13" s="14">
        <f t="shared" si="1"/>
        <v>-1.3986013986013986E-2</v>
      </c>
    </row>
    <row r="14" spans="1:5" x14ac:dyDescent="0.2">
      <c r="A14" s="14">
        <v>-56</v>
      </c>
      <c r="B14" s="14">
        <v>-10.3759765625</v>
      </c>
      <c r="C14" s="14">
        <v>0</v>
      </c>
      <c r="D14" s="14">
        <f t="shared" si="0"/>
        <v>-8.7358684480986631E-3</v>
      </c>
      <c r="E14" s="14">
        <f t="shared" si="1"/>
        <v>0</v>
      </c>
    </row>
    <row r="15" spans="1:5" x14ac:dyDescent="0.2">
      <c r="A15" s="14">
        <v>-54</v>
      </c>
      <c r="B15" s="14">
        <v>-7.9345703125</v>
      </c>
      <c r="C15" s="14">
        <v>-1.220703125</v>
      </c>
      <c r="D15" s="14">
        <f t="shared" si="0"/>
        <v>-6.6803699897225073E-3</v>
      </c>
      <c r="E15" s="14">
        <f t="shared" si="1"/>
        <v>-4.662004662004662E-3</v>
      </c>
    </row>
    <row r="16" spans="1:5" x14ac:dyDescent="0.2">
      <c r="A16" s="14">
        <v>-52</v>
      </c>
      <c r="B16" s="14">
        <v>-7.32421875</v>
      </c>
      <c r="C16" s="14">
        <v>1.220703125</v>
      </c>
      <c r="D16" s="14">
        <f t="shared" si="0"/>
        <v>-6.1664953751284684E-3</v>
      </c>
      <c r="E16" s="14">
        <f t="shared" si="1"/>
        <v>4.662004662004662E-3</v>
      </c>
    </row>
    <row r="17" spans="1:5" x14ac:dyDescent="0.2">
      <c r="A17" s="14">
        <v>-50</v>
      </c>
      <c r="B17" s="14">
        <v>-9.765625</v>
      </c>
      <c r="C17" s="14">
        <v>2.44140625</v>
      </c>
      <c r="D17" s="14">
        <f t="shared" si="0"/>
        <v>-8.2219938335046251E-3</v>
      </c>
      <c r="E17" s="14">
        <f t="shared" si="1"/>
        <v>9.324009324009324E-3</v>
      </c>
    </row>
    <row r="18" spans="1:5" x14ac:dyDescent="0.2">
      <c r="A18" s="14">
        <v>-48</v>
      </c>
      <c r="B18" s="14">
        <v>-8.544921875</v>
      </c>
      <c r="C18" s="14">
        <v>-0.6103515625</v>
      </c>
      <c r="D18" s="14">
        <f t="shared" si="0"/>
        <v>-7.1942446043165471E-3</v>
      </c>
      <c r="E18" s="14">
        <f t="shared" si="1"/>
        <v>-2.331002331002331E-3</v>
      </c>
    </row>
    <row r="19" spans="1:5" x14ac:dyDescent="0.2">
      <c r="A19" s="14">
        <v>-46</v>
      </c>
      <c r="B19" s="14">
        <v>-12.8173828125</v>
      </c>
      <c r="C19" s="14">
        <v>-20.751953125</v>
      </c>
      <c r="D19" s="14">
        <f t="shared" si="0"/>
        <v>-1.0791366906474821E-2</v>
      </c>
      <c r="E19" s="14">
        <f t="shared" si="1"/>
        <v>-7.9254079254079249E-2</v>
      </c>
    </row>
    <row r="20" spans="1:5" x14ac:dyDescent="0.2">
      <c r="A20" s="14">
        <v>-44</v>
      </c>
      <c r="B20" s="14">
        <v>-4.8828125</v>
      </c>
      <c r="C20" s="14">
        <v>4.2724609375</v>
      </c>
      <c r="D20" s="14">
        <f t="shared" si="0"/>
        <v>-4.1109969167523125E-3</v>
      </c>
      <c r="E20" s="14">
        <f t="shared" si="1"/>
        <v>1.6317016317016316E-2</v>
      </c>
    </row>
    <row r="21" spans="1:5" x14ac:dyDescent="0.2">
      <c r="A21" s="14">
        <v>-42</v>
      </c>
      <c r="B21" s="14">
        <v>-14.0380859375</v>
      </c>
      <c r="C21" s="14">
        <v>4.8828125</v>
      </c>
      <c r="D21" s="14">
        <f t="shared" si="0"/>
        <v>-1.1819116135662899E-2</v>
      </c>
      <c r="E21" s="14">
        <f t="shared" si="1"/>
        <v>1.8648018648018648E-2</v>
      </c>
    </row>
    <row r="22" spans="1:5" x14ac:dyDescent="0.2">
      <c r="A22" s="14">
        <v>-40</v>
      </c>
      <c r="B22" s="14">
        <v>-22.5830078125</v>
      </c>
      <c r="C22" s="14">
        <v>-3.662109375</v>
      </c>
      <c r="D22" s="14">
        <f t="shared" si="0"/>
        <v>-1.9013360739979446E-2</v>
      </c>
      <c r="E22" s="14">
        <f t="shared" si="1"/>
        <v>-1.3986013986013986E-2</v>
      </c>
    </row>
    <row r="23" spans="1:5" x14ac:dyDescent="0.2">
      <c r="A23" s="14">
        <v>-38</v>
      </c>
      <c r="B23" s="14">
        <v>-26.2451171875</v>
      </c>
      <c r="C23" s="14">
        <v>-4.8828125</v>
      </c>
      <c r="D23" s="14">
        <f t="shared" si="0"/>
        <v>-2.2096608427543678E-2</v>
      </c>
      <c r="E23" s="14">
        <f t="shared" si="1"/>
        <v>-1.8648018648018648E-2</v>
      </c>
    </row>
    <row r="24" spans="1:5" x14ac:dyDescent="0.2">
      <c r="A24" s="14">
        <v>-36</v>
      </c>
      <c r="B24" s="14">
        <v>-31.1279296875</v>
      </c>
      <c r="C24" s="14">
        <v>-6.7138671875</v>
      </c>
      <c r="D24" s="14">
        <f t="shared" si="0"/>
        <v>-2.6207605344295993E-2</v>
      </c>
      <c r="E24" s="14">
        <f t="shared" si="1"/>
        <v>-2.564102564102564E-2</v>
      </c>
    </row>
    <row r="25" spans="1:5" x14ac:dyDescent="0.2">
      <c r="A25" s="14">
        <v>-34</v>
      </c>
      <c r="B25" s="14">
        <v>-61.6455078125</v>
      </c>
      <c r="C25" s="14">
        <v>-14.0380859375</v>
      </c>
      <c r="D25" s="14">
        <f t="shared" si="0"/>
        <v>-5.1901336073997946E-2</v>
      </c>
      <c r="E25" s="14">
        <f t="shared" si="1"/>
        <v>-5.3613053613053616E-2</v>
      </c>
    </row>
    <row r="26" spans="1:5" x14ac:dyDescent="0.2">
      <c r="A26" s="14">
        <v>-32</v>
      </c>
      <c r="B26" s="14">
        <v>-90.9423828125</v>
      </c>
      <c r="C26" s="14">
        <v>-22.5830078125</v>
      </c>
      <c r="D26" s="14">
        <f t="shared" si="0"/>
        <v>-7.6567317574511823E-2</v>
      </c>
      <c r="E26" s="14">
        <f t="shared" si="1"/>
        <v>-8.6247086247086241E-2</v>
      </c>
    </row>
    <row r="27" spans="1:5" x14ac:dyDescent="0.2">
      <c r="A27" s="14">
        <v>-30</v>
      </c>
      <c r="B27" s="14">
        <v>-175.78125</v>
      </c>
      <c r="C27" s="14">
        <v>-36.0107421875</v>
      </c>
      <c r="D27" s="14">
        <f t="shared" si="0"/>
        <v>-0.14799588900308325</v>
      </c>
      <c r="E27" s="14">
        <f t="shared" si="1"/>
        <v>-0.13752913752913754</v>
      </c>
    </row>
    <row r="28" spans="1:5" x14ac:dyDescent="0.2">
      <c r="A28" s="14">
        <v>-28</v>
      </c>
      <c r="B28" s="14">
        <v>-390.625</v>
      </c>
      <c r="C28" s="14">
        <v>-64.697265625</v>
      </c>
      <c r="D28" s="14">
        <f t="shared" si="0"/>
        <v>-0.32887975334018499</v>
      </c>
      <c r="E28" s="14">
        <f t="shared" si="1"/>
        <v>-0.24708624708624707</v>
      </c>
    </row>
    <row r="29" spans="1:5" x14ac:dyDescent="0.2">
      <c r="A29" s="14">
        <v>-26</v>
      </c>
      <c r="B29" s="14">
        <v>-558.4716796875</v>
      </c>
      <c r="C29" s="14">
        <v>-85.44921875</v>
      </c>
      <c r="D29" s="14">
        <f t="shared" si="0"/>
        <v>-0.47019527235354575</v>
      </c>
      <c r="E29" s="14">
        <f t="shared" si="1"/>
        <v>-0.32634032634032634</v>
      </c>
    </row>
    <row r="30" spans="1:5" x14ac:dyDescent="0.2">
      <c r="A30" s="14">
        <v>-24</v>
      </c>
      <c r="B30" s="14">
        <v>-759.8876953125</v>
      </c>
      <c r="C30" s="14">
        <v>-152.587890625</v>
      </c>
      <c r="D30" s="14">
        <f t="shared" si="0"/>
        <v>-0.63977389516957861</v>
      </c>
      <c r="E30" s="14">
        <f t="shared" si="1"/>
        <v>-0.58275058275058278</v>
      </c>
    </row>
    <row r="31" spans="1:5" x14ac:dyDescent="0.2">
      <c r="A31" s="14">
        <v>-22</v>
      </c>
      <c r="B31" s="14">
        <v>-993.65234375</v>
      </c>
      <c r="C31" s="14">
        <v>-196.533203125</v>
      </c>
      <c r="D31" s="14">
        <f t="shared" si="0"/>
        <v>-0.83658787255909561</v>
      </c>
      <c r="E31" s="14">
        <f t="shared" si="1"/>
        <v>-0.75058275058275059</v>
      </c>
    </row>
    <row r="32" spans="1:5" x14ac:dyDescent="0.2">
      <c r="A32" s="14">
        <v>-20</v>
      </c>
      <c r="B32" s="14">
        <v>-1187.744140625</v>
      </c>
      <c r="C32" s="14">
        <v>-261.8408203125</v>
      </c>
      <c r="D32" s="14">
        <f t="shared" si="0"/>
        <v>-1</v>
      </c>
      <c r="E32" s="14">
        <f t="shared" si="1"/>
        <v>-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7EE409-F50A-4962-8C63-2FE10382526B}">
  <dimension ref="A1:E38"/>
  <sheetViews>
    <sheetView workbookViewId="0">
      <selection activeCell="D31" sqref="D31"/>
    </sheetView>
  </sheetViews>
  <sheetFormatPr baseColWidth="10" defaultColWidth="8.83203125" defaultRowHeight="16" x14ac:dyDescent="0.2"/>
  <cols>
    <col min="2" max="2" width="10.83203125" bestFit="1" customWidth="1"/>
    <col min="3" max="3" width="10.83203125" customWidth="1"/>
    <col min="4" max="4" width="13.1640625" bestFit="1" customWidth="1"/>
  </cols>
  <sheetData>
    <row r="1" spans="1:5" ht="17" thickBot="1" x14ac:dyDescent="0.25">
      <c r="A1" s="2"/>
      <c r="B1" s="161" t="s">
        <v>112</v>
      </c>
      <c r="C1" s="173"/>
      <c r="D1" s="173"/>
      <c r="E1" s="174"/>
    </row>
    <row r="2" spans="1:5" ht="17" thickBot="1" x14ac:dyDescent="0.25">
      <c r="A2" s="69" t="s">
        <v>111</v>
      </c>
      <c r="B2" s="145" t="s">
        <v>20</v>
      </c>
      <c r="C2" s="96" t="s">
        <v>108</v>
      </c>
      <c r="D2" s="96" t="s">
        <v>25</v>
      </c>
      <c r="E2" s="144" t="s">
        <v>113</v>
      </c>
    </row>
    <row r="3" spans="1:5" x14ac:dyDescent="0.2">
      <c r="A3" s="37">
        <v>-80</v>
      </c>
      <c r="B3" s="37">
        <v>0.51501200000000003</v>
      </c>
      <c r="C3" s="37">
        <v>0.89074200000000003</v>
      </c>
      <c r="D3" s="125">
        <v>0.189746</v>
      </c>
      <c r="E3" s="37">
        <v>0.89295500000000005</v>
      </c>
    </row>
    <row r="4" spans="1:5" x14ac:dyDescent="0.2">
      <c r="A4" s="14">
        <v>-78</v>
      </c>
      <c r="B4" s="14">
        <v>0.41374300000000003</v>
      </c>
      <c r="C4" s="14">
        <v>0.77579699999999996</v>
      </c>
      <c r="D4" s="126">
        <v>-0.23489199999999999</v>
      </c>
      <c r="E4" s="14">
        <v>0.87144999999999995</v>
      </c>
    </row>
    <row r="5" spans="1:5" x14ac:dyDescent="0.2">
      <c r="A5" s="14">
        <v>-76</v>
      </c>
      <c r="B5" s="14">
        <v>0.35248400000000002</v>
      </c>
      <c r="C5" s="14">
        <v>0.69331399999999999</v>
      </c>
      <c r="D5" s="126">
        <v>0.282773</v>
      </c>
      <c r="E5" s="14">
        <v>0.76568000000000003</v>
      </c>
    </row>
    <row r="6" spans="1:5" x14ac:dyDescent="0.2">
      <c r="A6" s="14">
        <v>-74</v>
      </c>
      <c r="B6" s="14">
        <v>0.26818199999999998</v>
      </c>
      <c r="C6" s="14">
        <v>0.60682499999999995</v>
      </c>
      <c r="D6" s="126">
        <v>0.313498</v>
      </c>
      <c r="E6" s="14">
        <v>0.71707600000000005</v>
      </c>
    </row>
    <row r="7" spans="1:5" x14ac:dyDescent="0.2">
      <c r="A7" s="14">
        <v>-72</v>
      </c>
      <c r="B7" s="14">
        <v>0.23594300000000001</v>
      </c>
      <c r="C7" s="14">
        <v>0.51839199999999996</v>
      </c>
      <c r="D7" s="126">
        <v>0.49410700000000002</v>
      </c>
      <c r="E7" s="14">
        <v>0.72203499999999998</v>
      </c>
    </row>
    <row r="8" spans="1:5" x14ac:dyDescent="0.2">
      <c r="A8" s="14">
        <v>-70</v>
      </c>
      <c r="B8" s="14">
        <v>0.195966</v>
      </c>
      <c r="C8" s="14">
        <v>0.47943599999999997</v>
      </c>
      <c r="D8" s="126">
        <v>0.57870900000000003</v>
      </c>
      <c r="E8" s="14">
        <v>0.69813800000000004</v>
      </c>
    </row>
    <row r="9" spans="1:5" x14ac:dyDescent="0.2">
      <c r="A9" s="14">
        <v>-68</v>
      </c>
      <c r="B9" s="14">
        <v>0.122929</v>
      </c>
      <c r="C9" s="14">
        <v>0.41228500000000001</v>
      </c>
      <c r="D9" s="126">
        <v>0.34519899999999998</v>
      </c>
      <c r="E9" s="14">
        <v>0.71296099999999996</v>
      </c>
    </row>
    <row r="10" spans="1:5" x14ac:dyDescent="0.2">
      <c r="A10" s="14">
        <v>-66</v>
      </c>
      <c r="B10" s="14">
        <v>-5.7109800000000002E-2</v>
      </c>
      <c r="C10" s="14">
        <v>0.19542999999999999</v>
      </c>
      <c r="D10" s="126">
        <v>0.68184900000000004</v>
      </c>
      <c r="E10" s="14">
        <v>0.61793299999999995</v>
      </c>
    </row>
    <row r="11" spans="1:5" x14ac:dyDescent="0.2">
      <c r="A11" s="14">
        <v>-64</v>
      </c>
      <c r="B11" s="14">
        <v>7.1196599999999999E-2</v>
      </c>
      <c r="C11" s="14">
        <v>0.30965500000000001</v>
      </c>
      <c r="D11" s="126">
        <v>0.71453800000000001</v>
      </c>
      <c r="E11" s="14">
        <v>0.51018699999999995</v>
      </c>
    </row>
    <row r="12" spans="1:5" x14ac:dyDescent="0.2">
      <c r="A12" s="14">
        <v>-62</v>
      </c>
      <c r="B12" s="14">
        <v>8.5567799999999999E-2</v>
      </c>
      <c r="C12" s="14">
        <v>0.28174900000000003</v>
      </c>
      <c r="D12" s="126">
        <v>-0.13089100000000001</v>
      </c>
      <c r="E12" s="14">
        <v>0.86904899999999996</v>
      </c>
    </row>
    <row r="13" spans="1:5" x14ac:dyDescent="0.2">
      <c r="A13" s="14">
        <v>-60</v>
      </c>
      <c r="B13" s="14">
        <v>6.4928499999999997E-3</v>
      </c>
      <c r="C13" s="14">
        <v>0.22150400000000001</v>
      </c>
      <c r="D13" s="126">
        <v>0.51685499999999995</v>
      </c>
      <c r="E13" s="14">
        <v>0.301535</v>
      </c>
    </row>
    <row r="14" spans="1:5" x14ac:dyDescent="0.2">
      <c r="A14" s="14">
        <v>-58</v>
      </c>
      <c r="B14" s="14">
        <v>0.116703</v>
      </c>
      <c r="C14" s="14">
        <v>0.30982199999999999</v>
      </c>
      <c r="D14" s="126">
        <v>0.51335200000000003</v>
      </c>
      <c r="E14" s="14">
        <v>0.23500099999999999</v>
      </c>
    </row>
    <row r="15" spans="1:5" x14ac:dyDescent="0.2">
      <c r="A15" s="14">
        <v>-56</v>
      </c>
      <c r="B15" s="14">
        <v>-7.3290900000000006E-2</v>
      </c>
      <c r="C15" s="14">
        <v>0.13841200000000001</v>
      </c>
      <c r="D15" s="126">
        <v>0.32678200000000002</v>
      </c>
      <c r="E15" s="14">
        <v>0.13186</v>
      </c>
    </row>
    <row r="16" spans="1:5" x14ac:dyDescent="0.2">
      <c r="A16" s="14">
        <v>-54</v>
      </c>
      <c r="B16" s="14">
        <v>-5.7059499999999999E-2</v>
      </c>
      <c r="C16" s="14">
        <v>0.217635</v>
      </c>
      <c r="D16" s="126">
        <v>0.64595000000000002</v>
      </c>
      <c r="E16" s="14">
        <v>0.25101299999999999</v>
      </c>
    </row>
    <row r="17" spans="1:5" x14ac:dyDescent="0.2">
      <c r="A17" s="14">
        <v>-52</v>
      </c>
      <c r="B17" s="14">
        <v>7.1798699999999993E-2</v>
      </c>
      <c r="C17" s="14">
        <v>0.23968100000000001</v>
      </c>
      <c r="D17" s="126">
        <v>0.56070200000000003</v>
      </c>
      <c r="E17" s="14">
        <v>0.34088600000000002</v>
      </c>
    </row>
    <row r="18" spans="1:5" x14ac:dyDescent="0.2">
      <c r="A18" s="14">
        <v>-50</v>
      </c>
      <c r="B18" s="14">
        <v>2.1066600000000001E-2</v>
      </c>
      <c r="C18" s="14">
        <v>0.14726300000000001</v>
      </c>
      <c r="D18" s="126">
        <v>0.207146</v>
      </c>
      <c r="E18" s="14">
        <v>0.66139899999999996</v>
      </c>
    </row>
    <row r="19" spans="1:5" x14ac:dyDescent="0.2">
      <c r="A19" s="14">
        <v>-48</v>
      </c>
      <c r="B19" s="14">
        <v>-4.3373200000000001E-2</v>
      </c>
      <c r="C19" s="14">
        <v>0.11641</v>
      </c>
      <c r="D19" s="126">
        <v>0.20877899999999999</v>
      </c>
      <c r="E19" s="14">
        <v>0.663686</v>
      </c>
    </row>
    <row r="20" spans="1:5" x14ac:dyDescent="0.2">
      <c r="A20" s="14">
        <v>-46</v>
      </c>
      <c r="B20" s="14">
        <v>-0.13029199999999999</v>
      </c>
      <c r="C20" s="14">
        <v>0.182228</v>
      </c>
      <c r="D20" s="126">
        <v>-0.57584400000000002</v>
      </c>
      <c r="E20" s="14">
        <v>1.2551600000000001</v>
      </c>
    </row>
    <row r="21" spans="1:5" x14ac:dyDescent="0.2">
      <c r="A21" s="14">
        <v>-44</v>
      </c>
      <c r="B21" s="14">
        <v>-0.15509899999999999</v>
      </c>
      <c r="C21" s="14">
        <v>8.4837800000000005E-2</v>
      </c>
      <c r="D21" s="126">
        <v>-1.40802</v>
      </c>
      <c r="E21" s="14">
        <v>2.2714500000000002</v>
      </c>
    </row>
    <row r="22" spans="1:5" x14ac:dyDescent="0.2">
      <c r="A22" s="14">
        <v>-42</v>
      </c>
      <c r="B22" s="14">
        <v>-6.2408699999999998E-2</v>
      </c>
      <c r="C22" s="14">
        <v>0.13614299999999999</v>
      </c>
      <c r="D22" s="126">
        <v>-1.85101</v>
      </c>
      <c r="E22" s="14">
        <v>2.6890299999999998</v>
      </c>
    </row>
    <row r="23" spans="1:5" x14ac:dyDescent="0.2">
      <c r="A23" s="14">
        <v>-40</v>
      </c>
      <c r="B23" s="14">
        <v>-0.15560499999999999</v>
      </c>
      <c r="C23" s="14">
        <v>0.13127</v>
      </c>
      <c r="D23" s="126">
        <v>-3.3992100000000001</v>
      </c>
      <c r="E23" s="14">
        <v>2.8666200000000002</v>
      </c>
    </row>
    <row r="24" spans="1:5" x14ac:dyDescent="0.2">
      <c r="A24" s="14">
        <v>-38</v>
      </c>
      <c r="B24" s="14">
        <v>-0.83846100000000001</v>
      </c>
      <c r="C24" s="14">
        <v>0.58475900000000003</v>
      </c>
      <c r="D24" s="126">
        <v>-4.57254</v>
      </c>
      <c r="E24" s="14">
        <v>2.7021899999999999</v>
      </c>
    </row>
    <row r="25" spans="1:5" x14ac:dyDescent="0.2">
      <c r="A25" s="14">
        <v>-36</v>
      </c>
      <c r="B25" s="14">
        <v>-1.7263200000000001</v>
      </c>
      <c r="C25" s="14">
        <v>1.41767</v>
      </c>
      <c r="D25" s="126">
        <v>-6.7079599999999999</v>
      </c>
      <c r="E25" s="14">
        <v>2.0697399999999999</v>
      </c>
    </row>
    <row r="26" spans="1:5" x14ac:dyDescent="0.2">
      <c r="A26" s="14">
        <v>-34</v>
      </c>
      <c r="B26" s="14">
        <v>-2.8194300000000001</v>
      </c>
      <c r="C26" s="14">
        <v>1.31491</v>
      </c>
      <c r="D26" s="126">
        <v>-10.489699999999999</v>
      </c>
      <c r="E26" s="14">
        <v>1.56789</v>
      </c>
    </row>
    <row r="27" spans="1:5" x14ac:dyDescent="0.2">
      <c r="A27" s="14">
        <v>-32</v>
      </c>
      <c r="B27" s="14">
        <v>-4.1401000000000003</v>
      </c>
      <c r="C27" s="14">
        <v>1.6580600000000001</v>
      </c>
      <c r="D27" s="126">
        <v>-12.239100000000001</v>
      </c>
      <c r="E27" s="14">
        <v>0.98765000000000003</v>
      </c>
    </row>
    <row r="28" spans="1:5" x14ac:dyDescent="0.2">
      <c r="A28" s="14">
        <v>-30</v>
      </c>
      <c r="B28" s="14">
        <v>-4.7519400000000003</v>
      </c>
      <c r="C28" s="14">
        <v>1.82884</v>
      </c>
      <c r="D28" s="126">
        <v>-13.007199999999999</v>
      </c>
      <c r="E28" s="14">
        <v>1.03704</v>
      </c>
    </row>
    <row r="29" spans="1:5" x14ac:dyDescent="0.2">
      <c r="A29" s="14">
        <v>-28</v>
      </c>
      <c r="B29" s="14">
        <v>-5.3397699999999997</v>
      </c>
      <c r="C29" s="14">
        <v>2.1162399999999999</v>
      </c>
      <c r="D29" s="126">
        <v>-13.008699999999999</v>
      </c>
      <c r="E29" s="14">
        <v>0.99295299999999997</v>
      </c>
    </row>
    <row r="30" spans="1:5" x14ac:dyDescent="0.2">
      <c r="A30" s="14">
        <v>-26</v>
      </c>
      <c r="B30" s="14">
        <v>-5.8754999999999997</v>
      </c>
      <c r="C30" s="14">
        <v>2.1857199999999999</v>
      </c>
      <c r="D30" s="126">
        <v>-13.34</v>
      </c>
      <c r="E30" s="14">
        <v>1.1356299999999999</v>
      </c>
    </row>
    <row r="31" spans="1:5" x14ac:dyDescent="0.2">
      <c r="A31" s="14">
        <v>-24</v>
      </c>
      <c r="B31" s="14">
        <v>-7.0387599999999999</v>
      </c>
      <c r="C31" s="14">
        <v>1.7724599999999999</v>
      </c>
      <c r="D31" s="126">
        <v>-13.44</v>
      </c>
      <c r="E31" s="14">
        <v>1.5521799999999999</v>
      </c>
    </row>
    <row r="32" spans="1:5" x14ac:dyDescent="0.2">
      <c r="A32" s="14">
        <v>-22</v>
      </c>
      <c r="B32" s="14">
        <v>-7.3426200000000001</v>
      </c>
      <c r="C32" s="14">
        <v>1.61496</v>
      </c>
      <c r="D32" s="126">
        <v>-13.327199999999999</v>
      </c>
      <c r="E32" s="14">
        <v>1.65673</v>
      </c>
    </row>
    <row r="33" spans="1:5" x14ac:dyDescent="0.2">
      <c r="A33" s="14">
        <v>-20</v>
      </c>
      <c r="B33" s="14">
        <v>-7.7024800000000004</v>
      </c>
      <c r="C33" s="14">
        <v>1.3150900000000001</v>
      </c>
      <c r="D33" s="126">
        <v>-12.888400000000001</v>
      </c>
      <c r="E33" s="14">
        <v>1.8150299999999999</v>
      </c>
    </row>
    <row r="34" spans="1:5" x14ac:dyDescent="0.2">
      <c r="A34" s="14">
        <v>-18</v>
      </c>
      <c r="B34" s="14">
        <v>-7.7406800000000002</v>
      </c>
      <c r="C34" s="14">
        <v>1.5842499999999999</v>
      </c>
      <c r="D34" s="126">
        <v>-12.2798</v>
      </c>
      <c r="E34" s="14">
        <v>1.9167700000000001</v>
      </c>
    </row>
    <row r="35" spans="1:5" x14ac:dyDescent="0.2">
      <c r="A35" s="14">
        <v>-16</v>
      </c>
      <c r="B35" s="14">
        <v>-7.4551999999999996</v>
      </c>
      <c r="C35" s="14">
        <v>1.4152899999999999</v>
      </c>
      <c r="D35" s="126">
        <v>-11.8695</v>
      </c>
      <c r="E35" s="14">
        <v>2.04183</v>
      </c>
    </row>
    <row r="36" spans="1:5" x14ac:dyDescent="0.2">
      <c r="A36" s="14">
        <v>-14</v>
      </c>
      <c r="B36" s="14">
        <v>-7.1079999999999997</v>
      </c>
      <c r="C36" s="14">
        <v>1.22224</v>
      </c>
      <c r="D36" s="126">
        <v>-11.057700000000001</v>
      </c>
      <c r="E36" s="14">
        <v>2.11795</v>
      </c>
    </row>
    <row r="37" spans="1:5" x14ac:dyDescent="0.2">
      <c r="A37" s="14">
        <v>-12</v>
      </c>
      <c r="B37" s="14">
        <v>-6.5715300000000001</v>
      </c>
      <c r="C37" s="14">
        <v>0.98179799999999995</v>
      </c>
      <c r="D37" s="126">
        <v>-10.4024</v>
      </c>
      <c r="E37" s="14">
        <v>2.0825800000000001</v>
      </c>
    </row>
    <row r="38" spans="1:5" x14ac:dyDescent="0.2">
      <c r="A38" s="14">
        <v>-10</v>
      </c>
      <c r="B38" s="14">
        <v>-6.3288700000000002</v>
      </c>
      <c r="C38" s="14">
        <v>0.79212499999999997</v>
      </c>
      <c r="D38" s="126">
        <v>-9.6153999999999993</v>
      </c>
      <c r="E38" s="14">
        <v>2.0822699999999998</v>
      </c>
    </row>
  </sheetData>
  <mergeCells count="1">
    <mergeCell ref="B1:E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5105A3-7285-4EB4-9A51-A494FC3EF394}">
  <dimension ref="A1:AH203"/>
  <sheetViews>
    <sheetView topLeftCell="R1" workbookViewId="0">
      <selection activeCell="AD3" sqref="AD3:AD12"/>
    </sheetView>
  </sheetViews>
  <sheetFormatPr baseColWidth="10" defaultColWidth="8.83203125" defaultRowHeight="16" x14ac:dyDescent="0.2"/>
  <cols>
    <col min="1" max="1" width="11.83203125" bestFit="1" customWidth="1"/>
    <col min="2" max="2" width="22.5" bestFit="1" customWidth="1"/>
    <col min="3" max="3" width="10.83203125" bestFit="1" customWidth="1"/>
    <col min="4" max="4" width="11.83203125" bestFit="1" customWidth="1"/>
    <col min="5" max="5" width="22.5" bestFit="1" customWidth="1"/>
    <col min="6" max="6" width="11.83203125" bestFit="1" customWidth="1"/>
    <col min="7" max="7" width="22.5" bestFit="1" customWidth="1"/>
    <col min="9" max="9" width="11.83203125" bestFit="1" customWidth="1"/>
    <col min="10" max="10" width="22.5" bestFit="1" customWidth="1"/>
    <col min="13" max="13" width="11.83203125" bestFit="1" customWidth="1"/>
    <col min="14" max="14" width="22.5" bestFit="1" customWidth="1"/>
    <col min="15" max="15" width="10.83203125" bestFit="1" customWidth="1"/>
    <col min="16" max="16" width="11.83203125" bestFit="1" customWidth="1"/>
    <col min="17" max="17" width="22.5" bestFit="1" customWidth="1"/>
    <col min="18" max="18" width="11.83203125" bestFit="1" customWidth="1"/>
    <col min="19" max="19" width="22.5" bestFit="1" customWidth="1"/>
    <col min="20" max="20" width="9.83203125" bestFit="1" customWidth="1"/>
    <col min="21" max="21" width="11.83203125" bestFit="1" customWidth="1"/>
    <col min="22" max="22" width="22.5" bestFit="1" customWidth="1"/>
    <col min="30" max="31" width="16.83203125" customWidth="1"/>
    <col min="33" max="33" width="8.5" customWidth="1"/>
    <col min="34" max="34" width="12.33203125" customWidth="1"/>
  </cols>
  <sheetData>
    <row r="1" spans="1:34" ht="17" thickBot="1" x14ac:dyDescent="0.25">
      <c r="A1" s="175" t="s">
        <v>114</v>
      </c>
      <c r="B1" s="176"/>
      <c r="C1" s="176"/>
      <c r="D1" s="176"/>
      <c r="E1" s="177"/>
      <c r="F1" s="175" t="s">
        <v>115</v>
      </c>
      <c r="G1" s="176"/>
      <c r="H1" s="176"/>
      <c r="I1" s="176"/>
      <c r="J1" s="177"/>
      <c r="M1" s="175" t="s">
        <v>116</v>
      </c>
      <c r="N1" s="176"/>
      <c r="O1" s="176"/>
      <c r="P1" s="176"/>
      <c r="Q1" s="177"/>
      <c r="R1" s="175" t="s">
        <v>117</v>
      </c>
      <c r="S1" s="176"/>
      <c r="T1" s="176"/>
      <c r="U1" s="176"/>
      <c r="V1" s="177"/>
      <c r="Y1" s="130"/>
      <c r="AD1" s="161" t="s">
        <v>118</v>
      </c>
      <c r="AE1" s="163"/>
      <c r="AG1" s="161" t="s">
        <v>119</v>
      </c>
      <c r="AH1" s="163"/>
    </row>
    <row r="2" spans="1:34" ht="17" thickBot="1" x14ac:dyDescent="0.25">
      <c r="A2" s="178"/>
      <c r="B2" s="179"/>
      <c r="C2" s="180"/>
      <c r="D2" s="181" t="s">
        <v>97</v>
      </c>
      <c r="E2" s="182"/>
      <c r="F2" s="179"/>
      <c r="G2" s="179"/>
      <c r="H2" s="180"/>
      <c r="I2" s="183" t="s">
        <v>97</v>
      </c>
      <c r="J2" s="184"/>
      <c r="M2" s="179"/>
      <c r="N2" s="179"/>
      <c r="O2" s="180"/>
      <c r="P2" s="183" t="s">
        <v>97</v>
      </c>
      <c r="Q2" s="184"/>
      <c r="R2" s="179"/>
      <c r="S2" s="179"/>
      <c r="T2" s="180"/>
      <c r="U2" s="183" t="s">
        <v>97</v>
      </c>
      <c r="V2" s="184"/>
      <c r="AD2" s="44" t="s">
        <v>20</v>
      </c>
      <c r="AE2" s="46" t="s">
        <v>6</v>
      </c>
      <c r="AG2" s="44" t="s">
        <v>20</v>
      </c>
      <c r="AH2" s="46" t="s">
        <v>6</v>
      </c>
    </row>
    <row r="3" spans="1:34" ht="17" thickBot="1" x14ac:dyDescent="0.25">
      <c r="A3" s="120" t="s">
        <v>78</v>
      </c>
      <c r="B3" s="122" t="s">
        <v>96</v>
      </c>
      <c r="C3" s="76" t="s">
        <v>70</v>
      </c>
      <c r="D3" s="139" t="s">
        <v>78</v>
      </c>
      <c r="E3" s="140" t="s">
        <v>96</v>
      </c>
      <c r="F3" s="120" t="s">
        <v>78</v>
      </c>
      <c r="G3" s="122" t="s">
        <v>96</v>
      </c>
      <c r="H3" s="76" t="s">
        <v>70</v>
      </c>
      <c r="I3" s="139" t="s">
        <v>78</v>
      </c>
      <c r="J3" s="140" t="s">
        <v>96</v>
      </c>
      <c r="M3" s="120" t="s">
        <v>78</v>
      </c>
      <c r="N3" s="122" t="s">
        <v>96</v>
      </c>
      <c r="O3" s="76" t="s">
        <v>70</v>
      </c>
      <c r="P3" s="139" t="s">
        <v>78</v>
      </c>
      <c r="Q3" s="140" t="s">
        <v>96</v>
      </c>
      <c r="R3" s="120" t="s">
        <v>78</v>
      </c>
      <c r="S3" s="122" t="s">
        <v>96</v>
      </c>
      <c r="T3" s="76" t="s">
        <v>70</v>
      </c>
      <c r="U3" s="139" t="s">
        <v>78</v>
      </c>
      <c r="V3" s="140" t="s">
        <v>96</v>
      </c>
      <c r="AD3" s="37">
        <v>-38</v>
      </c>
      <c r="AE3" s="37">
        <v>-48</v>
      </c>
      <c r="AG3" s="37">
        <v>-40</v>
      </c>
      <c r="AH3" s="37">
        <v>-48.8</v>
      </c>
    </row>
    <row r="4" spans="1:34" x14ac:dyDescent="0.2">
      <c r="A4" s="37">
        <v>-80</v>
      </c>
      <c r="B4" s="37">
        <v>-1.5776999999999999E-2</v>
      </c>
      <c r="C4" s="37">
        <v>4.37863E-2</v>
      </c>
      <c r="D4" s="37">
        <v>-80</v>
      </c>
      <c r="E4" s="37">
        <v>-7.08255E-3</v>
      </c>
      <c r="F4" s="146">
        <v>-100</v>
      </c>
      <c r="G4" s="37">
        <v>0.90661199999999997</v>
      </c>
      <c r="H4" s="37">
        <v>4.2086199999999997E-2</v>
      </c>
      <c r="I4" s="37">
        <v>-100</v>
      </c>
      <c r="J4" s="37">
        <v>0.94907900000000001</v>
      </c>
      <c r="M4" s="37">
        <v>-80</v>
      </c>
      <c r="N4" s="37">
        <v>4.5669999999999999E-4</v>
      </c>
      <c r="O4" s="101">
        <v>3.5090200000000002E-2</v>
      </c>
      <c r="P4" s="37">
        <v>-80</v>
      </c>
      <c r="Q4" s="37">
        <v>9.6332399999999995E-3</v>
      </c>
      <c r="R4" s="37">
        <v>-100</v>
      </c>
      <c r="S4" s="37">
        <v>0.91537500000000005</v>
      </c>
      <c r="T4" s="37">
        <v>3.3891900000000003E-2</v>
      </c>
      <c r="U4" s="37">
        <v>-100</v>
      </c>
      <c r="V4" s="37">
        <v>0.96027700000000005</v>
      </c>
      <c r="AD4" s="14">
        <v>-34.5</v>
      </c>
      <c r="AE4" s="14">
        <v>-37.799999999999997</v>
      </c>
      <c r="AG4" s="14">
        <v>-42.1</v>
      </c>
      <c r="AH4" s="14">
        <v>-48.6</v>
      </c>
    </row>
    <row r="5" spans="1:34" x14ac:dyDescent="0.2">
      <c r="A5" s="14">
        <v>-78</v>
      </c>
      <c r="B5" s="14">
        <v>-1.20509E-2</v>
      </c>
      <c r="C5" s="14">
        <v>3.9004499999999998E-2</v>
      </c>
      <c r="D5" s="14">
        <v>-79.648200000000003</v>
      </c>
      <c r="E5" s="14">
        <v>-7.0820400000000004E-3</v>
      </c>
      <c r="F5" s="56">
        <v>-95</v>
      </c>
      <c r="G5" s="14">
        <v>0.929647</v>
      </c>
      <c r="H5" s="14">
        <v>3.5295199999999999E-2</v>
      </c>
      <c r="I5" s="14">
        <v>-99.547700000000006</v>
      </c>
      <c r="J5" s="14">
        <v>0.94907600000000003</v>
      </c>
      <c r="M5" s="14">
        <v>-78</v>
      </c>
      <c r="N5" s="14">
        <v>7.7359999999999998E-3</v>
      </c>
      <c r="O5" s="49">
        <v>3.27094E-2</v>
      </c>
      <c r="P5" s="14">
        <v>-79.648200000000003</v>
      </c>
      <c r="Q5" s="14">
        <v>9.6341099999999995E-3</v>
      </c>
      <c r="R5" s="14">
        <v>-95</v>
      </c>
      <c r="S5" s="14">
        <v>0.93309900000000001</v>
      </c>
      <c r="T5" s="14">
        <v>3.7745800000000003E-2</v>
      </c>
      <c r="U5" s="14">
        <v>-99.547700000000006</v>
      </c>
      <c r="V5" s="14">
        <v>0.96025300000000002</v>
      </c>
      <c r="AD5" s="14">
        <v>-30.6</v>
      </c>
      <c r="AE5" s="14">
        <v>-39</v>
      </c>
      <c r="AG5" s="14">
        <v>-46.3</v>
      </c>
      <c r="AH5" s="14">
        <v>-43</v>
      </c>
    </row>
    <row r="6" spans="1:34" x14ac:dyDescent="0.2">
      <c r="A6" s="14">
        <v>-76</v>
      </c>
      <c r="B6" s="14">
        <v>-9.6752799999999996E-3</v>
      </c>
      <c r="C6" s="14">
        <v>3.5645099999999999E-2</v>
      </c>
      <c r="D6" s="14">
        <v>-79.296499999999995</v>
      </c>
      <c r="E6" s="14">
        <v>-7.0815000000000001E-3</v>
      </c>
      <c r="F6" s="56">
        <v>-90</v>
      </c>
      <c r="G6" s="14">
        <v>0.95426100000000003</v>
      </c>
      <c r="H6" s="14">
        <v>2.8501200000000001E-2</v>
      </c>
      <c r="I6" s="14">
        <v>-99.095500000000001</v>
      </c>
      <c r="J6" s="14">
        <v>0.94907300000000006</v>
      </c>
      <c r="M6" s="14">
        <v>-76</v>
      </c>
      <c r="N6" s="14">
        <v>6.2810000000000001E-3</v>
      </c>
      <c r="O6" s="49">
        <v>3.05162E-2</v>
      </c>
      <c r="P6" s="14">
        <v>-79.296499999999995</v>
      </c>
      <c r="Q6" s="14">
        <v>9.6350700000000008E-3</v>
      </c>
      <c r="R6" s="14">
        <v>-90</v>
      </c>
      <c r="S6" s="14">
        <v>0.95203700000000002</v>
      </c>
      <c r="T6" s="14">
        <v>3.2596600000000003E-2</v>
      </c>
      <c r="U6" s="14">
        <v>-99.095500000000001</v>
      </c>
      <c r="V6" s="14">
        <v>0.96022700000000005</v>
      </c>
      <c r="AD6" s="14">
        <v>-33</v>
      </c>
      <c r="AE6" s="14">
        <v>-46.8</v>
      </c>
      <c r="AG6" s="14">
        <v>-50.3</v>
      </c>
      <c r="AH6" s="14">
        <v>-40</v>
      </c>
    </row>
    <row r="7" spans="1:34" x14ac:dyDescent="0.2">
      <c r="A7" s="14">
        <v>-74</v>
      </c>
      <c r="B7" s="14">
        <v>-5.8604299999999998E-3</v>
      </c>
      <c r="C7" s="14">
        <v>3.1769899999999997E-2</v>
      </c>
      <c r="D7" s="14">
        <v>-78.944699999999997</v>
      </c>
      <c r="E7" s="14">
        <v>-7.0809000000000002E-3</v>
      </c>
      <c r="F7" s="56">
        <v>-85</v>
      </c>
      <c r="G7" s="14">
        <v>0.95602299999999996</v>
      </c>
      <c r="H7" s="14">
        <v>2.4667700000000001E-2</v>
      </c>
      <c r="I7" s="14">
        <v>-98.643199999999993</v>
      </c>
      <c r="J7" s="14">
        <v>0.94906999999999997</v>
      </c>
      <c r="M7" s="14">
        <v>-74</v>
      </c>
      <c r="N7" s="14">
        <v>6.123E-3</v>
      </c>
      <c r="O7" s="49">
        <v>2.90172E-2</v>
      </c>
      <c r="P7" s="14">
        <v>-78.944699999999997</v>
      </c>
      <c r="Q7" s="14">
        <v>9.6361199999999998E-3</v>
      </c>
      <c r="R7" s="14">
        <v>-85</v>
      </c>
      <c r="S7" s="14">
        <v>0.96205600000000002</v>
      </c>
      <c r="T7" s="14">
        <v>2.8686799999999998E-2</v>
      </c>
      <c r="U7" s="14">
        <v>-98.643199999999993</v>
      </c>
      <c r="V7" s="14">
        <v>0.96020000000000005</v>
      </c>
      <c r="AD7" s="14">
        <v>-32</v>
      </c>
      <c r="AE7" s="14">
        <v>-48</v>
      </c>
      <c r="AG7" s="14">
        <v>-48.3</v>
      </c>
      <c r="AH7" s="14">
        <v>-48.5</v>
      </c>
    </row>
    <row r="8" spans="1:34" x14ac:dyDescent="0.2">
      <c r="A8" s="14">
        <v>-72</v>
      </c>
      <c r="B8" s="14">
        <v>-5.8887699999999998E-3</v>
      </c>
      <c r="C8" s="14">
        <v>2.77862E-2</v>
      </c>
      <c r="D8" s="14">
        <v>-78.593000000000004</v>
      </c>
      <c r="E8" s="14">
        <v>-7.0802499999999997E-3</v>
      </c>
      <c r="F8" s="56">
        <v>-80</v>
      </c>
      <c r="G8" s="14">
        <v>0.95791300000000001</v>
      </c>
      <c r="H8" s="14">
        <v>2.32938E-2</v>
      </c>
      <c r="I8" s="14">
        <v>-98.191000000000003</v>
      </c>
      <c r="J8" s="14">
        <v>0.94906699999999999</v>
      </c>
      <c r="M8" s="14">
        <v>-72</v>
      </c>
      <c r="N8" s="14">
        <v>5.6039999999999996E-3</v>
      </c>
      <c r="O8" s="49">
        <v>2.9926500000000002E-2</v>
      </c>
      <c r="P8" s="14">
        <v>-78.593000000000004</v>
      </c>
      <c r="Q8" s="14">
        <v>9.6372899999999997E-3</v>
      </c>
      <c r="R8" s="14">
        <v>-80</v>
      </c>
      <c r="S8" s="14">
        <v>0.97281200000000001</v>
      </c>
      <c r="T8" s="14">
        <v>2.2160200000000001E-2</v>
      </c>
      <c r="U8" s="14">
        <v>-98.191000000000003</v>
      </c>
      <c r="V8" s="14">
        <v>0.96016999999999997</v>
      </c>
      <c r="AD8" s="14">
        <v>-22</v>
      </c>
      <c r="AE8" s="14">
        <v>-40</v>
      </c>
      <c r="AG8" s="14">
        <v>-47</v>
      </c>
      <c r="AH8" s="14">
        <v>-46</v>
      </c>
    </row>
    <row r="9" spans="1:34" x14ac:dyDescent="0.2">
      <c r="A9" s="14">
        <v>-70</v>
      </c>
      <c r="B9" s="14">
        <v>-3.9490899999999997E-3</v>
      </c>
      <c r="C9" s="14">
        <v>2.6331299999999998E-2</v>
      </c>
      <c r="D9" s="14">
        <v>-78.241200000000006</v>
      </c>
      <c r="E9" s="14">
        <v>-7.0795399999999996E-3</v>
      </c>
      <c r="F9" s="56">
        <v>-75</v>
      </c>
      <c r="G9" s="14">
        <v>0.95977900000000005</v>
      </c>
      <c r="H9" s="14">
        <v>1.47671E-2</v>
      </c>
      <c r="I9" s="14">
        <v>-97.738699999999994</v>
      </c>
      <c r="J9" s="14">
        <v>0.94906400000000002</v>
      </c>
      <c r="M9" s="14">
        <v>-70</v>
      </c>
      <c r="N9" s="14">
        <v>5.6128999999999997E-3</v>
      </c>
      <c r="O9" s="49">
        <v>2.9538399999999999E-2</v>
      </c>
      <c r="P9" s="14">
        <v>-78.241200000000006</v>
      </c>
      <c r="Q9" s="14">
        <v>9.6385700000000008E-3</v>
      </c>
      <c r="R9" s="14">
        <v>-75</v>
      </c>
      <c r="S9" s="14">
        <v>0.96630000000000005</v>
      </c>
      <c r="T9" s="14">
        <v>1.81592E-2</v>
      </c>
      <c r="U9" s="14">
        <v>-97.738699999999994</v>
      </c>
      <c r="V9" s="14">
        <v>0.96013899999999996</v>
      </c>
      <c r="AD9" s="14">
        <v>-30.6</v>
      </c>
      <c r="AE9" s="14">
        <v>-38</v>
      </c>
      <c r="AG9" s="14">
        <v>-50</v>
      </c>
      <c r="AH9" s="14">
        <v>-45.3</v>
      </c>
    </row>
    <row r="10" spans="1:34" x14ac:dyDescent="0.2">
      <c r="A10" s="14">
        <v>-68</v>
      </c>
      <c r="B10" s="14">
        <v>3.1842200000000001E-4</v>
      </c>
      <c r="C10" s="14">
        <v>2.3224999999999999E-2</v>
      </c>
      <c r="D10" s="14">
        <v>-77.889399999999995</v>
      </c>
      <c r="E10" s="14">
        <v>-7.0787699999999999E-3</v>
      </c>
      <c r="F10" s="56">
        <v>-70</v>
      </c>
      <c r="G10" s="14">
        <v>0.96179400000000004</v>
      </c>
      <c r="H10" s="14">
        <v>2.0058300000000001E-2</v>
      </c>
      <c r="I10" s="14">
        <v>-97.2864</v>
      </c>
      <c r="J10" s="14">
        <v>0.94906000000000001</v>
      </c>
      <c r="M10" s="14">
        <v>-68</v>
      </c>
      <c r="N10" s="14">
        <v>6.0800000000000003E-3</v>
      </c>
      <c r="O10" s="49">
        <v>2.9359300000000001E-2</v>
      </c>
      <c r="P10" s="14">
        <v>-77.889399999999995</v>
      </c>
      <c r="Q10" s="14">
        <v>9.6399799999999994E-3</v>
      </c>
      <c r="R10" s="14">
        <v>-70</v>
      </c>
      <c r="S10" s="14">
        <v>0.95927300000000004</v>
      </c>
      <c r="T10" s="14">
        <v>1.02028E-2</v>
      </c>
      <c r="U10" s="14">
        <v>-97.2864</v>
      </c>
      <c r="V10" s="14">
        <v>0.96010499999999999</v>
      </c>
      <c r="AD10" s="14">
        <v>-21</v>
      </c>
      <c r="AE10" s="14">
        <v>-31</v>
      </c>
      <c r="AG10" s="14"/>
      <c r="AH10" s="14">
        <v>-42</v>
      </c>
    </row>
    <row r="11" spans="1:34" x14ac:dyDescent="0.2">
      <c r="A11" s="14">
        <v>-66</v>
      </c>
      <c r="B11" s="14">
        <v>7.5079500000000002E-3</v>
      </c>
      <c r="C11" s="14">
        <v>1.28281E-2</v>
      </c>
      <c r="D11" s="14">
        <v>-77.537700000000001</v>
      </c>
      <c r="E11" s="14">
        <v>-7.0779299999999996E-3</v>
      </c>
      <c r="F11" s="56">
        <v>-65</v>
      </c>
      <c r="G11" s="14">
        <v>0.93041399999999996</v>
      </c>
      <c r="H11" s="14">
        <v>2.7866499999999999E-2</v>
      </c>
      <c r="I11" s="14">
        <v>-96.834199999999996</v>
      </c>
      <c r="J11" s="14">
        <v>0.94905600000000001</v>
      </c>
      <c r="M11" s="14">
        <v>-66</v>
      </c>
      <c r="N11" s="14">
        <v>5.6122999999999998E-3</v>
      </c>
      <c r="O11" s="49">
        <v>2.6893E-2</v>
      </c>
      <c r="P11" s="14">
        <v>-77.537700000000001</v>
      </c>
      <c r="Q11" s="14">
        <v>9.6415300000000006E-3</v>
      </c>
      <c r="R11" s="14">
        <v>-65</v>
      </c>
      <c r="S11" s="14">
        <v>0.90195899999999996</v>
      </c>
      <c r="T11" s="14">
        <v>1.65375E-2</v>
      </c>
      <c r="U11" s="14">
        <v>-96.834199999999996</v>
      </c>
      <c r="V11" s="14">
        <v>0.96006899999999995</v>
      </c>
      <c r="AD11" s="14">
        <v>-28</v>
      </c>
      <c r="AE11" s="14">
        <v>-43</v>
      </c>
      <c r="AG11" s="14"/>
      <c r="AH11" s="14">
        <v>-55.8</v>
      </c>
    </row>
    <row r="12" spans="1:34" x14ac:dyDescent="0.2">
      <c r="A12" s="14">
        <v>-64</v>
      </c>
      <c r="B12" s="14">
        <v>1.1307000000000001E-3</v>
      </c>
      <c r="C12" s="14">
        <v>1.8386400000000001E-2</v>
      </c>
      <c r="D12" s="14">
        <v>-77.185900000000004</v>
      </c>
      <c r="E12" s="14">
        <v>-7.0770099999999999E-3</v>
      </c>
      <c r="F12" s="56">
        <v>-60</v>
      </c>
      <c r="G12" s="14">
        <v>0.89632900000000004</v>
      </c>
      <c r="H12" s="14">
        <v>3.7849500000000001E-2</v>
      </c>
      <c r="I12" s="14">
        <v>-96.381900000000002</v>
      </c>
      <c r="J12" s="14">
        <v>0.94905099999999998</v>
      </c>
      <c r="M12" s="14">
        <v>-64</v>
      </c>
      <c r="N12" s="14">
        <v>5.2129999999999998E-3</v>
      </c>
      <c r="O12" s="49">
        <v>2.1774999999999999E-2</v>
      </c>
      <c r="P12" s="14">
        <v>-77.185900000000004</v>
      </c>
      <c r="Q12" s="14">
        <v>9.6432500000000008E-3</v>
      </c>
      <c r="R12" s="14">
        <v>-60</v>
      </c>
      <c r="S12" s="14">
        <v>0.83970400000000001</v>
      </c>
      <c r="T12" s="14">
        <v>4.5175199999999999E-2</v>
      </c>
      <c r="U12" s="14">
        <v>-96.381900000000002</v>
      </c>
      <c r="V12" s="14">
        <v>0.96003000000000005</v>
      </c>
      <c r="AD12" s="14">
        <v>-30</v>
      </c>
      <c r="AE12" s="14">
        <v>-30</v>
      </c>
      <c r="AG12" s="14"/>
      <c r="AH12" s="14">
        <v>-53</v>
      </c>
    </row>
    <row r="13" spans="1:34" x14ac:dyDescent="0.2">
      <c r="A13" s="14">
        <v>-62</v>
      </c>
      <c r="B13" s="14">
        <v>-9.913630000000001E-4</v>
      </c>
      <c r="C13" s="14">
        <v>1.72047E-2</v>
      </c>
      <c r="D13" s="14">
        <v>-76.834199999999996</v>
      </c>
      <c r="E13" s="14">
        <v>-7.0760099999999998E-3</v>
      </c>
      <c r="F13" s="56">
        <v>-55</v>
      </c>
      <c r="G13" s="14">
        <v>0.78054999999999997</v>
      </c>
      <c r="H13" s="14">
        <v>5.0188099999999999E-2</v>
      </c>
      <c r="I13" s="14">
        <v>-95.929599999999994</v>
      </c>
      <c r="J13" s="14">
        <v>0.94904599999999995</v>
      </c>
      <c r="M13" s="14">
        <v>-62</v>
      </c>
      <c r="N13" s="14">
        <v>8.1234500000000008E-3</v>
      </c>
      <c r="O13" s="49">
        <v>2.8461899999999998E-2</v>
      </c>
      <c r="P13" s="14">
        <v>-76.834199999999996</v>
      </c>
      <c r="Q13" s="14">
        <v>9.64514E-3</v>
      </c>
      <c r="R13" s="14">
        <v>-55</v>
      </c>
      <c r="S13" s="14">
        <v>0.68728299999999998</v>
      </c>
      <c r="T13" s="14">
        <v>7.7718499999999996E-2</v>
      </c>
      <c r="U13" s="14">
        <v>-95.929599999999994</v>
      </c>
      <c r="V13" s="14">
        <v>0.95998799999999995</v>
      </c>
      <c r="AD13" s="14"/>
      <c r="AE13" s="14">
        <v>-24</v>
      </c>
      <c r="AG13" s="14"/>
      <c r="AH13" s="14">
        <v>-54.3</v>
      </c>
    </row>
    <row r="14" spans="1:34" x14ac:dyDescent="0.2">
      <c r="A14" s="14">
        <v>-60</v>
      </c>
      <c r="B14" s="14">
        <v>3.9200800000000003E-3</v>
      </c>
      <c r="C14" s="14">
        <v>1.41598E-2</v>
      </c>
      <c r="D14" s="14">
        <v>-76.482399999999998</v>
      </c>
      <c r="E14" s="14">
        <v>-7.0749300000000001E-3</v>
      </c>
      <c r="F14" s="56">
        <v>-50</v>
      </c>
      <c r="G14" s="14">
        <v>0.65384900000000001</v>
      </c>
      <c r="H14" s="14">
        <v>6.3631599999999996E-2</v>
      </c>
      <c r="I14" s="14">
        <v>-95.477400000000003</v>
      </c>
      <c r="J14" s="14">
        <v>0.94903999999999999</v>
      </c>
      <c r="M14" s="14">
        <v>-60</v>
      </c>
      <c r="N14" s="14">
        <v>6.7889999999999999E-3</v>
      </c>
      <c r="O14" s="49">
        <v>1.58943E-2</v>
      </c>
      <c r="P14" s="14">
        <v>-76.482399999999998</v>
      </c>
      <c r="Q14" s="14">
        <v>9.6472099999999998E-3</v>
      </c>
      <c r="R14" s="14">
        <v>-50</v>
      </c>
      <c r="S14" s="14">
        <v>0.520482</v>
      </c>
      <c r="T14" s="14">
        <v>0.12923799999999999</v>
      </c>
      <c r="U14" s="14">
        <v>-95.477400000000003</v>
      </c>
      <c r="V14" s="14">
        <v>0.95994299999999999</v>
      </c>
      <c r="AD14" s="14"/>
      <c r="AE14" s="14">
        <v>-31</v>
      </c>
      <c r="AG14" s="14"/>
      <c r="AH14" s="14">
        <v>-55.6</v>
      </c>
    </row>
    <row r="15" spans="1:34" x14ac:dyDescent="0.2">
      <c r="A15" s="14">
        <v>-58</v>
      </c>
      <c r="B15" s="14">
        <v>-2.5590700000000001E-3</v>
      </c>
      <c r="C15" s="14">
        <v>1.9068999999999999E-2</v>
      </c>
      <c r="D15" s="14">
        <v>-76.130700000000004</v>
      </c>
      <c r="E15" s="14">
        <v>-7.0737400000000002E-3</v>
      </c>
      <c r="F15" s="56">
        <v>-45</v>
      </c>
      <c r="G15" s="14">
        <v>0.42913899999999999</v>
      </c>
      <c r="H15" s="14">
        <v>7.2937299999999997E-2</v>
      </c>
      <c r="I15" s="14">
        <v>-95.025099999999995</v>
      </c>
      <c r="J15" s="14">
        <v>0.94903400000000004</v>
      </c>
      <c r="M15" s="14">
        <v>-58</v>
      </c>
      <c r="N15" s="14">
        <v>6.5821300000000003E-3</v>
      </c>
      <c r="O15" s="49">
        <v>9.2663299999999997E-3</v>
      </c>
      <c r="P15" s="14">
        <v>-76.130700000000004</v>
      </c>
      <c r="Q15" s="14">
        <v>9.64951E-3</v>
      </c>
      <c r="R15" s="14">
        <v>-45</v>
      </c>
      <c r="S15" s="14">
        <v>0.37184099999999998</v>
      </c>
      <c r="T15" s="14">
        <v>0.19289899999999999</v>
      </c>
      <c r="U15" s="14">
        <v>-95.025099999999995</v>
      </c>
      <c r="V15" s="14">
        <v>0.95989500000000005</v>
      </c>
      <c r="AD15" s="14"/>
      <c r="AE15" s="14">
        <v>-40</v>
      </c>
      <c r="AG15" s="14"/>
      <c r="AH15" s="14"/>
    </row>
    <row r="16" spans="1:34" ht="17" thickBot="1" x14ac:dyDescent="0.25">
      <c r="A16" s="14">
        <v>-56</v>
      </c>
      <c r="B16" s="14">
        <v>7.5988599999999998E-3</v>
      </c>
      <c r="C16" s="14">
        <v>1.04645E-2</v>
      </c>
      <c r="D16" s="14">
        <v>-75.778899999999993</v>
      </c>
      <c r="E16" s="14">
        <v>-7.0724500000000001E-3</v>
      </c>
      <c r="F16" s="56">
        <v>-40</v>
      </c>
      <c r="G16" s="14">
        <v>0.18102299999999999</v>
      </c>
      <c r="H16" s="14">
        <v>9.0749200000000002E-2</v>
      </c>
      <c r="I16" s="14">
        <v>-94.572900000000004</v>
      </c>
      <c r="J16" s="14">
        <v>0.94902799999999998</v>
      </c>
      <c r="M16" s="14">
        <v>-56</v>
      </c>
      <c r="N16" s="14">
        <v>7.5689199999999998E-3</v>
      </c>
      <c r="O16" s="49">
        <v>5.9243400000000002E-3</v>
      </c>
      <c r="P16" s="14">
        <v>-75.778899999999993</v>
      </c>
      <c r="Q16" s="14">
        <v>9.6520300000000007E-3</v>
      </c>
      <c r="R16" s="14">
        <v>-40</v>
      </c>
      <c r="S16" s="14">
        <v>0.20771800000000001</v>
      </c>
      <c r="T16" s="14">
        <v>0.16170300000000001</v>
      </c>
      <c r="U16" s="14">
        <v>-94.572900000000004</v>
      </c>
      <c r="V16" s="14">
        <v>0.95984400000000003</v>
      </c>
      <c r="AD16" s="30"/>
      <c r="AE16" s="30">
        <v>-30</v>
      </c>
      <c r="AG16" s="30"/>
      <c r="AH16" s="30"/>
    </row>
    <row r="17" spans="1:34" x14ac:dyDescent="0.2">
      <c r="A17" s="14">
        <v>-54</v>
      </c>
      <c r="B17" s="14">
        <v>9.3594799999999999E-3</v>
      </c>
      <c r="C17" s="14">
        <v>1.5679100000000001E-2</v>
      </c>
      <c r="D17" s="14">
        <v>-75.427099999999996</v>
      </c>
      <c r="E17" s="14">
        <v>-7.0710499999999997E-3</v>
      </c>
      <c r="F17" s="56">
        <v>-35</v>
      </c>
      <c r="G17" s="14">
        <v>0.13705800000000001</v>
      </c>
      <c r="H17" s="14">
        <v>6.1449700000000003E-2</v>
      </c>
      <c r="I17" s="14">
        <v>-94.120599999999996</v>
      </c>
      <c r="J17" s="14">
        <v>0.949021</v>
      </c>
      <c r="M17" s="14">
        <v>-54</v>
      </c>
      <c r="N17" s="14">
        <v>6.5782999999999996E-3</v>
      </c>
      <c r="O17" s="49">
        <v>1.53927E-2</v>
      </c>
      <c r="P17" s="14">
        <v>-75.427099999999996</v>
      </c>
      <c r="Q17" s="14">
        <v>9.6548099999999998E-3</v>
      </c>
      <c r="R17" s="14">
        <v>-35</v>
      </c>
      <c r="S17" s="14">
        <v>0.14051900000000001</v>
      </c>
      <c r="T17" s="14">
        <v>0.128885</v>
      </c>
      <c r="U17" s="14">
        <v>-94.120599999999996</v>
      </c>
      <c r="V17" s="14">
        <v>0.95978799999999997</v>
      </c>
      <c r="AD17" s="114">
        <f>AVERAGE(AD3:AD16)</f>
        <v>-29.97</v>
      </c>
      <c r="AE17" s="117">
        <f>AVERAGE(AE3:AE16)</f>
        <v>-37.614285714285714</v>
      </c>
      <c r="AG17" s="114">
        <f>AVERAGE(AG3:AG16)</f>
        <v>-46.285714285714285</v>
      </c>
      <c r="AH17" s="117">
        <f>AVERAGE(AH3:AH16)</f>
        <v>-48.408333333333331</v>
      </c>
    </row>
    <row r="18" spans="1:34" x14ac:dyDescent="0.2">
      <c r="A18" s="14">
        <v>-52</v>
      </c>
      <c r="B18" s="14">
        <v>-1.04536E-3</v>
      </c>
      <c r="C18" s="14">
        <v>1.6053999999999999E-2</v>
      </c>
      <c r="D18" s="14">
        <v>-75.075400000000002</v>
      </c>
      <c r="E18" s="14">
        <v>-7.0695200000000001E-3</v>
      </c>
      <c r="F18" s="56">
        <v>-30</v>
      </c>
      <c r="G18" s="14">
        <v>8.7618199999999993E-2</v>
      </c>
      <c r="H18" s="14">
        <v>3.00577E-2</v>
      </c>
      <c r="I18" s="14">
        <v>-93.668300000000002</v>
      </c>
      <c r="J18" s="14">
        <v>0.949013</v>
      </c>
      <c r="M18" s="14">
        <v>-52</v>
      </c>
      <c r="N18" s="14">
        <v>7.345E-3</v>
      </c>
      <c r="O18" s="49">
        <v>2.29602E-2</v>
      </c>
      <c r="P18" s="14">
        <v>-75.075400000000002</v>
      </c>
      <c r="Q18" s="14">
        <v>9.6578700000000007E-3</v>
      </c>
      <c r="R18" s="14">
        <v>-30</v>
      </c>
      <c r="S18" s="14">
        <v>6.5236799999999998E-2</v>
      </c>
      <c r="T18" s="14">
        <v>9.3814999999999996E-2</v>
      </c>
      <c r="U18" s="14">
        <v>-93.668300000000002</v>
      </c>
      <c r="V18" s="14">
        <v>0.95972900000000005</v>
      </c>
      <c r="AD18" s="115">
        <f>_xlfn.STDEV.S(AD3:AD16)/SQRT(COUNT(AD3:AD16))</f>
        <v>1.6565056930512263</v>
      </c>
      <c r="AE18" s="118">
        <f>_xlfn.STDEV.S(AE3:AE16)/SQRT(COUNT(AE3:AE16))</f>
        <v>2.0046609738542345</v>
      </c>
      <c r="AG18" s="115">
        <f>_xlfn.STDEV.S(AG3:AG16)/SQRT(COUNT(AG3:AG16))</f>
        <v>1.476067583210227</v>
      </c>
      <c r="AH18" s="118">
        <f>_xlfn.STDEV.S(AH3:AH16)/SQRT(COUNT(AH3:AH16))</f>
        <v>1.554146863957022</v>
      </c>
    </row>
    <row r="19" spans="1:34" ht="17" thickBot="1" x14ac:dyDescent="0.25">
      <c r="A19" s="14">
        <v>-50</v>
      </c>
      <c r="B19" s="14">
        <v>5.2932399999999996E-4</v>
      </c>
      <c r="C19" s="14">
        <v>1.1056399999999999E-2</v>
      </c>
      <c r="D19" s="14">
        <v>-74.723600000000005</v>
      </c>
      <c r="E19" s="14">
        <v>-7.0678499999999997E-3</v>
      </c>
      <c r="F19" s="56">
        <v>-25</v>
      </c>
      <c r="G19" s="14">
        <v>1.1589E-2</v>
      </c>
      <c r="H19" s="14">
        <v>2.1957399999999998E-2</v>
      </c>
      <c r="I19" s="14">
        <v>-93.216099999999997</v>
      </c>
      <c r="J19" s="14">
        <v>0.94900399999999996</v>
      </c>
      <c r="M19" s="14">
        <v>-50</v>
      </c>
      <c r="N19" s="14">
        <v>4.5678000000000003E-2</v>
      </c>
      <c r="O19" s="49">
        <v>4.5098699999999999E-2</v>
      </c>
      <c r="P19" s="14">
        <v>-74.723600000000005</v>
      </c>
      <c r="Q19" s="14">
        <v>9.6612399999999998E-3</v>
      </c>
      <c r="R19" s="14">
        <v>-25</v>
      </c>
      <c r="S19" s="14">
        <v>9.4216999999999999E-3</v>
      </c>
      <c r="T19" s="14">
        <v>5.816E-3</v>
      </c>
      <c r="U19" s="14">
        <v>-93.216099999999997</v>
      </c>
      <c r="V19" s="14">
        <v>0.95966600000000002</v>
      </c>
      <c r="AD19" s="17">
        <f>COUNT(AD3:AD16)</f>
        <v>10</v>
      </c>
      <c r="AE19" s="52">
        <f>COUNT(AE3:AE16)</f>
        <v>14</v>
      </c>
      <c r="AG19" s="17">
        <f>COUNT(AG3:AG16)</f>
        <v>7</v>
      </c>
      <c r="AH19" s="52">
        <f>COUNT(AH3:AH16)</f>
        <v>12</v>
      </c>
    </row>
    <row r="20" spans="1:34" x14ac:dyDescent="0.2">
      <c r="A20" s="14">
        <v>-48</v>
      </c>
      <c r="B20" s="14">
        <v>5.0003199999999999E-3</v>
      </c>
      <c r="C20" s="14">
        <v>9.9098399999999996E-3</v>
      </c>
      <c r="D20" s="14">
        <v>-74.371899999999997</v>
      </c>
      <c r="E20" s="14">
        <v>-7.0660300000000001E-3</v>
      </c>
      <c r="F20" s="56">
        <v>-20</v>
      </c>
      <c r="G20" s="14">
        <v>9.8344999999999995E-3</v>
      </c>
      <c r="H20" s="14">
        <v>1.2983400000000001E-2</v>
      </c>
      <c r="I20" s="14">
        <v>-92.763800000000003</v>
      </c>
      <c r="J20" s="14">
        <v>0.94899500000000003</v>
      </c>
      <c r="M20" s="14">
        <v>-48</v>
      </c>
      <c r="N20" s="14">
        <v>9.8635100000000003E-2</v>
      </c>
      <c r="O20" s="49">
        <v>4.6005200000000003E-2</v>
      </c>
      <c r="P20" s="14">
        <v>-74.371899999999997</v>
      </c>
      <c r="Q20" s="14">
        <v>9.6649600000000002E-3</v>
      </c>
      <c r="R20" s="14">
        <v>-20</v>
      </c>
      <c r="S20" s="14">
        <v>9.3932000000000009E-3</v>
      </c>
      <c r="T20" s="14">
        <v>3.8909999999999999E-3</v>
      </c>
      <c r="U20" s="14">
        <v>-92.763800000000003</v>
      </c>
      <c r="V20" s="14">
        <v>0.95959799999999995</v>
      </c>
      <c r="AD20" s="130"/>
      <c r="AE20" s="130"/>
    </row>
    <row r="21" spans="1:34" x14ac:dyDescent="0.2">
      <c r="A21" s="14">
        <v>-46</v>
      </c>
      <c r="B21" s="14">
        <v>1.6842200000000002E-2</v>
      </c>
      <c r="C21" s="14">
        <v>1.4236199999999999E-2</v>
      </c>
      <c r="D21" s="14">
        <v>-74.020099999999999</v>
      </c>
      <c r="E21" s="14">
        <v>-7.0640499999999997E-3</v>
      </c>
      <c r="F21" s="56">
        <v>-15</v>
      </c>
      <c r="G21" s="14">
        <v>9.7345999999999995E-3</v>
      </c>
      <c r="H21" s="14">
        <v>1.19474E-2</v>
      </c>
      <c r="I21" s="14">
        <v>-92.311599999999999</v>
      </c>
      <c r="J21" s="14">
        <v>0.94898499999999997</v>
      </c>
      <c r="M21" s="14">
        <v>-46</v>
      </c>
      <c r="N21" s="14">
        <v>0.148617</v>
      </c>
      <c r="O21" s="49">
        <v>8.6874300000000002E-2</v>
      </c>
      <c r="P21" s="14">
        <v>-74.020099999999999</v>
      </c>
      <c r="Q21" s="14">
        <v>9.6690500000000002E-3</v>
      </c>
      <c r="R21" s="14">
        <v>-15</v>
      </c>
      <c r="S21" s="14">
        <v>9.1591999999999993E-3</v>
      </c>
      <c r="T21" s="14">
        <v>3.7190000000000001E-3</v>
      </c>
      <c r="U21" s="14">
        <v>-92.311599999999999</v>
      </c>
      <c r="V21" s="14">
        <v>0.95952499999999996</v>
      </c>
    </row>
    <row r="22" spans="1:34" x14ac:dyDescent="0.2">
      <c r="A22" s="14">
        <v>-44</v>
      </c>
      <c r="B22" s="14">
        <v>1.5332800000000001E-2</v>
      </c>
      <c r="C22" s="14">
        <v>7.4475299999999999E-3</v>
      </c>
      <c r="D22" s="14">
        <v>-73.668300000000002</v>
      </c>
      <c r="E22" s="14">
        <v>-7.0619000000000003E-3</v>
      </c>
      <c r="F22" s="56">
        <v>-10</v>
      </c>
      <c r="G22" s="14">
        <v>9.8344999999999995E-3</v>
      </c>
      <c r="H22" s="14">
        <v>1.07846E-2</v>
      </c>
      <c r="I22" s="14">
        <v>-91.859300000000005</v>
      </c>
      <c r="J22" s="14">
        <v>0.94897399999999998</v>
      </c>
      <c r="M22" s="14">
        <v>-44</v>
      </c>
      <c r="N22" s="14">
        <v>0.209393</v>
      </c>
      <c r="O22" s="49">
        <v>9.5671199999999998E-2</v>
      </c>
      <c r="P22" s="14">
        <v>-73.668300000000002</v>
      </c>
      <c r="Q22" s="14">
        <v>9.6735599999999995E-3</v>
      </c>
      <c r="R22" s="14">
        <v>-10</v>
      </c>
      <c r="S22" s="14">
        <v>9.8168000000000005E-3</v>
      </c>
      <c r="T22" s="14">
        <v>3.5609999999999999E-3</v>
      </c>
      <c r="U22" s="14">
        <v>-91.859300000000005</v>
      </c>
      <c r="V22" s="14">
        <v>0.95944600000000002</v>
      </c>
    </row>
    <row r="23" spans="1:34" x14ac:dyDescent="0.2">
      <c r="A23" s="14">
        <v>-42</v>
      </c>
      <c r="B23" s="14">
        <v>8.4663700000000008E-3</v>
      </c>
      <c r="C23" s="14">
        <v>1.15722E-2</v>
      </c>
      <c r="D23" s="14">
        <v>-73.316599999999994</v>
      </c>
      <c r="E23" s="14">
        <v>-7.0595500000000004E-3</v>
      </c>
      <c r="I23" s="14">
        <v>-91.406999999999996</v>
      </c>
      <c r="J23" s="14">
        <v>0.94896199999999997</v>
      </c>
      <c r="M23" s="14">
        <v>-42</v>
      </c>
      <c r="N23" s="14">
        <v>0.2427</v>
      </c>
      <c r="O23" s="49">
        <v>0.10946</v>
      </c>
      <c r="P23" s="14">
        <v>-73.316599999999994</v>
      </c>
      <c r="Q23" s="14">
        <v>9.6785299999999994E-3</v>
      </c>
      <c r="U23" s="14">
        <v>-91.406999999999996</v>
      </c>
      <c r="V23" s="14">
        <v>0.95936200000000005</v>
      </c>
    </row>
    <row r="24" spans="1:34" x14ac:dyDescent="0.2">
      <c r="A24" s="14">
        <v>-40</v>
      </c>
      <c r="B24" s="14">
        <v>1.6865100000000001E-2</v>
      </c>
      <c r="C24" s="14">
        <v>1.2170200000000001E-2</v>
      </c>
      <c r="D24" s="14">
        <v>-72.964799999999997</v>
      </c>
      <c r="E24" s="14">
        <v>-7.05699E-3</v>
      </c>
      <c r="I24" s="14">
        <v>-90.954800000000006</v>
      </c>
      <c r="J24" s="14">
        <v>0.94894900000000004</v>
      </c>
      <c r="M24" s="14">
        <v>-40</v>
      </c>
      <c r="N24" s="14">
        <v>0.33028600000000002</v>
      </c>
      <c r="O24" s="49">
        <v>0.113478</v>
      </c>
      <c r="P24" s="14">
        <v>-72.964799999999997</v>
      </c>
      <c r="Q24" s="14">
        <v>9.6840099999999998E-3</v>
      </c>
      <c r="U24" s="14">
        <v>-90.954800000000006</v>
      </c>
      <c r="V24" s="14">
        <v>0.95927200000000001</v>
      </c>
    </row>
    <row r="25" spans="1:34" x14ac:dyDescent="0.2">
      <c r="A25" s="14">
        <v>-38</v>
      </c>
      <c r="B25" s="14">
        <v>0.100606</v>
      </c>
      <c r="C25" s="14">
        <v>7.8366900000000003E-2</v>
      </c>
      <c r="D25" s="14">
        <v>-72.613100000000003</v>
      </c>
      <c r="E25" s="14">
        <v>-7.05421E-3</v>
      </c>
      <c r="I25" s="14">
        <v>-90.502499999999998</v>
      </c>
      <c r="J25" s="14">
        <v>0.94893400000000006</v>
      </c>
      <c r="M25" s="14">
        <v>-38</v>
      </c>
      <c r="N25" s="14">
        <v>0.39367799999999997</v>
      </c>
      <c r="O25" s="49">
        <v>0.12981200000000001</v>
      </c>
      <c r="P25" s="14">
        <v>-72.613100000000003</v>
      </c>
      <c r="Q25" s="14">
        <v>9.6900300000000005E-3</v>
      </c>
      <c r="U25" s="14">
        <v>-90.502499999999998</v>
      </c>
      <c r="V25" s="14">
        <v>0.95917600000000003</v>
      </c>
    </row>
    <row r="26" spans="1:34" x14ac:dyDescent="0.2">
      <c r="A26" s="14">
        <v>-36</v>
      </c>
      <c r="B26" s="14">
        <v>0.22103700000000001</v>
      </c>
      <c r="C26" s="14">
        <v>0.15673000000000001</v>
      </c>
      <c r="D26" s="14">
        <v>-72.261300000000006</v>
      </c>
      <c r="E26" s="14">
        <v>-7.0511699999999998E-3</v>
      </c>
      <c r="I26" s="14">
        <v>-90.050299999999993</v>
      </c>
      <c r="J26" s="14">
        <v>0.94891800000000004</v>
      </c>
      <c r="M26" s="14">
        <v>-36</v>
      </c>
      <c r="N26" s="14">
        <v>0.510347</v>
      </c>
      <c r="O26" s="49">
        <v>0.17233699999999999</v>
      </c>
      <c r="P26" s="14">
        <v>-72.261300000000006</v>
      </c>
      <c r="Q26" s="14">
        <v>9.6966799999999992E-3</v>
      </c>
      <c r="U26" s="14">
        <v>-90.050299999999993</v>
      </c>
      <c r="V26" s="14">
        <v>0.95907299999999995</v>
      </c>
    </row>
    <row r="27" spans="1:34" x14ac:dyDescent="0.2">
      <c r="A27" s="14">
        <v>-34</v>
      </c>
      <c r="B27" s="14">
        <v>0.315112</v>
      </c>
      <c r="C27" s="14">
        <v>0.15093000000000001</v>
      </c>
      <c r="D27" s="14">
        <v>-71.909499999999994</v>
      </c>
      <c r="E27" s="14">
        <v>-7.0478700000000003E-3</v>
      </c>
      <c r="I27" s="14">
        <v>-89.597999999999999</v>
      </c>
      <c r="J27" s="14">
        <v>0.94890099999999999</v>
      </c>
      <c r="M27" s="14">
        <v>-34</v>
      </c>
      <c r="N27" s="14">
        <v>0.70325000000000004</v>
      </c>
      <c r="O27" s="49">
        <v>7.7972399999999997E-2</v>
      </c>
      <c r="P27" s="14">
        <v>-71.909499999999994</v>
      </c>
      <c r="Q27" s="14">
        <v>9.7039899999999991E-3</v>
      </c>
      <c r="U27" s="14">
        <v>-89.597999999999999</v>
      </c>
      <c r="V27" s="14">
        <v>0.95896199999999998</v>
      </c>
    </row>
    <row r="28" spans="1:34" x14ac:dyDescent="0.2">
      <c r="A28" s="14">
        <v>-32</v>
      </c>
      <c r="B28" s="14">
        <v>0.435419</v>
      </c>
      <c r="C28" s="14">
        <v>0.120534</v>
      </c>
      <c r="D28" s="14">
        <v>-71.5578</v>
      </c>
      <c r="E28" s="14">
        <v>-7.04427E-3</v>
      </c>
      <c r="I28" s="14">
        <v>-89.145700000000005</v>
      </c>
      <c r="J28" s="14">
        <v>0.948882</v>
      </c>
      <c r="M28" s="14">
        <v>-32</v>
      </c>
      <c r="N28" s="14">
        <v>0.810504</v>
      </c>
      <c r="O28" s="49">
        <v>8.2990599999999998E-2</v>
      </c>
      <c r="P28" s="14">
        <v>-71.5578</v>
      </c>
      <c r="Q28" s="14">
        <v>9.7120499999999998E-3</v>
      </c>
      <c r="U28" s="14">
        <v>-89.145700000000005</v>
      </c>
      <c r="V28" s="14">
        <v>0.958843</v>
      </c>
    </row>
    <row r="29" spans="1:34" x14ac:dyDescent="0.2">
      <c r="A29" s="14">
        <v>-30</v>
      </c>
      <c r="B29" s="14">
        <v>0.496979</v>
      </c>
      <c r="C29" s="14">
        <v>0.11456</v>
      </c>
      <c r="D29" s="14">
        <v>-71.206000000000003</v>
      </c>
      <c r="E29" s="14">
        <v>-7.0403499999999999E-3</v>
      </c>
      <c r="I29" s="14">
        <v>-88.6935</v>
      </c>
      <c r="J29" s="14">
        <v>0.94886199999999998</v>
      </c>
      <c r="M29" s="14">
        <v>-30</v>
      </c>
      <c r="N29" s="14">
        <v>0.863259</v>
      </c>
      <c r="O29" s="49">
        <v>7.2482000000000005E-2</v>
      </c>
      <c r="P29" s="14">
        <v>-71.206000000000003</v>
      </c>
      <c r="Q29" s="14">
        <v>9.7209299999999992E-3</v>
      </c>
      <c r="U29" s="14">
        <v>-88.6935</v>
      </c>
      <c r="V29" s="14">
        <v>0.95871499999999998</v>
      </c>
    </row>
    <row r="30" spans="1:34" x14ac:dyDescent="0.2">
      <c r="A30" s="14">
        <v>-28</v>
      </c>
      <c r="B30" s="14">
        <v>0.54870699999999994</v>
      </c>
      <c r="C30" s="14">
        <v>0.10234500000000001</v>
      </c>
      <c r="D30" s="14">
        <v>-70.854299999999995</v>
      </c>
      <c r="E30" s="14">
        <v>-7.0360700000000002E-3</v>
      </c>
      <c r="I30" s="14">
        <v>-88.241200000000006</v>
      </c>
      <c r="J30" s="14">
        <v>0.94883899999999999</v>
      </c>
      <c r="M30" s="14">
        <v>-28</v>
      </c>
      <c r="N30" s="14">
        <v>0.87121800000000005</v>
      </c>
      <c r="O30" s="49">
        <v>5.2802700000000001E-2</v>
      </c>
      <c r="P30" s="14">
        <v>-70.854299999999995</v>
      </c>
      <c r="Q30" s="14">
        <v>9.7307100000000001E-3</v>
      </c>
      <c r="U30" s="14">
        <v>-88.241200000000006</v>
      </c>
      <c r="V30" s="14">
        <v>0.95857899999999996</v>
      </c>
    </row>
    <row r="31" spans="1:34" x14ac:dyDescent="0.2">
      <c r="A31" s="14">
        <v>-26</v>
      </c>
      <c r="B31" s="14">
        <v>0.611711</v>
      </c>
      <c r="C31" s="14">
        <v>9.6540000000000001E-2</v>
      </c>
      <c r="D31" s="14">
        <v>-70.502499999999998</v>
      </c>
      <c r="E31" s="14">
        <v>-7.03142E-3</v>
      </c>
      <c r="I31" s="14">
        <v>-87.788899999999998</v>
      </c>
      <c r="J31" s="14">
        <v>0.94881499999999996</v>
      </c>
      <c r="M31" s="14">
        <v>-26</v>
      </c>
      <c r="N31" s="14">
        <v>0.88647399999999998</v>
      </c>
      <c r="O31" s="49">
        <v>3.2054399999999997E-2</v>
      </c>
      <c r="P31" s="14">
        <v>-70.502499999999998</v>
      </c>
      <c r="Q31" s="14">
        <v>9.7414900000000002E-3</v>
      </c>
      <c r="U31" s="14">
        <v>-87.788899999999998</v>
      </c>
      <c r="V31" s="14">
        <v>0.95843199999999995</v>
      </c>
    </row>
    <row r="32" spans="1:34" x14ac:dyDescent="0.2">
      <c r="A32" s="14">
        <v>-24</v>
      </c>
      <c r="B32" s="14">
        <v>0.76927999999999996</v>
      </c>
      <c r="C32" s="14">
        <v>0.131857</v>
      </c>
      <c r="D32" s="14">
        <v>-70.150800000000004</v>
      </c>
      <c r="E32" s="14">
        <v>-7.0263499999999998E-3</v>
      </c>
      <c r="I32" s="14">
        <v>-87.336699999999993</v>
      </c>
      <c r="J32" s="14">
        <v>0.94878799999999996</v>
      </c>
      <c r="M32" s="14">
        <v>-24</v>
      </c>
      <c r="N32" s="14">
        <v>0.92933100000000002</v>
      </c>
      <c r="O32" s="49">
        <v>1.54603E-2</v>
      </c>
      <c r="P32" s="14">
        <v>-70.150800000000004</v>
      </c>
      <c r="Q32" s="14">
        <v>9.7533600000000008E-3</v>
      </c>
      <c r="U32" s="14">
        <v>-87.336699999999993</v>
      </c>
      <c r="V32" s="14">
        <v>0.95827499999999999</v>
      </c>
    </row>
    <row r="33" spans="1:22" x14ac:dyDescent="0.2">
      <c r="A33" s="14">
        <v>-22</v>
      </c>
      <c r="B33" s="14">
        <v>0.824542</v>
      </c>
      <c r="C33" s="14">
        <v>0.10093299999999999</v>
      </c>
      <c r="D33" s="14">
        <v>-69.799000000000007</v>
      </c>
      <c r="E33" s="14">
        <v>-7.0208299999999996E-3</v>
      </c>
      <c r="I33" s="14">
        <v>-86.884399999999999</v>
      </c>
      <c r="J33" s="14">
        <v>0.94875799999999999</v>
      </c>
      <c r="M33" s="14">
        <v>-22</v>
      </c>
      <c r="N33" s="14">
        <v>0.94103599999999998</v>
      </c>
      <c r="O33" s="49">
        <v>2.0264600000000001E-2</v>
      </c>
      <c r="P33" s="14">
        <v>-69.799000000000007</v>
      </c>
      <c r="Q33" s="14">
        <v>9.7664299999999996E-3</v>
      </c>
      <c r="U33" s="14">
        <v>-86.884399999999999</v>
      </c>
      <c r="V33" s="14">
        <v>0.95810700000000004</v>
      </c>
    </row>
    <row r="34" spans="1:22" x14ac:dyDescent="0.2">
      <c r="A34" s="14">
        <v>-20</v>
      </c>
      <c r="B34" s="14">
        <v>0.89633600000000002</v>
      </c>
      <c r="C34" s="14">
        <v>5.0967400000000003E-2</v>
      </c>
      <c r="D34" s="14">
        <v>-69.447199999999995</v>
      </c>
      <c r="E34" s="14">
        <v>-7.0148099999999998E-3</v>
      </c>
      <c r="I34" s="14">
        <v>-86.432199999999995</v>
      </c>
      <c r="J34" s="14">
        <v>0.94872599999999996</v>
      </c>
      <c r="M34" s="14">
        <v>-20</v>
      </c>
      <c r="N34" s="14">
        <v>0.93146700000000004</v>
      </c>
      <c r="O34" s="49">
        <v>2.3720499999999999E-2</v>
      </c>
      <c r="P34" s="14">
        <v>-69.447199999999995</v>
      </c>
      <c r="Q34" s="14">
        <v>9.7808400000000007E-3</v>
      </c>
      <c r="U34" s="14">
        <v>-86.432199999999995</v>
      </c>
      <c r="V34" s="14">
        <v>0.95792600000000006</v>
      </c>
    </row>
    <row r="35" spans="1:22" x14ac:dyDescent="0.2">
      <c r="A35" s="14">
        <v>-18</v>
      </c>
      <c r="B35" s="14">
        <v>0.92739499999999997</v>
      </c>
      <c r="C35" s="14">
        <v>3.1929600000000002E-2</v>
      </c>
      <c r="D35" s="14">
        <v>-69.095500000000001</v>
      </c>
      <c r="E35" s="14">
        <v>-7.0082599999999997E-3</v>
      </c>
      <c r="I35" s="14">
        <v>-85.979900000000001</v>
      </c>
      <c r="J35" s="14">
        <v>0.94869199999999998</v>
      </c>
      <c r="M35" s="14">
        <v>-18</v>
      </c>
      <c r="N35" s="14">
        <v>0.91076500000000005</v>
      </c>
      <c r="O35" s="49">
        <v>3.0068600000000001E-2</v>
      </c>
      <c r="P35" s="14">
        <v>-69.095500000000001</v>
      </c>
      <c r="Q35" s="14">
        <v>9.7967000000000002E-3</v>
      </c>
      <c r="U35" s="14">
        <v>-85.979900000000001</v>
      </c>
      <c r="V35" s="14">
        <v>0.95773299999999995</v>
      </c>
    </row>
    <row r="36" spans="1:22" x14ac:dyDescent="0.2">
      <c r="A36" s="14">
        <v>-16</v>
      </c>
      <c r="B36" s="14">
        <v>0.92040100000000002</v>
      </c>
      <c r="C36" s="14">
        <v>2.40777E-2</v>
      </c>
      <c r="D36" s="14">
        <v>-68.743700000000004</v>
      </c>
      <c r="E36" s="14">
        <v>-7.0011200000000004E-3</v>
      </c>
      <c r="I36" s="14">
        <v>-85.527600000000007</v>
      </c>
      <c r="J36" s="14">
        <v>0.94865299999999997</v>
      </c>
      <c r="M36" s="14">
        <v>-16</v>
      </c>
      <c r="N36" s="14">
        <v>0.90261199999999997</v>
      </c>
      <c r="O36" s="49">
        <v>4.0919700000000003E-2</v>
      </c>
      <c r="P36" s="14">
        <v>-68.743700000000004</v>
      </c>
      <c r="Q36" s="14">
        <v>9.8141800000000005E-3</v>
      </c>
      <c r="U36" s="14">
        <v>-85.527600000000007</v>
      </c>
      <c r="V36" s="14">
        <v>0.95752599999999999</v>
      </c>
    </row>
    <row r="37" spans="1:22" x14ac:dyDescent="0.2">
      <c r="A37" s="14">
        <v>-14</v>
      </c>
      <c r="B37" s="14">
        <v>0.90594300000000005</v>
      </c>
      <c r="C37" s="14">
        <v>2.46287E-2</v>
      </c>
      <c r="D37" s="14">
        <v>-68.391999999999996</v>
      </c>
      <c r="E37" s="14">
        <v>-6.9933399999999998E-3</v>
      </c>
      <c r="I37" s="14">
        <v>-85.075400000000002</v>
      </c>
      <c r="J37" s="14">
        <v>0.94861200000000001</v>
      </c>
      <c r="M37" s="14">
        <v>-14</v>
      </c>
      <c r="N37" s="14">
        <v>0.86852399999999996</v>
      </c>
      <c r="O37" s="49">
        <v>5.4630499999999999E-2</v>
      </c>
      <c r="P37" s="14">
        <v>-68.391999999999996</v>
      </c>
      <c r="Q37" s="14">
        <v>9.8334400000000006E-3</v>
      </c>
      <c r="U37" s="14">
        <v>-85.075400000000002</v>
      </c>
      <c r="V37" s="14">
        <v>0.95730300000000002</v>
      </c>
    </row>
    <row r="38" spans="1:22" x14ac:dyDescent="0.2">
      <c r="A38" s="14">
        <v>-12</v>
      </c>
      <c r="B38" s="14">
        <v>0.86629400000000001</v>
      </c>
      <c r="C38" s="14">
        <v>1.8894600000000001E-2</v>
      </c>
      <c r="D38" s="14">
        <v>-68.040199999999999</v>
      </c>
      <c r="E38" s="14">
        <v>-6.9848699999999998E-3</v>
      </c>
      <c r="I38" s="14">
        <v>-84.623099999999994</v>
      </c>
      <c r="J38" s="14">
        <v>0.94856600000000002</v>
      </c>
      <c r="M38" s="14">
        <v>-12</v>
      </c>
      <c r="N38" s="14">
        <v>0.84586399999999995</v>
      </c>
      <c r="O38" s="49">
        <v>6.0609400000000001E-2</v>
      </c>
      <c r="P38" s="14">
        <v>-68.040199999999999</v>
      </c>
      <c r="Q38" s="14">
        <v>9.8546499999999995E-3</v>
      </c>
      <c r="U38" s="14">
        <v>-84.623099999999994</v>
      </c>
      <c r="V38" s="14">
        <v>0.95706500000000005</v>
      </c>
    </row>
    <row r="39" spans="1:22" x14ac:dyDescent="0.2">
      <c r="A39" s="14">
        <v>-10</v>
      </c>
      <c r="B39" s="14">
        <v>0.86659699999999995</v>
      </c>
      <c r="C39" s="14">
        <v>5.4838499999999998E-2</v>
      </c>
      <c r="D39" s="14">
        <v>-67.688400000000001</v>
      </c>
      <c r="E39" s="14">
        <v>-6.97564E-3</v>
      </c>
      <c r="I39" s="14">
        <v>-84.170900000000003</v>
      </c>
      <c r="J39" s="14">
        <v>0.94851700000000005</v>
      </c>
      <c r="M39" s="14">
        <v>-10</v>
      </c>
      <c r="N39" s="14">
        <v>0.811334</v>
      </c>
      <c r="O39" s="49">
        <v>6.7718600000000004E-2</v>
      </c>
      <c r="P39" s="14">
        <v>-67.688400000000001</v>
      </c>
      <c r="Q39" s="14">
        <v>9.8780099999999996E-3</v>
      </c>
      <c r="U39" s="14">
        <v>-84.170900000000003</v>
      </c>
      <c r="V39" s="14">
        <v>0.95681000000000005</v>
      </c>
    </row>
    <row r="40" spans="1:22" x14ac:dyDescent="0.2">
      <c r="D40" s="14">
        <v>-67.336699999999993</v>
      </c>
      <c r="E40" s="14">
        <v>-6.9655899999999998E-3</v>
      </c>
      <c r="I40" s="14">
        <v>-83.718599999999995</v>
      </c>
      <c r="J40" s="14">
        <v>0.94846200000000003</v>
      </c>
      <c r="P40" s="14">
        <v>-67.336699999999993</v>
      </c>
      <c r="Q40" s="14">
        <v>9.9037499999999994E-3</v>
      </c>
      <c r="U40" s="14">
        <v>-83.718599999999995</v>
      </c>
      <c r="V40" s="14">
        <v>0.95653600000000005</v>
      </c>
    </row>
    <row r="41" spans="1:22" x14ac:dyDescent="0.2">
      <c r="D41" s="14">
        <v>-66.984899999999996</v>
      </c>
      <c r="E41" s="14">
        <v>-6.9546399999999998E-3</v>
      </c>
      <c r="I41" s="14">
        <v>-83.266300000000001</v>
      </c>
      <c r="J41" s="14">
        <v>0.948403</v>
      </c>
      <c r="P41" s="14">
        <v>-66.984899999999996</v>
      </c>
      <c r="Q41" s="14">
        <v>9.9320999999999993E-3</v>
      </c>
      <c r="U41" s="14">
        <v>-83.266300000000001</v>
      </c>
      <c r="V41" s="14">
        <v>0.95624299999999995</v>
      </c>
    </row>
    <row r="42" spans="1:22" x14ac:dyDescent="0.2">
      <c r="D42" s="14">
        <v>-66.633200000000002</v>
      </c>
      <c r="E42" s="14">
        <v>-6.9427200000000003E-3</v>
      </c>
      <c r="I42" s="14">
        <v>-82.814099999999996</v>
      </c>
      <c r="J42" s="14">
        <v>0.94833800000000001</v>
      </c>
      <c r="P42" s="14">
        <v>-66.633200000000002</v>
      </c>
      <c r="Q42" s="14">
        <v>9.9633299999999994E-3</v>
      </c>
      <c r="U42" s="14">
        <v>-82.814099999999996</v>
      </c>
      <c r="V42" s="14">
        <v>0.95592900000000003</v>
      </c>
    </row>
    <row r="43" spans="1:22" x14ac:dyDescent="0.2">
      <c r="D43" s="14">
        <v>-66.281400000000005</v>
      </c>
      <c r="E43" s="14">
        <v>-6.9297300000000003E-3</v>
      </c>
      <c r="I43" s="14">
        <v>-82.361800000000002</v>
      </c>
      <c r="J43" s="14">
        <v>0.948268</v>
      </c>
      <c r="P43" s="14">
        <v>-66.281400000000005</v>
      </c>
      <c r="Q43" s="14">
        <v>9.9977299999999998E-3</v>
      </c>
      <c r="U43" s="14">
        <v>-82.361800000000002</v>
      </c>
      <c r="V43" s="14">
        <v>0.955592</v>
      </c>
    </row>
    <row r="44" spans="1:22" x14ac:dyDescent="0.2">
      <c r="D44" s="14">
        <v>-65.929599999999994</v>
      </c>
      <c r="E44" s="14">
        <v>-6.9155700000000002E-3</v>
      </c>
      <c r="I44" s="14">
        <v>-81.909499999999994</v>
      </c>
      <c r="J44" s="14">
        <v>0.94819100000000001</v>
      </c>
      <c r="P44" s="14">
        <v>-65.929599999999994</v>
      </c>
      <c r="Q44" s="14">
        <v>1.00356E-2</v>
      </c>
      <c r="U44" s="14">
        <v>-81.909499999999994</v>
      </c>
      <c r="V44" s="14">
        <v>0.95523100000000005</v>
      </c>
    </row>
    <row r="45" spans="1:22" x14ac:dyDescent="0.2">
      <c r="D45" s="14">
        <v>-65.5779</v>
      </c>
      <c r="E45" s="14">
        <v>-6.9001599999999998E-3</v>
      </c>
      <c r="I45" s="14">
        <v>-81.457300000000004</v>
      </c>
      <c r="J45" s="14">
        <v>0.948106</v>
      </c>
      <c r="P45" s="14">
        <v>-65.5779</v>
      </c>
      <c r="Q45" s="14">
        <v>1.00774E-2</v>
      </c>
      <c r="U45" s="14">
        <v>-81.457300000000004</v>
      </c>
      <c r="V45" s="14">
        <v>0.95484400000000003</v>
      </c>
    </row>
    <row r="46" spans="1:22" x14ac:dyDescent="0.2">
      <c r="D46" s="14">
        <v>-65.226100000000002</v>
      </c>
      <c r="E46" s="14">
        <v>-6.8833699999999998E-3</v>
      </c>
      <c r="I46" s="14">
        <v>-81.004999999999995</v>
      </c>
      <c r="J46" s="14">
        <v>0.94801400000000002</v>
      </c>
      <c r="P46" s="14">
        <v>-65.226100000000002</v>
      </c>
      <c r="Q46" s="14">
        <v>1.01233E-2</v>
      </c>
      <c r="U46" s="14">
        <v>-81.004999999999995</v>
      </c>
      <c r="V46" s="14">
        <v>0.95443</v>
      </c>
    </row>
    <row r="47" spans="1:22" x14ac:dyDescent="0.2">
      <c r="D47" s="14">
        <v>-64.874399999999994</v>
      </c>
      <c r="E47" s="14">
        <v>-6.86508E-3</v>
      </c>
      <c r="I47" s="14">
        <v>-80.552800000000005</v>
      </c>
      <c r="J47" s="14">
        <v>0.94791400000000003</v>
      </c>
      <c r="P47" s="14">
        <v>-64.874399999999994</v>
      </c>
      <c r="Q47" s="14">
        <v>1.0174000000000001E-2</v>
      </c>
      <c r="U47" s="14">
        <v>-80.552800000000005</v>
      </c>
      <c r="V47" s="14">
        <v>0.953986</v>
      </c>
    </row>
    <row r="48" spans="1:22" x14ac:dyDescent="0.2">
      <c r="D48" s="14">
        <v>-64.522599999999997</v>
      </c>
      <c r="E48" s="14">
        <v>-6.8451500000000004E-3</v>
      </c>
      <c r="I48" s="14">
        <v>-80.100499999999997</v>
      </c>
      <c r="J48" s="14">
        <v>0.94780399999999998</v>
      </c>
      <c r="P48" s="14">
        <v>-64.522599999999997</v>
      </c>
      <c r="Q48" s="14">
        <v>1.0229800000000001E-2</v>
      </c>
      <c r="U48" s="14">
        <v>-80.100499999999997</v>
      </c>
      <c r="V48" s="14">
        <v>0.95350999999999997</v>
      </c>
    </row>
    <row r="49" spans="4:22" x14ac:dyDescent="0.2">
      <c r="D49" s="14">
        <v>-64.170900000000003</v>
      </c>
      <c r="E49" s="14">
        <v>-6.82345E-3</v>
      </c>
      <c r="I49" s="14">
        <v>-79.648200000000003</v>
      </c>
      <c r="J49" s="14">
        <v>0.94768399999999997</v>
      </c>
      <c r="P49" s="14">
        <v>-64.170900000000003</v>
      </c>
      <c r="Q49" s="14">
        <v>1.02912E-2</v>
      </c>
      <c r="U49" s="14">
        <v>-79.648200000000003</v>
      </c>
      <c r="V49" s="14">
        <v>0.95299999999999996</v>
      </c>
    </row>
    <row r="50" spans="4:22" x14ac:dyDescent="0.2">
      <c r="D50" s="14">
        <v>-63.819099999999999</v>
      </c>
      <c r="E50" s="14">
        <v>-6.7998099999999999E-3</v>
      </c>
      <c r="I50" s="14">
        <v>-79.195999999999998</v>
      </c>
      <c r="J50" s="14">
        <v>0.94755299999999998</v>
      </c>
      <c r="P50" s="14">
        <v>-63.819099999999999</v>
      </c>
      <c r="Q50" s="14">
        <v>1.0358900000000001E-2</v>
      </c>
      <c r="U50" s="14">
        <v>-79.195999999999998</v>
      </c>
      <c r="V50" s="14">
        <v>0.95245400000000002</v>
      </c>
    </row>
    <row r="51" spans="4:22" x14ac:dyDescent="0.2">
      <c r="D51" s="14">
        <v>-63.467300000000002</v>
      </c>
      <c r="E51" s="14">
        <v>-6.7740600000000002E-3</v>
      </c>
      <c r="I51" s="14">
        <v>-78.743700000000004</v>
      </c>
      <c r="J51" s="14">
        <v>0.947411</v>
      </c>
      <c r="P51" s="14">
        <v>-63.467300000000002</v>
      </c>
      <c r="Q51" s="14">
        <v>1.04335E-2</v>
      </c>
      <c r="U51" s="14">
        <v>-78.743700000000004</v>
      </c>
      <c r="V51" s="14">
        <v>0.95186999999999999</v>
      </c>
    </row>
    <row r="52" spans="4:22" x14ac:dyDescent="0.2">
      <c r="D52" s="14">
        <v>-63.115600000000001</v>
      </c>
      <c r="E52" s="14">
        <v>-6.7460200000000001E-3</v>
      </c>
      <c r="I52" s="14">
        <v>-78.291499999999999</v>
      </c>
      <c r="J52" s="14">
        <v>0.94725499999999996</v>
      </c>
      <c r="P52" s="14">
        <v>-63.115600000000001</v>
      </c>
      <c r="Q52" s="14">
        <v>1.05156E-2</v>
      </c>
      <c r="U52" s="14">
        <v>-78.291499999999999</v>
      </c>
      <c r="V52" s="14">
        <v>0.95124399999999998</v>
      </c>
    </row>
    <row r="53" spans="4:22" x14ac:dyDescent="0.2">
      <c r="D53" s="14">
        <v>-62.763800000000003</v>
      </c>
      <c r="E53" s="14">
        <v>-6.7154600000000004E-3</v>
      </c>
      <c r="I53" s="14">
        <v>-77.839200000000005</v>
      </c>
      <c r="J53" s="14">
        <v>0.94708400000000004</v>
      </c>
      <c r="P53" s="14">
        <v>-62.763800000000003</v>
      </c>
      <c r="Q53" s="14">
        <v>1.0606000000000001E-2</v>
      </c>
      <c r="U53" s="14">
        <v>-77.839200000000005</v>
      </c>
      <c r="V53" s="14">
        <v>0.950573</v>
      </c>
    </row>
    <row r="54" spans="4:22" x14ac:dyDescent="0.2">
      <c r="D54" s="14">
        <v>-62.412100000000002</v>
      </c>
      <c r="E54" s="14">
        <v>-6.6821900000000002E-3</v>
      </c>
      <c r="I54" s="14">
        <v>-77.386899999999997</v>
      </c>
      <c r="J54" s="14">
        <v>0.94689900000000005</v>
      </c>
      <c r="P54" s="14">
        <v>-62.412100000000002</v>
      </c>
      <c r="Q54" s="14">
        <v>1.0705599999999999E-2</v>
      </c>
      <c r="U54" s="14">
        <v>-77.386899999999997</v>
      </c>
      <c r="V54" s="14">
        <v>0.949855</v>
      </c>
    </row>
    <row r="55" spans="4:22" x14ac:dyDescent="0.2">
      <c r="D55" s="14">
        <v>-62.060299999999998</v>
      </c>
      <c r="E55" s="14">
        <v>-6.6459400000000004E-3</v>
      </c>
      <c r="I55" s="14">
        <v>-76.934700000000007</v>
      </c>
      <c r="J55" s="14">
        <v>0.94669599999999998</v>
      </c>
      <c r="P55" s="14">
        <v>-62.060299999999998</v>
      </c>
      <c r="Q55" s="14">
        <v>1.08153E-2</v>
      </c>
      <c r="U55" s="14">
        <v>-76.934700000000007</v>
      </c>
      <c r="V55" s="14">
        <v>0.94908599999999999</v>
      </c>
    </row>
    <row r="56" spans="4:22" x14ac:dyDescent="0.2">
      <c r="D56" s="14">
        <v>-61.708500000000001</v>
      </c>
      <c r="E56" s="14">
        <v>-6.6064499999999998E-3</v>
      </c>
      <c r="I56" s="14">
        <v>-76.482399999999998</v>
      </c>
      <c r="J56" s="14">
        <v>0.94647400000000004</v>
      </c>
      <c r="P56" s="14">
        <v>-61.708500000000001</v>
      </c>
      <c r="Q56" s="14">
        <v>1.09362E-2</v>
      </c>
      <c r="U56" s="14">
        <v>-76.482399999999998</v>
      </c>
      <c r="V56" s="14">
        <v>0.94826299999999997</v>
      </c>
    </row>
    <row r="57" spans="4:22" x14ac:dyDescent="0.2">
      <c r="D57" s="14">
        <v>-61.3568</v>
      </c>
      <c r="E57" s="14">
        <v>-6.5634500000000002E-3</v>
      </c>
      <c r="I57" s="14">
        <v>-76.030199999999994</v>
      </c>
      <c r="J57" s="14">
        <v>0.94623199999999996</v>
      </c>
      <c r="P57" s="14">
        <v>-61.3568</v>
      </c>
      <c r="Q57" s="14">
        <v>1.10692E-2</v>
      </c>
      <c r="U57" s="14">
        <v>-76.030199999999994</v>
      </c>
      <c r="V57" s="14">
        <v>0.94738199999999995</v>
      </c>
    </row>
    <row r="58" spans="4:22" x14ac:dyDescent="0.2">
      <c r="D58" s="14">
        <v>-61.005000000000003</v>
      </c>
      <c r="E58" s="14">
        <v>-6.5166099999999999E-3</v>
      </c>
      <c r="I58" s="14">
        <v>-75.5779</v>
      </c>
      <c r="J58" s="14">
        <v>0.94596800000000003</v>
      </c>
      <c r="P58" s="14">
        <v>-61.005000000000003</v>
      </c>
      <c r="Q58" s="14">
        <v>1.12158E-2</v>
      </c>
      <c r="U58" s="14">
        <v>-75.5779</v>
      </c>
      <c r="V58" s="14">
        <v>0.94643900000000003</v>
      </c>
    </row>
    <row r="59" spans="4:22" x14ac:dyDescent="0.2">
      <c r="D59" s="14">
        <v>-60.653300000000002</v>
      </c>
      <c r="E59" s="14">
        <v>-6.4655900000000002E-3</v>
      </c>
      <c r="I59" s="14">
        <v>-75.125600000000006</v>
      </c>
      <c r="J59" s="14">
        <v>0.94567999999999997</v>
      </c>
      <c r="P59" s="14">
        <v>-60.653300000000002</v>
      </c>
      <c r="Q59" s="14">
        <v>1.1377099999999999E-2</v>
      </c>
      <c r="U59" s="14">
        <v>-75.125600000000006</v>
      </c>
      <c r="V59" s="14">
        <v>0.94542999999999999</v>
      </c>
    </row>
    <row r="60" spans="4:22" x14ac:dyDescent="0.2">
      <c r="D60" s="14">
        <v>-60.301499999999997</v>
      </c>
      <c r="E60" s="14">
        <v>-6.4100099999999998E-3</v>
      </c>
      <c r="I60" s="14">
        <v>-74.673400000000001</v>
      </c>
      <c r="J60" s="14">
        <v>0.94536500000000001</v>
      </c>
      <c r="P60" s="14">
        <v>-60.301499999999997</v>
      </c>
      <c r="Q60" s="14">
        <v>1.15549E-2</v>
      </c>
      <c r="U60" s="14">
        <v>-74.673400000000001</v>
      </c>
      <c r="V60" s="14">
        <v>0.94435000000000002</v>
      </c>
    </row>
    <row r="61" spans="4:22" x14ac:dyDescent="0.2">
      <c r="D61" s="14">
        <v>-59.9497</v>
      </c>
      <c r="E61" s="14">
        <v>-6.3494800000000002E-3</v>
      </c>
      <c r="I61" s="14">
        <v>-74.221100000000007</v>
      </c>
      <c r="J61" s="14">
        <v>0.94502200000000003</v>
      </c>
      <c r="P61" s="14">
        <v>-59.9497</v>
      </c>
      <c r="Q61" s="14">
        <v>1.1750500000000001E-2</v>
      </c>
      <c r="U61" s="14">
        <v>-74.221100000000007</v>
      </c>
      <c r="V61" s="14">
        <v>0.94319500000000001</v>
      </c>
    </row>
    <row r="62" spans="4:22" x14ac:dyDescent="0.2">
      <c r="D62" s="14">
        <v>-59.597999999999999</v>
      </c>
      <c r="E62" s="14">
        <v>-6.2835599999999997E-3</v>
      </c>
      <c r="I62" s="14">
        <v>-73.768799999999999</v>
      </c>
      <c r="J62" s="14">
        <v>0.94464700000000001</v>
      </c>
      <c r="P62" s="14">
        <v>-59.597999999999999</v>
      </c>
      <c r="Q62" s="14">
        <v>1.1965999999999999E-2</v>
      </c>
      <c r="U62" s="14">
        <v>-73.768799999999999</v>
      </c>
      <c r="V62" s="14">
        <v>0.94195899999999999</v>
      </c>
    </row>
    <row r="63" spans="4:22" x14ac:dyDescent="0.2">
      <c r="D63" s="14">
        <v>-59.246200000000002</v>
      </c>
      <c r="E63" s="14">
        <v>-6.2117500000000003E-3</v>
      </c>
      <c r="I63" s="14">
        <v>-73.316599999999994</v>
      </c>
      <c r="J63" s="14">
        <v>0.94423800000000002</v>
      </c>
      <c r="P63" s="14">
        <v>-59.246200000000002</v>
      </c>
      <c r="Q63" s="14">
        <v>1.22033E-2</v>
      </c>
      <c r="U63" s="14">
        <v>-73.316599999999994</v>
      </c>
      <c r="V63" s="14">
        <v>0.94063799999999997</v>
      </c>
    </row>
    <row r="64" spans="4:22" x14ac:dyDescent="0.2">
      <c r="D64" s="14">
        <v>-58.894500000000001</v>
      </c>
      <c r="E64" s="14">
        <v>-6.1335499999999998E-3</v>
      </c>
      <c r="I64" s="14">
        <v>-72.8643</v>
      </c>
      <c r="J64" s="14">
        <v>0.94379199999999996</v>
      </c>
      <c r="P64" s="14">
        <v>-58.894500000000001</v>
      </c>
      <c r="Q64" s="14">
        <v>1.24645E-2</v>
      </c>
      <c r="U64" s="14">
        <v>-72.8643</v>
      </c>
      <c r="V64" s="14">
        <v>0.93922499999999998</v>
      </c>
    </row>
    <row r="65" spans="4:22" x14ac:dyDescent="0.2">
      <c r="D65" s="14">
        <v>-58.542700000000004</v>
      </c>
      <c r="E65" s="14">
        <v>-6.04837E-3</v>
      </c>
      <c r="I65" s="14">
        <v>-72.412099999999995</v>
      </c>
      <c r="J65" s="14">
        <v>0.94330499999999995</v>
      </c>
      <c r="P65" s="14">
        <v>-58.542700000000004</v>
      </c>
      <c r="Q65" s="14">
        <v>1.2752100000000001E-2</v>
      </c>
      <c r="U65" s="14">
        <v>-72.412099999999995</v>
      </c>
      <c r="V65" s="14">
        <v>0.93771400000000005</v>
      </c>
    </row>
    <row r="66" spans="4:22" x14ac:dyDescent="0.2">
      <c r="D66" s="14">
        <v>-58.191000000000003</v>
      </c>
      <c r="E66" s="14">
        <v>-5.9556000000000001E-3</v>
      </c>
      <c r="I66" s="14">
        <v>-71.959800000000001</v>
      </c>
      <c r="J66" s="14">
        <v>0.942774</v>
      </c>
      <c r="P66" s="14">
        <v>-58.191000000000003</v>
      </c>
      <c r="Q66" s="14">
        <v>1.3068700000000001E-2</v>
      </c>
      <c r="U66" s="14">
        <v>-71.959800000000001</v>
      </c>
      <c r="V66" s="14">
        <v>0.93610000000000004</v>
      </c>
    </row>
    <row r="67" spans="4:22" x14ac:dyDescent="0.2">
      <c r="D67" s="14">
        <v>-57.839199999999998</v>
      </c>
      <c r="E67" s="14">
        <v>-5.8545699999999999E-3</v>
      </c>
      <c r="I67" s="14">
        <v>-71.507499999999993</v>
      </c>
      <c r="J67" s="14">
        <v>0.942195</v>
      </c>
      <c r="P67" s="14">
        <v>-57.839199999999998</v>
      </c>
      <c r="Q67" s="14">
        <v>1.3417200000000001E-2</v>
      </c>
      <c r="U67" s="14">
        <v>-71.507499999999993</v>
      </c>
      <c r="V67" s="14">
        <v>0.93437499999999996</v>
      </c>
    </row>
    <row r="68" spans="4:22" x14ac:dyDescent="0.2">
      <c r="D68" s="14">
        <v>-57.487400000000001</v>
      </c>
      <c r="E68" s="14">
        <v>-5.7445400000000002E-3</v>
      </c>
      <c r="I68" s="14">
        <v>-71.055300000000003</v>
      </c>
      <c r="J68" s="14">
        <v>0.94156300000000004</v>
      </c>
      <c r="P68" s="14">
        <v>-57.487400000000001</v>
      </c>
      <c r="Q68" s="14">
        <v>1.38009E-2</v>
      </c>
      <c r="U68" s="14">
        <v>-71.055300000000003</v>
      </c>
      <c r="V68" s="14">
        <v>0.93253200000000003</v>
      </c>
    </row>
    <row r="69" spans="4:22" x14ac:dyDescent="0.2">
      <c r="D69" s="14">
        <v>-57.1357</v>
      </c>
      <c r="E69" s="14">
        <v>-5.6247099999999998E-3</v>
      </c>
      <c r="I69" s="14">
        <v>-70.602999999999994</v>
      </c>
      <c r="J69" s="14">
        <v>0.94087399999999999</v>
      </c>
      <c r="P69" s="14">
        <v>-57.1357</v>
      </c>
      <c r="Q69" s="14">
        <v>1.4223100000000001E-2</v>
      </c>
      <c r="U69" s="14">
        <v>-70.602999999999994</v>
      </c>
      <c r="V69" s="14">
        <v>0.93056399999999995</v>
      </c>
    </row>
    <row r="70" spans="4:22" x14ac:dyDescent="0.2">
      <c r="D70" s="14">
        <v>-56.783900000000003</v>
      </c>
      <c r="E70" s="14">
        <v>-5.4942100000000002E-3</v>
      </c>
      <c r="I70" s="14">
        <v>-70.150800000000004</v>
      </c>
      <c r="J70" s="14">
        <v>0.94012200000000001</v>
      </c>
      <c r="P70" s="14">
        <v>-56.783900000000003</v>
      </c>
      <c r="Q70" s="14">
        <v>1.4687800000000001E-2</v>
      </c>
      <c r="U70" s="14">
        <v>-70.150800000000004</v>
      </c>
      <c r="V70" s="14">
        <v>0.92846300000000004</v>
      </c>
    </row>
    <row r="71" spans="4:22" x14ac:dyDescent="0.2">
      <c r="D71" s="14">
        <v>-56.432200000000002</v>
      </c>
      <c r="E71" s="14">
        <v>-5.3521000000000003E-3</v>
      </c>
      <c r="I71" s="14">
        <v>-69.698499999999996</v>
      </c>
      <c r="J71" s="14">
        <v>0.93930199999999997</v>
      </c>
      <c r="P71" s="14">
        <v>-56.432200000000002</v>
      </c>
      <c r="Q71" s="14">
        <v>1.51991E-2</v>
      </c>
      <c r="U71" s="14">
        <v>-69.698499999999996</v>
      </c>
      <c r="V71" s="14">
        <v>0.92622000000000004</v>
      </c>
    </row>
    <row r="72" spans="4:22" x14ac:dyDescent="0.2">
      <c r="D72" s="14">
        <v>-56.080399999999997</v>
      </c>
      <c r="E72" s="14">
        <v>-5.1973399999999999E-3</v>
      </c>
      <c r="I72" s="14">
        <v>-69.246200000000002</v>
      </c>
      <c r="J72" s="14">
        <v>0.93840900000000005</v>
      </c>
      <c r="P72" s="14">
        <v>-56.080399999999997</v>
      </c>
      <c r="Q72" s="14">
        <v>1.57617E-2</v>
      </c>
      <c r="U72" s="14">
        <v>-69.246200000000002</v>
      </c>
      <c r="V72" s="14">
        <v>0.92382799999999998</v>
      </c>
    </row>
    <row r="73" spans="4:22" x14ac:dyDescent="0.2">
      <c r="D73" s="14">
        <v>-55.7286</v>
      </c>
      <c r="E73" s="14">
        <v>-5.0288199999999998E-3</v>
      </c>
      <c r="I73" s="14">
        <v>-68.793999999999997</v>
      </c>
      <c r="J73" s="14">
        <v>0.93743500000000002</v>
      </c>
      <c r="P73" s="14">
        <v>-55.7286</v>
      </c>
      <c r="Q73" s="14">
        <v>1.6380700000000002E-2</v>
      </c>
      <c r="U73" s="14">
        <v>-68.793999999999997</v>
      </c>
      <c r="V73" s="14">
        <v>0.92127499999999996</v>
      </c>
    </row>
    <row r="74" spans="4:22" x14ac:dyDescent="0.2">
      <c r="D74" s="14">
        <v>-55.376899999999999</v>
      </c>
      <c r="E74" s="14">
        <v>-4.8453200000000002E-3</v>
      </c>
      <c r="I74" s="14">
        <v>-68.341700000000003</v>
      </c>
      <c r="J74" s="14">
        <v>0.93637400000000004</v>
      </c>
      <c r="P74" s="14">
        <v>-55.376899999999999</v>
      </c>
      <c r="Q74" s="14">
        <v>1.70616E-2</v>
      </c>
      <c r="U74" s="14">
        <v>-68.341700000000003</v>
      </c>
      <c r="V74" s="14">
        <v>0.91855399999999998</v>
      </c>
    </row>
    <row r="75" spans="4:22" x14ac:dyDescent="0.2">
      <c r="D75" s="14">
        <v>-55.025100000000002</v>
      </c>
      <c r="E75" s="14">
        <v>-4.6455000000000003E-3</v>
      </c>
      <c r="I75" s="14">
        <v>-67.889399999999995</v>
      </c>
      <c r="J75" s="14">
        <v>0.93521699999999996</v>
      </c>
      <c r="P75" s="14">
        <v>-55.025100000000002</v>
      </c>
      <c r="Q75" s="14">
        <v>1.78105E-2</v>
      </c>
      <c r="U75" s="14">
        <v>-67.889399999999995</v>
      </c>
      <c r="V75" s="14">
        <v>0.91565399999999997</v>
      </c>
    </row>
    <row r="76" spans="4:22" x14ac:dyDescent="0.2">
      <c r="D76" s="14">
        <v>-54.673400000000001</v>
      </c>
      <c r="E76" s="14">
        <v>-4.42794E-3</v>
      </c>
      <c r="I76" s="14">
        <v>-67.437200000000004</v>
      </c>
      <c r="J76" s="14">
        <v>0.93395799999999995</v>
      </c>
      <c r="P76" s="14">
        <v>-54.673400000000001</v>
      </c>
      <c r="Q76" s="14">
        <v>1.8634000000000001E-2</v>
      </c>
      <c r="U76" s="14">
        <v>-67.437200000000004</v>
      </c>
      <c r="V76" s="14">
        <v>0.91256400000000004</v>
      </c>
    </row>
    <row r="77" spans="4:22" x14ac:dyDescent="0.2">
      <c r="D77" s="14">
        <v>-54.321599999999997</v>
      </c>
      <c r="E77" s="14">
        <v>-4.1910599999999999E-3</v>
      </c>
      <c r="I77" s="14">
        <v>-66.984899999999996</v>
      </c>
      <c r="J77" s="14">
        <v>0.93258600000000003</v>
      </c>
      <c r="P77" s="14">
        <v>-54.321599999999997</v>
      </c>
      <c r="Q77" s="14">
        <v>1.9539500000000001E-2</v>
      </c>
      <c r="U77" s="14">
        <v>-66.984899999999996</v>
      </c>
      <c r="V77" s="14">
        <v>0.90927400000000003</v>
      </c>
    </row>
    <row r="78" spans="4:22" x14ac:dyDescent="0.2">
      <c r="D78" s="14">
        <v>-53.969799999999999</v>
      </c>
      <c r="E78" s="14">
        <v>-3.9331599999999998E-3</v>
      </c>
      <c r="I78" s="14">
        <v>-66.532700000000006</v>
      </c>
      <c r="J78" s="14">
        <v>0.93109200000000003</v>
      </c>
      <c r="P78" s="14">
        <v>-53.969799999999999</v>
      </c>
      <c r="Q78" s="14">
        <v>2.0534799999999999E-2</v>
      </c>
      <c r="U78" s="14">
        <v>-66.532700000000006</v>
      </c>
      <c r="V78" s="14">
        <v>0.90577200000000002</v>
      </c>
    </row>
    <row r="79" spans="4:22" x14ac:dyDescent="0.2">
      <c r="D79" s="14">
        <v>-53.618099999999998</v>
      </c>
      <c r="E79" s="14">
        <v>-3.6523900000000002E-3</v>
      </c>
      <c r="I79" s="14">
        <v>-66.080399999999997</v>
      </c>
      <c r="J79" s="14">
        <v>0.92946600000000001</v>
      </c>
      <c r="P79" s="14">
        <v>-53.618099999999998</v>
      </c>
      <c r="Q79" s="14">
        <v>2.1628700000000001E-2</v>
      </c>
      <c r="U79" s="14">
        <v>-66.080399999999997</v>
      </c>
      <c r="V79" s="14">
        <v>0.90204700000000004</v>
      </c>
    </row>
    <row r="80" spans="4:22" x14ac:dyDescent="0.2">
      <c r="D80" s="14">
        <v>-53.266300000000001</v>
      </c>
      <c r="E80" s="14">
        <v>-3.34673E-3</v>
      </c>
      <c r="I80" s="14">
        <v>-65.628100000000003</v>
      </c>
      <c r="J80" s="14">
        <v>0.92769699999999999</v>
      </c>
      <c r="P80" s="14">
        <v>-53.266300000000001</v>
      </c>
      <c r="Q80" s="14">
        <v>2.2830699999999999E-2</v>
      </c>
      <c r="U80" s="14">
        <v>-65.628100000000003</v>
      </c>
      <c r="V80" s="14">
        <v>0.89808600000000005</v>
      </c>
    </row>
    <row r="81" spans="4:22" x14ac:dyDescent="0.2">
      <c r="D81" s="14">
        <v>-52.9146</v>
      </c>
      <c r="E81" s="14">
        <v>-3.0140000000000002E-3</v>
      </c>
      <c r="I81" s="14">
        <v>-65.175899999999999</v>
      </c>
      <c r="J81" s="14">
        <v>0.92577200000000004</v>
      </c>
      <c r="P81" s="14">
        <v>-52.9146</v>
      </c>
      <c r="Q81" s="14">
        <v>2.4150999999999999E-2</v>
      </c>
      <c r="U81" s="14">
        <v>-65.175899999999999</v>
      </c>
      <c r="V81" s="14">
        <v>0.89387700000000003</v>
      </c>
    </row>
    <row r="82" spans="4:22" x14ac:dyDescent="0.2">
      <c r="D82" s="14">
        <v>-52.562800000000003</v>
      </c>
      <c r="E82" s="14">
        <v>-2.65182E-3</v>
      </c>
      <c r="I82" s="14">
        <v>-64.723600000000005</v>
      </c>
      <c r="J82" s="14">
        <v>0.92367900000000003</v>
      </c>
      <c r="P82" s="14">
        <v>-52.562800000000003</v>
      </c>
      <c r="Q82" s="14">
        <v>2.5600999999999999E-2</v>
      </c>
      <c r="U82" s="14">
        <v>-64.723600000000005</v>
      </c>
      <c r="V82" s="14">
        <v>0.88940799999999998</v>
      </c>
    </row>
    <row r="83" spans="4:22" x14ac:dyDescent="0.2">
      <c r="D83" s="14">
        <v>-52.211100000000002</v>
      </c>
      <c r="E83" s="14">
        <v>-2.2576200000000001E-3</v>
      </c>
      <c r="I83" s="14">
        <v>-64.2714</v>
      </c>
      <c r="J83" s="14">
        <v>0.92140500000000003</v>
      </c>
      <c r="P83" s="14">
        <v>-52.211100000000002</v>
      </c>
      <c r="Q83" s="14">
        <v>2.71928E-2</v>
      </c>
      <c r="U83" s="14">
        <v>-64.2714</v>
      </c>
      <c r="V83" s="14">
        <v>0.88466500000000003</v>
      </c>
    </row>
    <row r="84" spans="4:22" x14ac:dyDescent="0.2">
      <c r="D84" s="14">
        <v>-51.859299999999998</v>
      </c>
      <c r="E84" s="14">
        <v>-1.8285899999999999E-3</v>
      </c>
      <c r="I84" s="14">
        <v>-63.819099999999999</v>
      </c>
      <c r="J84" s="14">
        <v>0.918933</v>
      </c>
      <c r="P84" s="14">
        <v>-51.859299999999998</v>
      </c>
      <c r="Q84" s="14">
        <v>2.8939699999999999E-2</v>
      </c>
      <c r="U84" s="14">
        <v>-63.819099999999999</v>
      </c>
      <c r="V84" s="14">
        <v>0.87963499999999994</v>
      </c>
    </row>
    <row r="85" spans="4:22" x14ac:dyDescent="0.2">
      <c r="D85" s="14">
        <v>-51.5075</v>
      </c>
      <c r="E85" s="14">
        <v>-1.36169E-3</v>
      </c>
      <c r="I85" s="14">
        <v>-63.366799999999998</v>
      </c>
      <c r="J85" s="14">
        <v>0.91624899999999998</v>
      </c>
      <c r="P85" s="14">
        <v>-51.5075</v>
      </c>
      <c r="Q85" s="14">
        <v>3.0856100000000001E-2</v>
      </c>
      <c r="U85" s="14">
        <v>-63.366799999999998</v>
      </c>
      <c r="V85" s="14">
        <v>0.87430399999999997</v>
      </c>
    </row>
    <row r="86" spans="4:22" x14ac:dyDescent="0.2">
      <c r="D86" s="14">
        <v>-51.155799999999999</v>
      </c>
      <c r="E86" s="14">
        <v>-8.5363300000000002E-4</v>
      </c>
      <c r="I86" s="14">
        <v>-62.9146</v>
      </c>
      <c r="J86" s="14">
        <v>0.91333500000000001</v>
      </c>
      <c r="P86" s="14">
        <v>-51.155799999999999</v>
      </c>
      <c r="Q86" s="14">
        <v>3.2957599999999997E-2</v>
      </c>
      <c r="U86" s="14">
        <v>-62.9146</v>
      </c>
      <c r="V86" s="14">
        <v>0.86865899999999996</v>
      </c>
    </row>
    <row r="87" spans="4:22" x14ac:dyDescent="0.2">
      <c r="D87" s="14">
        <v>-50.804000000000002</v>
      </c>
      <c r="E87" s="14">
        <v>-3.00828E-4</v>
      </c>
      <c r="I87" s="14">
        <v>-62.462299999999999</v>
      </c>
      <c r="J87" s="14">
        <v>0.91017499999999996</v>
      </c>
      <c r="P87" s="14">
        <v>-50.804000000000002</v>
      </c>
      <c r="Q87" s="14">
        <v>3.5261099999999997E-2</v>
      </c>
      <c r="U87" s="14">
        <v>-62.462299999999999</v>
      </c>
      <c r="V87" s="14">
        <v>0.86268699999999998</v>
      </c>
    </row>
    <row r="88" spans="4:22" x14ac:dyDescent="0.2">
      <c r="D88" s="14">
        <v>-50.452300000000001</v>
      </c>
      <c r="E88" s="14">
        <v>3.0059800000000001E-4</v>
      </c>
      <c r="I88" s="14">
        <v>-62.010100000000001</v>
      </c>
      <c r="J88" s="14">
        <v>0.906748</v>
      </c>
      <c r="P88" s="14">
        <v>-50.452300000000001</v>
      </c>
      <c r="Q88" s="14">
        <v>3.7784600000000002E-2</v>
      </c>
      <c r="U88" s="14">
        <v>-62.010100000000001</v>
      </c>
      <c r="V88" s="14">
        <v>0.85637399999999997</v>
      </c>
    </row>
    <row r="89" spans="4:22" x14ac:dyDescent="0.2">
      <c r="D89" s="14">
        <v>-50.100499999999997</v>
      </c>
      <c r="E89" s="14">
        <v>9.54848E-4</v>
      </c>
      <c r="I89" s="14">
        <v>-61.5578</v>
      </c>
      <c r="J89" s="14">
        <v>0.90303500000000003</v>
      </c>
      <c r="P89" s="14">
        <v>-50.100499999999997</v>
      </c>
      <c r="Q89" s="14">
        <v>4.0547699999999999E-2</v>
      </c>
      <c r="U89" s="14">
        <v>-61.5578</v>
      </c>
      <c r="V89" s="14">
        <v>0.84970699999999999</v>
      </c>
    </row>
    <row r="90" spans="4:22" x14ac:dyDescent="0.2">
      <c r="D90" s="14">
        <v>-49.748699999999999</v>
      </c>
      <c r="E90" s="14">
        <v>1.6664799999999999E-3</v>
      </c>
      <c r="I90" s="14">
        <v>-61.105499999999999</v>
      </c>
      <c r="J90" s="14">
        <v>0.89901500000000001</v>
      </c>
      <c r="P90" s="14">
        <v>-49.748699999999999</v>
      </c>
      <c r="Q90" s="14">
        <v>4.35713E-2</v>
      </c>
      <c r="U90" s="14">
        <v>-61.105499999999999</v>
      </c>
      <c r="V90" s="14">
        <v>0.84267199999999998</v>
      </c>
    </row>
    <row r="91" spans="4:22" x14ac:dyDescent="0.2">
      <c r="D91" s="14">
        <v>-49.396999999999998</v>
      </c>
      <c r="E91" s="14">
        <v>2.4404100000000001E-3</v>
      </c>
      <c r="I91" s="14">
        <v>-60.653300000000002</v>
      </c>
      <c r="J91" s="14">
        <v>0.89466599999999996</v>
      </c>
      <c r="P91" s="14">
        <v>-49.396999999999998</v>
      </c>
      <c r="Q91" s="14">
        <v>4.68779E-2</v>
      </c>
      <c r="U91" s="14">
        <v>-60.653300000000002</v>
      </c>
      <c r="V91" s="14">
        <v>0.83525799999999994</v>
      </c>
    </row>
    <row r="92" spans="4:22" x14ac:dyDescent="0.2">
      <c r="D92" s="14">
        <v>-49.045200000000001</v>
      </c>
      <c r="E92" s="14">
        <v>3.2819899999999998E-3</v>
      </c>
      <c r="I92" s="14">
        <v>-60.201000000000001</v>
      </c>
      <c r="J92" s="14">
        <v>0.88996399999999998</v>
      </c>
      <c r="P92" s="14">
        <v>-49.045200000000001</v>
      </c>
      <c r="Q92" s="14">
        <v>5.04912E-2</v>
      </c>
      <c r="U92" s="14">
        <v>-60.201000000000001</v>
      </c>
      <c r="V92" s="14">
        <v>0.82745100000000005</v>
      </c>
    </row>
    <row r="93" spans="4:22" x14ac:dyDescent="0.2">
      <c r="D93" s="14">
        <v>-48.6935</v>
      </c>
      <c r="E93" s="14">
        <v>4.1969800000000003E-3</v>
      </c>
      <c r="I93" s="14">
        <v>-59.748699999999999</v>
      </c>
      <c r="J93" s="14">
        <v>0.88488599999999995</v>
      </c>
      <c r="P93" s="14">
        <v>-48.6935</v>
      </c>
      <c r="Q93" s="14">
        <v>5.44368E-2</v>
      </c>
      <c r="U93" s="14">
        <v>-59.748699999999999</v>
      </c>
      <c r="V93" s="14">
        <v>0.81924200000000003</v>
      </c>
    </row>
    <row r="94" spans="4:22" x14ac:dyDescent="0.2">
      <c r="D94" s="14">
        <v>-48.341700000000003</v>
      </c>
      <c r="E94" s="14">
        <v>5.1916100000000001E-3</v>
      </c>
      <c r="I94" s="14">
        <v>-59.296500000000002</v>
      </c>
      <c r="J94" s="14">
        <v>0.87940700000000005</v>
      </c>
      <c r="P94" s="14">
        <v>-48.341700000000003</v>
      </c>
      <c r="Q94" s="14">
        <v>5.8741500000000002E-2</v>
      </c>
      <c r="U94" s="14">
        <v>-59.296500000000002</v>
      </c>
      <c r="V94" s="14">
        <v>0.81061799999999995</v>
      </c>
    </row>
    <row r="95" spans="4:22" x14ac:dyDescent="0.2">
      <c r="D95" s="14">
        <v>-47.989899999999999</v>
      </c>
      <c r="E95" s="14">
        <v>6.2726300000000004E-3</v>
      </c>
      <c r="I95" s="14">
        <v>-58.844200000000001</v>
      </c>
      <c r="J95" s="14">
        <v>0.87350000000000005</v>
      </c>
      <c r="P95" s="14">
        <v>-47.989899999999999</v>
      </c>
      <c r="Q95" s="14">
        <v>6.3433500000000004E-2</v>
      </c>
      <c r="U95" s="14">
        <v>-58.844200000000001</v>
      </c>
      <c r="V95" s="14">
        <v>0.80157199999999995</v>
      </c>
    </row>
    <row r="96" spans="4:22" x14ac:dyDescent="0.2">
      <c r="D96" s="14">
        <v>-47.638199999999998</v>
      </c>
      <c r="E96" s="14">
        <v>7.4472799999999997E-3</v>
      </c>
      <c r="I96" s="14">
        <v>-58.392000000000003</v>
      </c>
      <c r="J96" s="14">
        <v>0.86714100000000005</v>
      </c>
      <c r="P96" s="14">
        <v>-47.638199999999998</v>
      </c>
      <c r="Q96" s="14">
        <v>6.8542599999999995E-2</v>
      </c>
      <c r="U96" s="14">
        <v>-58.392000000000003</v>
      </c>
      <c r="V96" s="14">
        <v>0.79209399999999996</v>
      </c>
    </row>
    <row r="97" spans="4:22" x14ac:dyDescent="0.2">
      <c r="D97" s="14">
        <v>-47.2864</v>
      </c>
      <c r="E97" s="14">
        <v>8.7234200000000008E-3</v>
      </c>
      <c r="I97" s="14">
        <v>-57.939700000000002</v>
      </c>
      <c r="J97" s="14">
        <v>0.86030200000000001</v>
      </c>
      <c r="P97" s="14">
        <v>-47.2864</v>
      </c>
      <c r="Q97" s="14">
        <v>7.4099700000000004E-2</v>
      </c>
      <c r="U97" s="14">
        <v>-57.939700000000002</v>
      </c>
      <c r="V97" s="14">
        <v>0.78217800000000004</v>
      </c>
    </row>
    <row r="98" spans="4:22" x14ac:dyDescent="0.2">
      <c r="D98" s="14">
        <v>-46.934699999999999</v>
      </c>
      <c r="E98" s="14">
        <v>1.01095E-2</v>
      </c>
      <c r="I98" s="14">
        <v>-57.487400000000001</v>
      </c>
      <c r="J98" s="14">
        <v>0.85295600000000005</v>
      </c>
      <c r="P98" s="14">
        <v>-46.934699999999999</v>
      </c>
      <c r="Q98" s="14">
        <v>8.0136899999999997E-2</v>
      </c>
      <c r="U98" s="14">
        <v>-57.487400000000001</v>
      </c>
      <c r="V98" s="14">
        <v>0.77181900000000003</v>
      </c>
    </row>
    <row r="99" spans="4:22" x14ac:dyDescent="0.2">
      <c r="D99" s="14">
        <v>-46.582900000000002</v>
      </c>
      <c r="E99" s="14">
        <v>1.16145E-2</v>
      </c>
      <c r="I99" s="14">
        <v>-57.035200000000003</v>
      </c>
      <c r="J99" s="14">
        <v>0.845078</v>
      </c>
      <c r="P99" s="14">
        <v>-46.582900000000002</v>
      </c>
      <c r="Q99" s="14">
        <v>8.6687E-2</v>
      </c>
      <c r="U99" s="14">
        <v>-57.035200000000003</v>
      </c>
      <c r="V99" s="14">
        <v>0.76101300000000005</v>
      </c>
    </row>
    <row r="100" spans="4:22" x14ac:dyDescent="0.2">
      <c r="D100" s="14">
        <v>-46.231200000000001</v>
      </c>
      <c r="E100" s="14">
        <v>1.3248299999999999E-2</v>
      </c>
      <c r="I100" s="14">
        <v>-56.582900000000002</v>
      </c>
      <c r="J100" s="14">
        <v>0.83664099999999997</v>
      </c>
      <c r="P100" s="14">
        <v>-46.231200000000001</v>
      </c>
      <c r="Q100" s="14">
        <v>9.3783599999999995E-2</v>
      </c>
      <c r="U100" s="14">
        <v>-56.582900000000002</v>
      </c>
      <c r="V100" s="14">
        <v>0.74975899999999995</v>
      </c>
    </row>
    <row r="101" spans="4:22" x14ac:dyDescent="0.2">
      <c r="D101" s="14">
        <v>-45.879399999999997</v>
      </c>
      <c r="E101" s="14">
        <v>1.5021400000000001E-2</v>
      </c>
      <c r="I101" s="14">
        <v>-56.130699999999997</v>
      </c>
      <c r="J101" s="14">
        <v>0.82761899999999999</v>
      </c>
      <c r="P101" s="14">
        <v>-45.879399999999997</v>
      </c>
      <c r="Q101" s="14">
        <v>0.10145999999999999</v>
      </c>
      <c r="U101" s="14">
        <v>-56.130699999999997</v>
      </c>
      <c r="V101" s="14">
        <v>0.73805699999999996</v>
      </c>
    </row>
    <row r="102" spans="4:22" x14ac:dyDescent="0.2">
      <c r="D102" s="14">
        <v>-45.5276</v>
      </c>
      <c r="E102" s="14">
        <v>1.6944899999999999E-2</v>
      </c>
      <c r="I102" s="14">
        <v>-55.678400000000003</v>
      </c>
      <c r="J102" s="14">
        <v>0.81798899999999997</v>
      </c>
      <c r="P102" s="14">
        <v>-45.5276</v>
      </c>
      <c r="Q102" s="14">
        <v>0.109751</v>
      </c>
      <c r="U102" s="14">
        <v>-55.678400000000003</v>
      </c>
      <c r="V102" s="14">
        <v>0.72591099999999997</v>
      </c>
    </row>
    <row r="103" spans="4:22" x14ac:dyDescent="0.2">
      <c r="D103" s="14">
        <v>-45.175899999999999</v>
      </c>
      <c r="E103" s="14">
        <v>1.90309E-2</v>
      </c>
      <c r="I103" s="14">
        <v>-55.226100000000002</v>
      </c>
      <c r="J103" s="14">
        <v>0.807728</v>
      </c>
      <c r="P103" s="14">
        <v>-45.175899999999999</v>
      </c>
      <c r="Q103" s="14">
        <v>0.118689</v>
      </c>
      <c r="U103" s="14">
        <v>-55.226100000000002</v>
      </c>
      <c r="V103" s="14">
        <v>0.71332600000000002</v>
      </c>
    </row>
    <row r="104" spans="4:22" x14ac:dyDescent="0.2">
      <c r="D104" s="14">
        <v>-44.824100000000001</v>
      </c>
      <c r="E104" s="14">
        <v>2.12923E-2</v>
      </c>
      <c r="I104" s="14">
        <v>-54.773899999999998</v>
      </c>
      <c r="J104" s="14">
        <v>0.796817</v>
      </c>
      <c r="P104" s="14">
        <v>-44.824100000000001</v>
      </c>
      <c r="Q104" s="14">
        <v>0.128306</v>
      </c>
      <c r="U104" s="14">
        <v>-54.773899999999998</v>
      </c>
      <c r="V104" s="14">
        <v>0.70031100000000002</v>
      </c>
    </row>
    <row r="105" spans="4:22" x14ac:dyDescent="0.2">
      <c r="D105" s="14">
        <v>-44.4724</v>
      </c>
      <c r="E105" s="14">
        <v>2.3742699999999999E-2</v>
      </c>
      <c r="I105" s="14">
        <v>-54.321599999999997</v>
      </c>
      <c r="J105" s="14">
        <v>0.78523799999999999</v>
      </c>
      <c r="P105" s="14">
        <v>-44.4724</v>
      </c>
      <c r="Q105" s="14">
        <v>0.13863300000000001</v>
      </c>
      <c r="U105" s="14">
        <v>-54.321599999999997</v>
      </c>
      <c r="V105" s="14">
        <v>0.68687600000000004</v>
      </c>
    </row>
    <row r="106" spans="4:22" x14ac:dyDescent="0.2">
      <c r="D106" s="14">
        <v>-44.120600000000003</v>
      </c>
      <c r="E106" s="14">
        <v>2.6396800000000002E-2</v>
      </c>
      <c r="I106" s="14">
        <v>-53.869300000000003</v>
      </c>
      <c r="J106" s="14">
        <v>0.772976</v>
      </c>
      <c r="P106" s="14">
        <v>-44.120600000000003</v>
      </c>
      <c r="Q106" s="14">
        <v>0.14969499999999999</v>
      </c>
      <c r="U106" s="14">
        <v>-53.869300000000003</v>
      </c>
      <c r="V106" s="14">
        <v>0.67303500000000005</v>
      </c>
    </row>
    <row r="107" spans="4:22" x14ac:dyDescent="0.2">
      <c r="D107" s="14">
        <v>-43.768799999999999</v>
      </c>
      <c r="E107" s="14">
        <v>2.9270000000000001E-2</v>
      </c>
      <c r="I107" s="14">
        <v>-53.417099999999998</v>
      </c>
      <c r="J107" s="14">
        <v>0.76002099999999995</v>
      </c>
      <c r="P107" s="14">
        <v>-43.768799999999999</v>
      </c>
      <c r="Q107" s="14">
        <v>0.161519</v>
      </c>
      <c r="U107" s="14">
        <v>-53.417099999999998</v>
      </c>
      <c r="V107" s="14">
        <v>0.65880399999999995</v>
      </c>
    </row>
    <row r="108" spans="4:22" x14ac:dyDescent="0.2">
      <c r="D108" s="14">
        <v>-43.417099999999998</v>
      </c>
      <c r="E108" s="14">
        <v>3.2378799999999999E-2</v>
      </c>
      <c r="I108" s="14">
        <v>-52.964799999999997</v>
      </c>
      <c r="J108" s="14">
        <v>0.74636899999999995</v>
      </c>
      <c r="P108" s="14">
        <v>-43.417099999999998</v>
      </c>
      <c r="Q108" s="14">
        <v>0.174124</v>
      </c>
      <c r="U108" s="14">
        <v>-52.964799999999997</v>
      </c>
      <c r="V108" s="14">
        <v>0.64420299999999997</v>
      </c>
    </row>
    <row r="109" spans="4:22" x14ac:dyDescent="0.2">
      <c r="D109" s="14">
        <v>-43.065300000000001</v>
      </c>
      <c r="E109" s="14">
        <v>3.5740599999999997E-2</v>
      </c>
      <c r="I109" s="14">
        <v>-52.512599999999999</v>
      </c>
      <c r="J109" s="14">
        <v>0.73201700000000003</v>
      </c>
      <c r="P109" s="14">
        <v>-43.065300000000001</v>
      </c>
      <c r="Q109" s="14">
        <v>0.187526</v>
      </c>
      <c r="U109" s="14">
        <v>-52.512599999999999</v>
      </c>
      <c r="V109" s="14">
        <v>0.62925500000000001</v>
      </c>
    </row>
    <row r="110" spans="4:22" x14ac:dyDescent="0.2">
      <c r="D110" s="14">
        <v>-42.7136</v>
      </c>
      <c r="E110" s="14">
        <v>3.93738E-2</v>
      </c>
      <c r="I110" s="14">
        <v>-52.060299999999998</v>
      </c>
      <c r="J110" s="14">
        <v>0.71697200000000005</v>
      </c>
      <c r="P110" s="14">
        <v>-42.7136</v>
      </c>
      <c r="Q110" s="14">
        <v>0.20173199999999999</v>
      </c>
      <c r="U110" s="14">
        <v>-52.060299999999998</v>
      </c>
      <c r="V110" s="14">
        <v>0.61398399999999997</v>
      </c>
    </row>
    <row r="111" spans="4:22" x14ac:dyDescent="0.2">
      <c r="D111" s="14">
        <v>-42.361800000000002</v>
      </c>
      <c r="E111" s="14">
        <v>4.3297500000000003E-2</v>
      </c>
      <c r="I111" s="14">
        <v>-51.607999999999997</v>
      </c>
      <c r="J111" s="14">
        <v>0.70124399999999998</v>
      </c>
      <c r="P111" s="14">
        <v>-42.361800000000002</v>
      </c>
      <c r="Q111" s="14">
        <v>0.216747</v>
      </c>
      <c r="U111" s="14">
        <v>-51.607999999999997</v>
      </c>
      <c r="V111" s="14">
        <v>0.59841900000000003</v>
      </c>
    </row>
    <row r="112" spans="4:22" x14ac:dyDescent="0.2">
      <c r="D112" s="14">
        <v>-42.010100000000001</v>
      </c>
      <c r="E112" s="14">
        <v>4.7531799999999999E-2</v>
      </c>
      <c r="I112" s="14">
        <v>-51.155799999999999</v>
      </c>
      <c r="J112" s="14">
        <v>0.68485099999999999</v>
      </c>
      <c r="P112" s="14">
        <v>-42.010100000000001</v>
      </c>
      <c r="Q112" s="14">
        <v>0.23256299999999999</v>
      </c>
      <c r="U112" s="14">
        <v>-51.155799999999999</v>
      </c>
      <c r="V112" s="14">
        <v>0.58258900000000002</v>
      </c>
    </row>
    <row r="113" spans="4:22" x14ac:dyDescent="0.2">
      <c r="D113" s="14">
        <v>-41.658299999999997</v>
      </c>
      <c r="E113" s="14">
        <v>5.2097999999999998E-2</v>
      </c>
      <c r="I113" s="14">
        <v>-50.703499999999998</v>
      </c>
      <c r="J113" s="14">
        <v>0.66781800000000002</v>
      </c>
      <c r="P113" s="14">
        <v>-41.658299999999997</v>
      </c>
      <c r="Q113" s="14">
        <v>0.249168</v>
      </c>
      <c r="U113" s="14">
        <v>-50.703499999999998</v>
      </c>
      <c r="V113" s="14">
        <v>0.56652800000000003</v>
      </c>
    </row>
    <row r="114" spans="4:22" x14ac:dyDescent="0.2">
      <c r="D114" s="14">
        <v>-41.3065</v>
      </c>
      <c r="E114" s="14">
        <v>5.7017600000000002E-2</v>
      </c>
      <c r="I114" s="14">
        <v>-50.251300000000001</v>
      </c>
      <c r="J114" s="14">
        <v>0.65017599999999998</v>
      </c>
      <c r="P114" s="14">
        <v>-41.3065</v>
      </c>
      <c r="Q114" s="14">
        <v>0.266538</v>
      </c>
      <c r="U114" s="14">
        <v>-50.251300000000001</v>
      </c>
      <c r="V114" s="14">
        <v>0.55027099999999995</v>
      </c>
    </row>
    <row r="115" spans="4:22" x14ac:dyDescent="0.2">
      <c r="D115" s="14">
        <v>-40.954799999999999</v>
      </c>
      <c r="E115" s="14">
        <v>6.2313399999999998E-2</v>
      </c>
      <c r="I115" s="14">
        <v>-49.798999999999999</v>
      </c>
      <c r="J115" s="14">
        <v>0.631965</v>
      </c>
      <c r="P115" s="14">
        <v>-40.954799999999999</v>
      </c>
      <c r="Q115" s="14">
        <v>0.28464099999999998</v>
      </c>
      <c r="U115" s="14">
        <v>-49.798999999999999</v>
      </c>
      <c r="V115" s="14">
        <v>0.53385400000000005</v>
      </c>
    </row>
    <row r="116" spans="4:22" x14ac:dyDescent="0.2">
      <c r="D116" s="14">
        <v>-40.603000000000002</v>
      </c>
      <c r="E116" s="14">
        <v>6.8008399999999997E-2</v>
      </c>
      <c r="I116" s="14">
        <v>-49.346699999999998</v>
      </c>
      <c r="J116" s="14">
        <v>0.61323099999999997</v>
      </c>
      <c r="P116" s="14">
        <v>-40.603000000000002</v>
      </c>
      <c r="Q116" s="14">
        <v>0.30343300000000001</v>
      </c>
      <c r="U116" s="14">
        <v>-49.346699999999998</v>
      </c>
      <c r="V116" s="14">
        <v>0.517316</v>
      </c>
    </row>
    <row r="117" spans="4:22" x14ac:dyDescent="0.2">
      <c r="D117" s="14">
        <v>-40.251300000000001</v>
      </c>
      <c r="E117" s="14">
        <v>7.4126200000000003E-2</v>
      </c>
      <c r="I117" s="14">
        <v>-48.894500000000001</v>
      </c>
      <c r="J117" s="14">
        <v>0.59402500000000003</v>
      </c>
      <c r="P117" s="14">
        <v>-40.251300000000001</v>
      </c>
      <c r="Q117" s="14">
        <v>0.32286300000000001</v>
      </c>
      <c r="U117" s="14">
        <v>-48.894500000000001</v>
      </c>
      <c r="V117" s="14">
        <v>0.500695</v>
      </c>
    </row>
    <row r="118" spans="4:22" x14ac:dyDescent="0.2">
      <c r="D118" s="14">
        <v>-39.899500000000003</v>
      </c>
      <c r="E118" s="14">
        <v>8.0690899999999996E-2</v>
      </c>
      <c r="I118" s="14">
        <v>-48.4422</v>
      </c>
      <c r="J118" s="14">
        <v>0.57440899999999995</v>
      </c>
      <c r="P118" s="14">
        <v>-39.899500000000003</v>
      </c>
      <c r="Q118" s="14">
        <v>0.34286800000000001</v>
      </c>
      <c r="U118" s="14">
        <v>-48.4422</v>
      </c>
      <c r="V118" s="14">
        <v>0.48403299999999999</v>
      </c>
    </row>
    <row r="119" spans="4:22" x14ac:dyDescent="0.2">
      <c r="D119" s="14">
        <v>-39.547699999999999</v>
      </c>
      <c r="E119" s="14">
        <v>8.7726399999999996E-2</v>
      </c>
      <c r="I119" s="14">
        <v>-47.989899999999999</v>
      </c>
      <c r="J119" s="14">
        <v>0.55444599999999999</v>
      </c>
      <c r="P119" s="14">
        <v>-39.547699999999999</v>
      </c>
      <c r="Q119" s="14">
        <v>0.36337599999999998</v>
      </c>
      <c r="U119" s="14">
        <v>-47.989899999999999</v>
      </c>
      <c r="V119" s="14">
        <v>0.46736899999999998</v>
      </c>
    </row>
    <row r="120" spans="4:22" x14ac:dyDescent="0.2">
      <c r="D120" s="14">
        <v>-39.195999999999998</v>
      </c>
      <c r="E120" s="14">
        <v>9.52567E-2</v>
      </c>
      <c r="I120" s="14">
        <v>-47.537700000000001</v>
      </c>
      <c r="J120" s="14">
        <v>0.53420800000000002</v>
      </c>
      <c r="P120" s="14">
        <v>-39.195999999999998</v>
      </c>
      <c r="Q120" s="14">
        <v>0.38430700000000001</v>
      </c>
      <c r="U120" s="14">
        <v>-47.537700000000001</v>
      </c>
      <c r="V120" s="14">
        <v>0.45074500000000001</v>
      </c>
    </row>
    <row r="121" spans="4:22" x14ac:dyDescent="0.2">
      <c r="D121" s="14">
        <v>-38.844200000000001</v>
      </c>
      <c r="E121" s="14">
        <v>0.10330499999999999</v>
      </c>
      <c r="I121" s="14">
        <v>-47.0854</v>
      </c>
      <c r="J121" s="14">
        <v>0.513768</v>
      </c>
      <c r="P121" s="14">
        <v>-38.844200000000001</v>
      </c>
      <c r="Q121" s="14">
        <v>0.40557399999999999</v>
      </c>
      <c r="U121" s="14">
        <v>-47.0854</v>
      </c>
      <c r="V121" s="14">
        <v>0.43419999999999997</v>
      </c>
    </row>
    <row r="122" spans="4:22" x14ac:dyDescent="0.2">
      <c r="D122" s="14">
        <v>-38.4925</v>
      </c>
      <c r="E122" s="14">
        <v>0.11189499999999999</v>
      </c>
      <c r="I122" s="14">
        <v>-46.633200000000002</v>
      </c>
      <c r="J122" s="14">
        <v>0.493205</v>
      </c>
      <c r="P122" s="14">
        <v>-38.4925</v>
      </c>
      <c r="Q122" s="14">
        <v>0.42708200000000002</v>
      </c>
      <c r="U122" s="14">
        <v>-46.633200000000002</v>
      </c>
      <c r="V122" s="14">
        <v>0.41777399999999998</v>
      </c>
    </row>
    <row r="123" spans="4:22" x14ac:dyDescent="0.2">
      <c r="D123" s="14">
        <v>-38.140700000000002</v>
      </c>
      <c r="E123" s="14">
        <v>0.121048</v>
      </c>
      <c r="I123" s="14">
        <v>-46.180900000000001</v>
      </c>
      <c r="J123" s="14">
        <v>0.47259600000000002</v>
      </c>
      <c r="P123" s="14">
        <v>-38.140700000000002</v>
      </c>
      <c r="Q123" s="14">
        <v>0.44873499999999999</v>
      </c>
      <c r="U123" s="14">
        <v>-46.180900000000001</v>
      </c>
      <c r="V123" s="14">
        <v>0.401505</v>
      </c>
    </row>
    <row r="124" spans="4:22" x14ac:dyDescent="0.2">
      <c r="D124" s="14">
        <v>-37.788899999999998</v>
      </c>
      <c r="E124" s="14">
        <v>0.13078500000000001</v>
      </c>
      <c r="I124" s="14">
        <v>-45.7286</v>
      </c>
      <c r="J124" s="14">
        <v>0.45202300000000001</v>
      </c>
      <c r="P124" s="14">
        <v>-37.788899999999998</v>
      </c>
      <c r="Q124" s="14">
        <v>0.47043099999999999</v>
      </c>
      <c r="U124" s="14">
        <v>-45.7286</v>
      </c>
      <c r="V124" s="14">
        <v>0.38543100000000002</v>
      </c>
    </row>
    <row r="125" spans="4:22" x14ac:dyDescent="0.2">
      <c r="D125" s="14">
        <v>-37.437199999999997</v>
      </c>
      <c r="E125" s="14">
        <v>0.141123</v>
      </c>
      <c r="I125" s="14">
        <v>-45.276400000000002</v>
      </c>
      <c r="J125" s="14">
        <v>0.431564</v>
      </c>
      <c r="P125" s="14">
        <v>-37.437199999999997</v>
      </c>
      <c r="Q125" s="14">
        <v>0.49206899999999998</v>
      </c>
      <c r="U125" s="14">
        <v>-45.276400000000002</v>
      </c>
      <c r="V125" s="14">
        <v>0.36958600000000003</v>
      </c>
    </row>
    <row r="126" spans="4:22" x14ac:dyDescent="0.2">
      <c r="D126" s="14">
        <v>-37.0854</v>
      </c>
      <c r="E126" s="14">
        <v>0.15207899999999999</v>
      </c>
      <c r="I126" s="14">
        <v>-44.824100000000001</v>
      </c>
      <c r="J126" s="14">
        <v>0.411298</v>
      </c>
      <c r="P126" s="14">
        <v>-37.0854</v>
      </c>
      <c r="Q126" s="14">
        <v>0.51354900000000003</v>
      </c>
      <c r="U126" s="14">
        <v>-44.824100000000001</v>
      </c>
      <c r="V126" s="14">
        <v>0.35400199999999998</v>
      </c>
    </row>
    <row r="127" spans="4:22" x14ac:dyDescent="0.2">
      <c r="D127" s="14">
        <v>-36.733699999999999</v>
      </c>
      <c r="E127" s="14">
        <v>0.16366700000000001</v>
      </c>
      <c r="I127" s="14">
        <v>-44.371899999999997</v>
      </c>
      <c r="J127" s="14">
        <v>0.39129799999999998</v>
      </c>
      <c r="P127" s="14">
        <v>-36.733699999999999</v>
      </c>
      <c r="Q127" s="14">
        <v>0.53477399999999997</v>
      </c>
      <c r="U127" s="14">
        <v>-44.371899999999997</v>
      </c>
      <c r="V127" s="14">
        <v>0.33871200000000001</v>
      </c>
    </row>
    <row r="128" spans="4:22" x14ac:dyDescent="0.2">
      <c r="D128" s="14">
        <v>-36.381900000000002</v>
      </c>
      <c r="E128" s="14">
        <v>0.175896</v>
      </c>
      <c r="I128" s="14">
        <v>-43.919600000000003</v>
      </c>
      <c r="J128" s="14">
        <v>0.371637</v>
      </c>
      <c r="P128" s="14">
        <v>-36.381900000000002</v>
      </c>
      <c r="Q128" s="14">
        <v>0.55564999999999998</v>
      </c>
      <c r="U128" s="14">
        <v>-43.919600000000003</v>
      </c>
      <c r="V128" s="14">
        <v>0.32374199999999997</v>
      </c>
    </row>
    <row r="129" spans="4:22" x14ac:dyDescent="0.2">
      <c r="D129" s="14">
        <v>-36.030200000000001</v>
      </c>
      <c r="E129" s="14">
        <v>0.188774</v>
      </c>
      <c r="I129" s="14">
        <v>-43.467300000000002</v>
      </c>
      <c r="J129" s="14">
        <v>0.35238000000000003</v>
      </c>
      <c r="P129" s="14">
        <v>-36.030200000000001</v>
      </c>
      <c r="Q129" s="14">
        <v>0.57609200000000005</v>
      </c>
      <c r="U129" s="14">
        <v>-43.467300000000002</v>
      </c>
      <c r="V129" s="14">
        <v>0.309118</v>
      </c>
    </row>
    <row r="130" spans="4:22" x14ac:dyDescent="0.2">
      <c r="D130" s="14">
        <v>-35.678400000000003</v>
      </c>
      <c r="E130" s="14">
        <v>0.20230100000000001</v>
      </c>
      <c r="I130" s="14">
        <v>-43.015099999999997</v>
      </c>
      <c r="J130" s="14">
        <v>0.33358599999999999</v>
      </c>
      <c r="P130" s="14">
        <v>-35.678400000000003</v>
      </c>
      <c r="Q130" s="14">
        <v>0.59601899999999997</v>
      </c>
      <c r="U130" s="14">
        <v>-43.015099999999997</v>
      </c>
      <c r="V130" s="14">
        <v>0.29486299999999999</v>
      </c>
    </row>
    <row r="131" spans="4:22" x14ac:dyDescent="0.2">
      <c r="D131" s="14">
        <v>-35.326599999999999</v>
      </c>
      <c r="E131" s="14">
        <v>0.216475</v>
      </c>
      <c r="I131" s="14">
        <v>-42.562800000000003</v>
      </c>
      <c r="J131" s="14">
        <v>0.31530999999999998</v>
      </c>
      <c r="P131" s="14">
        <v>-35.326599999999999</v>
      </c>
      <c r="Q131" s="14">
        <v>0.61536199999999996</v>
      </c>
      <c r="U131" s="14">
        <v>-42.562800000000003</v>
      </c>
      <c r="V131" s="14">
        <v>0.28099600000000002</v>
      </c>
    </row>
    <row r="132" spans="4:22" x14ac:dyDescent="0.2">
      <c r="D132" s="14">
        <v>-34.974899999999998</v>
      </c>
      <c r="E132" s="14">
        <v>0.23128799999999999</v>
      </c>
      <c r="I132" s="14">
        <v>-42.110599999999998</v>
      </c>
      <c r="J132" s="14">
        <v>0.29759799999999997</v>
      </c>
      <c r="P132" s="14">
        <v>-34.974899999999998</v>
      </c>
      <c r="Q132" s="14">
        <v>0.63405999999999996</v>
      </c>
      <c r="U132" s="14">
        <v>-42.110599999999998</v>
      </c>
      <c r="V132" s="14">
        <v>0.26753399999999999</v>
      </c>
    </row>
    <row r="133" spans="4:22" x14ac:dyDescent="0.2">
      <c r="D133" s="14">
        <v>-34.623100000000001</v>
      </c>
      <c r="E133" s="14">
        <v>0.246726</v>
      </c>
      <c r="I133" s="14">
        <v>-41.658299999999997</v>
      </c>
      <c r="J133" s="14">
        <v>0.28049099999999999</v>
      </c>
      <c r="P133" s="14">
        <v>-34.623100000000001</v>
      </c>
      <c r="Q133" s="14">
        <v>0.652061</v>
      </c>
      <c r="U133" s="14">
        <v>-41.658299999999997</v>
      </c>
      <c r="V133" s="14">
        <v>0.25449100000000002</v>
      </c>
    </row>
    <row r="134" spans="4:22" x14ac:dyDescent="0.2">
      <c r="D134" s="14">
        <v>-34.2714</v>
      </c>
      <c r="E134" s="14">
        <v>0.26277099999999998</v>
      </c>
      <c r="I134" s="14">
        <v>-41.206000000000003</v>
      </c>
      <c r="J134" s="14">
        <v>0.26401999999999998</v>
      </c>
      <c r="P134" s="14">
        <v>-34.2714</v>
      </c>
      <c r="Q134" s="14">
        <v>0.66932499999999995</v>
      </c>
      <c r="U134" s="14">
        <v>-41.206000000000003</v>
      </c>
      <c r="V134" s="14">
        <v>0.24187800000000001</v>
      </c>
    </row>
    <row r="135" spans="4:22" x14ac:dyDescent="0.2">
      <c r="D135" s="14">
        <v>-33.919600000000003</v>
      </c>
      <c r="E135" s="14">
        <v>0.279395</v>
      </c>
      <c r="I135" s="14">
        <v>-40.753799999999998</v>
      </c>
      <c r="J135" s="14">
        <v>0.24821199999999999</v>
      </c>
      <c r="P135" s="14">
        <v>-33.919600000000003</v>
      </c>
      <c r="Q135" s="14">
        <v>0.68581899999999996</v>
      </c>
      <c r="U135" s="14">
        <v>-40.753799999999998</v>
      </c>
      <c r="V135" s="14">
        <v>0.22970399999999999</v>
      </c>
    </row>
    <row r="136" spans="4:22" x14ac:dyDescent="0.2">
      <c r="D136" s="14">
        <v>-33.567799999999998</v>
      </c>
      <c r="E136" s="14">
        <v>0.296568</v>
      </c>
      <c r="I136" s="14">
        <v>-40.301499999999997</v>
      </c>
      <c r="J136" s="14">
        <v>0.23308400000000001</v>
      </c>
      <c r="P136" s="14">
        <v>-33.567799999999998</v>
      </c>
      <c r="Q136" s="14">
        <v>0.70152300000000001</v>
      </c>
      <c r="U136" s="14">
        <v>-40.301499999999997</v>
      </c>
      <c r="V136" s="14">
        <v>0.217974</v>
      </c>
    </row>
    <row r="137" spans="4:22" x14ac:dyDescent="0.2">
      <c r="D137" s="14">
        <v>-33.216099999999997</v>
      </c>
      <c r="E137" s="14">
        <v>0.314251</v>
      </c>
      <c r="I137" s="14">
        <v>-39.849200000000003</v>
      </c>
      <c r="J137" s="14">
        <v>0.21864900000000001</v>
      </c>
      <c r="P137" s="14">
        <v>-33.216099999999997</v>
      </c>
      <c r="Q137" s="14">
        <v>0.71642300000000003</v>
      </c>
      <c r="U137" s="14">
        <v>-39.849200000000003</v>
      </c>
      <c r="V137" s="14">
        <v>0.20669100000000001</v>
      </c>
    </row>
    <row r="138" spans="4:22" x14ac:dyDescent="0.2">
      <c r="D138" s="14">
        <v>-32.8643</v>
      </c>
      <c r="E138" s="14">
        <v>0.332399</v>
      </c>
      <c r="I138" s="14">
        <v>-39.396999999999998</v>
      </c>
      <c r="J138" s="14">
        <v>0.20491300000000001</v>
      </c>
      <c r="P138" s="14">
        <v>-32.8643</v>
      </c>
      <c r="Q138" s="14">
        <v>0.73051500000000003</v>
      </c>
      <c r="U138" s="14">
        <v>-39.396999999999998</v>
      </c>
      <c r="V138" s="14">
        <v>0.195856</v>
      </c>
    </row>
    <row r="139" spans="4:22" x14ac:dyDescent="0.2">
      <c r="D139" s="14">
        <v>-32.512599999999999</v>
      </c>
      <c r="E139" s="14">
        <v>0.350962</v>
      </c>
      <c r="I139" s="14">
        <v>-38.944699999999997</v>
      </c>
      <c r="J139" s="14">
        <v>0.19187599999999999</v>
      </c>
      <c r="P139" s="14">
        <v>-32.512599999999999</v>
      </c>
      <c r="Q139" s="14">
        <v>0.74380299999999999</v>
      </c>
      <c r="U139" s="14">
        <v>-38.944699999999997</v>
      </c>
      <c r="V139" s="14">
        <v>0.18546799999999999</v>
      </c>
    </row>
    <row r="140" spans="4:22" x14ac:dyDescent="0.2">
      <c r="D140" s="14">
        <v>-32.160800000000002</v>
      </c>
      <c r="E140" s="14">
        <v>0.36988399999999999</v>
      </c>
      <c r="I140" s="14">
        <v>-38.4925</v>
      </c>
      <c r="J140" s="14">
        <v>0.179532</v>
      </c>
      <c r="P140" s="14">
        <v>-32.160800000000002</v>
      </c>
      <c r="Q140" s="14">
        <v>0.75629599999999997</v>
      </c>
      <c r="U140" s="14">
        <v>-38.4925</v>
      </c>
      <c r="V140" s="14">
        <v>0.17552400000000001</v>
      </c>
    </row>
    <row r="141" spans="4:22" x14ac:dyDescent="0.2">
      <c r="D141" s="14">
        <v>-31.809000000000001</v>
      </c>
      <c r="E141" s="14">
        <v>0.38910600000000001</v>
      </c>
      <c r="I141" s="14">
        <v>-38.040199999999999</v>
      </c>
      <c r="J141" s="14">
        <v>0.16787099999999999</v>
      </c>
      <c r="P141" s="14">
        <v>-31.809000000000001</v>
      </c>
      <c r="Q141" s="14">
        <v>0.768011</v>
      </c>
      <c r="U141" s="14">
        <v>-38.040199999999999</v>
      </c>
      <c r="V141" s="14">
        <v>0.166018</v>
      </c>
    </row>
    <row r="142" spans="4:22" x14ac:dyDescent="0.2">
      <c r="D142" s="14">
        <v>-31.4573</v>
      </c>
      <c r="E142" s="14">
        <v>0.40856100000000001</v>
      </c>
      <c r="I142" s="14">
        <v>-37.587899999999998</v>
      </c>
      <c r="J142" s="14">
        <v>0.15688099999999999</v>
      </c>
      <c r="P142" s="14">
        <v>-31.4573</v>
      </c>
      <c r="Q142" s="14">
        <v>0.77896799999999999</v>
      </c>
      <c r="U142" s="14">
        <v>-37.587899999999998</v>
      </c>
      <c r="V142" s="14">
        <v>0.156944</v>
      </c>
    </row>
    <row r="143" spans="4:22" x14ac:dyDescent="0.2">
      <c r="D143" s="14">
        <v>-31.105499999999999</v>
      </c>
      <c r="E143" s="14">
        <v>0.42818299999999998</v>
      </c>
      <c r="I143" s="14">
        <v>-37.1357</v>
      </c>
      <c r="J143" s="14">
        <v>0.14654400000000001</v>
      </c>
      <c r="P143" s="14">
        <v>-31.105499999999999</v>
      </c>
      <c r="Q143" s="14">
        <v>0.789192</v>
      </c>
      <c r="U143" s="14">
        <v>-37.1357</v>
      </c>
      <c r="V143" s="14">
        <v>0.14829300000000001</v>
      </c>
    </row>
    <row r="144" spans="4:22" x14ac:dyDescent="0.2">
      <c r="D144" s="14">
        <v>-30.753799999999998</v>
      </c>
      <c r="E144" s="14">
        <v>0.44790099999999999</v>
      </c>
      <c r="I144" s="14">
        <v>-36.683399999999999</v>
      </c>
      <c r="J144" s="14">
        <v>0.13683999999999999</v>
      </c>
      <c r="P144" s="14">
        <v>-30.753799999999998</v>
      </c>
      <c r="Q144" s="14">
        <v>0.79871099999999995</v>
      </c>
      <c r="U144" s="14">
        <v>-36.683399999999999</v>
      </c>
      <c r="V144" s="14">
        <v>0.14005699999999999</v>
      </c>
    </row>
    <row r="145" spans="4:22" x14ac:dyDescent="0.2">
      <c r="D145" s="14">
        <v>-30.402000000000001</v>
      </c>
      <c r="E145" s="14">
        <v>0.46764299999999998</v>
      </c>
      <c r="I145" s="14">
        <v>-36.231200000000001</v>
      </c>
      <c r="J145" s="14">
        <v>0.127747</v>
      </c>
      <c r="P145" s="14">
        <v>-30.402000000000001</v>
      </c>
      <c r="Q145" s="14">
        <v>0.80755500000000002</v>
      </c>
      <c r="U145" s="14">
        <v>-36.231200000000001</v>
      </c>
      <c r="V145" s="14">
        <v>0.13222500000000001</v>
      </c>
    </row>
    <row r="146" spans="4:22" x14ac:dyDescent="0.2">
      <c r="D146" s="14">
        <v>-30.0503</v>
      </c>
      <c r="E146" s="14">
        <v>0.48733700000000002</v>
      </c>
      <c r="I146" s="14">
        <v>-35.7789</v>
      </c>
      <c r="J146" s="14">
        <v>0.119241</v>
      </c>
      <c r="P146" s="14">
        <v>-30.0503</v>
      </c>
      <c r="Q146" s="14">
        <v>0.81575699999999995</v>
      </c>
      <c r="U146" s="14">
        <v>-35.7789</v>
      </c>
      <c r="V146" s="14">
        <v>0.12478599999999999</v>
      </c>
    </row>
    <row r="147" spans="4:22" x14ac:dyDescent="0.2">
      <c r="D147" s="14">
        <v>-29.698499999999999</v>
      </c>
      <c r="E147" s="14">
        <v>0.506911</v>
      </c>
      <c r="I147" s="14">
        <v>-35.326599999999999</v>
      </c>
      <c r="J147" s="14">
        <v>0.11129799999999999</v>
      </c>
      <c r="P147" s="14">
        <v>-29.698499999999999</v>
      </c>
      <c r="Q147" s="14">
        <v>0.82335000000000003</v>
      </c>
      <c r="U147" s="14">
        <v>-35.326599999999999</v>
      </c>
      <c r="V147" s="14">
        <v>0.117727</v>
      </c>
    </row>
    <row r="148" spans="4:22" x14ac:dyDescent="0.2">
      <c r="D148" s="14">
        <v>-29.346699999999998</v>
      </c>
      <c r="E148" s="14">
        <v>0.52629700000000001</v>
      </c>
      <c r="I148" s="14">
        <v>-34.874400000000001</v>
      </c>
      <c r="J148" s="14">
        <v>0.10389</v>
      </c>
      <c r="P148" s="14">
        <v>-29.346699999999998</v>
      </c>
      <c r="Q148" s="14">
        <v>0.83036699999999997</v>
      </c>
      <c r="U148" s="14">
        <v>-34.874400000000001</v>
      </c>
      <c r="V148" s="14">
        <v>0.111036</v>
      </c>
    </row>
    <row r="149" spans="4:22" x14ac:dyDescent="0.2">
      <c r="D149" s="14">
        <v>-28.995000000000001</v>
      </c>
      <c r="E149" s="14">
        <v>0.54542599999999997</v>
      </c>
      <c r="I149" s="14">
        <v>-34.4221</v>
      </c>
      <c r="J149" s="14">
        <v>9.69917E-2</v>
      </c>
      <c r="P149" s="14">
        <v>-28.995000000000001</v>
      </c>
      <c r="Q149" s="14">
        <v>0.83684199999999997</v>
      </c>
      <c r="U149" s="14">
        <v>-34.4221</v>
      </c>
      <c r="V149" s="14">
        <v>0.104701</v>
      </c>
    </row>
    <row r="150" spans="4:22" x14ac:dyDescent="0.2">
      <c r="D150" s="14">
        <v>-28.6432</v>
      </c>
      <c r="E150" s="14">
        <v>0.56423500000000004</v>
      </c>
      <c r="I150" s="14">
        <v>-33.969799999999999</v>
      </c>
      <c r="J150" s="14">
        <v>9.0576400000000001E-2</v>
      </c>
      <c r="P150" s="14">
        <v>-28.6432</v>
      </c>
      <c r="Q150" s="14">
        <v>0.84280999999999995</v>
      </c>
      <c r="U150" s="14">
        <v>-33.969799999999999</v>
      </c>
      <c r="V150" s="14">
        <v>9.8707199999999995E-2</v>
      </c>
    </row>
    <row r="151" spans="4:22" x14ac:dyDescent="0.2">
      <c r="D151" s="14">
        <v>-28.291499999999999</v>
      </c>
      <c r="E151" s="14">
        <v>0.58266600000000002</v>
      </c>
      <c r="I151" s="14">
        <v>-33.517600000000002</v>
      </c>
      <c r="J151" s="14">
        <v>8.4617300000000006E-2</v>
      </c>
      <c r="P151" s="14">
        <v>-28.291499999999999</v>
      </c>
      <c r="Q151" s="14">
        <v>0.84830099999999997</v>
      </c>
      <c r="U151" s="14">
        <v>-33.517600000000002</v>
      </c>
      <c r="V151" s="14">
        <v>9.3042E-2</v>
      </c>
    </row>
    <row r="152" spans="4:22" x14ac:dyDescent="0.2">
      <c r="D152" s="14">
        <v>-27.939699999999998</v>
      </c>
      <c r="E152" s="14">
        <v>0.600665</v>
      </c>
      <c r="I152" s="14">
        <v>-33.065300000000001</v>
      </c>
      <c r="J152" s="14">
        <v>7.9088199999999997E-2</v>
      </c>
      <c r="P152" s="14">
        <v>-27.939699999999998</v>
      </c>
      <c r="Q152" s="14">
        <v>0.85335000000000005</v>
      </c>
      <c r="U152" s="14">
        <v>-33.065300000000001</v>
      </c>
      <c r="V152" s="14">
        <v>8.7691699999999997E-2</v>
      </c>
    </row>
    <row r="153" spans="4:22" x14ac:dyDescent="0.2">
      <c r="D153" s="14">
        <v>-27.587900000000001</v>
      </c>
      <c r="E153" s="14">
        <v>0.61818200000000001</v>
      </c>
      <c r="I153" s="14">
        <v>-32.613100000000003</v>
      </c>
      <c r="J153" s="14">
        <v>7.3963500000000001E-2</v>
      </c>
      <c r="P153" s="14">
        <v>-27.587900000000001</v>
      </c>
      <c r="Q153" s="14">
        <v>0.857985</v>
      </c>
      <c r="U153" s="14">
        <v>-32.613100000000003</v>
      </c>
      <c r="V153" s="14">
        <v>8.2642599999999997E-2</v>
      </c>
    </row>
    <row r="154" spans="4:22" x14ac:dyDescent="0.2">
      <c r="D154" s="14">
        <v>-27.2362</v>
      </c>
      <c r="E154" s="14">
        <v>0.63517699999999999</v>
      </c>
      <c r="I154" s="14">
        <v>-32.160800000000002</v>
      </c>
      <c r="J154" s="14">
        <v>6.9218199999999994E-2</v>
      </c>
      <c r="P154" s="14">
        <v>-27.2362</v>
      </c>
      <c r="Q154" s="14">
        <v>0.86223700000000003</v>
      </c>
      <c r="U154" s="14">
        <v>-32.160800000000002</v>
      </c>
      <c r="V154" s="14">
        <v>7.7881400000000003E-2</v>
      </c>
    </row>
    <row r="155" spans="4:22" x14ac:dyDescent="0.2">
      <c r="D155" s="14">
        <v>-26.884399999999999</v>
      </c>
      <c r="E155" s="14">
        <v>0.65161199999999997</v>
      </c>
      <c r="I155" s="14">
        <v>-31.708500000000001</v>
      </c>
      <c r="J155" s="14">
        <v>6.48281E-2</v>
      </c>
      <c r="P155" s="14">
        <v>-26.884399999999999</v>
      </c>
      <c r="Q155" s="14">
        <v>0.86613399999999996</v>
      </c>
      <c r="U155" s="14">
        <v>-31.708500000000001</v>
      </c>
      <c r="V155" s="14">
        <v>7.3394799999999996E-2</v>
      </c>
    </row>
    <row r="156" spans="4:22" x14ac:dyDescent="0.2">
      <c r="D156" s="14">
        <v>-26.532699999999998</v>
      </c>
      <c r="E156" s="14">
        <v>0.66745699999999997</v>
      </c>
      <c r="I156" s="14">
        <v>-31.2563</v>
      </c>
      <c r="J156" s="14">
        <v>6.0769999999999998E-2</v>
      </c>
      <c r="P156" s="14">
        <v>-26.532699999999998</v>
      </c>
      <c r="Q156" s="14">
        <v>0.86970199999999998</v>
      </c>
      <c r="U156" s="14">
        <v>-31.2563</v>
      </c>
      <c r="V156" s="14">
        <v>6.9169700000000001E-2</v>
      </c>
    </row>
    <row r="157" spans="4:22" x14ac:dyDescent="0.2">
      <c r="D157" s="14">
        <v>-26.180900000000001</v>
      </c>
      <c r="E157" s="14">
        <v>0.68269000000000002</v>
      </c>
      <c r="I157" s="14">
        <v>-30.803999999999998</v>
      </c>
      <c r="J157" s="14">
        <v>5.7021700000000002E-2</v>
      </c>
      <c r="P157" s="14">
        <v>-26.180900000000001</v>
      </c>
      <c r="Q157" s="14">
        <v>0.87296700000000005</v>
      </c>
      <c r="U157" s="14">
        <v>-30.803999999999998</v>
      </c>
      <c r="V157" s="14">
        <v>6.5193299999999996E-2</v>
      </c>
    </row>
    <row r="158" spans="4:22" x14ac:dyDescent="0.2">
      <c r="D158" s="14">
        <v>-25.8291</v>
      </c>
      <c r="E158" s="14">
        <v>0.69729200000000002</v>
      </c>
      <c r="I158" s="14">
        <v>-30.351800000000001</v>
      </c>
      <c r="J158" s="14">
        <v>5.3561900000000003E-2</v>
      </c>
      <c r="P158" s="14">
        <v>-25.8291</v>
      </c>
      <c r="Q158" s="14">
        <v>0.87595299999999998</v>
      </c>
      <c r="U158" s="14">
        <v>-30.351800000000001</v>
      </c>
      <c r="V158" s="14">
        <v>6.1453199999999999E-2</v>
      </c>
    </row>
    <row r="159" spans="4:22" x14ac:dyDescent="0.2">
      <c r="D159" s="14">
        <v>-25.477399999999999</v>
      </c>
      <c r="E159" s="14">
        <v>0.71125099999999997</v>
      </c>
      <c r="I159" s="14">
        <v>-29.8995</v>
      </c>
      <c r="J159" s="14">
        <v>5.0370600000000001E-2</v>
      </c>
      <c r="P159" s="14">
        <v>-25.477399999999999</v>
      </c>
      <c r="Q159" s="14">
        <v>0.87868100000000005</v>
      </c>
      <c r="U159" s="14">
        <v>-29.8995</v>
      </c>
      <c r="V159" s="14">
        <v>5.7937299999999997E-2</v>
      </c>
    </row>
    <row r="160" spans="4:22" x14ac:dyDescent="0.2">
      <c r="D160" s="14">
        <v>-25.125599999999999</v>
      </c>
      <c r="E160" s="14">
        <v>0.72456200000000004</v>
      </c>
      <c r="I160" s="14">
        <v>-29.447199999999999</v>
      </c>
      <c r="J160" s="14">
        <v>4.7428600000000001E-2</v>
      </c>
      <c r="P160" s="14">
        <v>-25.125599999999999</v>
      </c>
      <c r="Q160" s="14">
        <v>0.88117199999999996</v>
      </c>
      <c r="U160" s="14">
        <v>-29.447199999999999</v>
      </c>
      <c r="V160" s="14">
        <v>5.4633800000000003E-2</v>
      </c>
    </row>
    <row r="161" spans="4:22" x14ac:dyDescent="0.2">
      <c r="D161" s="14">
        <v>-24.773900000000001</v>
      </c>
      <c r="E161" s="14">
        <v>0.73722399999999999</v>
      </c>
      <c r="I161" s="14">
        <v>-28.995000000000001</v>
      </c>
      <c r="J161" s="14">
        <v>4.4718099999999997E-2</v>
      </c>
      <c r="P161" s="14">
        <v>-24.773900000000001</v>
      </c>
      <c r="Q161" s="14">
        <v>0.88344599999999995</v>
      </c>
      <c r="U161" s="14">
        <v>-28.995000000000001</v>
      </c>
      <c r="V161" s="14">
        <v>5.1531500000000001E-2</v>
      </c>
    </row>
    <row r="162" spans="4:22" x14ac:dyDescent="0.2">
      <c r="D162" s="14">
        <v>-24.4221</v>
      </c>
      <c r="E162" s="14">
        <v>0.74923899999999999</v>
      </c>
      <c r="I162" s="14">
        <v>-28.5427</v>
      </c>
      <c r="J162" s="14">
        <v>4.2222000000000003E-2</v>
      </c>
      <c r="P162" s="14">
        <v>-24.4221</v>
      </c>
      <c r="Q162" s="14">
        <v>0.88551999999999997</v>
      </c>
      <c r="U162" s="14">
        <v>-28.5427</v>
      </c>
      <c r="V162" s="14">
        <v>4.8619299999999997E-2</v>
      </c>
    </row>
    <row r="163" spans="4:22" x14ac:dyDescent="0.2">
      <c r="D163" s="14">
        <v>-24.070399999999999</v>
      </c>
      <c r="E163" s="14">
        <v>0.76061500000000004</v>
      </c>
      <c r="I163" s="14">
        <v>-28.090499999999999</v>
      </c>
      <c r="J163" s="14">
        <v>3.9924599999999998E-2</v>
      </c>
      <c r="P163" s="14">
        <v>-24.070399999999999</v>
      </c>
      <c r="Q163" s="14">
        <v>0.88741099999999995</v>
      </c>
      <c r="U163" s="14">
        <v>-28.090499999999999</v>
      </c>
      <c r="V163" s="14">
        <v>4.5886700000000002E-2</v>
      </c>
    </row>
    <row r="164" spans="4:22" x14ac:dyDescent="0.2">
      <c r="D164" s="14">
        <v>-23.718599999999999</v>
      </c>
      <c r="E164" s="14">
        <v>0.77136499999999997</v>
      </c>
      <c r="I164" s="14">
        <v>-27.638200000000001</v>
      </c>
      <c r="J164" s="14">
        <v>3.7810799999999999E-2</v>
      </c>
      <c r="P164" s="14">
        <v>-23.718599999999999</v>
      </c>
      <c r="Q164" s="14">
        <v>0.88913600000000004</v>
      </c>
      <c r="U164" s="14">
        <v>-27.638200000000001</v>
      </c>
      <c r="V164" s="14">
        <v>4.3323899999999999E-2</v>
      </c>
    </row>
    <row r="165" spans="4:22" x14ac:dyDescent="0.2">
      <c r="D165" s="14">
        <v>-23.366800000000001</v>
      </c>
      <c r="E165" s="14">
        <v>0.781501</v>
      </c>
      <c r="I165" s="14">
        <v>-27.1859</v>
      </c>
      <c r="J165" s="14">
        <v>3.5866799999999997E-2</v>
      </c>
      <c r="P165" s="14">
        <v>-23.366800000000001</v>
      </c>
      <c r="Q165" s="14">
        <v>0.89070700000000003</v>
      </c>
      <c r="U165" s="14">
        <v>-27.1859</v>
      </c>
      <c r="V165" s="14">
        <v>4.0920999999999999E-2</v>
      </c>
    </row>
    <row r="166" spans="4:22" x14ac:dyDescent="0.2">
      <c r="D166" s="14">
        <v>-23.0151</v>
      </c>
      <c r="E166" s="14">
        <v>0.79104099999999999</v>
      </c>
      <c r="I166" s="14">
        <v>-26.733699999999999</v>
      </c>
      <c r="J166" s="14">
        <v>3.4079699999999997E-2</v>
      </c>
      <c r="P166" s="14">
        <v>-23.0151</v>
      </c>
      <c r="Q166" s="14">
        <v>0.89213699999999996</v>
      </c>
      <c r="U166" s="14">
        <v>-26.733699999999999</v>
      </c>
      <c r="V166" s="14">
        <v>3.8668899999999999E-2</v>
      </c>
    </row>
    <row r="167" spans="4:22" x14ac:dyDescent="0.2">
      <c r="D167" s="14">
        <v>-22.6633</v>
      </c>
      <c r="E167" s="14">
        <v>0.80000499999999997</v>
      </c>
      <c r="I167" s="14">
        <v>-26.281400000000001</v>
      </c>
      <c r="J167" s="14">
        <v>3.2437300000000002E-2</v>
      </c>
      <c r="P167" s="14">
        <v>-22.6633</v>
      </c>
      <c r="Q167" s="14">
        <v>0.89344000000000001</v>
      </c>
      <c r="U167" s="14">
        <v>-26.281400000000001</v>
      </c>
      <c r="V167" s="14">
        <v>3.6558899999999998E-2</v>
      </c>
    </row>
    <row r="168" spans="4:22" x14ac:dyDescent="0.2">
      <c r="D168" s="14">
        <v>-22.311599999999999</v>
      </c>
      <c r="E168" s="14">
        <v>0.80841200000000002</v>
      </c>
      <c r="I168" s="14">
        <v>-25.8291</v>
      </c>
      <c r="J168" s="14">
        <v>3.0928299999999999E-2</v>
      </c>
      <c r="P168" s="14">
        <v>-22.311599999999999</v>
      </c>
      <c r="Q168" s="14">
        <v>0.89462600000000003</v>
      </c>
      <c r="U168" s="14">
        <v>-25.8291</v>
      </c>
      <c r="V168" s="14">
        <v>3.4582500000000002E-2</v>
      </c>
    </row>
    <row r="169" spans="4:22" x14ac:dyDescent="0.2">
      <c r="D169" s="14">
        <v>-21.959800000000001</v>
      </c>
      <c r="E169" s="14">
        <v>0.81628599999999996</v>
      </c>
      <c r="I169" s="14">
        <v>-25.376899999999999</v>
      </c>
      <c r="J169" s="14">
        <v>2.9542300000000001E-2</v>
      </c>
      <c r="P169" s="14">
        <v>-21.959800000000001</v>
      </c>
      <c r="Q169" s="14">
        <v>0.895706</v>
      </c>
      <c r="U169" s="14">
        <v>-25.376899999999999</v>
      </c>
      <c r="V169" s="14">
        <v>3.2731900000000001E-2</v>
      </c>
    </row>
    <row r="170" spans="4:22" x14ac:dyDescent="0.2">
      <c r="D170" s="14">
        <v>-21.608000000000001</v>
      </c>
      <c r="E170" s="14">
        <v>0.82364899999999996</v>
      </c>
      <c r="I170" s="14">
        <v>-24.924600000000002</v>
      </c>
      <c r="J170" s="14">
        <v>2.8269699999999998E-2</v>
      </c>
      <c r="P170" s="14">
        <v>-21.608000000000001</v>
      </c>
      <c r="Q170" s="14">
        <v>0.89668800000000004</v>
      </c>
      <c r="U170" s="14">
        <v>-24.924600000000002</v>
      </c>
      <c r="V170" s="14">
        <v>3.0999599999999999E-2</v>
      </c>
    </row>
    <row r="171" spans="4:22" x14ac:dyDescent="0.2">
      <c r="D171" s="14">
        <v>-21.2563</v>
      </c>
      <c r="E171" s="14">
        <v>0.83052499999999996</v>
      </c>
      <c r="I171" s="14">
        <v>-24.4724</v>
      </c>
      <c r="J171" s="14">
        <v>2.7101400000000001E-2</v>
      </c>
      <c r="P171" s="14">
        <v>-21.2563</v>
      </c>
      <c r="Q171" s="14">
        <v>0.89758099999999996</v>
      </c>
      <c r="U171" s="14">
        <v>-24.4724</v>
      </c>
      <c r="V171" s="14">
        <v>2.93783E-2</v>
      </c>
    </row>
    <row r="172" spans="4:22" x14ac:dyDescent="0.2">
      <c r="D172" s="14">
        <v>-20.904499999999999</v>
      </c>
      <c r="E172" s="14">
        <v>0.83693899999999999</v>
      </c>
      <c r="I172" s="14">
        <v>-24.020099999999999</v>
      </c>
      <c r="J172" s="14">
        <v>2.6029199999999999E-2</v>
      </c>
      <c r="P172" s="14">
        <v>-20.904499999999999</v>
      </c>
      <c r="Q172" s="14">
        <v>0.89839400000000003</v>
      </c>
      <c r="U172" s="14">
        <v>-24.020099999999999</v>
      </c>
      <c r="V172" s="14">
        <v>2.7861299999999999E-2</v>
      </c>
    </row>
    <row r="173" spans="4:22" x14ac:dyDescent="0.2">
      <c r="D173" s="14">
        <v>-20.552800000000001</v>
      </c>
      <c r="E173" s="14">
        <v>0.84291400000000005</v>
      </c>
      <c r="I173" s="14">
        <v>-23.567799999999998</v>
      </c>
      <c r="J173" s="14">
        <v>2.50452E-2</v>
      </c>
      <c r="P173" s="14">
        <v>-20.552800000000001</v>
      </c>
      <c r="Q173" s="14">
        <v>0.89913299999999996</v>
      </c>
      <c r="U173" s="14">
        <v>-23.567799999999998</v>
      </c>
      <c r="V173" s="14">
        <v>2.6442299999999998E-2</v>
      </c>
    </row>
    <row r="174" spans="4:22" x14ac:dyDescent="0.2">
      <c r="D174" s="14">
        <v>-20.201000000000001</v>
      </c>
      <c r="E174" s="14">
        <v>0.84847300000000003</v>
      </c>
      <c r="I174" s="14">
        <v>-23.115600000000001</v>
      </c>
      <c r="J174" s="14">
        <v>2.4142500000000001E-2</v>
      </c>
      <c r="P174" s="14">
        <v>-20.201000000000001</v>
      </c>
      <c r="Q174" s="14">
        <v>0.89980400000000005</v>
      </c>
      <c r="U174" s="14">
        <v>-23.115600000000001</v>
      </c>
      <c r="V174" s="14">
        <v>2.5115100000000001E-2</v>
      </c>
    </row>
    <row r="175" spans="4:22" x14ac:dyDescent="0.2">
      <c r="D175" s="14">
        <v>-19.8492</v>
      </c>
      <c r="E175" s="14">
        <v>0.85364099999999998</v>
      </c>
      <c r="I175" s="14">
        <v>-22.6633</v>
      </c>
      <c r="J175" s="14">
        <v>2.3314399999999999E-2</v>
      </c>
      <c r="P175" s="14">
        <v>-19.8492</v>
      </c>
      <c r="Q175" s="14">
        <v>0.90041499999999997</v>
      </c>
      <c r="U175" s="14">
        <v>-22.6633</v>
      </c>
      <c r="V175" s="14">
        <v>2.3874099999999999E-2</v>
      </c>
    </row>
    <row r="176" spans="4:22" x14ac:dyDescent="0.2">
      <c r="D176" s="14">
        <v>-19.497499999999999</v>
      </c>
      <c r="E176" s="14">
        <v>0.85844100000000001</v>
      </c>
      <c r="I176" s="14">
        <v>-22.211099999999998</v>
      </c>
      <c r="J176" s="14">
        <v>2.2554899999999999E-2</v>
      </c>
      <c r="P176" s="14">
        <v>-19.497499999999999</v>
      </c>
      <c r="Q176" s="14">
        <v>0.90097000000000005</v>
      </c>
      <c r="U176" s="14">
        <v>-22.211099999999998</v>
      </c>
      <c r="V176" s="14">
        <v>2.2713899999999999E-2</v>
      </c>
    </row>
    <row r="177" spans="4:22" x14ac:dyDescent="0.2">
      <c r="D177" s="14">
        <v>-19.145700000000001</v>
      </c>
      <c r="E177" s="14">
        <v>0.86289400000000005</v>
      </c>
      <c r="I177" s="14">
        <v>-21.758800000000001</v>
      </c>
      <c r="J177" s="14">
        <v>2.1858499999999999E-2</v>
      </c>
      <c r="P177" s="14">
        <v>-19.145700000000001</v>
      </c>
      <c r="Q177" s="14">
        <v>0.90147500000000003</v>
      </c>
      <c r="U177" s="14">
        <v>-21.758800000000001</v>
      </c>
      <c r="V177" s="14">
        <v>2.16294E-2</v>
      </c>
    </row>
    <row r="178" spans="4:22" x14ac:dyDescent="0.2">
      <c r="D178" s="14">
        <v>-18.794</v>
      </c>
      <c r="E178" s="14">
        <v>0.86702299999999999</v>
      </c>
      <c r="I178" s="14">
        <v>-21.3065</v>
      </c>
      <c r="J178" s="14">
        <v>2.12199E-2</v>
      </c>
      <c r="P178" s="14">
        <v>-18.794</v>
      </c>
      <c r="Q178" s="14">
        <v>0.90193299999999998</v>
      </c>
      <c r="U178" s="14">
        <v>-21.3065</v>
      </c>
      <c r="V178" s="14">
        <v>2.06159E-2</v>
      </c>
    </row>
    <row r="179" spans="4:22" x14ac:dyDescent="0.2">
      <c r="D179" s="14">
        <v>-18.4422</v>
      </c>
      <c r="E179" s="14">
        <v>0.87084799999999996</v>
      </c>
      <c r="I179" s="14">
        <v>-20.854299999999999</v>
      </c>
      <c r="J179" s="14">
        <v>2.06345E-2</v>
      </c>
      <c r="P179" s="14">
        <v>-18.4422</v>
      </c>
      <c r="Q179" s="14">
        <v>0.90234999999999999</v>
      </c>
      <c r="U179" s="14">
        <v>-20.854299999999999</v>
      </c>
      <c r="V179" s="14">
        <v>1.96688E-2</v>
      </c>
    </row>
    <row r="180" spans="4:22" x14ac:dyDescent="0.2">
      <c r="D180" s="14">
        <v>-18.090499999999999</v>
      </c>
      <c r="E180" s="14">
        <v>0.87438899999999997</v>
      </c>
      <c r="I180" s="14">
        <v>-20.402000000000001</v>
      </c>
      <c r="J180" s="14">
        <v>2.0097799999999999E-2</v>
      </c>
      <c r="P180" s="14">
        <v>-18.090499999999999</v>
      </c>
      <c r="Q180" s="14">
        <v>0.90272799999999997</v>
      </c>
      <c r="U180" s="14">
        <v>-20.402000000000001</v>
      </c>
      <c r="V180" s="14">
        <v>1.87838E-2</v>
      </c>
    </row>
    <row r="181" spans="4:22" x14ac:dyDescent="0.2">
      <c r="D181" s="14">
        <v>-17.738700000000001</v>
      </c>
      <c r="E181" s="14">
        <v>0.87766500000000003</v>
      </c>
      <c r="I181" s="14">
        <v>-19.9497</v>
      </c>
      <c r="J181" s="14">
        <v>1.9605899999999999E-2</v>
      </c>
      <c r="P181" s="14">
        <v>-17.738700000000001</v>
      </c>
      <c r="Q181" s="14">
        <v>0.90307199999999999</v>
      </c>
      <c r="U181" s="14">
        <v>-19.9497</v>
      </c>
      <c r="V181" s="14">
        <v>1.79572E-2</v>
      </c>
    </row>
    <row r="182" spans="4:22" x14ac:dyDescent="0.2">
      <c r="D182" s="14">
        <v>-17.386900000000001</v>
      </c>
      <c r="E182" s="14">
        <v>0.88069299999999995</v>
      </c>
      <c r="I182" s="14">
        <v>-19.497499999999999</v>
      </c>
      <c r="J182" s="14">
        <v>1.9154999999999998E-2</v>
      </c>
      <c r="P182" s="14">
        <v>-17.386900000000001</v>
      </c>
      <c r="Q182" s="14">
        <v>0.90338399999999996</v>
      </c>
      <c r="U182" s="14">
        <v>-19.497499999999999</v>
      </c>
      <c r="V182" s="14">
        <v>1.7184899999999999E-2</v>
      </c>
    </row>
    <row r="183" spans="4:22" x14ac:dyDescent="0.2">
      <c r="D183" s="14">
        <v>-17.0352</v>
      </c>
      <c r="E183" s="14">
        <v>0.88349200000000006</v>
      </c>
      <c r="I183" s="14">
        <v>-19.045200000000001</v>
      </c>
      <c r="J183" s="14">
        <v>1.8741899999999999E-2</v>
      </c>
      <c r="P183" s="14">
        <v>-17.0352</v>
      </c>
      <c r="Q183" s="14">
        <v>0.90366800000000003</v>
      </c>
      <c r="U183" s="14">
        <v>-19.045200000000001</v>
      </c>
      <c r="V183" s="14">
        <v>1.6463700000000001E-2</v>
      </c>
    </row>
    <row r="184" spans="4:22" x14ac:dyDescent="0.2">
      <c r="D184" s="14">
        <v>-16.683399999999999</v>
      </c>
      <c r="E184" s="14">
        <v>0.886077</v>
      </c>
      <c r="I184" s="14">
        <v>-18.593</v>
      </c>
      <c r="J184" s="14">
        <v>1.83632E-2</v>
      </c>
      <c r="P184" s="14">
        <v>-16.683399999999999</v>
      </c>
      <c r="Q184" s="14">
        <v>0.90392600000000001</v>
      </c>
      <c r="U184" s="14">
        <v>-18.593</v>
      </c>
      <c r="V184" s="14">
        <v>1.5790200000000001E-2</v>
      </c>
    </row>
    <row r="185" spans="4:22" x14ac:dyDescent="0.2">
      <c r="D185" s="14">
        <v>-16.331700000000001</v>
      </c>
      <c r="E185" s="14">
        <v>0.888463</v>
      </c>
      <c r="I185" s="14">
        <v>-18.140699999999999</v>
      </c>
      <c r="J185" s="14">
        <v>1.8016299999999999E-2</v>
      </c>
      <c r="P185" s="14">
        <v>-16.331700000000001</v>
      </c>
      <c r="Q185" s="14">
        <v>0.90415999999999996</v>
      </c>
      <c r="U185" s="14">
        <v>-18.140699999999999</v>
      </c>
      <c r="V185" s="14">
        <v>1.51612E-2</v>
      </c>
    </row>
    <row r="186" spans="4:22" x14ac:dyDescent="0.2">
      <c r="D186" s="14">
        <v>-15.979900000000001</v>
      </c>
      <c r="E186" s="14">
        <v>0.89066400000000001</v>
      </c>
      <c r="I186" s="14">
        <v>-17.688400000000001</v>
      </c>
      <c r="J186" s="14">
        <v>1.7698499999999999E-2</v>
      </c>
      <c r="P186" s="14">
        <v>-15.979900000000001</v>
      </c>
      <c r="Q186" s="14">
        <v>0.90437199999999995</v>
      </c>
      <c r="U186" s="14">
        <v>-17.688400000000001</v>
      </c>
      <c r="V186" s="14">
        <v>1.4574E-2</v>
      </c>
    </row>
    <row r="187" spans="4:22" x14ac:dyDescent="0.2">
      <c r="D187" s="14">
        <v>-15.6281</v>
      </c>
      <c r="E187" s="14">
        <v>0.89269500000000002</v>
      </c>
      <c r="I187" s="14">
        <v>-17.2362</v>
      </c>
      <c r="J187" s="14">
        <v>1.7407200000000001E-2</v>
      </c>
      <c r="P187" s="14">
        <v>-15.6281</v>
      </c>
      <c r="Q187" s="14">
        <v>0.90456499999999995</v>
      </c>
      <c r="U187" s="14">
        <v>-17.2362</v>
      </c>
      <c r="V187" s="14">
        <v>1.40257E-2</v>
      </c>
    </row>
    <row r="188" spans="4:22" x14ac:dyDescent="0.2">
      <c r="D188" s="14">
        <v>-15.276400000000001</v>
      </c>
      <c r="E188" s="14">
        <v>0.894567</v>
      </c>
      <c r="I188" s="14">
        <v>-16.783899999999999</v>
      </c>
      <c r="J188" s="14">
        <v>1.71404E-2</v>
      </c>
      <c r="P188" s="14">
        <v>-15.276400000000001</v>
      </c>
      <c r="Q188" s="14">
        <v>0.90473999999999999</v>
      </c>
      <c r="U188" s="14">
        <v>-16.783899999999999</v>
      </c>
      <c r="V188" s="14">
        <v>1.3513799999999999E-2</v>
      </c>
    </row>
    <row r="189" spans="4:22" x14ac:dyDescent="0.2">
      <c r="D189" s="14">
        <v>-14.9246</v>
      </c>
      <c r="E189" s="14">
        <v>0.89629300000000001</v>
      </c>
      <c r="I189" s="14">
        <v>-16.331700000000001</v>
      </c>
      <c r="J189" s="14">
        <v>1.6896000000000001E-2</v>
      </c>
      <c r="P189" s="14">
        <v>-14.9246</v>
      </c>
      <c r="Q189" s="14">
        <v>0.90490000000000004</v>
      </c>
      <c r="U189" s="14">
        <v>-16.331700000000001</v>
      </c>
      <c r="V189" s="14">
        <v>1.3036000000000001E-2</v>
      </c>
    </row>
    <row r="190" spans="4:22" x14ac:dyDescent="0.2">
      <c r="D190" s="14">
        <v>-14.572900000000001</v>
      </c>
      <c r="E190" s="14">
        <v>0.89788199999999996</v>
      </c>
      <c r="I190" s="14">
        <v>-15.8794</v>
      </c>
      <c r="J190" s="14">
        <v>1.6672099999999999E-2</v>
      </c>
      <c r="P190" s="14">
        <v>-14.572900000000001</v>
      </c>
      <c r="Q190" s="14">
        <v>0.90504399999999996</v>
      </c>
      <c r="U190" s="14">
        <v>-15.8794</v>
      </c>
      <c r="V190" s="14">
        <v>1.259E-2</v>
      </c>
    </row>
    <row r="191" spans="4:22" x14ac:dyDescent="0.2">
      <c r="D191" s="14">
        <v>-14.2211</v>
      </c>
      <c r="E191" s="14">
        <v>0.89934700000000001</v>
      </c>
      <c r="I191" s="14">
        <v>-15.427099999999999</v>
      </c>
      <c r="J191" s="14">
        <v>1.6466999999999999E-2</v>
      </c>
      <c r="P191" s="14">
        <v>-14.2211</v>
      </c>
      <c r="Q191" s="14">
        <v>0.90517499999999995</v>
      </c>
      <c r="U191" s="14">
        <v>-15.427099999999999</v>
      </c>
      <c r="V191" s="14">
        <v>1.21738E-2</v>
      </c>
    </row>
    <row r="192" spans="4:22" x14ac:dyDescent="0.2">
      <c r="D192" s="14">
        <v>-13.869300000000001</v>
      </c>
      <c r="E192" s="14">
        <v>0.90069500000000002</v>
      </c>
      <c r="I192" s="14">
        <v>-14.9749</v>
      </c>
      <c r="J192" s="14">
        <v>1.6279200000000001E-2</v>
      </c>
      <c r="P192" s="14">
        <v>-13.869300000000001</v>
      </c>
      <c r="Q192" s="14">
        <v>0.90529499999999996</v>
      </c>
      <c r="U192" s="14">
        <v>-14.9749</v>
      </c>
      <c r="V192" s="14">
        <v>1.17853E-2</v>
      </c>
    </row>
    <row r="193" spans="4:22" x14ac:dyDescent="0.2">
      <c r="D193" s="14">
        <v>-13.5176</v>
      </c>
      <c r="E193" s="14">
        <v>0.90193699999999999</v>
      </c>
      <c r="I193" s="14">
        <v>-14.522600000000001</v>
      </c>
      <c r="J193" s="14">
        <v>1.6107099999999999E-2</v>
      </c>
      <c r="P193" s="14">
        <v>-13.5176</v>
      </c>
      <c r="Q193" s="14">
        <v>0.90540299999999996</v>
      </c>
      <c r="U193" s="14">
        <v>-14.522600000000001</v>
      </c>
      <c r="V193" s="14">
        <v>1.1422699999999999E-2</v>
      </c>
    </row>
    <row r="194" spans="4:22" x14ac:dyDescent="0.2">
      <c r="D194" s="14">
        <v>-13.165800000000001</v>
      </c>
      <c r="E194" s="14">
        <v>0.90307999999999999</v>
      </c>
      <c r="I194" s="14">
        <v>-14.070399999999999</v>
      </c>
      <c r="J194" s="14">
        <v>1.5949499999999998E-2</v>
      </c>
      <c r="P194" s="14">
        <v>-13.165800000000001</v>
      </c>
      <c r="Q194" s="14">
        <v>0.905501</v>
      </c>
      <c r="U194" s="14">
        <v>-14.070399999999999</v>
      </c>
      <c r="V194" s="14">
        <v>1.1084399999999999E-2</v>
      </c>
    </row>
    <row r="195" spans="4:22" x14ac:dyDescent="0.2">
      <c r="D195" s="14">
        <v>-12.8141</v>
      </c>
      <c r="E195" s="14">
        <v>0.90413100000000002</v>
      </c>
      <c r="I195" s="14">
        <v>-13.6181</v>
      </c>
      <c r="J195" s="14">
        <v>1.5805199999999998E-2</v>
      </c>
      <c r="P195" s="14">
        <v>-12.8141</v>
      </c>
      <c r="Q195" s="14">
        <v>0.90559000000000001</v>
      </c>
      <c r="U195" s="14">
        <v>-13.6181</v>
      </c>
      <c r="V195" s="14">
        <v>1.07686E-2</v>
      </c>
    </row>
    <row r="196" spans="4:22" x14ac:dyDescent="0.2">
      <c r="D196" s="14">
        <v>-12.462300000000001</v>
      </c>
      <c r="E196" s="14">
        <v>0.90509899999999999</v>
      </c>
      <c r="I196" s="14">
        <v>-13.165800000000001</v>
      </c>
      <c r="J196" s="14">
        <v>1.5672999999999999E-2</v>
      </c>
      <c r="P196" s="14">
        <v>-12.462300000000001</v>
      </c>
      <c r="Q196" s="14">
        <v>0.905671</v>
      </c>
      <c r="U196" s="14">
        <v>-13.165800000000001</v>
      </c>
      <c r="V196" s="14">
        <v>1.0474000000000001E-2</v>
      </c>
    </row>
    <row r="197" spans="4:22" x14ac:dyDescent="0.2">
      <c r="D197" s="14">
        <v>-12.1106</v>
      </c>
      <c r="E197" s="14">
        <v>0.90598800000000002</v>
      </c>
      <c r="I197" s="14">
        <v>-12.7136</v>
      </c>
      <c r="J197" s="14">
        <v>1.55519E-2</v>
      </c>
      <c r="P197" s="14">
        <v>-12.1106</v>
      </c>
      <c r="Q197" s="14">
        <v>0.90574500000000002</v>
      </c>
      <c r="U197" s="14">
        <v>-12.7136</v>
      </c>
      <c r="V197" s="14">
        <v>1.0199099999999999E-2</v>
      </c>
    </row>
    <row r="198" spans="4:22" x14ac:dyDescent="0.2">
      <c r="D198" s="14">
        <v>-11.758800000000001</v>
      </c>
      <c r="E198" s="14">
        <v>0.90680700000000003</v>
      </c>
      <c r="I198" s="14">
        <v>-12.2613</v>
      </c>
      <c r="J198" s="14">
        <v>1.5441099999999999E-2</v>
      </c>
      <c r="P198" s="14">
        <v>-11.758800000000001</v>
      </c>
      <c r="Q198" s="14">
        <v>0.90581199999999995</v>
      </c>
      <c r="U198" s="14">
        <v>-12.2613</v>
      </c>
      <c r="V198" s="14">
        <v>9.9426500000000008E-3</v>
      </c>
    </row>
    <row r="199" spans="4:22" x14ac:dyDescent="0.2">
      <c r="D199" s="14">
        <v>-11.407</v>
      </c>
      <c r="E199" s="14">
        <v>0.90756000000000003</v>
      </c>
      <c r="I199" s="14">
        <v>-11.808999999999999</v>
      </c>
      <c r="J199" s="14">
        <v>1.5339500000000001E-2</v>
      </c>
      <c r="P199" s="14">
        <v>-11.407</v>
      </c>
      <c r="Q199" s="14">
        <v>0.90587200000000001</v>
      </c>
      <c r="U199" s="14">
        <v>-11.808999999999999</v>
      </c>
      <c r="V199" s="14">
        <v>9.7033499999999995E-3</v>
      </c>
    </row>
    <row r="200" spans="4:22" x14ac:dyDescent="0.2">
      <c r="D200" s="14">
        <v>-11.055300000000001</v>
      </c>
      <c r="E200" s="14">
        <v>0.90825199999999995</v>
      </c>
      <c r="I200" s="14">
        <v>-11.3568</v>
      </c>
      <c r="J200" s="14">
        <v>1.52465E-2</v>
      </c>
      <c r="P200" s="14">
        <v>-11.055300000000001</v>
      </c>
      <c r="Q200" s="14">
        <v>0.90592700000000004</v>
      </c>
      <c r="U200" s="14">
        <v>-11.3568</v>
      </c>
      <c r="V200" s="14">
        <v>9.4801E-3</v>
      </c>
    </row>
    <row r="201" spans="4:22" x14ac:dyDescent="0.2">
      <c r="D201" s="14">
        <v>-10.7035</v>
      </c>
      <c r="E201" s="14">
        <v>0.90888800000000003</v>
      </c>
      <c r="I201" s="14">
        <v>-10.904500000000001</v>
      </c>
      <c r="J201" s="14">
        <v>1.51614E-2</v>
      </c>
      <c r="P201" s="14">
        <v>-10.7035</v>
      </c>
      <c r="Q201" s="14">
        <v>0.90597700000000003</v>
      </c>
      <c r="U201" s="14">
        <v>-10.904500000000001</v>
      </c>
      <c r="V201" s="14">
        <v>9.27183E-3</v>
      </c>
    </row>
    <row r="202" spans="4:22" x14ac:dyDescent="0.2">
      <c r="D202" s="14">
        <v>-10.351800000000001</v>
      </c>
      <c r="E202" s="14">
        <v>0.90947299999999998</v>
      </c>
      <c r="I202" s="14">
        <v>-10.452299999999999</v>
      </c>
      <c r="J202" s="14">
        <v>1.50834E-2</v>
      </c>
      <c r="P202" s="14">
        <v>-10.351800000000001</v>
      </c>
      <c r="Q202" s="14">
        <v>0.90602300000000002</v>
      </c>
      <c r="U202" s="14">
        <v>-10.452299999999999</v>
      </c>
      <c r="V202" s="14">
        <v>9.0775200000000004E-3</v>
      </c>
    </row>
    <row r="203" spans="4:22" x14ac:dyDescent="0.2">
      <c r="D203" s="14">
        <v>-10</v>
      </c>
      <c r="E203" s="14">
        <v>0.91000999999999999</v>
      </c>
      <c r="I203" s="14">
        <v>-10</v>
      </c>
      <c r="J203" s="14">
        <v>1.5011999999999999E-2</v>
      </c>
      <c r="P203" s="14">
        <v>-10</v>
      </c>
      <c r="Q203" s="14">
        <v>0.90606399999999998</v>
      </c>
      <c r="U203" s="14">
        <v>-10</v>
      </c>
      <c r="V203" s="14">
        <v>8.8962599999999996E-3</v>
      </c>
    </row>
  </sheetData>
  <mergeCells count="14">
    <mergeCell ref="AD1:AE1"/>
    <mergeCell ref="AG1:AH1"/>
    <mergeCell ref="A1:E1"/>
    <mergeCell ref="A2:C2"/>
    <mergeCell ref="D2:E2"/>
    <mergeCell ref="F1:J1"/>
    <mergeCell ref="F2:H2"/>
    <mergeCell ref="I2:J2"/>
    <mergeCell ref="M1:Q1"/>
    <mergeCell ref="M2:O2"/>
    <mergeCell ref="P2:Q2"/>
    <mergeCell ref="R1:V1"/>
    <mergeCell ref="R2:T2"/>
    <mergeCell ref="U2:V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E013C4-7FED-4283-B03C-B9932B870F2A}">
  <dimension ref="A1:G23"/>
  <sheetViews>
    <sheetView workbookViewId="0">
      <selection activeCell="F23" sqref="F23"/>
    </sheetView>
  </sheetViews>
  <sheetFormatPr baseColWidth="10" defaultColWidth="8.83203125" defaultRowHeight="16" x14ac:dyDescent="0.2"/>
  <cols>
    <col min="1" max="1" width="7.6640625" bestFit="1" customWidth="1"/>
    <col min="2" max="2" width="14.6640625" bestFit="1" customWidth="1"/>
    <col min="3" max="3" width="11.83203125" bestFit="1" customWidth="1"/>
    <col min="4" max="4" width="12.1640625" bestFit="1" customWidth="1"/>
    <col min="5" max="5" width="9.33203125" bestFit="1" customWidth="1"/>
    <col min="6" max="6" width="12.1640625" bestFit="1" customWidth="1"/>
    <col min="7" max="12" width="9.83203125" customWidth="1"/>
  </cols>
  <sheetData>
    <row r="1" spans="1:7" ht="17" thickBot="1" x14ac:dyDescent="0.25">
      <c r="A1" s="143"/>
      <c r="B1" s="161" t="s">
        <v>107</v>
      </c>
      <c r="C1" s="170"/>
      <c r="D1" s="170"/>
      <c r="E1" s="170"/>
      <c r="F1" s="170"/>
      <c r="G1" s="171"/>
    </row>
    <row r="2" spans="1:7" x14ac:dyDescent="0.2">
      <c r="A2" s="6" t="s">
        <v>103</v>
      </c>
      <c r="B2" s="7" t="s">
        <v>106</v>
      </c>
      <c r="C2" s="7" t="s">
        <v>108</v>
      </c>
      <c r="D2" s="7" t="s">
        <v>104</v>
      </c>
      <c r="E2" s="7" t="s">
        <v>109</v>
      </c>
      <c r="F2" s="7" t="s">
        <v>105</v>
      </c>
      <c r="G2" s="8" t="s">
        <v>110</v>
      </c>
    </row>
    <row r="3" spans="1:7" x14ac:dyDescent="0.2">
      <c r="A3" s="16">
        <v>-60</v>
      </c>
      <c r="B3" s="127">
        <v>-0.28722399999999998</v>
      </c>
      <c r="C3" s="127">
        <v>0.17710500000000001</v>
      </c>
      <c r="D3" s="14">
        <v>-0.83116699999999999</v>
      </c>
      <c r="E3" s="14">
        <v>0.22081500000000001</v>
      </c>
      <c r="F3" s="14">
        <v>-8.3597599999999994E-2</v>
      </c>
      <c r="G3" s="15">
        <v>4.7045700000000003E-2</v>
      </c>
    </row>
    <row r="4" spans="1:7" x14ac:dyDescent="0.2">
      <c r="A4" s="16">
        <v>-58</v>
      </c>
      <c r="B4" s="127">
        <v>-0.17385</v>
      </c>
      <c r="C4" s="127">
        <v>0.17308799999999999</v>
      </c>
      <c r="D4" s="14">
        <v>-0.81625499999999995</v>
      </c>
      <c r="E4" s="14">
        <v>0.25584099999999999</v>
      </c>
      <c r="F4" s="14">
        <v>-0.710704</v>
      </c>
      <c r="G4" s="15">
        <v>0.369728</v>
      </c>
    </row>
    <row r="5" spans="1:7" x14ac:dyDescent="0.2">
      <c r="A5" s="16">
        <v>-56</v>
      </c>
      <c r="B5" s="127">
        <v>-0.101087</v>
      </c>
      <c r="C5" s="127">
        <v>0.17518300000000001</v>
      </c>
      <c r="D5" s="14">
        <v>-0.86963000000000001</v>
      </c>
      <c r="E5" s="14">
        <v>0.22598599999999999</v>
      </c>
      <c r="F5" s="14">
        <v>-0.61017500000000002</v>
      </c>
      <c r="G5" s="15">
        <v>0.35897899999999999</v>
      </c>
    </row>
    <row r="6" spans="1:7" x14ac:dyDescent="0.2">
      <c r="A6" s="16">
        <v>-54</v>
      </c>
      <c r="B6" s="127">
        <v>-5.1780100000000003E-2</v>
      </c>
      <c r="C6" s="127">
        <v>0.210815</v>
      </c>
      <c r="D6" s="14">
        <v>-0.936612</v>
      </c>
      <c r="E6" s="14">
        <v>0.24857899999999999</v>
      </c>
      <c r="F6" s="14">
        <v>-1.47664</v>
      </c>
      <c r="G6" s="15">
        <v>0.85110300000000005</v>
      </c>
    </row>
    <row r="7" spans="1:7" x14ac:dyDescent="0.2">
      <c r="A7" s="16">
        <v>-52</v>
      </c>
      <c r="B7" s="127">
        <v>7.34018E-3</v>
      </c>
      <c r="C7" s="127">
        <v>0.237812</v>
      </c>
      <c r="D7" s="14">
        <v>-1.0708899999999999</v>
      </c>
      <c r="E7" s="14">
        <v>1.6646000000000001E-2</v>
      </c>
      <c r="F7" s="14">
        <v>-0.69873600000000002</v>
      </c>
      <c r="G7" s="15">
        <v>0.223332</v>
      </c>
    </row>
    <row r="8" spans="1:7" x14ac:dyDescent="0.2">
      <c r="A8" s="16">
        <v>-50</v>
      </c>
      <c r="B8" s="127">
        <v>0.112097</v>
      </c>
      <c r="C8" s="127">
        <v>0.263374</v>
      </c>
      <c r="D8" s="14">
        <v>-9.4199400000000004</v>
      </c>
      <c r="E8" s="14">
        <v>4.6014999999999997</v>
      </c>
      <c r="F8" s="14">
        <v>-1.6609400000000001</v>
      </c>
      <c r="G8" s="15">
        <v>0.80206500000000003</v>
      </c>
    </row>
    <row r="9" spans="1:7" x14ac:dyDescent="0.2">
      <c r="A9" s="16">
        <v>-48</v>
      </c>
      <c r="B9" s="127">
        <v>0.14480899999999999</v>
      </c>
      <c r="C9" s="127">
        <v>0.32751400000000003</v>
      </c>
      <c r="D9" s="14">
        <v>-10.873100000000001</v>
      </c>
      <c r="E9" s="14">
        <v>4.1631499999999999</v>
      </c>
      <c r="F9" s="14">
        <v>-4.9376899999999999</v>
      </c>
      <c r="G9" s="15">
        <v>2.5431699999999999</v>
      </c>
    </row>
    <row r="10" spans="1:7" x14ac:dyDescent="0.2">
      <c r="A10" s="16">
        <v>-46</v>
      </c>
      <c r="B10" s="127">
        <v>6.8455100000000005E-2</v>
      </c>
      <c r="C10" s="127">
        <v>0.29065800000000003</v>
      </c>
      <c r="D10" s="14">
        <v>-15.308199999999999</v>
      </c>
      <c r="E10" s="14">
        <v>4.0177800000000001</v>
      </c>
      <c r="F10" s="14">
        <v>-10.079000000000001</v>
      </c>
      <c r="G10" s="15">
        <v>3.1864300000000001</v>
      </c>
    </row>
    <row r="11" spans="1:7" x14ac:dyDescent="0.2">
      <c r="A11" s="16">
        <v>-44</v>
      </c>
      <c r="B11" s="127">
        <v>0.106752</v>
      </c>
      <c r="C11" s="127">
        <v>0.45401000000000002</v>
      </c>
      <c r="D11" s="14">
        <v>-17.840599999999998</v>
      </c>
      <c r="E11" s="14">
        <v>2.5431699999999999</v>
      </c>
      <c r="F11" s="14">
        <v>-14.0738</v>
      </c>
      <c r="G11" s="15">
        <v>2.7964699999999998</v>
      </c>
    </row>
    <row r="12" spans="1:7" x14ac:dyDescent="0.2">
      <c r="A12" s="16">
        <v>-42</v>
      </c>
      <c r="B12" s="127">
        <v>8.5688600000000004E-2</v>
      </c>
      <c r="C12" s="127">
        <v>0.51064900000000002</v>
      </c>
      <c r="D12" s="14">
        <v>-19.237200000000001</v>
      </c>
      <c r="E12" s="14">
        <v>3.1864300000000001</v>
      </c>
      <c r="F12" s="14">
        <v>-16.168199999999999</v>
      </c>
      <c r="G12" s="15">
        <v>1.68343</v>
      </c>
    </row>
    <row r="13" spans="1:7" x14ac:dyDescent="0.2">
      <c r="A13" s="16">
        <v>-40</v>
      </c>
      <c r="B13" s="127">
        <v>-3.7418899999999998E-2</v>
      </c>
      <c r="C13" s="127">
        <v>0.46710800000000002</v>
      </c>
      <c r="D13" s="14">
        <v>-19.4497</v>
      </c>
      <c r="E13" s="14">
        <v>2.7964699999999998</v>
      </c>
      <c r="F13" s="14">
        <v>-16.998699999999999</v>
      </c>
      <c r="G13" s="15">
        <v>1.39625</v>
      </c>
    </row>
    <row r="14" spans="1:7" x14ac:dyDescent="0.2">
      <c r="A14" s="16">
        <v>-38</v>
      </c>
      <c r="B14" s="127">
        <v>-0.43323</v>
      </c>
      <c r="C14" s="127">
        <v>9.3286499999999994E-2</v>
      </c>
      <c r="D14" s="14">
        <v>-20.021799999999999</v>
      </c>
      <c r="E14" s="14">
        <v>2.5431699999999999</v>
      </c>
      <c r="F14" s="14">
        <v>-17.420000000000002</v>
      </c>
      <c r="G14" s="15">
        <v>1.27119</v>
      </c>
    </row>
    <row r="15" spans="1:7" x14ac:dyDescent="0.2">
      <c r="A15" s="16">
        <v>-36</v>
      </c>
      <c r="B15" s="127">
        <v>-3.18045</v>
      </c>
      <c r="C15" s="127">
        <v>1.2204299999999999</v>
      </c>
      <c r="D15" s="14">
        <v>-19.902999999999999</v>
      </c>
      <c r="E15" s="14">
        <v>3.1864300000000001</v>
      </c>
      <c r="F15" s="14">
        <v>-17.587499999999999</v>
      </c>
      <c r="G15" s="15">
        <v>1.25654</v>
      </c>
    </row>
    <row r="16" spans="1:7" x14ac:dyDescent="0.2">
      <c r="A16" s="16">
        <v>-34</v>
      </c>
      <c r="B16" s="127">
        <v>-6.1674199999999999</v>
      </c>
      <c r="C16" s="127">
        <v>1.6251500000000001</v>
      </c>
      <c r="D16" s="14">
        <v>-20.502300000000002</v>
      </c>
      <c r="E16" s="14">
        <v>2.7964699999999998</v>
      </c>
      <c r="F16" s="14">
        <v>-17.671299999999999</v>
      </c>
      <c r="G16" s="15">
        <v>1.202</v>
      </c>
    </row>
    <row r="17" spans="1:7" x14ac:dyDescent="0.2">
      <c r="A17" s="16">
        <v>-32</v>
      </c>
      <c r="B17" s="127">
        <v>-6.9879300000000004</v>
      </c>
      <c r="C17" s="127">
        <v>1.77085</v>
      </c>
      <c r="D17" s="14">
        <v>-19.582899999999999</v>
      </c>
      <c r="E17" s="14">
        <v>2.3456700000000001</v>
      </c>
      <c r="F17" s="14">
        <v>-17.563600000000001</v>
      </c>
      <c r="G17" s="15">
        <v>1.1116999999999999</v>
      </c>
    </row>
    <row r="18" spans="1:7" x14ac:dyDescent="0.2">
      <c r="A18" s="16">
        <v>-30</v>
      </c>
      <c r="B18" s="127">
        <v>-8.4103300000000001</v>
      </c>
      <c r="C18" s="127">
        <v>1.8694</v>
      </c>
      <c r="D18" s="14">
        <v>-19.182200000000002</v>
      </c>
      <c r="E18" s="14">
        <v>1.2092799999999999</v>
      </c>
      <c r="F18" s="14">
        <v>-17.441500000000001</v>
      </c>
      <c r="G18" s="15">
        <v>1.2092799999999999</v>
      </c>
    </row>
    <row r="19" spans="1:7" x14ac:dyDescent="0.2">
      <c r="A19" s="16">
        <v>-28</v>
      </c>
      <c r="B19" s="127">
        <v>-9.56935</v>
      </c>
      <c r="C19" s="127">
        <v>1.7756000000000001</v>
      </c>
      <c r="D19" s="14">
        <v>-18.6751</v>
      </c>
      <c r="E19" s="14">
        <v>1.14862</v>
      </c>
      <c r="F19" s="14">
        <v>-17.041799999999999</v>
      </c>
      <c r="G19" s="15">
        <v>1.14862</v>
      </c>
    </row>
    <row r="20" spans="1:7" x14ac:dyDescent="0.2">
      <c r="A20" s="16">
        <v>-26</v>
      </c>
      <c r="B20" s="127">
        <v>-10.431800000000001</v>
      </c>
      <c r="C20" s="127">
        <v>1.70703</v>
      </c>
      <c r="D20" s="14">
        <v>-18.014800000000001</v>
      </c>
      <c r="E20" s="14">
        <v>1.12886</v>
      </c>
      <c r="F20" s="14">
        <v>-16.883800000000001</v>
      </c>
      <c r="G20" s="15">
        <v>1.12886</v>
      </c>
    </row>
    <row r="21" spans="1:7" x14ac:dyDescent="0.2">
      <c r="A21" s="16">
        <v>-24</v>
      </c>
      <c r="B21" s="127">
        <v>-10.823</v>
      </c>
      <c r="C21" s="127">
        <v>1.6612899999999999</v>
      </c>
      <c r="D21" s="14">
        <v>-17.1281</v>
      </c>
      <c r="E21" s="14">
        <v>1.1075900000000001</v>
      </c>
      <c r="F21" s="14">
        <v>-16.4314</v>
      </c>
      <c r="G21" s="15">
        <v>1.1075900000000001</v>
      </c>
    </row>
    <row r="22" spans="1:7" x14ac:dyDescent="0.2">
      <c r="A22" s="16">
        <v>-22</v>
      </c>
      <c r="B22" s="127">
        <v>-10.969200000000001</v>
      </c>
      <c r="C22" s="127">
        <v>1.67456</v>
      </c>
      <c r="D22" s="14">
        <v>-16.820699999999999</v>
      </c>
      <c r="E22" s="14">
        <v>1.10538</v>
      </c>
      <c r="F22" s="14">
        <v>-16.005400000000002</v>
      </c>
      <c r="G22" s="15">
        <v>1.10538</v>
      </c>
    </row>
    <row r="23" spans="1:7" ht="17" thickBot="1" x14ac:dyDescent="0.25">
      <c r="A23" s="17">
        <v>-20</v>
      </c>
      <c r="B23" s="142">
        <v>-10.9276</v>
      </c>
      <c r="C23" s="142">
        <v>1.5905499999999999</v>
      </c>
      <c r="D23" s="18">
        <v>-15.8736</v>
      </c>
      <c r="E23" s="18">
        <v>1.20339</v>
      </c>
      <c r="F23" s="18">
        <v>-15.435700000000001</v>
      </c>
      <c r="G23" s="19">
        <v>1.20339</v>
      </c>
    </row>
  </sheetData>
  <mergeCells count="1">
    <mergeCell ref="B1:G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475E1A-D226-41F9-B884-F0A079421E47}">
  <dimension ref="A1:W203"/>
  <sheetViews>
    <sheetView topLeftCell="H1" workbookViewId="0">
      <selection activeCell="S10" sqref="S10"/>
    </sheetView>
  </sheetViews>
  <sheetFormatPr baseColWidth="10" defaultColWidth="8.83203125" defaultRowHeight="16" x14ac:dyDescent="0.2"/>
  <cols>
    <col min="1" max="1" width="11.83203125" bestFit="1" customWidth="1"/>
    <col min="2" max="2" width="22.5" bestFit="1" customWidth="1"/>
    <col min="3" max="3" width="10.83203125" bestFit="1" customWidth="1"/>
    <col min="4" max="4" width="11.83203125" bestFit="1" customWidth="1"/>
    <col min="5" max="5" width="22.5" bestFit="1" customWidth="1"/>
    <col min="6" max="9" width="22.5" customWidth="1"/>
    <col min="10" max="10" width="22.5" bestFit="1" customWidth="1"/>
    <col min="11" max="14" width="22.5" customWidth="1"/>
    <col min="15" max="15" width="22.5" bestFit="1" customWidth="1"/>
    <col min="20" max="20" width="10" bestFit="1" customWidth="1"/>
    <col min="21" max="21" width="8.6640625" bestFit="1" customWidth="1"/>
  </cols>
  <sheetData>
    <row r="1" spans="1:23" ht="17" thickBot="1" x14ac:dyDescent="0.25">
      <c r="A1" s="175" t="s">
        <v>20</v>
      </c>
      <c r="B1" s="176"/>
      <c r="C1" s="176"/>
      <c r="D1" s="176"/>
      <c r="E1" s="177"/>
      <c r="F1" s="175" t="s">
        <v>36</v>
      </c>
      <c r="G1" s="176"/>
      <c r="H1" s="176"/>
      <c r="I1" s="176"/>
      <c r="J1" s="177"/>
      <c r="K1" s="175" t="s">
        <v>8</v>
      </c>
      <c r="L1" s="176"/>
      <c r="M1" s="176"/>
      <c r="N1" s="176"/>
      <c r="O1" s="177"/>
      <c r="S1" s="161" t="s">
        <v>92</v>
      </c>
      <c r="T1" s="162"/>
      <c r="U1" s="163"/>
      <c r="V1" s="131"/>
      <c r="W1" s="36"/>
    </row>
    <row r="2" spans="1:23" ht="17" thickBot="1" x14ac:dyDescent="0.25">
      <c r="A2" s="179"/>
      <c r="B2" s="179"/>
      <c r="C2" s="180"/>
      <c r="D2" s="183" t="s">
        <v>97</v>
      </c>
      <c r="E2" s="184"/>
      <c r="F2" s="179"/>
      <c r="G2" s="179"/>
      <c r="H2" s="180"/>
      <c r="I2" s="183" t="s">
        <v>97</v>
      </c>
      <c r="J2" s="184"/>
      <c r="K2" s="179"/>
      <c r="L2" s="179"/>
      <c r="M2" s="180"/>
      <c r="N2" s="183" t="s">
        <v>97</v>
      </c>
      <c r="O2" s="184"/>
      <c r="S2" s="44" t="s">
        <v>20</v>
      </c>
      <c r="T2" s="45" t="s">
        <v>102</v>
      </c>
      <c r="U2" s="46" t="s">
        <v>101</v>
      </c>
    </row>
    <row r="3" spans="1:23" ht="17" thickBot="1" x14ac:dyDescent="0.25">
      <c r="A3" s="123" t="s">
        <v>78</v>
      </c>
      <c r="B3" s="120" t="s">
        <v>96</v>
      </c>
      <c r="C3" s="76" t="s">
        <v>70</v>
      </c>
      <c r="D3" s="122" t="s">
        <v>78</v>
      </c>
      <c r="E3" s="121" t="s">
        <v>96</v>
      </c>
      <c r="F3" s="120" t="s">
        <v>78</v>
      </c>
      <c r="G3" s="122" t="s">
        <v>96</v>
      </c>
      <c r="H3" s="76" t="s">
        <v>70</v>
      </c>
      <c r="I3" s="139" t="s">
        <v>78</v>
      </c>
      <c r="J3" s="140" t="s">
        <v>96</v>
      </c>
      <c r="K3" s="120" t="s">
        <v>78</v>
      </c>
      <c r="L3" s="122" t="s">
        <v>96</v>
      </c>
      <c r="M3" s="76" t="s">
        <v>70</v>
      </c>
      <c r="N3" s="139" t="s">
        <v>78</v>
      </c>
      <c r="O3" s="140" t="s">
        <v>96</v>
      </c>
      <c r="S3" s="37">
        <v>-35</v>
      </c>
      <c r="T3" s="37">
        <v>-52</v>
      </c>
      <c r="U3" s="138">
        <v>-42</v>
      </c>
    </row>
    <row r="4" spans="1:23" x14ac:dyDescent="0.2">
      <c r="A4" s="14">
        <v>-60</v>
      </c>
      <c r="B4" s="37">
        <v>2.2264699999999998E-2</v>
      </c>
      <c r="C4" s="37">
        <v>8.7003800000000006E-3</v>
      </c>
      <c r="D4" s="37">
        <v>-60</v>
      </c>
      <c r="E4" s="101">
        <v>2.39578E-4</v>
      </c>
      <c r="F4" s="37">
        <v>-60</v>
      </c>
      <c r="G4" s="37">
        <v>3.5451000000000003E-2</v>
      </c>
      <c r="H4" s="101">
        <v>7.64418E-4</v>
      </c>
      <c r="I4" s="37">
        <v>-60</v>
      </c>
      <c r="J4" s="37">
        <v>2.67862E-2</v>
      </c>
      <c r="K4" s="37">
        <v>-60</v>
      </c>
      <c r="L4" s="37">
        <v>3.3966400000000001E-2</v>
      </c>
      <c r="M4" s="101">
        <v>0</v>
      </c>
      <c r="N4" s="37">
        <v>-60</v>
      </c>
      <c r="O4" s="37">
        <v>1.5255899999999999E-2</v>
      </c>
      <c r="S4" s="14">
        <v>-42.7</v>
      </c>
      <c r="T4" s="14">
        <v>-18</v>
      </c>
      <c r="U4" s="5">
        <v>-20</v>
      </c>
    </row>
    <row r="5" spans="1:23" x14ac:dyDescent="0.2">
      <c r="A5" s="14">
        <v>-58</v>
      </c>
      <c r="B5" s="14">
        <v>1.45101E-2</v>
      </c>
      <c r="C5" s="14">
        <v>6.6006600000000004E-3</v>
      </c>
      <c r="D5" s="14">
        <v>-59.798999999999999</v>
      </c>
      <c r="E5" s="49">
        <v>2.5440700000000001E-4</v>
      </c>
      <c r="F5" s="14">
        <v>-58</v>
      </c>
      <c r="G5" s="14">
        <v>3.3765999999999997E-2</v>
      </c>
      <c r="H5" s="49">
        <v>7.1383999999999998E-4</v>
      </c>
      <c r="I5" s="14">
        <v>-59.798999999999999</v>
      </c>
      <c r="J5" s="14">
        <v>2.7244500000000001E-2</v>
      </c>
      <c r="K5" s="14">
        <v>-58</v>
      </c>
      <c r="L5" s="14">
        <v>4.7096399999999997E-2</v>
      </c>
      <c r="M5" s="49">
        <v>1.7088800000000001E-2</v>
      </c>
      <c r="N5" s="14">
        <v>-59.798999999999999</v>
      </c>
      <c r="O5" s="14">
        <v>1.5944699999999999E-2</v>
      </c>
      <c r="S5" s="14">
        <v>-35.700000000000003</v>
      </c>
      <c r="T5" s="14">
        <v>-46.7</v>
      </c>
      <c r="U5" s="5">
        <v>-47</v>
      </c>
    </row>
    <row r="6" spans="1:23" x14ac:dyDescent="0.2">
      <c r="A6" s="14">
        <v>-56</v>
      </c>
      <c r="B6" s="14">
        <v>1.6670299999999999E-2</v>
      </c>
      <c r="C6" s="14">
        <v>5.4569900000000001E-3</v>
      </c>
      <c r="D6" s="14">
        <v>-59.597999999999999</v>
      </c>
      <c r="E6" s="49">
        <v>2.7012800000000001E-4</v>
      </c>
      <c r="F6" s="14">
        <v>-56</v>
      </c>
      <c r="G6" s="14">
        <v>3.9213100000000001E-2</v>
      </c>
      <c r="H6" s="49">
        <v>9.4702100000000004E-4</v>
      </c>
      <c r="I6" s="14">
        <v>-59.597999999999999</v>
      </c>
      <c r="J6" s="14">
        <v>2.7726500000000001E-2</v>
      </c>
      <c r="K6" s="14">
        <v>-56</v>
      </c>
      <c r="L6" s="14">
        <v>5.0187500000000003E-2</v>
      </c>
      <c r="M6" s="49">
        <v>1.6862700000000001E-2</v>
      </c>
      <c r="N6" s="14">
        <v>-59.597999999999999</v>
      </c>
      <c r="O6" s="14">
        <v>1.6666400000000001E-2</v>
      </c>
      <c r="S6" s="14">
        <v>-38.5</v>
      </c>
      <c r="T6" s="14">
        <v>-48.5</v>
      </c>
      <c r="U6" s="5">
        <v>-48</v>
      </c>
    </row>
    <row r="7" spans="1:23" x14ac:dyDescent="0.2">
      <c r="A7" s="14">
        <v>-54</v>
      </c>
      <c r="B7" s="14">
        <v>1.6273100000000002E-2</v>
      </c>
      <c r="C7" s="14">
        <v>4.4716499999999998E-3</v>
      </c>
      <c r="D7" s="14">
        <v>-59.396999999999998</v>
      </c>
      <c r="E7" s="49">
        <v>2.8679600000000002E-4</v>
      </c>
      <c r="F7" s="14">
        <v>-54</v>
      </c>
      <c r="G7" s="14">
        <v>3.67841E-2</v>
      </c>
      <c r="H7" s="49">
        <v>1.1986500000000001E-3</v>
      </c>
      <c r="I7" s="14">
        <v>-59.396999999999998</v>
      </c>
      <c r="J7" s="14">
        <v>2.8233600000000001E-2</v>
      </c>
      <c r="K7" s="14">
        <v>-54</v>
      </c>
      <c r="L7" s="14">
        <v>6.3825000000000007E-2</v>
      </c>
      <c r="M7" s="49">
        <v>3.2510200000000003E-2</v>
      </c>
      <c r="N7" s="14">
        <v>-59.396999999999998</v>
      </c>
      <c r="O7" s="14">
        <v>1.74225E-2</v>
      </c>
      <c r="S7" s="14">
        <v>-32</v>
      </c>
      <c r="T7" s="14">
        <v>-44</v>
      </c>
      <c r="U7" s="5">
        <v>-45</v>
      </c>
    </row>
    <row r="8" spans="1:23" x14ac:dyDescent="0.2">
      <c r="A8" s="14">
        <v>-52</v>
      </c>
      <c r="B8" s="14">
        <v>9.2971299999999989E-3</v>
      </c>
      <c r="C8" s="14">
        <v>4.7842099999999997E-3</v>
      </c>
      <c r="D8" s="14">
        <v>-59.195999999999998</v>
      </c>
      <c r="E8" s="49">
        <v>3.0446599999999998E-4</v>
      </c>
      <c r="F8" s="14">
        <v>-52</v>
      </c>
      <c r="G8" s="14">
        <v>4.2211699999999998E-2</v>
      </c>
      <c r="H8" s="49">
        <v>2.7073900000000001E-3</v>
      </c>
      <c r="I8" s="14">
        <v>-59.195999999999998</v>
      </c>
      <c r="J8" s="14">
        <v>2.8766900000000001E-2</v>
      </c>
      <c r="K8" s="14">
        <v>-52</v>
      </c>
      <c r="L8" s="14">
        <v>5.1549699999999997E-2</v>
      </c>
      <c r="M8" s="49">
        <v>1.14649E-2</v>
      </c>
      <c r="N8" s="14">
        <v>-59.195999999999998</v>
      </c>
      <c r="O8" s="14">
        <v>1.8214600000000001E-2</v>
      </c>
      <c r="S8" s="14">
        <v>-23</v>
      </c>
      <c r="T8" s="14">
        <v>-44.2</v>
      </c>
      <c r="U8" s="5">
        <v>-42</v>
      </c>
    </row>
    <row r="9" spans="1:23" ht="17" thickBot="1" x14ac:dyDescent="0.25">
      <c r="A9" s="14">
        <v>-50</v>
      </c>
      <c r="B9" s="14">
        <v>5.3346899999999996E-3</v>
      </c>
      <c r="C9" s="14">
        <v>4.8726400000000001E-3</v>
      </c>
      <c r="D9" s="14">
        <v>-58.994999999999997</v>
      </c>
      <c r="E9" s="49">
        <v>3.2319899999999998E-4</v>
      </c>
      <c r="F9" s="14">
        <v>-50</v>
      </c>
      <c r="G9" s="14">
        <v>0.16086400000000001</v>
      </c>
      <c r="H9" s="49">
        <v>0.12907099999999999</v>
      </c>
      <c r="I9" s="14">
        <v>-58.994999999999997</v>
      </c>
      <c r="J9" s="14">
        <v>2.93279E-2</v>
      </c>
      <c r="K9" s="14">
        <v>-50</v>
      </c>
      <c r="L9" s="14">
        <v>8.5039000000000003E-2</v>
      </c>
      <c r="M9" s="49">
        <v>3.07809E-2</v>
      </c>
      <c r="N9" s="14">
        <v>-58.994999999999997</v>
      </c>
      <c r="O9" s="14">
        <v>1.90444E-2</v>
      </c>
      <c r="S9" s="30">
        <v>-17.399999999999999</v>
      </c>
      <c r="T9" s="14">
        <v>-42.4</v>
      </c>
      <c r="U9" s="136">
        <v>-50</v>
      </c>
    </row>
    <row r="10" spans="1:23" x14ac:dyDescent="0.2">
      <c r="A10" s="14">
        <v>-48</v>
      </c>
      <c r="B10" s="14">
        <v>7.8558499999999993E-3</v>
      </c>
      <c r="C10" s="14">
        <v>2.6891800000000002E-3</v>
      </c>
      <c r="D10" s="14">
        <v>-58.793999999999997</v>
      </c>
      <c r="E10" s="49">
        <v>3.43059E-4</v>
      </c>
      <c r="F10" s="14">
        <v>-48</v>
      </c>
      <c r="G10" s="14">
        <v>0.181646</v>
      </c>
      <c r="H10" s="49">
        <v>0.14943300000000001</v>
      </c>
      <c r="I10" s="14">
        <v>-58.793999999999997</v>
      </c>
      <c r="J10" s="14">
        <v>2.9917800000000001E-2</v>
      </c>
      <c r="K10" s="14">
        <v>-48</v>
      </c>
      <c r="L10" s="14">
        <v>0.162692</v>
      </c>
      <c r="M10" s="49">
        <v>1.4578900000000001E-2</v>
      </c>
      <c r="N10" s="14">
        <v>-58.793999999999997</v>
      </c>
      <c r="O10" s="14">
        <v>1.9913400000000001E-2</v>
      </c>
      <c r="S10" s="114">
        <f>AVERAGE(S3:S9)</f>
        <v>-32.042857142857144</v>
      </c>
      <c r="T10" s="133">
        <f t="shared" ref="T10:U10" si="0">AVERAGE(T3:T9)</f>
        <v>-42.257142857142853</v>
      </c>
      <c r="U10" s="137">
        <f t="shared" si="0"/>
        <v>-42</v>
      </c>
      <c r="V10" t="s">
        <v>69</v>
      </c>
    </row>
    <row r="11" spans="1:23" x14ac:dyDescent="0.2">
      <c r="A11" s="14">
        <v>-46</v>
      </c>
      <c r="B11" s="14">
        <v>1.6399400000000001E-2</v>
      </c>
      <c r="C11" s="14">
        <v>2.4779400000000001E-3</v>
      </c>
      <c r="D11" s="14">
        <v>-58.593000000000004</v>
      </c>
      <c r="E11" s="49">
        <v>3.6411400000000002E-4</v>
      </c>
      <c r="F11" s="14">
        <v>-46</v>
      </c>
      <c r="G11" s="14">
        <v>0.29178300000000001</v>
      </c>
      <c r="H11" s="49">
        <v>0.14449699999999999</v>
      </c>
      <c r="I11" s="14">
        <v>-58.593000000000004</v>
      </c>
      <c r="J11" s="14">
        <v>3.0538200000000001E-2</v>
      </c>
      <c r="K11" s="14">
        <v>-46</v>
      </c>
      <c r="L11" s="14">
        <v>0.31762499999999999</v>
      </c>
      <c r="M11" s="49">
        <v>1.3678299999999999E-2</v>
      </c>
      <c r="N11" s="14">
        <v>-58.593000000000004</v>
      </c>
      <c r="O11" s="14">
        <v>2.0823600000000001E-2</v>
      </c>
      <c r="S11" s="115">
        <f>_xlfn.STDEV.S(S3:S9)/SQRT(COUNT(S3:S9))</f>
        <v>3.357922908362164</v>
      </c>
      <c r="T11" s="134">
        <f t="shared" ref="T11:U11" si="1">_xlfn.STDEV.S(T3:T9)/SQRT(COUNT(T3:T9))</f>
        <v>4.2226067971414727</v>
      </c>
      <c r="U11" s="10">
        <f t="shared" si="1"/>
        <v>3.8359204520278718</v>
      </c>
      <c r="V11" t="s">
        <v>84</v>
      </c>
    </row>
    <row r="12" spans="1:23" ht="17" thickBot="1" x14ac:dyDescent="0.25">
      <c r="A12" s="14">
        <v>-44</v>
      </c>
      <c r="B12" s="14">
        <v>1.7540400000000001E-2</v>
      </c>
      <c r="C12" s="14">
        <v>4.8585700000000004E-3</v>
      </c>
      <c r="D12" s="14">
        <v>-58.392000000000003</v>
      </c>
      <c r="E12" s="49">
        <v>3.8643599999999998E-4</v>
      </c>
      <c r="F12" s="14">
        <v>-44</v>
      </c>
      <c r="G12" s="14">
        <v>0.37388700000000002</v>
      </c>
      <c r="H12" s="49">
        <v>0.15815699999999999</v>
      </c>
      <c r="I12" s="14">
        <v>-58.392000000000003</v>
      </c>
      <c r="J12" s="14">
        <v>3.1190599999999999E-2</v>
      </c>
      <c r="K12" s="14">
        <v>-44</v>
      </c>
      <c r="L12" s="14">
        <v>0.456121</v>
      </c>
      <c r="M12" s="49">
        <v>5.6346E-3</v>
      </c>
      <c r="N12" s="14">
        <v>-58.392000000000003</v>
      </c>
      <c r="O12" s="14">
        <v>2.1776799999999999E-2</v>
      </c>
      <c r="S12" s="17">
        <f>COUNT(S3:S9)</f>
        <v>7</v>
      </c>
      <c r="T12" s="135">
        <f t="shared" ref="T12:U12" si="2">COUNT(T3:T9)</f>
        <v>7</v>
      </c>
      <c r="U12" s="13">
        <f t="shared" si="2"/>
        <v>7</v>
      </c>
      <c r="V12" t="s">
        <v>71</v>
      </c>
    </row>
    <row r="13" spans="1:23" x14ac:dyDescent="0.2">
      <c r="A13" s="14">
        <v>-42</v>
      </c>
      <c r="B13" s="14">
        <v>1.6797800000000002E-2</v>
      </c>
      <c r="C13" s="14">
        <v>6.3128899999999998E-3</v>
      </c>
      <c r="D13" s="14">
        <v>-58.191000000000003</v>
      </c>
      <c r="E13" s="49">
        <v>4.1009999999999999E-4</v>
      </c>
      <c r="F13" s="14">
        <v>-42</v>
      </c>
      <c r="G13" s="14">
        <v>0.41624</v>
      </c>
      <c r="H13" s="49">
        <v>0.171319</v>
      </c>
      <c r="I13" s="14">
        <v>-58.191000000000003</v>
      </c>
      <c r="J13" s="14">
        <v>3.1876500000000002E-2</v>
      </c>
      <c r="K13" s="14">
        <v>-42</v>
      </c>
      <c r="L13" s="14">
        <v>0.53662100000000001</v>
      </c>
      <c r="M13" s="49">
        <v>3.2989699999999997E-2</v>
      </c>
      <c r="N13" s="14">
        <v>-58.191000000000003</v>
      </c>
      <c r="O13" s="14">
        <v>2.2774800000000001E-2</v>
      </c>
    </row>
    <row r="14" spans="1:23" x14ac:dyDescent="0.2">
      <c r="A14" s="14">
        <v>-40</v>
      </c>
      <c r="B14" s="14">
        <v>2.6689000000000001E-2</v>
      </c>
      <c r="C14" s="14">
        <v>7.3059800000000001E-3</v>
      </c>
      <c r="D14" s="14">
        <v>-57.989899999999999</v>
      </c>
      <c r="E14" s="49">
        <v>4.3518700000000002E-4</v>
      </c>
      <c r="F14" s="14">
        <v>-40</v>
      </c>
      <c r="G14" s="14">
        <v>0.59448500000000004</v>
      </c>
      <c r="H14" s="49">
        <v>3.4292299999999998E-2</v>
      </c>
      <c r="I14" s="14">
        <v>-57.989899999999999</v>
      </c>
      <c r="J14" s="14">
        <v>3.25977E-2</v>
      </c>
      <c r="K14" s="14">
        <v>-40</v>
      </c>
      <c r="L14" s="14">
        <v>0.61012699999999997</v>
      </c>
      <c r="M14" s="49">
        <v>1.23249E-2</v>
      </c>
      <c r="N14" s="14">
        <v>-57.989899999999999</v>
      </c>
      <c r="O14" s="14">
        <v>2.3819900000000001E-2</v>
      </c>
    </row>
    <row r="15" spans="1:23" x14ac:dyDescent="0.2">
      <c r="A15" s="14">
        <v>-38</v>
      </c>
      <c r="B15" s="14">
        <v>7.8195200000000006E-2</v>
      </c>
      <c r="C15" s="14">
        <v>3.20251E-3</v>
      </c>
      <c r="D15" s="14">
        <v>-57.788899999999998</v>
      </c>
      <c r="E15" s="49">
        <v>4.6178400000000002E-4</v>
      </c>
      <c r="F15" s="14">
        <v>-38</v>
      </c>
      <c r="G15" s="14">
        <v>0.66534700000000002</v>
      </c>
      <c r="H15" s="49">
        <v>1.30595E-2</v>
      </c>
      <c r="I15" s="14">
        <v>-57.788899999999998</v>
      </c>
      <c r="J15" s="14">
        <v>3.3355900000000001E-2</v>
      </c>
      <c r="K15" s="14">
        <v>-38</v>
      </c>
      <c r="L15" s="14">
        <v>0.673489</v>
      </c>
      <c r="M15" s="49">
        <v>4.9178599999999996E-3</v>
      </c>
      <c r="N15" s="14">
        <v>-57.788899999999998</v>
      </c>
      <c r="O15" s="14">
        <v>2.4913899999999999E-2</v>
      </c>
    </row>
    <row r="16" spans="1:23" x14ac:dyDescent="0.2">
      <c r="A16" s="14">
        <v>-36</v>
      </c>
      <c r="B16" s="14">
        <v>0.211033</v>
      </c>
      <c r="C16" s="14">
        <v>6.9133100000000003E-2</v>
      </c>
      <c r="D16" s="14">
        <v>-57.587899999999998</v>
      </c>
      <c r="E16" s="49">
        <v>4.8997999999999999E-4</v>
      </c>
      <c r="F16" s="14">
        <v>-36</v>
      </c>
      <c r="G16" s="14">
        <v>0.73363599999999995</v>
      </c>
      <c r="H16" s="49">
        <v>2.1739900000000002E-3</v>
      </c>
      <c r="I16" s="14">
        <v>-57.587899999999998</v>
      </c>
      <c r="J16" s="14">
        <v>3.4153000000000003E-2</v>
      </c>
      <c r="K16" s="14">
        <v>-36</v>
      </c>
      <c r="L16" s="14">
        <v>0.73169899999999999</v>
      </c>
      <c r="M16" s="49">
        <v>3.3395E-3</v>
      </c>
      <c r="N16" s="14">
        <v>-57.587899999999998</v>
      </c>
      <c r="O16" s="14">
        <v>2.6059200000000001E-2</v>
      </c>
    </row>
    <row r="17" spans="1:15" x14ac:dyDescent="0.2">
      <c r="A17" s="14">
        <v>-34</v>
      </c>
      <c r="B17" s="14">
        <v>0.382965</v>
      </c>
      <c r="C17" s="14">
        <v>9.8012299999999997E-2</v>
      </c>
      <c r="D17" s="14">
        <v>-57.386899999999997</v>
      </c>
      <c r="E17" s="49">
        <v>5.19872E-4</v>
      </c>
      <c r="F17" s="14">
        <v>-34</v>
      </c>
      <c r="G17" s="14">
        <v>0.89675499999999997</v>
      </c>
      <c r="H17" s="49">
        <v>4.8944100000000001E-3</v>
      </c>
      <c r="I17" s="14">
        <v>-57.386899999999997</v>
      </c>
      <c r="J17" s="14">
        <v>3.49907E-2</v>
      </c>
      <c r="K17" s="14">
        <v>-34</v>
      </c>
      <c r="L17" s="14">
        <v>0.89100100000000004</v>
      </c>
      <c r="M17" s="49">
        <v>2.5923000000000001E-3</v>
      </c>
      <c r="N17" s="14">
        <v>-57.386899999999997</v>
      </c>
      <c r="O17" s="14">
        <v>2.7257900000000002E-2</v>
      </c>
    </row>
    <row r="18" spans="1:15" x14ac:dyDescent="0.2">
      <c r="A18" s="14">
        <v>-32</v>
      </c>
      <c r="B18" s="14">
        <v>0.47914299999999999</v>
      </c>
      <c r="C18" s="14">
        <v>9.3128100000000005E-2</v>
      </c>
      <c r="D18" s="14">
        <v>-57.185899999999997</v>
      </c>
      <c r="E18" s="49">
        <v>5.51561E-4</v>
      </c>
      <c r="F18" s="14">
        <v>-32</v>
      </c>
      <c r="G18" s="14">
        <v>0.89369900000000002</v>
      </c>
      <c r="H18" s="49">
        <v>1.3339699999999999E-2</v>
      </c>
      <c r="I18" s="14">
        <v>-57.185899999999997</v>
      </c>
      <c r="J18" s="14">
        <v>3.5871300000000002E-2</v>
      </c>
      <c r="K18" s="14">
        <v>-32</v>
      </c>
      <c r="L18" s="14">
        <v>0.89811300000000005</v>
      </c>
      <c r="M18" s="49">
        <v>4.6068899999999998E-3</v>
      </c>
      <c r="N18" s="14">
        <v>-57.185899999999997</v>
      </c>
      <c r="O18" s="14">
        <v>2.85124E-2</v>
      </c>
    </row>
    <row r="19" spans="1:15" x14ac:dyDescent="0.2">
      <c r="A19" s="14">
        <v>-30</v>
      </c>
      <c r="B19" s="14">
        <v>0.58119699999999996</v>
      </c>
      <c r="C19" s="14">
        <v>7.2142300000000006E-2</v>
      </c>
      <c r="D19" s="14">
        <v>-56.984900000000003</v>
      </c>
      <c r="E19" s="49">
        <v>5.8515599999999998E-4</v>
      </c>
      <c r="F19" s="14">
        <v>-30</v>
      </c>
      <c r="G19" s="14">
        <v>0.912829</v>
      </c>
      <c r="H19" s="49">
        <v>1.23004E-2</v>
      </c>
      <c r="I19" s="14">
        <v>-56.984900000000003</v>
      </c>
      <c r="J19" s="14">
        <v>3.6796599999999999E-2</v>
      </c>
      <c r="K19" s="14">
        <v>-30</v>
      </c>
      <c r="L19" s="14">
        <v>0.92930100000000004</v>
      </c>
      <c r="M19" s="49">
        <v>4.6560400000000002E-3</v>
      </c>
      <c r="N19" s="14">
        <v>-56.984900000000003</v>
      </c>
      <c r="O19" s="14">
        <v>2.98251E-2</v>
      </c>
    </row>
    <row r="20" spans="1:15" x14ac:dyDescent="0.2">
      <c r="A20" s="14">
        <v>-28</v>
      </c>
      <c r="B20" s="14">
        <v>0.67677999999999994</v>
      </c>
      <c r="C20" s="14">
        <v>4.2878699999999999E-2</v>
      </c>
      <c r="D20" s="14">
        <v>-56.783900000000003</v>
      </c>
      <c r="E20" s="49">
        <v>6.20771E-4</v>
      </c>
      <c r="F20" s="14">
        <v>-28</v>
      </c>
      <c r="G20" s="14">
        <v>0.91247699999999998</v>
      </c>
      <c r="H20" s="49">
        <v>1.8110399999999999E-2</v>
      </c>
      <c r="I20" s="14">
        <v>-56.783900000000003</v>
      </c>
      <c r="J20" s="14">
        <v>3.7768999999999997E-2</v>
      </c>
      <c r="K20" s="14">
        <v>-28</v>
      </c>
      <c r="L20" s="14">
        <v>0.93066599999999999</v>
      </c>
      <c r="M20" s="49">
        <v>3.7002599999999999E-3</v>
      </c>
      <c r="N20" s="14">
        <v>-56.783900000000003</v>
      </c>
      <c r="O20" s="14">
        <v>3.11986E-2</v>
      </c>
    </row>
    <row r="21" spans="1:15" x14ac:dyDescent="0.2">
      <c r="A21" s="14">
        <v>-26</v>
      </c>
      <c r="B21" s="14">
        <v>0.76188899999999993</v>
      </c>
      <c r="C21" s="14">
        <v>1.96291E-2</v>
      </c>
      <c r="D21" s="14">
        <v>-56.582900000000002</v>
      </c>
      <c r="E21" s="49">
        <v>6.5852700000000001E-4</v>
      </c>
      <c r="F21" s="14">
        <v>-26</v>
      </c>
      <c r="G21" s="14">
        <v>0.90851300000000001</v>
      </c>
      <c r="H21" s="49">
        <v>2.37985E-2</v>
      </c>
      <c r="I21" s="14">
        <v>-56.582900000000002</v>
      </c>
      <c r="J21" s="14">
        <v>3.8790600000000001E-2</v>
      </c>
      <c r="K21" s="14">
        <v>-26</v>
      </c>
      <c r="L21" s="14">
        <v>0.94265699999999997</v>
      </c>
      <c r="M21" s="49">
        <v>9.8392899999999992E-4</v>
      </c>
      <c r="N21" s="14">
        <v>-56.582900000000002</v>
      </c>
      <c r="O21" s="14">
        <v>3.2635499999999998E-2</v>
      </c>
    </row>
    <row r="22" spans="1:15" x14ac:dyDescent="0.2">
      <c r="A22" s="14">
        <v>-24</v>
      </c>
      <c r="B22" s="14">
        <v>0.86748499999999995</v>
      </c>
      <c r="C22" s="14">
        <v>7.1850100000000004E-3</v>
      </c>
      <c r="D22" s="14">
        <v>-56.381900000000002</v>
      </c>
      <c r="E22" s="49">
        <v>6.9855299999999998E-4</v>
      </c>
      <c r="F22" s="14">
        <v>-24</v>
      </c>
      <c r="G22" s="14">
        <v>0.91289399999999998</v>
      </c>
      <c r="H22" s="49">
        <v>2.5623400000000001E-2</v>
      </c>
      <c r="I22" s="14">
        <v>-56.381900000000002</v>
      </c>
      <c r="J22" s="14">
        <v>3.9863900000000001E-2</v>
      </c>
      <c r="K22" s="14">
        <v>-24</v>
      </c>
      <c r="L22" s="14">
        <v>0.95965199999999995</v>
      </c>
      <c r="M22" s="49">
        <v>2.1983300000000001E-3</v>
      </c>
      <c r="N22" s="14">
        <v>-56.381900000000002</v>
      </c>
      <c r="O22" s="14">
        <v>3.4138399999999999E-2</v>
      </c>
    </row>
    <row r="23" spans="1:15" x14ac:dyDescent="0.2">
      <c r="A23" s="14">
        <v>-22</v>
      </c>
      <c r="B23" s="14">
        <v>0.90498999999999996</v>
      </c>
      <c r="C23" s="14">
        <v>9.1515499999999996E-3</v>
      </c>
      <c r="D23" s="14">
        <v>-56.180900000000001</v>
      </c>
      <c r="E23" s="141">
        <v>7.4098499999999999E-4</v>
      </c>
      <c r="F23" s="14">
        <v>-22</v>
      </c>
      <c r="G23" s="79">
        <v>0.91268800000000005</v>
      </c>
      <c r="H23" s="141">
        <v>2.7652400000000001E-2</v>
      </c>
      <c r="I23" s="79">
        <v>-56.180900000000001</v>
      </c>
      <c r="J23" s="14">
        <v>4.0991399999999997E-2</v>
      </c>
      <c r="K23" s="14">
        <v>-22</v>
      </c>
      <c r="L23" s="14">
        <v>0.96165199999999995</v>
      </c>
      <c r="M23" s="49">
        <v>5.3025700000000004E-3</v>
      </c>
      <c r="N23" s="14">
        <v>-56.180900000000001</v>
      </c>
      <c r="O23" s="14">
        <v>3.57103E-2</v>
      </c>
    </row>
    <row r="24" spans="1:15" x14ac:dyDescent="0.2">
      <c r="A24" s="14">
        <v>-20</v>
      </c>
      <c r="B24" s="14">
        <v>0.96102600000000005</v>
      </c>
      <c r="C24" s="14">
        <v>2.15E-3</v>
      </c>
      <c r="D24" s="14">
        <v>-55.979900000000001</v>
      </c>
      <c r="E24" s="141">
        <v>7.8596700000000005E-4</v>
      </c>
      <c r="F24" s="14">
        <v>-20</v>
      </c>
      <c r="G24" s="79">
        <v>0.89433200000000002</v>
      </c>
      <c r="H24" s="141">
        <v>3.4027200000000001E-2</v>
      </c>
      <c r="I24" s="79">
        <v>-55.979900000000001</v>
      </c>
      <c r="J24" s="14">
        <v>4.2175600000000001E-2</v>
      </c>
      <c r="K24" s="14">
        <v>-20</v>
      </c>
      <c r="L24" s="14">
        <v>0.94796499999999995</v>
      </c>
      <c r="M24" s="49">
        <v>1.1826400000000001E-2</v>
      </c>
      <c r="N24" s="14">
        <v>-55.979900000000001</v>
      </c>
      <c r="O24" s="14">
        <v>3.7353900000000002E-2</v>
      </c>
    </row>
    <row r="25" spans="1:15" x14ac:dyDescent="0.2">
      <c r="D25" s="14">
        <v>-55.7789</v>
      </c>
      <c r="E25" s="79">
        <v>8.3365299999999995E-4</v>
      </c>
      <c r="F25" s="78"/>
      <c r="G25" s="78"/>
      <c r="H25" s="78"/>
      <c r="I25" s="79">
        <v>-55.7789</v>
      </c>
      <c r="J25" s="14">
        <v>4.3419100000000002E-2</v>
      </c>
      <c r="K25" s="36"/>
      <c r="L25" s="36"/>
      <c r="M25" s="36"/>
      <c r="N25" s="14">
        <v>-55.7789</v>
      </c>
      <c r="O25" s="14">
        <v>3.9072299999999997E-2</v>
      </c>
    </row>
    <row r="26" spans="1:15" x14ac:dyDescent="0.2">
      <c r="D26" s="14">
        <v>-55.5779</v>
      </c>
      <c r="E26" s="79">
        <v>8.8420399999999998E-4</v>
      </c>
      <c r="F26" s="78"/>
      <c r="G26" s="78"/>
      <c r="H26" s="78"/>
      <c r="I26" s="79">
        <v>-55.5779</v>
      </c>
      <c r="J26" s="14">
        <v>4.4724899999999998E-2</v>
      </c>
      <c r="K26" s="36"/>
      <c r="L26" s="36"/>
      <c r="M26" s="36"/>
      <c r="N26" s="14">
        <v>-55.5779</v>
      </c>
      <c r="O26" s="14">
        <v>4.0868500000000002E-2</v>
      </c>
    </row>
    <row r="27" spans="1:15" x14ac:dyDescent="0.2">
      <c r="D27" s="14">
        <v>-55.376899999999999</v>
      </c>
      <c r="E27" s="14">
        <v>9.3779400000000004E-4</v>
      </c>
      <c r="F27" s="36"/>
      <c r="G27" s="36"/>
      <c r="H27" s="36"/>
      <c r="I27" s="14">
        <v>-55.376899999999999</v>
      </c>
      <c r="J27" s="14">
        <v>4.6095799999999999E-2</v>
      </c>
      <c r="K27" s="36"/>
      <c r="L27" s="36"/>
      <c r="M27" s="36"/>
      <c r="N27" s="14">
        <v>-55.376899999999999</v>
      </c>
      <c r="O27" s="14">
        <v>4.27458E-2</v>
      </c>
    </row>
    <row r="28" spans="1:15" x14ac:dyDescent="0.2">
      <c r="D28" s="14">
        <v>-55.175899999999999</v>
      </c>
      <c r="E28" s="14">
        <v>9.9460200000000003E-4</v>
      </c>
      <c r="F28" s="36"/>
      <c r="G28" s="36"/>
      <c r="H28" s="36"/>
      <c r="I28" s="14">
        <v>-55.175899999999999</v>
      </c>
      <c r="J28" s="14">
        <v>4.7534800000000002E-2</v>
      </c>
      <c r="K28" s="36"/>
      <c r="L28" s="36"/>
      <c r="M28" s="36"/>
      <c r="N28" s="14">
        <v>-55.175899999999999</v>
      </c>
      <c r="O28" s="14">
        <v>4.4707499999999997E-2</v>
      </c>
    </row>
    <row r="29" spans="1:15" x14ac:dyDescent="0.2">
      <c r="D29" s="14">
        <v>-54.974899999999998</v>
      </c>
      <c r="E29" s="14">
        <v>1.0548199999999999E-3</v>
      </c>
      <c r="F29" s="36"/>
      <c r="G29" s="36"/>
      <c r="H29" s="36"/>
      <c r="I29" s="14">
        <v>-54.974899999999998</v>
      </c>
      <c r="J29" s="14">
        <v>4.9044999999999998E-2</v>
      </c>
      <c r="K29" s="36"/>
      <c r="L29" s="36"/>
      <c r="M29" s="36"/>
      <c r="N29" s="14">
        <v>-54.974899999999998</v>
      </c>
      <c r="O29" s="14">
        <v>4.6756899999999997E-2</v>
      </c>
    </row>
    <row r="30" spans="1:15" x14ac:dyDescent="0.2">
      <c r="D30" s="14">
        <v>-54.773899999999998</v>
      </c>
      <c r="E30" s="14">
        <v>1.1186600000000001E-3</v>
      </c>
      <c r="F30" s="36"/>
      <c r="G30" s="36"/>
      <c r="H30" s="36"/>
      <c r="I30" s="14">
        <v>-54.773899999999998</v>
      </c>
      <c r="J30" s="14">
        <v>5.0629800000000003E-2</v>
      </c>
      <c r="K30" s="36"/>
      <c r="L30" s="36"/>
      <c r="M30" s="36"/>
      <c r="N30" s="14">
        <v>-54.773899999999998</v>
      </c>
      <c r="O30" s="14">
        <v>4.8897500000000003E-2</v>
      </c>
    </row>
    <row r="31" spans="1:15" x14ac:dyDescent="0.2">
      <c r="D31" s="14">
        <v>-54.572899999999997</v>
      </c>
      <c r="E31" s="14">
        <v>1.1863399999999999E-3</v>
      </c>
      <c r="F31" s="36"/>
      <c r="G31" s="36"/>
      <c r="H31" s="36"/>
      <c r="I31" s="14">
        <v>-54.572899999999997</v>
      </c>
      <c r="J31" s="14">
        <v>5.2292499999999999E-2</v>
      </c>
      <c r="K31" s="36"/>
      <c r="L31" s="36"/>
      <c r="M31" s="36"/>
      <c r="N31" s="14">
        <v>-54.572899999999997</v>
      </c>
      <c r="O31" s="14">
        <v>5.1132999999999998E-2</v>
      </c>
    </row>
    <row r="32" spans="1:15" x14ac:dyDescent="0.2">
      <c r="D32" s="14">
        <v>-54.371899999999997</v>
      </c>
      <c r="E32" s="14">
        <v>1.25807E-3</v>
      </c>
      <c r="F32" s="36"/>
      <c r="G32" s="36"/>
      <c r="H32" s="36"/>
      <c r="I32" s="14">
        <v>-54.371899999999997</v>
      </c>
      <c r="J32" s="14">
        <v>5.40367E-2</v>
      </c>
      <c r="K32" s="36"/>
      <c r="L32" s="36"/>
      <c r="M32" s="36"/>
      <c r="N32" s="14">
        <v>-54.371899999999997</v>
      </c>
      <c r="O32" s="14">
        <v>5.3466899999999998E-2</v>
      </c>
    </row>
    <row r="33" spans="4:15" x14ac:dyDescent="0.2">
      <c r="D33" s="14">
        <v>-54.170900000000003</v>
      </c>
      <c r="E33" s="14">
        <v>1.3341200000000001E-3</v>
      </c>
      <c r="F33" s="36"/>
      <c r="G33" s="36"/>
      <c r="H33" s="36"/>
      <c r="I33" s="14">
        <v>-54.170900000000003</v>
      </c>
      <c r="J33" s="14">
        <v>5.58658E-2</v>
      </c>
      <c r="K33" s="36"/>
      <c r="L33" s="36"/>
      <c r="M33" s="36"/>
      <c r="N33" s="14">
        <v>-54.170900000000003</v>
      </c>
      <c r="O33" s="14">
        <v>5.5903000000000001E-2</v>
      </c>
    </row>
    <row r="34" spans="4:15" x14ac:dyDescent="0.2">
      <c r="D34" s="14">
        <v>-53.969799999999999</v>
      </c>
      <c r="E34" s="14">
        <v>1.41472E-3</v>
      </c>
      <c r="F34" s="36"/>
      <c r="G34" s="36"/>
      <c r="H34" s="36"/>
      <c r="I34" s="14">
        <v>-53.969799999999999</v>
      </c>
      <c r="J34" s="14">
        <v>5.7783800000000003E-2</v>
      </c>
      <c r="K34" s="36"/>
      <c r="L34" s="36"/>
      <c r="M34" s="36"/>
      <c r="N34" s="14">
        <v>-53.969799999999999</v>
      </c>
      <c r="O34" s="14">
        <v>5.8445299999999999E-2</v>
      </c>
    </row>
    <row r="35" spans="4:15" x14ac:dyDescent="0.2">
      <c r="D35" s="14">
        <v>-53.768799999999999</v>
      </c>
      <c r="E35" s="14">
        <v>1.5001700000000001E-3</v>
      </c>
      <c r="F35" s="36"/>
      <c r="G35" s="36"/>
      <c r="H35" s="36"/>
      <c r="I35" s="14">
        <v>-53.768799999999999</v>
      </c>
      <c r="J35" s="14">
        <v>5.9794399999999998E-2</v>
      </c>
      <c r="K35" s="36"/>
      <c r="L35" s="36"/>
      <c r="M35" s="36"/>
      <c r="N35" s="14">
        <v>-53.768799999999999</v>
      </c>
      <c r="O35" s="14">
        <v>6.1097600000000002E-2</v>
      </c>
    </row>
    <row r="36" spans="4:15" x14ac:dyDescent="0.2">
      <c r="D36" s="14">
        <v>-53.567799999999998</v>
      </c>
      <c r="E36" s="14">
        <v>1.59074E-3</v>
      </c>
      <c r="F36" s="36"/>
      <c r="G36" s="36"/>
      <c r="H36" s="36"/>
      <c r="I36" s="14">
        <v>-53.567799999999998</v>
      </c>
      <c r="J36" s="14">
        <v>6.1901600000000001E-2</v>
      </c>
      <c r="K36" s="36"/>
      <c r="L36" s="36"/>
      <c r="M36" s="36"/>
      <c r="N36" s="14">
        <v>-53.567799999999998</v>
      </c>
      <c r="O36" s="14">
        <v>6.3864000000000004E-2</v>
      </c>
    </row>
    <row r="37" spans="4:15" x14ac:dyDescent="0.2">
      <c r="D37" s="14">
        <v>-53.366799999999998</v>
      </c>
      <c r="E37" s="14">
        <v>1.6867500000000001E-3</v>
      </c>
      <c r="F37" s="36"/>
      <c r="G37" s="36"/>
      <c r="H37" s="36"/>
      <c r="I37" s="14">
        <v>-53.366799999999998</v>
      </c>
      <c r="J37" s="14">
        <v>6.4109600000000003E-2</v>
      </c>
      <c r="K37" s="36"/>
      <c r="L37" s="36"/>
      <c r="M37" s="36"/>
      <c r="N37" s="14">
        <v>-53.366799999999998</v>
      </c>
      <c r="O37" s="14">
        <v>6.6748600000000005E-2</v>
      </c>
    </row>
    <row r="38" spans="4:15" x14ac:dyDescent="0.2">
      <c r="D38" s="14">
        <v>-53.165799999999997</v>
      </c>
      <c r="E38" s="14">
        <v>1.78852E-3</v>
      </c>
      <c r="F38" s="36"/>
      <c r="G38" s="36"/>
      <c r="H38" s="36"/>
      <c r="I38" s="14">
        <v>-53.165799999999997</v>
      </c>
      <c r="J38" s="14">
        <v>6.6422599999999998E-2</v>
      </c>
      <c r="K38" s="36"/>
      <c r="L38" s="36"/>
      <c r="M38" s="36"/>
      <c r="N38" s="14">
        <v>-53.165799999999997</v>
      </c>
      <c r="O38" s="14">
        <v>6.9755499999999998E-2</v>
      </c>
    </row>
    <row r="39" spans="4:15" x14ac:dyDescent="0.2">
      <c r="D39" s="14">
        <v>-52.964799999999997</v>
      </c>
      <c r="E39" s="14">
        <v>1.89639E-3</v>
      </c>
      <c r="F39" s="36"/>
      <c r="G39" s="36"/>
      <c r="H39" s="36"/>
      <c r="I39" s="14">
        <v>-52.964799999999997</v>
      </c>
      <c r="J39" s="14">
        <v>6.8845000000000003E-2</v>
      </c>
      <c r="K39" s="36"/>
      <c r="L39" s="36"/>
      <c r="M39" s="36"/>
      <c r="N39" s="14">
        <v>-52.964799999999997</v>
      </c>
      <c r="O39" s="14">
        <v>7.2889099999999998E-2</v>
      </c>
    </row>
    <row r="40" spans="4:15" x14ac:dyDescent="0.2">
      <c r="D40" s="14">
        <v>-52.763800000000003</v>
      </c>
      <c r="E40" s="14">
        <v>2.0107300000000001E-3</v>
      </c>
      <c r="F40" s="36"/>
      <c r="G40" s="36"/>
      <c r="H40" s="36"/>
      <c r="I40" s="14">
        <v>-52.763800000000003</v>
      </c>
      <c r="J40" s="14">
        <v>7.1381299999999995E-2</v>
      </c>
      <c r="K40" s="36"/>
      <c r="L40" s="36"/>
      <c r="M40" s="36"/>
      <c r="N40" s="14">
        <v>-52.763800000000003</v>
      </c>
      <c r="O40" s="14">
        <v>7.6153600000000002E-2</v>
      </c>
    </row>
    <row r="41" spans="4:15" x14ac:dyDescent="0.2">
      <c r="D41" s="14">
        <v>-52.562800000000003</v>
      </c>
      <c r="E41" s="14">
        <v>2.1319199999999998E-3</v>
      </c>
      <c r="F41" s="36"/>
      <c r="G41" s="36"/>
      <c r="H41" s="36"/>
      <c r="I41" s="14">
        <v>-52.562800000000003</v>
      </c>
      <c r="J41" s="14">
        <v>7.4036000000000005E-2</v>
      </c>
      <c r="K41" s="36"/>
      <c r="L41" s="36"/>
      <c r="M41" s="36"/>
      <c r="N41" s="14">
        <v>-52.562800000000003</v>
      </c>
      <c r="O41" s="14">
        <v>7.9553299999999993E-2</v>
      </c>
    </row>
    <row r="42" spans="4:15" x14ac:dyDescent="0.2">
      <c r="D42" s="14">
        <v>-52.361800000000002</v>
      </c>
      <c r="E42" s="14">
        <v>2.2603800000000002E-3</v>
      </c>
      <c r="F42" s="36"/>
      <c r="G42" s="36"/>
      <c r="H42" s="36"/>
      <c r="I42" s="14">
        <v>-52.361800000000002</v>
      </c>
      <c r="J42" s="14">
        <v>7.6813800000000002E-2</v>
      </c>
      <c r="K42" s="36"/>
      <c r="L42" s="36"/>
      <c r="M42" s="36"/>
      <c r="N42" s="14">
        <v>-52.361800000000002</v>
      </c>
      <c r="O42" s="14">
        <v>8.3092799999999994E-2</v>
      </c>
    </row>
    <row r="43" spans="4:15" x14ac:dyDescent="0.2">
      <c r="D43" s="14">
        <v>-52.160800000000002</v>
      </c>
      <c r="E43" s="14">
        <v>2.39653E-3</v>
      </c>
      <c r="F43" s="36"/>
      <c r="G43" s="36"/>
      <c r="H43" s="36"/>
      <c r="I43" s="14">
        <v>-52.160800000000002</v>
      </c>
      <c r="J43" s="14">
        <v>7.9719600000000002E-2</v>
      </c>
      <c r="K43" s="36"/>
      <c r="L43" s="36"/>
      <c r="M43" s="36"/>
      <c r="N43" s="14">
        <v>-52.160800000000002</v>
      </c>
      <c r="O43" s="14">
        <v>8.6776400000000004E-2</v>
      </c>
    </row>
    <row r="44" spans="4:15" x14ac:dyDescent="0.2">
      <c r="D44" s="14">
        <v>-51.959800000000001</v>
      </c>
      <c r="E44" s="14">
        <v>2.54083E-3</v>
      </c>
      <c r="F44" s="36"/>
      <c r="G44" s="36"/>
      <c r="H44" s="36"/>
      <c r="I44" s="14">
        <v>-51.959800000000001</v>
      </c>
      <c r="J44" s="14">
        <v>8.2758100000000001E-2</v>
      </c>
      <c r="K44" s="36"/>
      <c r="L44" s="36"/>
      <c r="M44" s="36"/>
      <c r="N44" s="14">
        <v>-51.959800000000001</v>
      </c>
      <c r="O44" s="14">
        <v>9.0608499999999995E-2</v>
      </c>
    </row>
    <row r="45" spans="4:15" x14ac:dyDescent="0.2">
      <c r="D45" s="14">
        <v>-51.758800000000001</v>
      </c>
      <c r="E45" s="14">
        <v>2.6937799999999998E-3</v>
      </c>
      <c r="F45" s="36"/>
      <c r="G45" s="36"/>
      <c r="H45" s="36"/>
      <c r="I45" s="14">
        <v>-51.758800000000001</v>
      </c>
      <c r="J45" s="14">
        <v>8.5934499999999997E-2</v>
      </c>
      <c r="K45" s="36"/>
      <c r="L45" s="36"/>
      <c r="M45" s="36"/>
      <c r="N45" s="14">
        <v>-51.758800000000001</v>
      </c>
      <c r="O45" s="14">
        <v>9.4593700000000003E-2</v>
      </c>
    </row>
    <row r="46" spans="4:15" x14ac:dyDescent="0.2">
      <c r="D46" s="14">
        <v>-51.5578</v>
      </c>
      <c r="E46" s="14">
        <v>2.8558699999999999E-3</v>
      </c>
      <c r="F46" s="36"/>
      <c r="G46" s="36"/>
      <c r="H46" s="36"/>
      <c r="I46" s="14">
        <v>-51.5578</v>
      </c>
      <c r="J46" s="14">
        <v>8.9253700000000005E-2</v>
      </c>
      <c r="K46" s="36"/>
      <c r="L46" s="36"/>
      <c r="M46" s="36"/>
      <c r="N46" s="14">
        <v>-51.5578</v>
      </c>
      <c r="O46" s="14">
        <v>9.8736400000000002E-2</v>
      </c>
    </row>
    <row r="47" spans="4:15" x14ac:dyDescent="0.2">
      <c r="D47" s="14">
        <v>-51.3568</v>
      </c>
      <c r="E47" s="14">
        <v>3.0276700000000001E-3</v>
      </c>
      <c r="F47" s="36"/>
      <c r="G47" s="36"/>
      <c r="H47" s="36"/>
      <c r="I47" s="14">
        <v>-51.3568</v>
      </c>
      <c r="J47" s="14">
        <v>9.2720899999999995E-2</v>
      </c>
      <c r="K47" s="36"/>
      <c r="L47" s="36"/>
      <c r="M47" s="36"/>
      <c r="N47" s="14">
        <v>-51.3568</v>
      </c>
      <c r="O47" s="14">
        <v>0.10304099999999999</v>
      </c>
    </row>
    <row r="48" spans="4:15" x14ac:dyDescent="0.2">
      <c r="D48" s="14">
        <v>-51.155799999999999</v>
      </c>
      <c r="E48" s="14">
        <v>3.2097499999999999E-3</v>
      </c>
      <c r="F48" s="36"/>
      <c r="G48" s="36"/>
      <c r="H48" s="36"/>
      <c r="I48" s="14">
        <v>-51.155799999999999</v>
      </c>
      <c r="J48" s="14">
        <v>9.6341300000000005E-2</v>
      </c>
      <c r="K48" s="36"/>
      <c r="L48" s="36"/>
      <c r="M48" s="36"/>
      <c r="N48" s="14">
        <v>-51.155799999999999</v>
      </c>
      <c r="O48" s="14">
        <v>0.107512</v>
      </c>
    </row>
    <row r="49" spans="4:15" x14ac:dyDescent="0.2">
      <c r="D49" s="14">
        <v>-50.954799999999999</v>
      </c>
      <c r="E49" s="14">
        <v>3.4027100000000002E-3</v>
      </c>
      <c r="F49" s="36"/>
      <c r="G49" s="36"/>
      <c r="H49" s="36"/>
      <c r="I49" s="14">
        <v>-50.954799999999999</v>
      </c>
      <c r="J49" s="14">
        <v>0.10012</v>
      </c>
      <c r="K49" s="36"/>
      <c r="L49" s="36"/>
      <c r="M49" s="36"/>
      <c r="N49" s="14">
        <v>-50.954799999999999</v>
      </c>
      <c r="O49" s="14">
        <v>0.112154</v>
      </c>
    </row>
    <row r="50" spans="4:15" x14ac:dyDescent="0.2">
      <c r="D50" s="14">
        <v>-50.753799999999998</v>
      </c>
      <c r="E50" s="14">
        <v>3.6072000000000001E-3</v>
      </c>
      <c r="F50" s="36"/>
      <c r="G50" s="36"/>
      <c r="H50" s="36"/>
      <c r="I50" s="14">
        <v>-50.753799999999998</v>
      </c>
      <c r="J50" s="14">
        <v>0.104062</v>
      </c>
      <c r="K50" s="36"/>
      <c r="L50" s="36"/>
      <c r="M50" s="36"/>
      <c r="N50" s="14">
        <v>-50.753799999999998</v>
      </c>
      <c r="O50" s="14">
        <v>0.11697</v>
      </c>
    </row>
    <row r="51" spans="4:15" x14ac:dyDescent="0.2">
      <c r="D51" s="14">
        <v>-50.552799999999998</v>
      </c>
      <c r="E51" s="14">
        <v>3.8238999999999999E-3</v>
      </c>
      <c r="F51" s="36"/>
      <c r="G51" s="36"/>
      <c r="H51" s="36"/>
      <c r="I51" s="14">
        <v>-50.552799999999998</v>
      </c>
      <c r="J51" s="14">
        <v>0.10817400000000001</v>
      </c>
      <c r="K51" s="36"/>
      <c r="L51" s="36"/>
      <c r="M51" s="36"/>
      <c r="N51" s="14">
        <v>-50.552799999999998</v>
      </c>
      <c r="O51" s="14">
        <v>0.121966</v>
      </c>
    </row>
    <row r="52" spans="4:15" x14ac:dyDescent="0.2">
      <c r="D52" s="14">
        <v>-50.351799999999997</v>
      </c>
      <c r="E52" s="14">
        <v>4.0535500000000004E-3</v>
      </c>
      <c r="F52" s="36"/>
      <c r="G52" s="36"/>
      <c r="H52" s="36"/>
      <c r="I52" s="14">
        <v>-50.351799999999997</v>
      </c>
      <c r="J52" s="14">
        <v>0.112459</v>
      </c>
      <c r="K52" s="36"/>
      <c r="L52" s="36"/>
      <c r="M52" s="36"/>
      <c r="N52" s="14">
        <v>-50.351799999999997</v>
      </c>
      <c r="O52" s="14">
        <v>0.12714500000000001</v>
      </c>
    </row>
    <row r="53" spans="4:15" x14ac:dyDescent="0.2">
      <c r="D53" s="14">
        <v>-50.150799999999997</v>
      </c>
      <c r="E53" s="14">
        <v>4.2969000000000002E-3</v>
      </c>
      <c r="F53" s="36"/>
      <c r="G53" s="36"/>
      <c r="H53" s="36"/>
      <c r="I53" s="14">
        <v>-50.150799999999997</v>
      </c>
      <c r="J53" s="14">
        <v>0.116923</v>
      </c>
      <c r="K53" s="36"/>
      <c r="L53" s="36"/>
      <c r="M53" s="36"/>
      <c r="N53" s="14">
        <v>-50.150799999999997</v>
      </c>
      <c r="O53" s="14">
        <v>0.13251099999999999</v>
      </c>
    </row>
    <row r="54" spans="4:15" x14ac:dyDescent="0.2">
      <c r="D54" s="14">
        <v>-49.9497</v>
      </c>
      <c r="E54" s="14">
        <v>4.5547699999999997E-3</v>
      </c>
      <c r="F54" s="36"/>
      <c r="G54" s="36"/>
      <c r="H54" s="36"/>
      <c r="I54" s="14">
        <v>-49.9497</v>
      </c>
      <c r="J54" s="14">
        <v>0.121572</v>
      </c>
      <c r="K54" s="36"/>
      <c r="L54" s="36"/>
      <c r="M54" s="36"/>
      <c r="N54" s="14">
        <v>-49.9497</v>
      </c>
      <c r="O54" s="14">
        <v>0.138068</v>
      </c>
    </row>
    <row r="55" spans="4:15" x14ac:dyDescent="0.2">
      <c r="D55" s="14">
        <v>-49.748699999999999</v>
      </c>
      <c r="E55" s="14">
        <v>4.8280099999999998E-3</v>
      </c>
      <c r="F55" s="36"/>
      <c r="G55" s="36"/>
      <c r="H55" s="36"/>
      <c r="I55" s="14">
        <v>-49.748699999999999</v>
      </c>
      <c r="J55" s="14">
        <v>0.126411</v>
      </c>
      <c r="K55" s="36"/>
      <c r="L55" s="36"/>
      <c r="M55" s="36"/>
      <c r="N55" s="14">
        <v>-49.748699999999999</v>
      </c>
      <c r="O55" s="14">
        <v>0.14382</v>
      </c>
    </row>
    <row r="56" spans="4:15" x14ac:dyDescent="0.2">
      <c r="D56" s="14">
        <v>-49.547699999999999</v>
      </c>
      <c r="E56" s="14">
        <v>5.1175300000000003E-3</v>
      </c>
      <c r="F56" s="36"/>
      <c r="G56" s="36"/>
      <c r="H56" s="36"/>
      <c r="I56" s="14">
        <v>-49.547699999999999</v>
      </c>
      <c r="J56" s="14">
        <v>0.13144400000000001</v>
      </c>
      <c r="K56" s="36"/>
      <c r="L56" s="36"/>
      <c r="M56" s="36"/>
      <c r="N56" s="14">
        <v>-49.547699999999999</v>
      </c>
      <c r="O56" s="14">
        <v>0.14976900000000001</v>
      </c>
    </row>
    <row r="57" spans="4:15" x14ac:dyDescent="0.2">
      <c r="D57" s="14">
        <v>-49.346699999999998</v>
      </c>
      <c r="E57" s="14">
        <v>5.4242800000000001E-3</v>
      </c>
      <c r="F57" s="36"/>
      <c r="G57" s="36"/>
      <c r="H57" s="36"/>
      <c r="I57" s="14">
        <v>-49.346699999999998</v>
      </c>
      <c r="J57" s="14">
        <v>0.13667699999999999</v>
      </c>
      <c r="K57" s="36"/>
      <c r="L57" s="36"/>
      <c r="M57" s="36"/>
      <c r="N57" s="14">
        <v>-49.346699999999998</v>
      </c>
      <c r="O57" s="14">
        <v>0.155919</v>
      </c>
    </row>
    <row r="58" spans="4:15" x14ac:dyDescent="0.2">
      <c r="D58" s="14">
        <v>-49.145699999999998</v>
      </c>
      <c r="E58" s="14">
        <v>5.7492899999999998E-3</v>
      </c>
      <c r="F58" s="36"/>
      <c r="G58" s="36"/>
      <c r="H58" s="36"/>
      <c r="I58" s="14">
        <v>-49.145699999999998</v>
      </c>
      <c r="J58" s="14">
        <v>0.14211299999999999</v>
      </c>
      <c r="K58" s="36"/>
      <c r="L58" s="36"/>
      <c r="M58" s="36"/>
      <c r="N58" s="14">
        <v>-49.145699999999998</v>
      </c>
      <c r="O58" s="14">
        <v>0.162274</v>
      </c>
    </row>
    <row r="59" spans="4:15" x14ac:dyDescent="0.2">
      <c r="D59" s="14">
        <v>-48.944699999999997</v>
      </c>
      <c r="E59" s="14">
        <v>6.0936200000000001E-3</v>
      </c>
      <c r="F59" s="36"/>
      <c r="G59" s="36"/>
      <c r="H59" s="36"/>
      <c r="I59" s="14">
        <v>-48.944699999999997</v>
      </c>
      <c r="J59" s="14">
        <v>0.147758</v>
      </c>
      <c r="K59" s="36"/>
      <c r="L59" s="36"/>
      <c r="M59" s="36"/>
      <c r="N59" s="14">
        <v>-48.944699999999997</v>
      </c>
      <c r="O59" s="14">
        <v>0.16883500000000001</v>
      </c>
    </row>
    <row r="60" spans="4:15" x14ac:dyDescent="0.2">
      <c r="D60" s="14">
        <v>-48.743699999999997</v>
      </c>
      <c r="E60" s="14">
        <v>6.4584200000000003E-3</v>
      </c>
      <c r="F60" s="36"/>
      <c r="G60" s="36"/>
      <c r="H60" s="36"/>
      <c r="I60" s="14">
        <v>-48.743699999999997</v>
      </c>
      <c r="J60" s="14">
        <v>0.153616</v>
      </c>
      <c r="K60" s="36"/>
      <c r="L60" s="36"/>
      <c r="M60" s="36"/>
      <c r="N60" s="14">
        <v>-48.743699999999997</v>
      </c>
      <c r="O60" s="14">
        <v>0.17560500000000001</v>
      </c>
    </row>
    <row r="61" spans="4:15" x14ac:dyDescent="0.2">
      <c r="D61" s="14">
        <v>-48.542700000000004</v>
      </c>
      <c r="E61" s="14">
        <v>6.8448700000000003E-3</v>
      </c>
      <c r="F61" s="36"/>
      <c r="G61" s="36"/>
      <c r="H61" s="36"/>
      <c r="I61" s="14">
        <v>-48.542700000000004</v>
      </c>
      <c r="J61" s="14">
        <v>0.15969</v>
      </c>
      <c r="K61" s="36"/>
      <c r="L61" s="36"/>
      <c r="M61" s="36"/>
      <c r="N61" s="14">
        <v>-48.542700000000004</v>
      </c>
      <c r="O61" s="14">
        <v>0.182585</v>
      </c>
    </row>
    <row r="62" spans="4:15" x14ac:dyDescent="0.2">
      <c r="D62" s="14">
        <v>-48.341700000000003</v>
      </c>
      <c r="E62" s="14">
        <v>7.2542400000000003E-3</v>
      </c>
      <c r="F62" s="36"/>
      <c r="G62" s="36"/>
      <c r="H62" s="36"/>
      <c r="I62" s="14">
        <v>-48.341700000000003</v>
      </c>
      <c r="J62" s="14">
        <v>0.16598499999999999</v>
      </c>
      <c r="K62" s="36"/>
      <c r="L62" s="36"/>
      <c r="M62" s="36"/>
      <c r="N62" s="14">
        <v>-48.341700000000003</v>
      </c>
      <c r="O62" s="14">
        <v>0.189778</v>
      </c>
    </row>
    <row r="63" spans="4:15" x14ac:dyDescent="0.2">
      <c r="D63" s="14">
        <v>-48.140700000000002</v>
      </c>
      <c r="E63" s="14">
        <v>7.6878700000000003E-3</v>
      </c>
      <c r="F63" s="36"/>
      <c r="G63" s="36"/>
      <c r="H63" s="36"/>
      <c r="I63" s="14">
        <v>-48.140700000000002</v>
      </c>
      <c r="J63" s="14">
        <v>0.17250299999999999</v>
      </c>
      <c r="K63" s="36"/>
      <c r="L63" s="36"/>
      <c r="M63" s="36"/>
      <c r="N63" s="14">
        <v>-48.140700000000002</v>
      </c>
      <c r="O63" s="14">
        <v>0.197184</v>
      </c>
    </row>
    <row r="64" spans="4:15" x14ac:dyDescent="0.2">
      <c r="D64" s="14">
        <v>-47.939700000000002</v>
      </c>
      <c r="E64" s="14">
        <v>8.1471800000000004E-3</v>
      </c>
      <c r="F64" s="36"/>
      <c r="G64" s="36"/>
      <c r="H64" s="36"/>
      <c r="I64" s="14">
        <v>-47.939700000000002</v>
      </c>
      <c r="J64" s="14">
        <v>0.17924899999999999</v>
      </c>
      <c r="K64" s="36"/>
      <c r="L64" s="36"/>
      <c r="M64" s="36"/>
      <c r="N64" s="14">
        <v>-47.939700000000002</v>
      </c>
      <c r="O64" s="14">
        <v>0.20480400000000001</v>
      </c>
    </row>
    <row r="65" spans="4:15" x14ac:dyDescent="0.2">
      <c r="D65" s="14">
        <v>-47.738700000000001</v>
      </c>
      <c r="E65" s="14">
        <v>8.6336599999999996E-3</v>
      </c>
      <c r="F65" s="36"/>
      <c r="G65" s="36"/>
      <c r="H65" s="36"/>
      <c r="I65" s="14">
        <v>-47.738700000000001</v>
      </c>
      <c r="J65" s="14">
        <v>0.186223</v>
      </c>
      <c r="K65" s="36"/>
      <c r="L65" s="36"/>
      <c r="M65" s="36"/>
      <c r="N65" s="14">
        <v>-47.738700000000001</v>
      </c>
      <c r="O65" s="14">
        <v>0.21263799999999999</v>
      </c>
    </row>
    <row r="66" spans="4:15" x14ac:dyDescent="0.2">
      <c r="D66" s="14">
        <v>-47.537700000000001</v>
      </c>
      <c r="E66" s="14">
        <v>9.1488799999999999E-3</v>
      </c>
      <c r="F66" s="36"/>
      <c r="G66" s="36"/>
      <c r="H66" s="36"/>
      <c r="I66" s="14">
        <v>-47.537700000000001</v>
      </c>
      <c r="J66" s="14">
        <v>0.19342899999999999</v>
      </c>
      <c r="K66" s="36"/>
      <c r="L66" s="36"/>
      <c r="M66" s="36"/>
      <c r="N66" s="14">
        <v>-47.537700000000001</v>
      </c>
      <c r="O66" s="14">
        <v>0.22068599999999999</v>
      </c>
    </row>
    <row r="67" spans="4:15" x14ac:dyDescent="0.2">
      <c r="D67" s="14">
        <v>-47.3367</v>
      </c>
      <c r="E67" s="14">
        <v>9.6945199999999999E-3</v>
      </c>
      <c r="F67" s="36"/>
      <c r="G67" s="36"/>
      <c r="H67" s="36"/>
      <c r="I67" s="14">
        <v>-47.3367</v>
      </c>
      <c r="J67" s="14">
        <v>0.20086799999999999</v>
      </c>
      <c r="K67" s="36"/>
      <c r="L67" s="36"/>
      <c r="M67" s="36"/>
      <c r="N67" s="14">
        <v>-47.3367</v>
      </c>
      <c r="O67" s="14">
        <v>0.22894700000000001</v>
      </c>
    </row>
    <row r="68" spans="4:15" x14ac:dyDescent="0.2">
      <c r="D68" s="14">
        <v>-47.1357</v>
      </c>
      <c r="E68" s="14">
        <v>1.02723E-2</v>
      </c>
      <c r="F68" s="36"/>
      <c r="G68" s="36"/>
      <c r="H68" s="36"/>
      <c r="I68" s="14">
        <v>-47.1357</v>
      </c>
      <c r="J68" s="14">
        <v>0.208541</v>
      </c>
      <c r="K68" s="36"/>
      <c r="L68" s="36"/>
      <c r="M68" s="36"/>
      <c r="N68" s="14">
        <v>-47.1357</v>
      </c>
      <c r="O68" s="14">
        <v>0.23741999999999999</v>
      </c>
    </row>
    <row r="69" spans="4:15" x14ac:dyDescent="0.2">
      <c r="D69" s="14">
        <v>-46.934699999999999</v>
      </c>
      <c r="E69" s="14">
        <v>1.0884100000000001E-2</v>
      </c>
      <c r="F69" s="36"/>
      <c r="G69" s="36"/>
      <c r="H69" s="36"/>
      <c r="I69" s="14">
        <v>-46.934699999999999</v>
      </c>
      <c r="J69" s="14">
        <v>0.216449</v>
      </c>
      <c r="K69" s="36"/>
      <c r="L69" s="36"/>
      <c r="M69" s="36"/>
      <c r="N69" s="14">
        <v>-46.934699999999999</v>
      </c>
      <c r="O69" s="14">
        <v>0.24610299999999999</v>
      </c>
    </row>
    <row r="70" spans="4:15" x14ac:dyDescent="0.2">
      <c r="D70" s="14">
        <v>-46.733699999999999</v>
      </c>
      <c r="E70" s="14">
        <v>1.1531899999999999E-2</v>
      </c>
      <c r="F70" s="36"/>
      <c r="G70" s="36"/>
      <c r="H70" s="36"/>
      <c r="I70" s="14">
        <v>-46.733699999999999</v>
      </c>
      <c r="J70" s="14">
        <v>0.22459100000000001</v>
      </c>
      <c r="K70" s="36"/>
      <c r="L70" s="36"/>
      <c r="M70" s="36"/>
      <c r="N70" s="14">
        <v>-46.733699999999999</v>
      </c>
      <c r="O70" s="14">
        <v>0.25499300000000003</v>
      </c>
    </row>
    <row r="71" spans="4:15" x14ac:dyDescent="0.2">
      <c r="D71" s="14">
        <v>-46.532699999999998</v>
      </c>
      <c r="E71" s="14">
        <v>1.22177E-2</v>
      </c>
      <c r="F71" s="36"/>
      <c r="G71" s="36"/>
      <c r="H71" s="36"/>
      <c r="I71" s="14">
        <v>-46.532699999999998</v>
      </c>
      <c r="J71" s="14">
        <v>0.23296700000000001</v>
      </c>
      <c r="K71" s="36"/>
      <c r="L71" s="36"/>
      <c r="M71" s="36"/>
      <c r="N71" s="14">
        <v>-46.532699999999998</v>
      </c>
      <c r="O71" s="14">
        <v>0.26408700000000002</v>
      </c>
    </row>
    <row r="72" spans="4:15" x14ac:dyDescent="0.2">
      <c r="D72" s="14">
        <v>-46.331699999999998</v>
      </c>
      <c r="E72" s="14">
        <v>1.29438E-2</v>
      </c>
      <c r="F72" s="36"/>
      <c r="G72" s="36"/>
      <c r="H72" s="36"/>
      <c r="I72" s="14">
        <v>-46.331699999999998</v>
      </c>
      <c r="J72" s="14">
        <v>0.24157500000000001</v>
      </c>
      <c r="K72" s="36"/>
      <c r="L72" s="36"/>
      <c r="M72" s="36"/>
      <c r="N72" s="14">
        <v>-46.331699999999998</v>
      </c>
      <c r="O72" s="14">
        <v>0.27338200000000001</v>
      </c>
    </row>
    <row r="73" spans="4:15" x14ac:dyDescent="0.2">
      <c r="D73" s="14">
        <v>-46.130699999999997</v>
      </c>
      <c r="E73" s="14">
        <v>1.37123E-2</v>
      </c>
      <c r="F73" s="36"/>
      <c r="G73" s="36"/>
      <c r="H73" s="36"/>
      <c r="I73" s="14">
        <v>-46.130699999999997</v>
      </c>
      <c r="J73" s="14">
        <v>0.250413</v>
      </c>
      <c r="K73" s="36"/>
      <c r="L73" s="36"/>
      <c r="M73" s="36"/>
      <c r="N73" s="14">
        <v>-46.130699999999997</v>
      </c>
      <c r="O73" s="14">
        <v>0.28287200000000001</v>
      </c>
    </row>
    <row r="74" spans="4:15" x14ac:dyDescent="0.2">
      <c r="D74" s="14">
        <v>-45.929600000000001</v>
      </c>
      <c r="E74" s="14">
        <v>1.4525700000000001E-2</v>
      </c>
      <c r="F74" s="36"/>
      <c r="G74" s="36"/>
      <c r="H74" s="36"/>
      <c r="I74" s="14">
        <v>-45.929600000000001</v>
      </c>
      <c r="J74" s="14">
        <v>0.25947900000000002</v>
      </c>
      <c r="K74" s="36"/>
      <c r="L74" s="36"/>
      <c r="M74" s="36"/>
      <c r="N74" s="14">
        <v>-45.929600000000001</v>
      </c>
      <c r="O74" s="14">
        <v>0.29255399999999998</v>
      </c>
    </row>
    <row r="75" spans="4:15" x14ac:dyDescent="0.2">
      <c r="D75" s="14">
        <v>-45.7286</v>
      </c>
      <c r="E75" s="14">
        <v>1.53866E-2</v>
      </c>
      <c r="F75" s="36"/>
      <c r="G75" s="36"/>
      <c r="H75" s="36"/>
      <c r="I75" s="14">
        <v>-45.7286</v>
      </c>
      <c r="J75" s="14">
        <v>0.26876699999999998</v>
      </c>
      <c r="K75" s="36"/>
      <c r="L75" s="36"/>
      <c r="M75" s="36"/>
      <c r="N75" s="14">
        <v>-45.7286</v>
      </c>
      <c r="O75" s="14">
        <v>0.30242000000000002</v>
      </c>
    </row>
    <row r="76" spans="4:15" x14ac:dyDescent="0.2">
      <c r="D76" s="14">
        <v>-45.5276</v>
      </c>
      <c r="E76" s="14">
        <v>1.6297599999999999E-2</v>
      </c>
      <c r="F76" s="36"/>
      <c r="G76" s="36"/>
      <c r="H76" s="36"/>
      <c r="I76" s="14">
        <v>-45.5276</v>
      </c>
      <c r="J76" s="14">
        <v>0.27827499999999999</v>
      </c>
      <c r="K76" s="36"/>
      <c r="L76" s="36"/>
      <c r="M76" s="36"/>
      <c r="N76" s="14">
        <v>-45.5276</v>
      </c>
      <c r="O76" s="14">
        <v>0.31246499999999999</v>
      </c>
    </row>
    <row r="77" spans="4:15" x14ac:dyDescent="0.2">
      <c r="D77" s="14">
        <v>-45.326599999999999</v>
      </c>
      <c r="E77" s="14">
        <v>1.7261499999999999E-2</v>
      </c>
      <c r="F77" s="36"/>
      <c r="G77" s="36"/>
      <c r="H77" s="36"/>
      <c r="I77" s="14">
        <v>-45.326599999999999</v>
      </c>
      <c r="J77" s="14">
        <v>0.28799599999999997</v>
      </c>
      <c r="K77" s="36"/>
      <c r="L77" s="36"/>
      <c r="M77" s="36"/>
      <c r="N77" s="14">
        <v>-45.326599999999999</v>
      </c>
      <c r="O77" s="14">
        <v>0.32268200000000002</v>
      </c>
    </row>
    <row r="78" spans="4:15" x14ac:dyDescent="0.2">
      <c r="D78" s="14">
        <v>-45.125599999999999</v>
      </c>
      <c r="E78" s="14">
        <v>1.82813E-2</v>
      </c>
      <c r="F78" s="36"/>
      <c r="G78" s="36"/>
      <c r="H78" s="36"/>
      <c r="I78" s="14">
        <v>-45.125599999999999</v>
      </c>
      <c r="J78" s="14">
        <v>0.297925</v>
      </c>
      <c r="K78" s="36"/>
      <c r="L78" s="36"/>
      <c r="M78" s="36"/>
      <c r="N78" s="14">
        <v>-45.125599999999999</v>
      </c>
      <c r="O78" s="14">
        <v>0.333063</v>
      </c>
    </row>
    <row r="79" spans="4:15" x14ac:dyDescent="0.2">
      <c r="D79" s="14">
        <v>-44.924599999999998</v>
      </c>
      <c r="E79" s="14">
        <v>1.9360100000000002E-2</v>
      </c>
      <c r="F79" s="36"/>
      <c r="G79" s="36"/>
      <c r="H79" s="36"/>
      <c r="I79" s="14">
        <v>-44.924599999999998</v>
      </c>
      <c r="J79" s="14">
        <v>0.30805500000000002</v>
      </c>
      <c r="K79" s="36"/>
      <c r="L79" s="36"/>
      <c r="M79" s="36"/>
      <c r="N79" s="14">
        <v>-44.924599999999998</v>
      </c>
      <c r="O79" s="14">
        <v>0.34360000000000002</v>
      </c>
    </row>
    <row r="80" spans="4:15" x14ac:dyDescent="0.2">
      <c r="D80" s="14">
        <v>-44.723599999999998</v>
      </c>
      <c r="E80" s="14">
        <v>2.0501100000000001E-2</v>
      </c>
      <c r="F80" s="36"/>
      <c r="G80" s="36"/>
      <c r="H80" s="36"/>
      <c r="I80" s="14">
        <v>-44.723599999999998</v>
      </c>
      <c r="J80" s="14">
        <v>0.31837700000000002</v>
      </c>
      <c r="K80" s="36"/>
      <c r="L80" s="36"/>
      <c r="M80" s="36"/>
      <c r="N80" s="14">
        <v>-44.723599999999998</v>
      </c>
      <c r="O80" s="14">
        <v>0.35428300000000001</v>
      </c>
    </row>
    <row r="81" spans="4:15" x14ac:dyDescent="0.2">
      <c r="D81" s="14">
        <v>-44.522599999999997</v>
      </c>
      <c r="E81" s="14">
        <v>2.1707799999999999E-2</v>
      </c>
      <c r="F81" s="36"/>
      <c r="G81" s="36"/>
      <c r="H81" s="36"/>
      <c r="I81" s="14">
        <v>-44.522599999999997</v>
      </c>
      <c r="J81" s="14">
        <v>0.32888299999999998</v>
      </c>
      <c r="K81" s="36"/>
      <c r="L81" s="36"/>
      <c r="M81" s="36"/>
      <c r="N81" s="14">
        <v>-44.522599999999997</v>
      </c>
      <c r="O81" s="14">
        <v>0.36510300000000001</v>
      </c>
    </row>
    <row r="82" spans="4:15" x14ac:dyDescent="0.2">
      <c r="D82" s="14">
        <v>-44.321599999999997</v>
      </c>
      <c r="E82" s="14">
        <v>2.2983799999999999E-2</v>
      </c>
      <c r="F82" s="36"/>
      <c r="G82" s="36"/>
      <c r="H82" s="36"/>
      <c r="I82" s="14">
        <v>-44.321599999999997</v>
      </c>
      <c r="J82" s="14">
        <v>0.33956500000000001</v>
      </c>
      <c r="K82" s="36"/>
      <c r="L82" s="36"/>
      <c r="M82" s="36"/>
      <c r="N82" s="14">
        <v>-44.321599999999997</v>
      </c>
      <c r="O82" s="14">
        <v>0.37605100000000002</v>
      </c>
    </row>
    <row r="83" spans="4:15" x14ac:dyDescent="0.2">
      <c r="D83" s="14">
        <v>-44.120600000000003</v>
      </c>
      <c r="E83" s="14">
        <v>2.4332800000000002E-2</v>
      </c>
      <c r="F83" s="36"/>
      <c r="G83" s="36"/>
      <c r="H83" s="36"/>
      <c r="I83" s="14">
        <v>-44.120600000000003</v>
      </c>
      <c r="J83" s="14">
        <v>0.35041</v>
      </c>
      <c r="K83" s="36"/>
      <c r="L83" s="36"/>
      <c r="M83" s="36"/>
      <c r="N83" s="14">
        <v>-44.120600000000003</v>
      </c>
      <c r="O83" s="14">
        <v>0.38711499999999999</v>
      </c>
    </row>
    <row r="84" spans="4:15" x14ac:dyDescent="0.2">
      <c r="D84" s="14">
        <v>-43.919600000000003</v>
      </c>
      <c r="E84" s="14">
        <v>2.5758799999999998E-2</v>
      </c>
      <c r="F84" s="36"/>
      <c r="G84" s="36"/>
      <c r="H84" s="36"/>
      <c r="I84" s="14">
        <v>-43.919600000000003</v>
      </c>
      <c r="J84" s="14">
        <v>0.36140899999999998</v>
      </c>
      <c r="K84" s="36"/>
      <c r="L84" s="36"/>
      <c r="M84" s="36"/>
      <c r="N84" s="14">
        <v>-43.919600000000003</v>
      </c>
      <c r="O84" s="14">
        <v>0.398285</v>
      </c>
    </row>
    <row r="85" spans="4:15" x14ac:dyDescent="0.2">
      <c r="D85" s="14">
        <v>-43.718600000000002</v>
      </c>
      <c r="E85" s="14">
        <v>2.7265899999999999E-2</v>
      </c>
      <c r="F85" s="36"/>
      <c r="G85" s="36"/>
      <c r="H85" s="36"/>
      <c r="I85" s="14">
        <v>-43.718600000000002</v>
      </c>
      <c r="J85" s="14">
        <v>0.37254999999999999</v>
      </c>
      <c r="K85" s="36"/>
      <c r="L85" s="36"/>
      <c r="M85" s="36"/>
      <c r="N85" s="14">
        <v>-43.718600000000002</v>
      </c>
      <c r="O85" s="14">
        <v>0.40954800000000002</v>
      </c>
    </row>
    <row r="86" spans="4:15" x14ac:dyDescent="0.2">
      <c r="D86" s="14">
        <v>-43.517600000000002</v>
      </c>
      <c r="E86" s="14">
        <v>2.8858399999999999E-2</v>
      </c>
      <c r="F86" s="36"/>
      <c r="G86" s="36"/>
      <c r="H86" s="36"/>
      <c r="I86" s="14">
        <v>-43.517600000000002</v>
      </c>
      <c r="J86" s="14">
        <v>0.38382100000000002</v>
      </c>
      <c r="K86" s="36"/>
      <c r="L86" s="36"/>
      <c r="M86" s="36"/>
      <c r="N86" s="14">
        <v>-43.517600000000002</v>
      </c>
      <c r="O86" s="14">
        <v>0.42089300000000002</v>
      </c>
    </row>
    <row r="87" spans="4:15" x14ac:dyDescent="0.2">
      <c r="D87" s="14">
        <v>-43.316600000000001</v>
      </c>
      <c r="E87" s="14">
        <v>3.05408E-2</v>
      </c>
      <c r="F87" s="36"/>
      <c r="G87" s="36"/>
      <c r="H87" s="36"/>
      <c r="I87" s="14">
        <v>-43.316600000000001</v>
      </c>
      <c r="J87" s="14">
        <v>0.395208</v>
      </c>
      <c r="K87" s="36"/>
      <c r="L87" s="36"/>
      <c r="M87" s="36"/>
      <c r="N87" s="14">
        <v>-43.316600000000001</v>
      </c>
      <c r="O87" s="14">
        <v>0.432307</v>
      </c>
    </row>
    <row r="88" spans="4:15" x14ac:dyDescent="0.2">
      <c r="D88" s="14">
        <v>-43.115600000000001</v>
      </c>
      <c r="E88" s="14">
        <v>3.2317899999999997E-2</v>
      </c>
      <c r="F88" s="36"/>
      <c r="G88" s="36"/>
      <c r="H88" s="36"/>
      <c r="I88" s="14">
        <v>-43.115600000000001</v>
      </c>
      <c r="J88" s="14">
        <v>0.406698</v>
      </c>
      <c r="K88" s="36"/>
      <c r="L88" s="36"/>
      <c r="M88" s="36"/>
      <c r="N88" s="14">
        <v>-43.115600000000001</v>
      </c>
      <c r="O88" s="14">
        <v>0.44377800000000001</v>
      </c>
    </row>
    <row r="89" spans="4:15" x14ac:dyDescent="0.2">
      <c r="D89" s="14">
        <v>-42.9146</v>
      </c>
      <c r="E89" s="14">
        <v>3.4194599999999999E-2</v>
      </c>
      <c r="F89" s="36"/>
      <c r="G89" s="36"/>
      <c r="H89" s="36"/>
      <c r="I89" s="14">
        <v>-42.9146</v>
      </c>
      <c r="J89" s="14">
        <v>0.41827599999999998</v>
      </c>
      <c r="K89" s="36"/>
      <c r="L89" s="36"/>
      <c r="M89" s="36"/>
      <c r="N89" s="14">
        <v>-42.9146</v>
      </c>
      <c r="O89" s="14">
        <v>0.455293</v>
      </c>
    </row>
    <row r="90" spans="4:15" x14ac:dyDescent="0.2">
      <c r="D90" s="14">
        <v>-42.7136</v>
      </c>
      <c r="E90" s="14">
        <v>3.6176E-2</v>
      </c>
      <c r="F90" s="36"/>
      <c r="G90" s="36"/>
      <c r="H90" s="36"/>
      <c r="I90" s="14">
        <v>-42.7136</v>
      </c>
      <c r="J90" s="14">
        <v>0.42992900000000001</v>
      </c>
      <c r="K90" s="36"/>
      <c r="L90" s="36"/>
      <c r="M90" s="36"/>
      <c r="N90" s="14">
        <v>-42.7136</v>
      </c>
      <c r="O90" s="14">
        <v>0.46683799999999998</v>
      </c>
    </row>
    <row r="91" spans="4:15" x14ac:dyDescent="0.2">
      <c r="D91" s="14">
        <v>-42.512599999999999</v>
      </c>
      <c r="E91" s="14">
        <v>3.8267500000000003E-2</v>
      </c>
      <c r="F91" s="36"/>
      <c r="G91" s="36"/>
      <c r="H91" s="36"/>
      <c r="I91" s="14">
        <v>-42.512599999999999</v>
      </c>
      <c r="J91" s="14">
        <v>0.44164100000000001</v>
      </c>
      <c r="K91" s="36"/>
      <c r="L91" s="36"/>
      <c r="M91" s="36"/>
      <c r="N91" s="14">
        <v>-42.512599999999999</v>
      </c>
      <c r="O91" s="14">
        <v>0.47840100000000002</v>
      </c>
    </row>
    <row r="92" spans="4:15" x14ac:dyDescent="0.2">
      <c r="D92" s="14">
        <v>-42.311599999999999</v>
      </c>
      <c r="E92" s="14">
        <v>4.0474499999999997E-2</v>
      </c>
      <c r="F92" s="36"/>
      <c r="G92" s="36"/>
      <c r="H92" s="36"/>
      <c r="I92" s="14">
        <v>-42.311599999999999</v>
      </c>
      <c r="J92" s="14">
        <v>0.45339600000000002</v>
      </c>
      <c r="K92" s="36"/>
      <c r="L92" s="36"/>
      <c r="M92" s="36"/>
      <c r="N92" s="14">
        <v>-42.311599999999999</v>
      </c>
      <c r="O92" s="14">
        <v>0.48996699999999999</v>
      </c>
    </row>
    <row r="93" spans="4:15" x14ac:dyDescent="0.2">
      <c r="D93" s="14">
        <v>-42.110599999999998</v>
      </c>
      <c r="E93" s="14">
        <v>4.2802899999999998E-2</v>
      </c>
      <c r="F93" s="36"/>
      <c r="G93" s="36"/>
      <c r="H93" s="36"/>
      <c r="I93" s="14">
        <v>-42.110599999999998</v>
      </c>
      <c r="J93" s="14">
        <v>0.46517999999999998</v>
      </c>
      <c r="K93" s="36"/>
      <c r="L93" s="36"/>
      <c r="M93" s="36"/>
      <c r="N93" s="14">
        <v>-42.110599999999998</v>
      </c>
      <c r="O93" s="14">
        <v>0.50152399999999997</v>
      </c>
    </row>
    <row r="94" spans="4:15" x14ac:dyDescent="0.2">
      <c r="D94" s="14">
        <v>-41.909500000000001</v>
      </c>
      <c r="E94" s="14">
        <v>4.5258600000000003E-2</v>
      </c>
      <c r="F94" s="36"/>
      <c r="G94" s="36"/>
      <c r="H94" s="36"/>
      <c r="I94" s="14">
        <v>-41.909500000000001</v>
      </c>
      <c r="J94" s="14">
        <v>0.47697699999999998</v>
      </c>
      <c r="K94" s="36"/>
      <c r="L94" s="36"/>
      <c r="M94" s="36"/>
      <c r="N94" s="14">
        <v>-41.909500000000001</v>
      </c>
      <c r="O94" s="14">
        <v>0.51305800000000001</v>
      </c>
    </row>
    <row r="95" spans="4:15" x14ac:dyDescent="0.2">
      <c r="D95" s="14">
        <v>-41.708500000000001</v>
      </c>
      <c r="E95" s="14">
        <v>4.7847800000000003E-2</v>
      </c>
      <c r="F95" s="36"/>
      <c r="G95" s="36"/>
      <c r="H95" s="36"/>
      <c r="I95" s="14">
        <v>-41.708500000000001</v>
      </c>
      <c r="J95" s="14">
        <v>0.48876999999999998</v>
      </c>
      <c r="K95" s="36"/>
      <c r="L95" s="36"/>
      <c r="M95" s="36"/>
      <c r="N95" s="14">
        <v>-41.708500000000001</v>
      </c>
      <c r="O95" s="14">
        <v>0.52455600000000002</v>
      </c>
    </row>
    <row r="96" spans="4:15" x14ac:dyDescent="0.2">
      <c r="D96" s="14">
        <v>-41.5075</v>
      </c>
      <c r="E96" s="14">
        <v>5.0576999999999997E-2</v>
      </c>
      <c r="F96" s="36"/>
      <c r="G96" s="36"/>
      <c r="H96" s="36"/>
      <c r="I96" s="14">
        <v>-41.5075</v>
      </c>
      <c r="J96" s="14">
        <v>0.50054500000000002</v>
      </c>
      <c r="K96" s="36"/>
      <c r="L96" s="36"/>
      <c r="M96" s="36"/>
      <c r="N96" s="14">
        <v>-41.5075</v>
      </c>
      <c r="O96" s="14">
        <v>0.53600599999999998</v>
      </c>
    </row>
    <row r="97" spans="4:15" x14ac:dyDescent="0.2">
      <c r="D97" s="14">
        <v>-41.3065</v>
      </c>
      <c r="E97" s="14">
        <v>5.3452600000000003E-2</v>
      </c>
      <c r="F97" s="36"/>
      <c r="G97" s="36"/>
      <c r="H97" s="36"/>
      <c r="I97" s="14">
        <v>-41.3065</v>
      </c>
      <c r="J97" s="14">
        <v>0.51228499999999999</v>
      </c>
      <c r="K97" s="36"/>
      <c r="L97" s="36"/>
      <c r="M97" s="36"/>
      <c r="N97" s="14">
        <v>-41.3065</v>
      </c>
      <c r="O97" s="14">
        <v>0.54739300000000002</v>
      </c>
    </row>
    <row r="98" spans="4:15" x14ac:dyDescent="0.2">
      <c r="D98" s="14">
        <v>-41.105499999999999</v>
      </c>
      <c r="E98" s="14">
        <v>5.64816E-2</v>
      </c>
      <c r="F98" s="36"/>
      <c r="G98" s="36"/>
      <c r="H98" s="36"/>
      <c r="I98" s="14">
        <v>-41.105499999999999</v>
      </c>
      <c r="J98" s="14">
        <v>0.52397499999999997</v>
      </c>
      <c r="K98" s="36"/>
      <c r="L98" s="36"/>
      <c r="M98" s="36"/>
      <c r="N98" s="14">
        <v>-41.105499999999999</v>
      </c>
      <c r="O98" s="14">
        <v>0.55870500000000001</v>
      </c>
    </row>
    <row r="99" spans="4:15" x14ac:dyDescent="0.2">
      <c r="D99" s="14">
        <v>-40.904499999999999</v>
      </c>
      <c r="E99" s="14">
        <v>5.9670899999999999E-2</v>
      </c>
      <c r="F99" s="36"/>
      <c r="G99" s="36"/>
      <c r="H99" s="36"/>
      <c r="I99" s="14">
        <v>-40.904499999999999</v>
      </c>
      <c r="J99" s="14">
        <v>0.53560099999999999</v>
      </c>
      <c r="K99" s="36"/>
      <c r="L99" s="36"/>
      <c r="M99" s="36"/>
      <c r="N99" s="14">
        <v>-40.904499999999999</v>
      </c>
      <c r="O99" s="14">
        <v>0.56993099999999997</v>
      </c>
    </row>
    <row r="100" spans="4:15" x14ac:dyDescent="0.2">
      <c r="D100" s="14">
        <v>-40.703499999999998</v>
      </c>
      <c r="E100" s="14">
        <v>6.3027700000000006E-2</v>
      </c>
      <c r="F100" s="36"/>
      <c r="G100" s="36"/>
      <c r="H100" s="36"/>
      <c r="I100" s="14">
        <v>-40.703499999999998</v>
      </c>
      <c r="J100" s="14">
        <v>0.54714600000000002</v>
      </c>
      <c r="K100" s="36"/>
      <c r="L100" s="36"/>
      <c r="M100" s="36"/>
      <c r="N100" s="14">
        <v>-40.703499999999998</v>
      </c>
      <c r="O100" s="14">
        <v>0.58105799999999996</v>
      </c>
    </row>
    <row r="101" spans="4:15" x14ac:dyDescent="0.2">
      <c r="D101" s="14">
        <v>-40.502499999999998</v>
      </c>
      <c r="E101" s="14">
        <v>6.6559300000000002E-2</v>
      </c>
      <c r="F101" s="36"/>
      <c r="G101" s="36"/>
      <c r="H101" s="36"/>
      <c r="I101" s="14">
        <v>-40.502499999999998</v>
      </c>
      <c r="J101" s="14">
        <v>0.55859700000000001</v>
      </c>
      <c r="K101" s="36"/>
      <c r="L101" s="36"/>
      <c r="M101" s="36"/>
      <c r="N101" s="14">
        <v>-40.502499999999998</v>
      </c>
      <c r="O101" s="14">
        <v>0.59207600000000005</v>
      </c>
    </row>
    <row r="102" spans="4:15" x14ac:dyDescent="0.2">
      <c r="D102" s="14">
        <v>-40.301499999999997</v>
      </c>
      <c r="E102" s="14">
        <v>7.0273299999999997E-2</v>
      </c>
      <c r="F102" s="36"/>
      <c r="G102" s="36"/>
      <c r="H102" s="36"/>
      <c r="I102" s="14">
        <v>-40.301499999999997</v>
      </c>
      <c r="J102" s="14">
        <v>0.56994</v>
      </c>
      <c r="K102" s="36"/>
      <c r="L102" s="36"/>
      <c r="M102" s="36"/>
      <c r="N102" s="14">
        <v>-40.301499999999997</v>
      </c>
      <c r="O102" s="14">
        <v>0.60297199999999995</v>
      </c>
    </row>
    <row r="103" spans="4:15" x14ac:dyDescent="0.2">
      <c r="D103" s="14">
        <v>-40.100499999999997</v>
      </c>
      <c r="E103" s="14">
        <v>7.4177300000000002E-2</v>
      </c>
      <c r="F103" s="36"/>
      <c r="G103" s="36"/>
      <c r="H103" s="36"/>
      <c r="I103" s="14">
        <v>-40.100499999999997</v>
      </c>
      <c r="J103" s="14">
        <v>0.58116100000000004</v>
      </c>
      <c r="K103" s="36"/>
      <c r="L103" s="36"/>
      <c r="M103" s="36"/>
      <c r="N103" s="14">
        <v>-40.100499999999997</v>
      </c>
      <c r="O103" s="14">
        <v>0.61373699999999998</v>
      </c>
    </row>
    <row r="104" spans="4:15" x14ac:dyDescent="0.2">
      <c r="D104" s="14">
        <v>-39.899500000000003</v>
      </c>
      <c r="E104" s="14">
        <v>7.8279100000000004E-2</v>
      </c>
      <c r="F104" s="36"/>
      <c r="G104" s="36"/>
      <c r="H104" s="36"/>
      <c r="I104" s="14">
        <v>-39.899500000000003</v>
      </c>
      <c r="J104" s="14">
        <v>0.592248</v>
      </c>
      <c r="K104" s="36"/>
      <c r="L104" s="36"/>
      <c r="M104" s="36"/>
      <c r="N104" s="14">
        <v>-39.899500000000003</v>
      </c>
      <c r="O104" s="14">
        <v>0.62436000000000003</v>
      </c>
    </row>
    <row r="105" spans="4:15" x14ac:dyDescent="0.2">
      <c r="D105" s="14">
        <v>-39.698500000000003</v>
      </c>
      <c r="E105" s="14">
        <v>8.2586499999999993E-2</v>
      </c>
      <c r="F105" s="36"/>
      <c r="G105" s="36"/>
      <c r="H105" s="36"/>
      <c r="I105" s="14">
        <v>-39.698500000000003</v>
      </c>
      <c r="J105" s="14">
        <v>0.60318799999999995</v>
      </c>
      <c r="K105" s="36"/>
      <c r="L105" s="36"/>
      <c r="M105" s="36"/>
      <c r="N105" s="14">
        <v>-39.698500000000003</v>
      </c>
      <c r="O105" s="14">
        <v>0.63483400000000001</v>
      </c>
    </row>
    <row r="106" spans="4:15" x14ac:dyDescent="0.2">
      <c r="D106" s="14">
        <v>-39.497500000000002</v>
      </c>
      <c r="E106" s="14">
        <v>8.7107400000000001E-2</v>
      </c>
      <c r="F106" s="36"/>
      <c r="G106" s="36"/>
      <c r="H106" s="36"/>
      <c r="I106" s="14">
        <v>-39.497500000000002</v>
      </c>
      <c r="J106" s="14">
        <v>0.61397000000000002</v>
      </c>
      <c r="K106" s="36"/>
      <c r="L106" s="36"/>
      <c r="M106" s="36"/>
      <c r="N106" s="14">
        <v>-39.497500000000002</v>
      </c>
      <c r="O106" s="14">
        <v>0.64514800000000005</v>
      </c>
    </row>
    <row r="107" spans="4:15" x14ac:dyDescent="0.2">
      <c r="D107" s="14">
        <v>-39.296500000000002</v>
      </c>
      <c r="E107" s="14">
        <v>9.1849899999999998E-2</v>
      </c>
      <c r="F107" s="36"/>
      <c r="G107" s="36"/>
      <c r="H107" s="36"/>
      <c r="I107" s="14">
        <v>-39.296500000000002</v>
      </c>
      <c r="J107" s="14">
        <v>0.62458400000000003</v>
      </c>
      <c r="K107" s="36"/>
      <c r="L107" s="36"/>
      <c r="M107" s="36"/>
      <c r="N107" s="14">
        <v>-39.296500000000002</v>
      </c>
      <c r="O107" s="14">
        <v>0.65529400000000004</v>
      </c>
    </row>
    <row r="108" spans="4:15" x14ac:dyDescent="0.2">
      <c r="D108" s="14">
        <v>-39.095500000000001</v>
      </c>
      <c r="E108" s="14">
        <v>9.6822000000000005E-2</v>
      </c>
      <c r="F108" s="36"/>
      <c r="G108" s="36"/>
      <c r="H108" s="36"/>
      <c r="I108" s="14">
        <v>-39.095500000000001</v>
      </c>
      <c r="J108" s="14">
        <v>0.635019</v>
      </c>
      <c r="K108" s="36"/>
      <c r="L108" s="36"/>
      <c r="M108" s="36"/>
      <c r="N108" s="14">
        <v>-39.095500000000001</v>
      </c>
      <c r="O108" s="14">
        <v>0.66526600000000002</v>
      </c>
    </row>
    <row r="109" spans="4:15" x14ac:dyDescent="0.2">
      <c r="D109" s="14">
        <v>-38.894500000000001</v>
      </c>
      <c r="E109" s="14">
        <v>0.102032</v>
      </c>
      <c r="F109" s="36"/>
      <c r="G109" s="36"/>
      <c r="H109" s="36"/>
      <c r="I109" s="14">
        <v>-38.894500000000001</v>
      </c>
      <c r="J109" s="14">
        <v>0.64526600000000001</v>
      </c>
      <c r="K109" s="36"/>
      <c r="L109" s="36"/>
      <c r="M109" s="36"/>
      <c r="N109" s="14">
        <v>-38.894500000000001</v>
      </c>
      <c r="O109" s="14">
        <v>0.67505700000000002</v>
      </c>
    </row>
    <row r="110" spans="4:15" x14ac:dyDescent="0.2">
      <c r="D110" s="14">
        <v>-38.6935</v>
      </c>
      <c r="E110" s="14">
        <v>0.107486</v>
      </c>
      <c r="F110" s="36"/>
      <c r="G110" s="36"/>
      <c r="H110" s="36"/>
      <c r="I110" s="14">
        <v>-38.6935</v>
      </c>
      <c r="J110" s="14">
        <v>0.65531799999999996</v>
      </c>
      <c r="K110" s="36"/>
      <c r="L110" s="36"/>
      <c r="M110" s="36"/>
      <c r="N110" s="14">
        <v>-38.6935</v>
      </c>
      <c r="O110" s="14">
        <v>0.68466000000000005</v>
      </c>
    </row>
    <row r="111" spans="4:15" x14ac:dyDescent="0.2">
      <c r="D111" s="14">
        <v>-38.4925</v>
      </c>
      <c r="E111" s="14">
        <v>0.113194</v>
      </c>
      <c r="F111" s="36"/>
      <c r="G111" s="36"/>
      <c r="H111" s="36"/>
      <c r="I111" s="14">
        <v>-38.4925</v>
      </c>
      <c r="J111" s="14">
        <v>0.66516600000000004</v>
      </c>
      <c r="K111" s="36"/>
      <c r="L111" s="36"/>
      <c r="M111" s="36"/>
      <c r="N111" s="14">
        <v>-38.4925</v>
      </c>
      <c r="O111" s="14">
        <v>0.69406999999999996</v>
      </c>
    </row>
    <row r="112" spans="4:15" x14ac:dyDescent="0.2">
      <c r="D112" s="14">
        <v>-38.291499999999999</v>
      </c>
      <c r="E112" s="14">
        <v>0.11916300000000001</v>
      </c>
      <c r="F112" s="36"/>
      <c r="G112" s="36"/>
      <c r="H112" s="36"/>
      <c r="I112" s="14">
        <v>-38.291499999999999</v>
      </c>
      <c r="J112" s="14">
        <v>0.67480399999999996</v>
      </c>
      <c r="K112" s="36"/>
      <c r="L112" s="36"/>
      <c r="M112" s="36"/>
      <c r="N112" s="14">
        <v>-38.291499999999999</v>
      </c>
      <c r="O112" s="14">
        <v>0.70328199999999996</v>
      </c>
    </row>
    <row r="113" spans="4:15" x14ac:dyDescent="0.2">
      <c r="D113" s="14">
        <v>-38.090499999999999</v>
      </c>
      <c r="E113" s="14">
        <v>0.12540000000000001</v>
      </c>
      <c r="F113" s="36"/>
      <c r="G113" s="36"/>
      <c r="H113" s="36"/>
      <c r="I113" s="14">
        <v>-38.090499999999999</v>
      </c>
      <c r="J113" s="14">
        <v>0.684226</v>
      </c>
      <c r="K113" s="36"/>
      <c r="L113" s="36"/>
      <c r="M113" s="36"/>
      <c r="N113" s="14">
        <v>-38.090499999999999</v>
      </c>
      <c r="O113" s="14">
        <v>0.71229200000000004</v>
      </c>
    </row>
    <row r="114" spans="4:15" x14ac:dyDescent="0.2">
      <c r="D114" s="14">
        <v>-37.889400000000002</v>
      </c>
      <c r="E114" s="14">
        <v>0.131912</v>
      </c>
      <c r="F114" s="36"/>
      <c r="G114" s="36"/>
      <c r="H114" s="36"/>
      <c r="I114" s="14">
        <v>-37.889400000000002</v>
      </c>
      <c r="J114" s="14">
        <v>0.69342800000000004</v>
      </c>
      <c r="K114" s="36"/>
      <c r="L114" s="36"/>
      <c r="M114" s="36"/>
      <c r="N114" s="14">
        <v>-37.889400000000002</v>
      </c>
      <c r="O114" s="14">
        <v>0.72109699999999999</v>
      </c>
    </row>
    <row r="115" spans="4:15" x14ac:dyDescent="0.2">
      <c r="D115" s="14">
        <v>-37.688400000000001</v>
      </c>
      <c r="E115" s="14">
        <v>0.138706</v>
      </c>
      <c r="F115" s="36"/>
      <c r="G115" s="36"/>
      <c r="H115" s="36"/>
      <c r="I115" s="14">
        <v>-37.688400000000001</v>
      </c>
      <c r="J115" s="14">
        <v>0.70240400000000003</v>
      </c>
      <c r="K115" s="36"/>
      <c r="L115" s="36"/>
      <c r="M115" s="36"/>
      <c r="N115" s="14">
        <v>-37.688400000000001</v>
      </c>
      <c r="O115" s="14">
        <v>0.72969300000000004</v>
      </c>
    </row>
    <row r="116" spans="4:15" x14ac:dyDescent="0.2">
      <c r="D116" s="14">
        <v>-37.487400000000001</v>
      </c>
      <c r="E116" s="14">
        <v>0.145788</v>
      </c>
      <c r="F116" s="36"/>
      <c r="G116" s="36"/>
      <c r="H116" s="36"/>
      <c r="I116" s="14">
        <v>-37.487400000000001</v>
      </c>
      <c r="J116" s="14">
        <v>0.71115200000000001</v>
      </c>
      <c r="K116" s="36"/>
      <c r="L116" s="36"/>
      <c r="M116" s="36"/>
      <c r="N116" s="14">
        <v>-37.487400000000001</v>
      </c>
      <c r="O116" s="14">
        <v>0.73807800000000001</v>
      </c>
    </row>
    <row r="117" spans="4:15" x14ac:dyDescent="0.2">
      <c r="D117" s="14">
        <v>-37.2864</v>
      </c>
      <c r="E117" s="14">
        <v>0.15316399999999999</v>
      </c>
      <c r="F117" s="36"/>
      <c r="G117" s="36"/>
      <c r="H117" s="36"/>
      <c r="I117" s="14">
        <v>-37.2864</v>
      </c>
      <c r="J117" s="14">
        <v>0.719669</v>
      </c>
      <c r="K117" s="36"/>
      <c r="L117" s="36"/>
      <c r="M117" s="36"/>
      <c r="N117" s="14">
        <v>-37.2864</v>
      </c>
      <c r="O117" s="14">
        <v>0.74625200000000003</v>
      </c>
    </row>
    <row r="118" spans="4:15" x14ac:dyDescent="0.2">
      <c r="D118" s="14">
        <v>-37.0854</v>
      </c>
      <c r="E118" s="14">
        <v>0.16084000000000001</v>
      </c>
      <c r="F118" s="36"/>
      <c r="G118" s="36"/>
      <c r="H118" s="36"/>
      <c r="I118" s="14">
        <v>-37.0854</v>
      </c>
      <c r="J118" s="14">
        <v>0.72795299999999996</v>
      </c>
      <c r="K118" s="36"/>
      <c r="L118" s="36"/>
      <c r="M118" s="36"/>
      <c r="N118" s="14">
        <v>-37.0854</v>
      </c>
      <c r="O118" s="14">
        <v>0.75421099999999996</v>
      </c>
    </row>
    <row r="119" spans="4:15" x14ac:dyDescent="0.2">
      <c r="D119" s="14">
        <v>-36.884399999999999</v>
      </c>
      <c r="E119" s="14">
        <v>0.168819</v>
      </c>
      <c r="F119" s="36"/>
      <c r="G119" s="36"/>
      <c r="H119" s="36"/>
      <c r="I119" s="14">
        <v>-36.884399999999999</v>
      </c>
      <c r="J119" s="14">
        <v>0.73600299999999996</v>
      </c>
      <c r="K119" s="36"/>
      <c r="L119" s="36"/>
      <c r="M119" s="36"/>
      <c r="N119" s="14">
        <v>-36.884399999999999</v>
      </c>
      <c r="O119" s="14">
        <v>0.761957</v>
      </c>
    </row>
    <row r="120" spans="4:15" x14ac:dyDescent="0.2">
      <c r="D120" s="14">
        <v>-36.683399999999999</v>
      </c>
      <c r="E120" s="14">
        <v>0.17710699999999999</v>
      </c>
      <c r="F120" s="36"/>
      <c r="G120" s="36"/>
      <c r="H120" s="36"/>
      <c r="I120" s="14">
        <v>-36.683399999999999</v>
      </c>
      <c r="J120" s="14">
        <v>0.74381900000000001</v>
      </c>
      <c r="K120" s="36"/>
      <c r="L120" s="36"/>
      <c r="M120" s="36"/>
      <c r="N120" s="14">
        <v>-36.683399999999999</v>
      </c>
      <c r="O120" s="14">
        <v>0.76948799999999995</v>
      </c>
    </row>
    <row r="121" spans="4:15" x14ac:dyDescent="0.2">
      <c r="D121" s="14">
        <v>-36.482399999999998</v>
      </c>
      <c r="E121" s="14">
        <v>0.18570600000000001</v>
      </c>
      <c r="F121" s="36"/>
      <c r="G121" s="36"/>
      <c r="H121" s="36"/>
      <c r="I121" s="14">
        <v>-36.482399999999998</v>
      </c>
      <c r="J121" s="14">
        <v>0.75139999999999996</v>
      </c>
      <c r="K121" s="36"/>
      <c r="L121" s="36"/>
      <c r="M121" s="36"/>
      <c r="N121" s="14">
        <v>-36.482399999999998</v>
      </c>
      <c r="O121" s="14">
        <v>0.776806</v>
      </c>
    </row>
    <row r="122" spans="4:15" x14ac:dyDescent="0.2">
      <c r="D122" s="14">
        <v>-36.281399999999998</v>
      </c>
      <c r="E122" s="14">
        <v>0.19461899999999999</v>
      </c>
      <c r="F122" s="36"/>
      <c r="G122" s="36"/>
      <c r="H122" s="36"/>
      <c r="I122" s="14">
        <v>-36.281399999999998</v>
      </c>
      <c r="J122" s="14">
        <v>0.75874699999999995</v>
      </c>
      <c r="K122" s="36"/>
      <c r="L122" s="36"/>
      <c r="M122" s="36"/>
      <c r="N122" s="14">
        <v>-36.281399999999998</v>
      </c>
      <c r="O122" s="14">
        <v>0.78391</v>
      </c>
    </row>
    <row r="123" spans="4:15" x14ac:dyDescent="0.2">
      <c r="D123" s="14">
        <v>-36.080399999999997</v>
      </c>
      <c r="E123" s="14">
        <v>0.203847</v>
      </c>
      <c r="F123" s="36"/>
      <c r="G123" s="36"/>
      <c r="H123" s="36"/>
      <c r="I123" s="14">
        <v>-36.080399999999997</v>
      </c>
      <c r="J123" s="14">
        <v>0.76586200000000004</v>
      </c>
      <c r="K123" s="36"/>
      <c r="L123" s="36"/>
      <c r="M123" s="36"/>
      <c r="N123" s="14">
        <v>-36.080399999999997</v>
      </c>
      <c r="O123" s="14">
        <v>0.79080300000000003</v>
      </c>
    </row>
    <row r="124" spans="4:15" x14ac:dyDescent="0.2">
      <c r="D124" s="14">
        <v>-35.879399999999997</v>
      </c>
      <c r="E124" s="14">
        <v>0.21339</v>
      </c>
      <c r="F124" s="36"/>
      <c r="G124" s="36"/>
      <c r="H124" s="36"/>
      <c r="I124" s="14">
        <v>-35.879399999999997</v>
      </c>
      <c r="J124" s="14">
        <v>0.77274600000000004</v>
      </c>
      <c r="K124" s="36"/>
      <c r="L124" s="36"/>
      <c r="M124" s="36"/>
      <c r="N124" s="14">
        <v>-35.879399999999997</v>
      </c>
      <c r="O124" s="14">
        <v>0.79748600000000003</v>
      </c>
    </row>
    <row r="125" spans="4:15" x14ac:dyDescent="0.2">
      <c r="D125" s="14">
        <v>-35.678400000000003</v>
      </c>
      <c r="E125" s="14">
        <v>0.223248</v>
      </c>
      <c r="F125" s="36"/>
      <c r="G125" s="36"/>
      <c r="H125" s="36"/>
      <c r="I125" s="14">
        <v>-35.678400000000003</v>
      </c>
      <c r="J125" s="14">
        <v>0.77940200000000004</v>
      </c>
      <c r="K125" s="36"/>
      <c r="L125" s="36"/>
      <c r="M125" s="36"/>
      <c r="N125" s="14">
        <v>-35.678400000000003</v>
      </c>
      <c r="O125" s="14">
        <v>0.80396199999999995</v>
      </c>
    </row>
    <row r="126" spans="4:15" x14ac:dyDescent="0.2">
      <c r="D126" s="14">
        <v>-35.477400000000003</v>
      </c>
      <c r="E126" s="14">
        <v>0.23341899999999999</v>
      </c>
      <c r="F126" s="36"/>
      <c r="G126" s="36"/>
      <c r="H126" s="36"/>
      <c r="I126" s="14">
        <v>-35.477400000000003</v>
      </c>
      <c r="J126" s="14">
        <v>0.78583199999999997</v>
      </c>
      <c r="K126" s="36"/>
      <c r="L126" s="36"/>
      <c r="M126" s="36"/>
      <c r="N126" s="14">
        <v>-35.477400000000003</v>
      </c>
      <c r="O126" s="14">
        <v>0.81023100000000003</v>
      </c>
    </row>
    <row r="127" spans="4:15" x14ac:dyDescent="0.2">
      <c r="D127" s="14">
        <v>-35.276400000000002</v>
      </c>
      <c r="E127" s="14">
        <v>0.24390000000000001</v>
      </c>
      <c r="F127" s="36"/>
      <c r="G127" s="36"/>
      <c r="H127" s="36"/>
      <c r="I127" s="14">
        <v>-35.276400000000002</v>
      </c>
      <c r="J127" s="14">
        <v>0.79203999999999997</v>
      </c>
      <c r="K127" s="36"/>
      <c r="L127" s="36"/>
      <c r="M127" s="36"/>
      <c r="N127" s="14">
        <v>-35.276400000000002</v>
      </c>
      <c r="O127" s="14">
        <v>0.81629799999999997</v>
      </c>
    </row>
    <row r="128" spans="4:15" x14ac:dyDescent="0.2">
      <c r="D128" s="14">
        <v>-35.075400000000002</v>
      </c>
      <c r="E128" s="14">
        <v>0.254687</v>
      </c>
      <c r="F128" s="36"/>
      <c r="G128" s="36"/>
      <c r="H128" s="36"/>
      <c r="I128" s="14">
        <v>-35.075400000000002</v>
      </c>
      <c r="J128" s="14">
        <v>0.79802899999999999</v>
      </c>
      <c r="K128" s="36"/>
      <c r="L128" s="36"/>
      <c r="M128" s="36"/>
      <c r="N128" s="14">
        <v>-35.075400000000002</v>
      </c>
      <c r="O128" s="14">
        <v>0.82216500000000003</v>
      </c>
    </row>
    <row r="129" spans="4:15" x14ac:dyDescent="0.2">
      <c r="D129" s="14">
        <v>-34.874400000000001</v>
      </c>
      <c r="E129" s="14">
        <v>0.26577299999999998</v>
      </c>
      <c r="F129" s="36"/>
      <c r="G129" s="36"/>
      <c r="H129" s="36"/>
      <c r="I129" s="14">
        <v>-34.874400000000001</v>
      </c>
      <c r="J129" s="14">
        <v>0.80380200000000002</v>
      </c>
      <c r="K129" s="36"/>
      <c r="L129" s="36"/>
      <c r="M129" s="36"/>
      <c r="N129" s="14">
        <v>-34.874400000000001</v>
      </c>
      <c r="O129" s="14">
        <v>0.82783600000000002</v>
      </c>
    </row>
    <row r="130" spans="4:15" x14ac:dyDescent="0.2">
      <c r="D130" s="14">
        <v>-34.673400000000001</v>
      </c>
      <c r="E130" s="14">
        <v>0.27715200000000001</v>
      </c>
      <c r="F130" s="36"/>
      <c r="G130" s="36"/>
      <c r="H130" s="36"/>
      <c r="I130" s="14">
        <v>-34.673400000000001</v>
      </c>
      <c r="J130" s="14">
        <v>0.809365</v>
      </c>
      <c r="K130" s="36"/>
      <c r="L130" s="36"/>
      <c r="M130" s="36"/>
      <c r="N130" s="14">
        <v>-34.673400000000001</v>
      </c>
      <c r="O130" s="14">
        <v>0.83331299999999997</v>
      </c>
    </row>
    <row r="131" spans="4:15" x14ac:dyDescent="0.2">
      <c r="D131" s="14">
        <v>-34.4724</v>
      </c>
      <c r="E131" s="14">
        <v>0.28881600000000002</v>
      </c>
      <c r="F131" s="36"/>
      <c r="G131" s="36"/>
      <c r="H131" s="36"/>
      <c r="I131" s="14">
        <v>-34.4724</v>
      </c>
      <c r="J131" s="14">
        <v>0.81472</v>
      </c>
      <c r="K131" s="36"/>
      <c r="L131" s="36"/>
      <c r="M131" s="36"/>
      <c r="N131" s="14">
        <v>-34.4724</v>
      </c>
      <c r="O131" s="14">
        <v>0.83860199999999996</v>
      </c>
    </row>
    <row r="132" spans="4:15" x14ac:dyDescent="0.2">
      <c r="D132" s="14">
        <v>-34.2714</v>
      </c>
      <c r="E132" s="14">
        <v>0.30075400000000002</v>
      </c>
      <c r="F132" s="36"/>
      <c r="G132" s="36"/>
      <c r="H132" s="36"/>
      <c r="I132" s="14">
        <v>-34.2714</v>
      </c>
      <c r="J132" s="14">
        <v>0.81987399999999999</v>
      </c>
      <c r="K132" s="36"/>
      <c r="L132" s="36"/>
      <c r="M132" s="36"/>
      <c r="N132" s="14">
        <v>-34.2714</v>
      </c>
      <c r="O132" s="14">
        <v>0.84370400000000001</v>
      </c>
    </row>
    <row r="133" spans="4:15" x14ac:dyDescent="0.2">
      <c r="D133" s="14">
        <v>-34.070399999999999</v>
      </c>
      <c r="E133" s="14">
        <v>0.31295499999999998</v>
      </c>
      <c r="F133" s="36"/>
      <c r="G133" s="36"/>
      <c r="H133" s="36"/>
      <c r="I133" s="14">
        <v>-34.070399999999999</v>
      </c>
      <c r="J133" s="14">
        <v>0.82482999999999995</v>
      </c>
      <c r="K133" s="36"/>
      <c r="L133" s="36"/>
      <c r="M133" s="36"/>
      <c r="N133" s="14">
        <v>-34.070399999999999</v>
      </c>
      <c r="O133" s="14">
        <v>0.84862499999999996</v>
      </c>
    </row>
    <row r="134" spans="4:15" x14ac:dyDescent="0.2">
      <c r="D134" s="14">
        <v>-33.869300000000003</v>
      </c>
      <c r="E134" s="14">
        <v>0.32540599999999997</v>
      </c>
      <c r="F134" s="36"/>
      <c r="G134" s="36"/>
      <c r="H134" s="36"/>
      <c r="I134" s="14">
        <v>-33.869300000000003</v>
      </c>
      <c r="J134" s="14">
        <v>0.82959300000000002</v>
      </c>
      <c r="K134" s="36"/>
      <c r="L134" s="36"/>
      <c r="M134" s="36"/>
      <c r="N134" s="14">
        <v>-33.869300000000003</v>
      </c>
      <c r="O134" s="14">
        <v>0.85336900000000004</v>
      </c>
    </row>
    <row r="135" spans="4:15" x14ac:dyDescent="0.2">
      <c r="D135" s="14">
        <v>-33.668300000000002</v>
      </c>
      <c r="E135" s="14">
        <v>0.33809400000000001</v>
      </c>
      <c r="F135" s="36"/>
      <c r="G135" s="36"/>
      <c r="H135" s="36"/>
      <c r="I135" s="14">
        <v>-33.668300000000002</v>
      </c>
      <c r="J135" s="14">
        <v>0.83416900000000005</v>
      </c>
      <c r="K135" s="36"/>
      <c r="L135" s="36"/>
      <c r="M135" s="36"/>
      <c r="N135" s="14">
        <v>-33.668300000000002</v>
      </c>
      <c r="O135" s="14">
        <v>0.85793900000000001</v>
      </c>
    </row>
    <row r="136" spans="4:15" x14ac:dyDescent="0.2">
      <c r="D136" s="14">
        <v>-33.467300000000002</v>
      </c>
      <c r="E136" s="14">
        <v>0.35100300000000001</v>
      </c>
      <c r="F136" s="36"/>
      <c r="G136" s="36"/>
      <c r="H136" s="36"/>
      <c r="I136" s="14">
        <v>-33.467300000000002</v>
      </c>
      <c r="J136" s="14">
        <v>0.83856299999999995</v>
      </c>
      <c r="K136" s="36"/>
      <c r="L136" s="36"/>
      <c r="M136" s="36"/>
      <c r="N136" s="14">
        <v>-33.467300000000002</v>
      </c>
      <c r="O136" s="14">
        <v>0.86234100000000002</v>
      </c>
    </row>
    <row r="137" spans="4:15" x14ac:dyDescent="0.2">
      <c r="D137" s="14">
        <v>-33.266300000000001</v>
      </c>
      <c r="E137" s="14">
        <v>0.364116</v>
      </c>
      <c r="F137" s="36"/>
      <c r="G137" s="36"/>
      <c r="H137" s="36"/>
      <c r="I137" s="14">
        <v>-33.266300000000001</v>
      </c>
      <c r="J137" s="14">
        <v>0.84277899999999994</v>
      </c>
      <c r="K137" s="36"/>
      <c r="L137" s="36"/>
      <c r="M137" s="36"/>
      <c r="N137" s="14">
        <v>-33.266300000000001</v>
      </c>
      <c r="O137" s="14">
        <v>0.86657799999999996</v>
      </c>
    </row>
    <row r="138" spans="4:15" x14ac:dyDescent="0.2">
      <c r="D138" s="14">
        <v>-33.065300000000001</v>
      </c>
      <c r="E138" s="14">
        <v>0.377415</v>
      </c>
      <c r="F138" s="36"/>
      <c r="G138" s="36"/>
      <c r="H138" s="36"/>
      <c r="I138" s="14">
        <v>-33.065300000000001</v>
      </c>
      <c r="J138" s="14">
        <v>0.84682299999999999</v>
      </c>
      <c r="K138" s="36"/>
      <c r="L138" s="36"/>
      <c r="M138" s="36"/>
      <c r="N138" s="14">
        <v>-33.065300000000001</v>
      </c>
      <c r="O138" s="14">
        <v>0.87065499999999996</v>
      </c>
    </row>
    <row r="139" spans="4:15" x14ac:dyDescent="0.2">
      <c r="D139" s="14">
        <v>-32.8643</v>
      </c>
      <c r="E139" s="14">
        <v>0.39088099999999998</v>
      </c>
      <c r="F139" s="36"/>
      <c r="G139" s="36"/>
      <c r="H139" s="36"/>
      <c r="I139" s="14">
        <v>-32.8643</v>
      </c>
      <c r="J139" s="14">
        <v>0.85070000000000001</v>
      </c>
      <c r="K139" s="36"/>
      <c r="L139" s="36"/>
      <c r="M139" s="36"/>
      <c r="N139" s="14">
        <v>-32.8643</v>
      </c>
      <c r="O139" s="14">
        <v>0.87457600000000002</v>
      </c>
    </row>
    <row r="140" spans="4:15" x14ac:dyDescent="0.2">
      <c r="D140" s="14">
        <v>-32.6633</v>
      </c>
      <c r="E140" s="14">
        <v>0.40449299999999999</v>
      </c>
      <c r="F140" s="36"/>
      <c r="G140" s="36"/>
      <c r="H140" s="36"/>
      <c r="I140" s="14">
        <v>-32.6633</v>
      </c>
      <c r="J140" s="14">
        <v>0.85441599999999995</v>
      </c>
      <c r="K140" s="36"/>
      <c r="L140" s="36"/>
      <c r="M140" s="36"/>
      <c r="N140" s="14">
        <v>-32.6633</v>
      </c>
      <c r="O140" s="14">
        <v>0.87834599999999996</v>
      </c>
    </row>
    <row r="141" spans="4:15" x14ac:dyDescent="0.2">
      <c r="D141" s="14">
        <v>-32.462299999999999</v>
      </c>
      <c r="E141" s="14">
        <v>0.41823100000000002</v>
      </c>
      <c r="F141" s="36"/>
      <c r="G141" s="36"/>
      <c r="H141" s="36"/>
      <c r="I141" s="14">
        <v>-32.462299999999999</v>
      </c>
      <c r="J141" s="14">
        <v>0.85797599999999996</v>
      </c>
      <c r="K141" s="36"/>
      <c r="L141" s="36"/>
      <c r="M141" s="36"/>
      <c r="N141" s="14">
        <v>-32.462299999999999</v>
      </c>
      <c r="O141" s="14">
        <v>0.88197000000000003</v>
      </c>
    </row>
    <row r="142" spans="4:15" x14ac:dyDescent="0.2">
      <c r="D142" s="14">
        <v>-32.261299999999999</v>
      </c>
      <c r="E142" s="14">
        <v>0.43207200000000001</v>
      </c>
      <c r="F142" s="36"/>
      <c r="G142" s="36"/>
      <c r="H142" s="36"/>
      <c r="I142" s="14">
        <v>-32.261299999999999</v>
      </c>
      <c r="J142" s="14">
        <v>0.86138400000000004</v>
      </c>
      <c r="K142" s="36"/>
      <c r="L142" s="36"/>
      <c r="M142" s="36"/>
      <c r="N142" s="14">
        <v>-32.261299999999999</v>
      </c>
      <c r="O142" s="14">
        <v>0.88545099999999999</v>
      </c>
    </row>
    <row r="143" spans="4:15" x14ac:dyDescent="0.2">
      <c r="D143" s="14">
        <v>-32.060299999999998</v>
      </c>
      <c r="E143" s="14">
        <v>0.445994</v>
      </c>
      <c r="F143" s="36"/>
      <c r="G143" s="36"/>
      <c r="H143" s="36"/>
      <c r="I143" s="14">
        <v>-32.060299999999998</v>
      </c>
      <c r="J143" s="14">
        <v>0.86464700000000005</v>
      </c>
      <c r="K143" s="36"/>
      <c r="L143" s="36"/>
      <c r="M143" s="36"/>
      <c r="N143" s="14">
        <v>-32.060299999999998</v>
      </c>
      <c r="O143" s="14">
        <v>0.88879399999999997</v>
      </c>
    </row>
    <row r="144" spans="4:15" x14ac:dyDescent="0.2">
      <c r="D144" s="14">
        <v>-31.859300000000001</v>
      </c>
      <c r="E144" s="14">
        <v>0.45997300000000002</v>
      </c>
      <c r="F144" s="36"/>
      <c r="G144" s="36"/>
      <c r="H144" s="36"/>
      <c r="I144" s="14">
        <v>-31.859300000000001</v>
      </c>
      <c r="J144" s="14">
        <v>0.86776799999999998</v>
      </c>
      <c r="K144" s="36"/>
      <c r="L144" s="36"/>
      <c r="M144" s="36"/>
      <c r="N144" s="14">
        <v>-31.859300000000001</v>
      </c>
      <c r="O144" s="14">
        <v>0.89200400000000002</v>
      </c>
    </row>
    <row r="145" spans="4:15" x14ac:dyDescent="0.2">
      <c r="D145" s="14">
        <v>-31.658300000000001</v>
      </c>
      <c r="E145" s="14">
        <v>0.47398600000000002</v>
      </c>
      <c r="F145" s="36"/>
      <c r="G145" s="36"/>
      <c r="H145" s="36"/>
      <c r="I145" s="14">
        <v>-31.658300000000001</v>
      </c>
      <c r="J145" s="14">
        <v>0.87075400000000003</v>
      </c>
      <c r="K145" s="36"/>
      <c r="L145" s="36"/>
      <c r="M145" s="36"/>
      <c r="N145" s="14">
        <v>-31.658300000000001</v>
      </c>
      <c r="O145" s="14">
        <v>0.89508500000000002</v>
      </c>
    </row>
    <row r="146" spans="4:15" x14ac:dyDescent="0.2">
      <c r="D146" s="14">
        <v>-31.4573</v>
      </c>
      <c r="E146" s="14">
        <v>0.48800900000000003</v>
      </c>
      <c r="F146" s="36"/>
      <c r="G146" s="36"/>
      <c r="H146" s="36"/>
      <c r="I146" s="14">
        <v>-31.4573</v>
      </c>
      <c r="J146" s="14">
        <v>0.87360899999999997</v>
      </c>
      <c r="K146" s="36"/>
      <c r="L146" s="36"/>
      <c r="M146" s="36"/>
      <c r="N146" s="14">
        <v>-31.4573</v>
      </c>
      <c r="O146" s="14">
        <v>0.89803999999999995</v>
      </c>
    </row>
    <row r="147" spans="4:15" x14ac:dyDescent="0.2">
      <c r="D147" s="14">
        <v>-31.2563</v>
      </c>
      <c r="E147" s="14">
        <v>0.50201700000000005</v>
      </c>
      <c r="F147" s="36"/>
      <c r="G147" s="36"/>
      <c r="H147" s="36"/>
      <c r="I147" s="14">
        <v>-31.2563</v>
      </c>
      <c r="J147" s="14">
        <v>0.87633799999999995</v>
      </c>
      <c r="K147" s="36"/>
      <c r="L147" s="36"/>
      <c r="M147" s="36"/>
      <c r="N147" s="14">
        <v>-31.2563</v>
      </c>
      <c r="O147" s="14">
        <v>0.90087600000000001</v>
      </c>
    </row>
    <row r="148" spans="4:15" x14ac:dyDescent="0.2">
      <c r="D148" s="14">
        <v>-31.055299999999999</v>
      </c>
      <c r="E148" s="14">
        <v>0.515988</v>
      </c>
      <c r="F148" s="36"/>
      <c r="G148" s="36"/>
      <c r="H148" s="36"/>
      <c r="I148" s="14">
        <v>-31.055299999999999</v>
      </c>
      <c r="J148" s="14">
        <v>0.87894499999999998</v>
      </c>
      <c r="K148" s="36"/>
      <c r="L148" s="36"/>
      <c r="M148" s="36"/>
      <c r="N148" s="14">
        <v>-31.055299999999999</v>
      </c>
      <c r="O148" s="14">
        <v>0.90359400000000001</v>
      </c>
    </row>
    <row r="149" spans="4:15" x14ac:dyDescent="0.2">
      <c r="D149" s="14">
        <v>-30.854299999999999</v>
      </c>
      <c r="E149" s="14">
        <v>0.52989799999999998</v>
      </c>
      <c r="F149" s="36"/>
      <c r="G149" s="36"/>
      <c r="H149" s="36"/>
      <c r="I149" s="14">
        <v>-30.854299999999999</v>
      </c>
      <c r="J149" s="14">
        <v>0.881436</v>
      </c>
      <c r="K149" s="36"/>
      <c r="L149" s="36"/>
      <c r="M149" s="36"/>
      <c r="N149" s="14">
        <v>-30.854299999999999</v>
      </c>
      <c r="O149" s="14">
        <v>0.90620000000000001</v>
      </c>
    </row>
    <row r="150" spans="4:15" x14ac:dyDescent="0.2">
      <c r="D150" s="14">
        <v>-30.653300000000002</v>
      </c>
      <c r="E150" s="14">
        <v>0.54372200000000004</v>
      </c>
      <c r="F150" s="36"/>
      <c r="G150" s="36"/>
      <c r="H150" s="36"/>
      <c r="I150" s="14">
        <v>-30.653300000000002</v>
      </c>
      <c r="J150" s="14">
        <v>0.88381500000000002</v>
      </c>
      <c r="K150" s="36"/>
      <c r="L150" s="36"/>
      <c r="M150" s="36"/>
      <c r="N150" s="14">
        <v>-30.653300000000002</v>
      </c>
      <c r="O150" s="14">
        <v>0.90869800000000001</v>
      </c>
    </row>
    <row r="151" spans="4:15" x14ac:dyDescent="0.2">
      <c r="D151" s="14">
        <v>-30.452300000000001</v>
      </c>
      <c r="E151" s="14">
        <v>0.55743900000000002</v>
      </c>
      <c r="F151" s="36"/>
      <c r="G151" s="36"/>
      <c r="H151" s="36"/>
      <c r="I151" s="14">
        <v>-30.452300000000001</v>
      </c>
      <c r="J151" s="14">
        <v>0.88608699999999996</v>
      </c>
      <c r="K151" s="36"/>
      <c r="L151" s="36"/>
      <c r="M151" s="36"/>
      <c r="N151" s="14">
        <v>-30.452300000000001</v>
      </c>
      <c r="O151" s="14">
        <v>0.91109200000000001</v>
      </c>
    </row>
    <row r="152" spans="4:15" x14ac:dyDescent="0.2">
      <c r="D152" s="14">
        <v>-30.251300000000001</v>
      </c>
      <c r="E152" s="14">
        <v>0.57102699999999995</v>
      </c>
      <c r="F152" s="36"/>
      <c r="G152" s="36"/>
      <c r="H152" s="36"/>
      <c r="I152" s="14">
        <v>-30.251300000000001</v>
      </c>
      <c r="J152" s="14">
        <v>0.88825399999999999</v>
      </c>
      <c r="K152" s="36"/>
      <c r="L152" s="36"/>
      <c r="M152" s="36"/>
      <c r="N152" s="14">
        <v>-30.251300000000001</v>
      </c>
      <c r="O152" s="14">
        <v>0.91338399999999997</v>
      </c>
    </row>
    <row r="153" spans="4:15" x14ac:dyDescent="0.2">
      <c r="D153" s="14">
        <v>-30.0503</v>
      </c>
      <c r="E153" s="14">
        <v>0.58446500000000001</v>
      </c>
      <c r="F153" s="36"/>
      <c r="G153" s="36"/>
      <c r="H153" s="36"/>
      <c r="I153" s="14">
        <v>-30.0503</v>
      </c>
      <c r="J153" s="14">
        <v>0.89032299999999998</v>
      </c>
      <c r="K153" s="36"/>
      <c r="L153" s="36"/>
      <c r="M153" s="36"/>
      <c r="N153" s="14">
        <v>-30.0503</v>
      </c>
      <c r="O153" s="14">
        <v>0.91557999999999995</v>
      </c>
    </row>
    <row r="154" spans="4:15" x14ac:dyDescent="0.2">
      <c r="D154" s="14">
        <v>-29.8492</v>
      </c>
      <c r="E154" s="14">
        <v>0.59773299999999996</v>
      </c>
      <c r="F154" s="36"/>
      <c r="G154" s="36"/>
      <c r="H154" s="36"/>
      <c r="I154" s="14">
        <v>-29.8492</v>
      </c>
      <c r="J154" s="14">
        <v>0.89229700000000001</v>
      </c>
      <c r="K154" s="36"/>
      <c r="L154" s="36"/>
      <c r="M154" s="36"/>
      <c r="N154" s="14">
        <v>-29.8492</v>
      </c>
      <c r="O154" s="14">
        <v>0.91768300000000003</v>
      </c>
    </row>
    <row r="155" spans="4:15" x14ac:dyDescent="0.2">
      <c r="D155" s="14">
        <v>-29.648199999999999</v>
      </c>
      <c r="E155" s="14">
        <v>0.61081099999999999</v>
      </c>
      <c r="F155" s="36"/>
      <c r="G155" s="36"/>
      <c r="H155" s="36"/>
      <c r="I155" s="14">
        <v>-29.648199999999999</v>
      </c>
      <c r="J155" s="14">
        <v>0.89417899999999995</v>
      </c>
      <c r="K155" s="36"/>
      <c r="L155" s="36"/>
      <c r="M155" s="36"/>
      <c r="N155" s="14">
        <v>-29.648199999999999</v>
      </c>
      <c r="O155" s="14">
        <v>0.91969500000000004</v>
      </c>
    </row>
    <row r="156" spans="4:15" x14ac:dyDescent="0.2">
      <c r="D156" s="14">
        <v>-29.447199999999999</v>
      </c>
      <c r="E156" s="14">
        <v>0.62368199999999996</v>
      </c>
      <c r="F156" s="36"/>
      <c r="G156" s="36"/>
      <c r="H156" s="36"/>
      <c r="I156" s="14">
        <v>-29.447199999999999</v>
      </c>
      <c r="J156" s="14">
        <v>0.89597499999999997</v>
      </c>
      <c r="K156" s="36"/>
      <c r="L156" s="36"/>
      <c r="M156" s="36"/>
      <c r="N156" s="14">
        <v>-29.447199999999999</v>
      </c>
      <c r="O156" s="14">
        <v>0.92162200000000005</v>
      </c>
    </row>
    <row r="157" spans="4:15" x14ac:dyDescent="0.2">
      <c r="D157" s="14">
        <v>-29.246200000000002</v>
      </c>
      <c r="E157" s="14">
        <v>0.63632999999999995</v>
      </c>
      <c r="F157" s="36"/>
      <c r="G157" s="36"/>
      <c r="H157" s="36"/>
      <c r="I157" s="14">
        <v>-29.246200000000002</v>
      </c>
      <c r="J157" s="14">
        <v>0.89768599999999998</v>
      </c>
      <c r="K157" s="36"/>
      <c r="L157" s="36"/>
      <c r="M157" s="36"/>
      <c r="N157" s="14">
        <v>-29.246200000000002</v>
      </c>
      <c r="O157" s="14">
        <v>0.92346499999999998</v>
      </c>
    </row>
    <row r="158" spans="4:15" x14ac:dyDescent="0.2">
      <c r="D158" s="14">
        <v>-29.045200000000001</v>
      </c>
      <c r="E158" s="14">
        <v>0.64873800000000004</v>
      </c>
      <c r="F158" s="36"/>
      <c r="G158" s="36"/>
      <c r="H158" s="36"/>
      <c r="I158" s="14">
        <v>-29.045200000000001</v>
      </c>
      <c r="J158" s="14">
        <v>0.89931799999999995</v>
      </c>
      <c r="K158" s="36"/>
      <c r="L158" s="36"/>
      <c r="M158" s="36"/>
      <c r="N158" s="14">
        <v>-29.045200000000001</v>
      </c>
      <c r="O158" s="14">
        <v>0.92522899999999997</v>
      </c>
    </row>
    <row r="159" spans="4:15" x14ac:dyDescent="0.2">
      <c r="D159" s="14">
        <v>-28.844200000000001</v>
      </c>
      <c r="E159" s="14">
        <v>0.66089399999999998</v>
      </c>
      <c r="F159" s="36"/>
      <c r="G159" s="36"/>
      <c r="H159" s="36"/>
      <c r="I159" s="14">
        <v>-28.844200000000001</v>
      </c>
      <c r="J159" s="14">
        <v>0.90087300000000003</v>
      </c>
      <c r="K159" s="36"/>
      <c r="L159" s="36"/>
      <c r="M159" s="36"/>
      <c r="N159" s="14">
        <v>-28.844200000000001</v>
      </c>
      <c r="O159" s="14">
        <v>0.92691599999999996</v>
      </c>
    </row>
    <row r="160" spans="4:15" x14ac:dyDescent="0.2">
      <c r="D160" s="14">
        <v>-28.6432</v>
      </c>
      <c r="E160" s="14">
        <v>0.67278400000000005</v>
      </c>
      <c r="F160" s="36"/>
      <c r="G160" s="36"/>
      <c r="H160" s="36"/>
      <c r="I160" s="14">
        <v>-28.6432</v>
      </c>
      <c r="J160" s="14">
        <v>0.90235500000000002</v>
      </c>
      <c r="K160" s="36"/>
      <c r="L160" s="36"/>
      <c r="M160" s="36"/>
      <c r="N160" s="14">
        <v>-28.6432</v>
      </c>
      <c r="O160" s="14">
        <v>0.92852900000000005</v>
      </c>
    </row>
    <row r="161" spans="4:15" x14ac:dyDescent="0.2">
      <c r="D161" s="14">
        <v>-28.4422</v>
      </c>
      <c r="E161" s="14">
        <v>0.68439799999999995</v>
      </c>
      <c r="F161" s="36"/>
      <c r="G161" s="36"/>
      <c r="H161" s="36"/>
      <c r="I161" s="14">
        <v>-28.4422</v>
      </c>
      <c r="J161" s="14">
        <v>0.90376699999999999</v>
      </c>
      <c r="K161" s="36"/>
      <c r="L161" s="36"/>
      <c r="M161" s="36"/>
      <c r="N161" s="14">
        <v>-28.4422</v>
      </c>
      <c r="O161" s="14">
        <v>0.93007200000000001</v>
      </c>
    </row>
    <row r="162" spans="4:15" x14ac:dyDescent="0.2">
      <c r="D162" s="14">
        <v>-28.241199999999999</v>
      </c>
      <c r="E162" s="14">
        <v>0.69572699999999998</v>
      </c>
      <c r="F162" s="36"/>
      <c r="G162" s="36"/>
      <c r="H162" s="36"/>
      <c r="I162" s="14">
        <v>-28.241199999999999</v>
      </c>
      <c r="J162" s="14">
        <v>0.90511200000000003</v>
      </c>
      <c r="K162" s="36"/>
      <c r="L162" s="36"/>
      <c r="M162" s="36"/>
      <c r="N162" s="14">
        <v>-28.241199999999999</v>
      </c>
      <c r="O162" s="14">
        <v>0.93154700000000001</v>
      </c>
    </row>
    <row r="163" spans="4:15" x14ac:dyDescent="0.2">
      <c r="D163" s="14">
        <v>-28.040199999999999</v>
      </c>
      <c r="E163" s="14">
        <v>0.70676000000000005</v>
      </c>
      <c r="F163" s="36"/>
      <c r="G163" s="36"/>
      <c r="H163" s="36"/>
      <c r="I163" s="14">
        <v>-28.040199999999999</v>
      </c>
      <c r="J163" s="14">
        <v>0.906393</v>
      </c>
      <c r="K163" s="36"/>
      <c r="L163" s="36"/>
      <c r="M163" s="36"/>
      <c r="N163" s="14">
        <v>-28.040199999999999</v>
      </c>
      <c r="O163" s="14">
        <v>0.93295799999999995</v>
      </c>
    </row>
    <row r="164" spans="4:15" x14ac:dyDescent="0.2">
      <c r="D164" s="14">
        <v>-27.839200000000002</v>
      </c>
      <c r="E164" s="14">
        <v>0.71749300000000005</v>
      </c>
      <c r="F164" s="36"/>
      <c r="G164" s="36"/>
      <c r="H164" s="36"/>
      <c r="I164" s="14">
        <v>-27.839200000000002</v>
      </c>
      <c r="J164" s="14">
        <v>0.907613</v>
      </c>
      <c r="K164" s="36"/>
      <c r="L164" s="36"/>
      <c r="M164" s="36"/>
      <c r="N164" s="14">
        <v>-27.839200000000002</v>
      </c>
      <c r="O164" s="14">
        <v>0.93430599999999997</v>
      </c>
    </row>
    <row r="165" spans="4:15" x14ac:dyDescent="0.2">
      <c r="D165" s="14">
        <v>-27.638200000000001</v>
      </c>
      <c r="E165" s="14">
        <v>0.72792000000000001</v>
      </c>
      <c r="F165" s="36"/>
      <c r="G165" s="36"/>
      <c r="H165" s="36"/>
      <c r="I165" s="14">
        <v>-27.638200000000001</v>
      </c>
      <c r="J165" s="14">
        <v>0.90877399999999997</v>
      </c>
      <c r="K165" s="36"/>
      <c r="L165" s="36"/>
      <c r="M165" s="36"/>
      <c r="N165" s="14">
        <v>-27.638200000000001</v>
      </c>
      <c r="O165" s="14">
        <v>0.93559400000000004</v>
      </c>
    </row>
    <row r="166" spans="4:15" x14ac:dyDescent="0.2">
      <c r="D166" s="14">
        <v>-27.437200000000001</v>
      </c>
      <c r="E166" s="14">
        <v>0.73803600000000003</v>
      </c>
      <c r="F166" s="36"/>
      <c r="G166" s="36"/>
      <c r="H166" s="36"/>
      <c r="I166" s="14">
        <v>-27.437200000000001</v>
      </c>
      <c r="J166" s="14">
        <v>0.90988000000000002</v>
      </c>
      <c r="K166" s="36"/>
      <c r="L166" s="36"/>
      <c r="M166" s="36"/>
      <c r="N166" s="14">
        <v>-27.437200000000001</v>
      </c>
      <c r="O166" s="14">
        <v>0.93682500000000002</v>
      </c>
    </row>
    <row r="167" spans="4:15" x14ac:dyDescent="0.2">
      <c r="D167" s="14">
        <v>-27.2362</v>
      </c>
      <c r="E167" s="14">
        <v>0.74783900000000003</v>
      </c>
      <c r="F167" s="36"/>
      <c r="G167" s="36"/>
      <c r="H167" s="36"/>
      <c r="I167" s="14">
        <v>-27.2362</v>
      </c>
      <c r="J167" s="14">
        <v>0.91093299999999999</v>
      </c>
      <c r="K167" s="36"/>
      <c r="L167" s="36"/>
      <c r="M167" s="36"/>
      <c r="N167" s="14">
        <v>-27.2362</v>
      </c>
      <c r="O167" s="14">
        <v>0.938002</v>
      </c>
    </row>
    <row r="168" spans="4:15" x14ac:dyDescent="0.2">
      <c r="D168" s="14">
        <v>-27.0352</v>
      </c>
      <c r="E168" s="14">
        <v>0.75732699999999997</v>
      </c>
      <c r="F168" s="36"/>
      <c r="G168" s="36"/>
      <c r="H168" s="36"/>
      <c r="I168" s="14">
        <v>-27.0352</v>
      </c>
      <c r="J168" s="14">
        <v>0.91193500000000005</v>
      </c>
      <c r="K168" s="36"/>
      <c r="L168" s="36"/>
      <c r="M168" s="36"/>
      <c r="N168" s="14">
        <v>-27.0352</v>
      </c>
      <c r="O168" s="14">
        <v>0.93912499999999999</v>
      </c>
    </row>
    <row r="169" spans="4:15" x14ac:dyDescent="0.2">
      <c r="D169" s="14">
        <v>-26.834199999999999</v>
      </c>
      <c r="E169" s="14">
        <v>0.76649900000000004</v>
      </c>
      <c r="F169" s="36"/>
      <c r="G169" s="36"/>
      <c r="H169" s="36"/>
      <c r="I169" s="14">
        <v>-26.834199999999999</v>
      </c>
      <c r="J169" s="14">
        <v>0.91288800000000003</v>
      </c>
      <c r="K169" s="36"/>
      <c r="L169" s="36"/>
      <c r="M169" s="36"/>
      <c r="N169" s="14">
        <v>-26.834199999999999</v>
      </c>
      <c r="O169" s="14">
        <v>0.94019900000000001</v>
      </c>
    </row>
    <row r="170" spans="4:15" x14ac:dyDescent="0.2">
      <c r="D170" s="14">
        <v>-26.633199999999999</v>
      </c>
      <c r="E170" s="14">
        <v>0.77535699999999996</v>
      </c>
      <c r="F170" s="36"/>
      <c r="G170" s="36"/>
      <c r="H170" s="36"/>
      <c r="I170" s="14">
        <v>-26.633199999999999</v>
      </c>
      <c r="J170" s="14">
        <v>0.91379600000000005</v>
      </c>
      <c r="K170" s="36"/>
      <c r="L170" s="36"/>
      <c r="M170" s="36"/>
      <c r="N170" s="14">
        <v>-26.633199999999999</v>
      </c>
      <c r="O170" s="14">
        <v>0.94122399999999995</v>
      </c>
    </row>
    <row r="171" spans="4:15" x14ac:dyDescent="0.2">
      <c r="D171" s="14">
        <v>-26.432200000000002</v>
      </c>
      <c r="E171" s="14">
        <v>0.78390099999999996</v>
      </c>
      <c r="F171" s="36"/>
      <c r="G171" s="36"/>
      <c r="H171" s="36"/>
      <c r="I171" s="14">
        <v>-26.432200000000002</v>
      </c>
      <c r="J171" s="14">
        <v>0.914659</v>
      </c>
      <c r="K171" s="36"/>
      <c r="L171" s="36"/>
      <c r="M171" s="36"/>
      <c r="N171" s="14">
        <v>-26.432200000000002</v>
      </c>
      <c r="O171" s="14">
        <v>0.94220300000000001</v>
      </c>
    </row>
    <row r="172" spans="4:15" x14ac:dyDescent="0.2">
      <c r="D172" s="14">
        <v>-26.231200000000001</v>
      </c>
      <c r="E172" s="14">
        <v>0.792134</v>
      </c>
      <c r="F172" s="36"/>
      <c r="G172" s="36"/>
      <c r="H172" s="36"/>
      <c r="I172" s="14">
        <v>-26.231200000000001</v>
      </c>
      <c r="J172" s="14">
        <v>0.91548099999999999</v>
      </c>
      <c r="K172" s="36"/>
      <c r="L172" s="36"/>
      <c r="M172" s="36"/>
      <c r="N172" s="14">
        <v>-26.231200000000001</v>
      </c>
      <c r="O172" s="14">
        <v>0.94313899999999995</v>
      </c>
    </row>
    <row r="173" spans="4:15" x14ac:dyDescent="0.2">
      <c r="D173" s="14">
        <v>-26.030200000000001</v>
      </c>
      <c r="E173" s="14">
        <v>0.80005999999999999</v>
      </c>
      <c r="F173" s="36"/>
      <c r="G173" s="36"/>
      <c r="H173" s="36"/>
      <c r="I173" s="14">
        <v>-26.030200000000001</v>
      </c>
      <c r="J173" s="14">
        <v>0.91626300000000005</v>
      </c>
      <c r="K173" s="36"/>
      <c r="L173" s="36"/>
      <c r="M173" s="36"/>
      <c r="N173" s="14">
        <v>-26.030200000000001</v>
      </c>
      <c r="O173" s="14">
        <v>0.94403199999999998</v>
      </c>
    </row>
    <row r="174" spans="4:15" x14ac:dyDescent="0.2">
      <c r="D174" s="14">
        <v>-25.8291</v>
      </c>
      <c r="E174" s="14">
        <v>0.80768300000000004</v>
      </c>
      <c r="F174" s="36"/>
      <c r="G174" s="36"/>
      <c r="H174" s="36"/>
      <c r="I174" s="14">
        <v>-25.8291</v>
      </c>
      <c r="J174" s="14">
        <v>0.91700599999999999</v>
      </c>
      <c r="K174" s="36"/>
      <c r="L174" s="36"/>
      <c r="M174" s="36"/>
      <c r="N174" s="14">
        <v>-25.8291</v>
      </c>
      <c r="O174" s="14">
        <v>0.94488399999999995</v>
      </c>
    </row>
    <row r="175" spans="4:15" x14ac:dyDescent="0.2">
      <c r="D175" s="14">
        <v>-25.6281</v>
      </c>
      <c r="E175" s="14">
        <v>0.81500700000000004</v>
      </c>
      <c r="F175" s="36"/>
      <c r="G175" s="36"/>
      <c r="H175" s="36"/>
      <c r="I175" s="14">
        <v>-25.6281</v>
      </c>
      <c r="J175" s="14">
        <v>0.917713</v>
      </c>
      <c r="K175" s="36"/>
      <c r="L175" s="36"/>
      <c r="M175" s="36"/>
      <c r="N175" s="14">
        <v>-25.6281</v>
      </c>
      <c r="O175" s="14">
        <v>0.94569800000000004</v>
      </c>
    </row>
    <row r="176" spans="4:15" x14ac:dyDescent="0.2">
      <c r="D176" s="14">
        <v>-25.427099999999999</v>
      </c>
      <c r="E176" s="14">
        <v>0.82203700000000002</v>
      </c>
      <c r="F176" s="36"/>
      <c r="G176" s="36"/>
      <c r="H176" s="36"/>
      <c r="I176" s="14">
        <v>-25.427099999999999</v>
      </c>
      <c r="J176" s="14">
        <v>0.91838600000000004</v>
      </c>
      <c r="K176" s="36"/>
      <c r="L176" s="36"/>
      <c r="M176" s="36"/>
      <c r="N176" s="14">
        <v>-25.427099999999999</v>
      </c>
      <c r="O176" s="14">
        <v>0.94647499999999996</v>
      </c>
    </row>
    <row r="177" spans="4:15" x14ac:dyDescent="0.2">
      <c r="D177" s="14">
        <v>-25.226099999999999</v>
      </c>
      <c r="E177" s="14">
        <v>0.82878099999999999</v>
      </c>
      <c r="F177" s="36"/>
      <c r="G177" s="36"/>
      <c r="H177" s="36"/>
      <c r="I177" s="14">
        <v>-25.226099999999999</v>
      </c>
      <c r="J177" s="14">
        <v>0.91902499999999998</v>
      </c>
      <c r="K177" s="36"/>
      <c r="L177" s="36"/>
      <c r="M177" s="36"/>
      <c r="N177" s="14">
        <v>-25.226099999999999</v>
      </c>
      <c r="O177" s="14">
        <v>0.94721699999999998</v>
      </c>
    </row>
    <row r="178" spans="4:15" x14ac:dyDescent="0.2">
      <c r="D178" s="14">
        <v>-25.025099999999998</v>
      </c>
      <c r="E178" s="14">
        <v>0.83524399999999999</v>
      </c>
      <c r="F178" s="36"/>
      <c r="G178" s="36"/>
      <c r="H178" s="36"/>
      <c r="I178" s="14">
        <v>-25.025099999999998</v>
      </c>
      <c r="J178" s="14">
        <v>0.91963399999999995</v>
      </c>
      <c r="K178" s="36"/>
      <c r="L178" s="36"/>
      <c r="M178" s="36"/>
      <c r="N178" s="14">
        <v>-25.025099999999998</v>
      </c>
      <c r="O178" s="14">
        <v>0.94792500000000002</v>
      </c>
    </row>
    <row r="179" spans="4:15" x14ac:dyDescent="0.2">
      <c r="D179" s="14">
        <v>-24.824100000000001</v>
      </c>
      <c r="E179" s="14">
        <v>0.84143299999999999</v>
      </c>
      <c r="F179" s="36"/>
      <c r="G179" s="36"/>
      <c r="H179" s="36"/>
      <c r="I179" s="14">
        <v>-24.824100000000001</v>
      </c>
      <c r="J179" s="14">
        <v>0.92021200000000003</v>
      </c>
      <c r="K179" s="36"/>
      <c r="L179" s="36"/>
      <c r="M179" s="36"/>
      <c r="N179" s="14">
        <v>-24.824100000000001</v>
      </c>
      <c r="O179" s="14">
        <v>0.9486</v>
      </c>
    </row>
    <row r="180" spans="4:15" x14ac:dyDescent="0.2">
      <c r="D180" s="14">
        <v>-24.623100000000001</v>
      </c>
      <c r="E180" s="14">
        <v>0.847356</v>
      </c>
      <c r="F180" s="36"/>
      <c r="G180" s="36"/>
      <c r="H180" s="36"/>
      <c r="I180" s="14">
        <v>-24.623100000000001</v>
      </c>
      <c r="J180" s="14">
        <v>0.92076199999999997</v>
      </c>
      <c r="K180" s="36"/>
      <c r="L180" s="36"/>
      <c r="M180" s="36"/>
      <c r="N180" s="14">
        <v>-24.623100000000001</v>
      </c>
      <c r="O180" s="14">
        <v>0.94924500000000001</v>
      </c>
    </row>
    <row r="181" spans="4:15" x14ac:dyDescent="0.2">
      <c r="D181" s="14">
        <v>-24.4221</v>
      </c>
      <c r="E181" s="14">
        <v>0.85301800000000005</v>
      </c>
      <c r="F181" s="36"/>
      <c r="G181" s="36"/>
      <c r="H181" s="36"/>
      <c r="I181" s="14">
        <v>-24.4221</v>
      </c>
      <c r="J181" s="14">
        <v>0.92128500000000002</v>
      </c>
      <c r="K181" s="36"/>
      <c r="L181" s="36"/>
      <c r="M181" s="36"/>
      <c r="N181" s="14">
        <v>-24.4221</v>
      </c>
      <c r="O181" s="14">
        <v>0.94986000000000004</v>
      </c>
    </row>
    <row r="182" spans="4:15" x14ac:dyDescent="0.2">
      <c r="D182" s="14">
        <v>-24.2211</v>
      </c>
      <c r="E182" s="14">
        <v>0.85843000000000003</v>
      </c>
      <c r="F182" s="36"/>
      <c r="G182" s="36"/>
      <c r="H182" s="36"/>
      <c r="I182" s="14">
        <v>-24.2211</v>
      </c>
      <c r="J182" s="14">
        <v>0.92178199999999999</v>
      </c>
      <c r="K182" s="36"/>
      <c r="L182" s="36"/>
      <c r="M182" s="36"/>
      <c r="N182" s="14">
        <v>-24.2211</v>
      </c>
      <c r="O182" s="14">
        <v>0.95044799999999996</v>
      </c>
    </row>
    <row r="183" spans="4:15" x14ac:dyDescent="0.2">
      <c r="D183" s="14">
        <v>-24.020099999999999</v>
      </c>
      <c r="E183" s="14">
        <v>0.86359699999999995</v>
      </c>
      <c r="F183" s="36"/>
      <c r="G183" s="36"/>
      <c r="H183" s="36"/>
      <c r="I183" s="14">
        <v>-24.020099999999999</v>
      </c>
      <c r="J183" s="14">
        <v>0.92225400000000002</v>
      </c>
      <c r="K183" s="36"/>
      <c r="L183" s="36"/>
      <c r="M183" s="36"/>
      <c r="N183" s="14">
        <v>-24.020099999999999</v>
      </c>
      <c r="O183" s="14">
        <v>0.95100799999999996</v>
      </c>
    </row>
    <row r="184" spans="4:15" x14ac:dyDescent="0.2">
      <c r="D184" s="14">
        <v>-23.819099999999999</v>
      </c>
      <c r="E184" s="14">
        <v>0.86852799999999997</v>
      </c>
      <c r="F184" s="36"/>
      <c r="G184" s="36"/>
      <c r="H184" s="36"/>
      <c r="I184" s="14">
        <v>-23.819099999999999</v>
      </c>
      <c r="J184" s="14">
        <v>0.92270399999999997</v>
      </c>
      <c r="K184" s="36"/>
      <c r="L184" s="36"/>
      <c r="M184" s="36"/>
      <c r="N184" s="14">
        <v>-23.819099999999999</v>
      </c>
      <c r="O184" s="14">
        <v>0.951542</v>
      </c>
    </row>
    <row r="185" spans="4:15" x14ac:dyDescent="0.2">
      <c r="D185" s="14">
        <v>-23.618099999999998</v>
      </c>
      <c r="E185" s="14">
        <v>0.87323099999999998</v>
      </c>
      <c r="F185" s="36"/>
      <c r="G185" s="36"/>
      <c r="H185" s="36"/>
      <c r="I185" s="14">
        <v>-23.618099999999998</v>
      </c>
      <c r="J185" s="14">
        <v>0.92313100000000003</v>
      </c>
      <c r="K185" s="36"/>
      <c r="L185" s="36"/>
      <c r="M185" s="36"/>
      <c r="N185" s="14">
        <v>-23.618099999999998</v>
      </c>
      <c r="O185" s="14">
        <v>0.95205200000000001</v>
      </c>
    </row>
    <row r="186" spans="4:15" x14ac:dyDescent="0.2">
      <c r="D186" s="14">
        <v>-23.417100000000001</v>
      </c>
      <c r="E186" s="14">
        <v>0.87771299999999997</v>
      </c>
      <c r="F186" s="36"/>
      <c r="G186" s="36"/>
      <c r="H186" s="36"/>
      <c r="I186" s="14">
        <v>-23.417100000000001</v>
      </c>
      <c r="J186" s="14">
        <v>0.92353600000000002</v>
      </c>
      <c r="K186" s="36"/>
      <c r="L186" s="36"/>
      <c r="M186" s="36"/>
      <c r="N186" s="14">
        <v>-23.417100000000001</v>
      </c>
      <c r="O186" s="14">
        <v>0.95253900000000002</v>
      </c>
    </row>
    <row r="187" spans="4:15" x14ac:dyDescent="0.2">
      <c r="D187" s="14">
        <v>-23.216100000000001</v>
      </c>
      <c r="E187" s="14">
        <v>0.88198399999999999</v>
      </c>
      <c r="F187" s="36"/>
      <c r="G187" s="36"/>
      <c r="H187" s="36"/>
      <c r="I187" s="14">
        <v>-23.216100000000001</v>
      </c>
      <c r="J187" s="14">
        <v>0.92392200000000002</v>
      </c>
      <c r="K187" s="36"/>
      <c r="L187" s="36"/>
      <c r="M187" s="36"/>
      <c r="N187" s="14">
        <v>-23.216100000000001</v>
      </c>
      <c r="O187" s="14">
        <v>0.95300300000000004</v>
      </c>
    </row>
    <row r="188" spans="4:15" x14ac:dyDescent="0.2">
      <c r="D188" s="14">
        <v>-23.0151</v>
      </c>
      <c r="E188" s="14">
        <v>0.88605</v>
      </c>
      <c r="F188" s="36"/>
      <c r="G188" s="36"/>
      <c r="H188" s="36"/>
      <c r="I188" s="14">
        <v>-23.0151</v>
      </c>
      <c r="J188" s="14">
        <v>0.92428900000000003</v>
      </c>
      <c r="K188" s="36"/>
      <c r="L188" s="36"/>
      <c r="M188" s="36"/>
      <c r="N188" s="14">
        <v>-23.0151</v>
      </c>
      <c r="O188" s="14">
        <v>0.95344600000000002</v>
      </c>
    </row>
    <row r="189" spans="4:15" x14ac:dyDescent="0.2">
      <c r="D189" s="14">
        <v>-22.8141</v>
      </c>
      <c r="E189" s="14">
        <v>0.88992000000000004</v>
      </c>
      <c r="F189" s="36"/>
      <c r="G189" s="36"/>
      <c r="H189" s="36"/>
      <c r="I189" s="14">
        <v>-22.8141</v>
      </c>
      <c r="J189" s="14">
        <v>0.92463700000000004</v>
      </c>
      <c r="K189" s="36"/>
      <c r="L189" s="36"/>
      <c r="M189" s="36"/>
      <c r="N189" s="14">
        <v>-22.8141</v>
      </c>
      <c r="O189" s="14">
        <v>0.95386800000000005</v>
      </c>
    </row>
    <row r="190" spans="4:15" x14ac:dyDescent="0.2">
      <c r="D190" s="14">
        <v>-22.613099999999999</v>
      </c>
      <c r="E190" s="14">
        <v>0.89360200000000001</v>
      </c>
      <c r="F190" s="36"/>
      <c r="G190" s="36"/>
      <c r="H190" s="36"/>
      <c r="I190" s="14">
        <v>-22.613099999999999</v>
      </c>
      <c r="J190" s="14">
        <v>0.92496800000000001</v>
      </c>
      <c r="K190" s="36"/>
      <c r="L190" s="36"/>
      <c r="M190" s="36"/>
      <c r="N190" s="14">
        <v>-22.613099999999999</v>
      </c>
      <c r="O190" s="14">
        <v>0.95427099999999998</v>
      </c>
    </row>
    <row r="191" spans="4:15" x14ac:dyDescent="0.2">
      <c r="D191" s="14">
        <v>-22.412099999999999</v>
      </c>
      <c r="E191" s="14">
        <v>0.89710199999999996</v>
      </c>
      <c r="F191" s="36"/>
      <c r="G191" s="36"/>
      <c r="H191" s="36"/>
      <c r="I191" s="14">
        <v>-22.412099999999999</v>
      </c>
      <c r="J191" s="14">
        <v>0.92528299999999997</v>
      </c>
      <c r="K191" s="36"/>
      <c r="L191" s="36"/>
      <c r="M191" s="36"/>
      <c r="N191" s="14">
        <v>-22.412099999999999</v>
      </c>
      <c r="O191" s="14">
        <v>0.95465500000000003</v>
      </c>
    </row>
    <row r="192" spans="4:15" x14ac:dyDescent="0.2">
      <c r="D192" s="14">
        <v>-22.211099999999998</v>
      </c>
      <c r="E192" s="14">
        <v>0.90042900000000003</v>
      </c>
      <c r="F192" s="36"/>
      <c r="G192" s="36"/>
      <c r="H192" s="36"/>
      <c r="I192" s="14">
        <v>-22.211099999999998</v>
      </c>
      <c r="J192" s="14">
        <v>0.92558200000000002</v>
      </c>
      <c r="K192" s="36"/>
      <c r="L192" s="36"/>
      <c r="M192" s="36"/>
      <c r="N192" s="14">
        <v>-22.211099999999998</v>
      </c>
      <c r="O192" s="14">
        <v>0.95502200000000004</v>
      </c>
    </row>
    <row r="193" spans="4:15" x14ac:dyDescent="0.2">
      <c r="D193" s="14">
        <v>-22.010100000000001</v>
      </c>
      <c r="E193" s="14">
        <v>0.90358899999999998</v>
      </c>
      <c r="F193" s="36"/>
      <c r="G193" s="36"/>
      <c r="H193" s="36"/>
      <c r="I193" s="14">
        <v>-22.010100000000001</v>
      </c>
      <c r="J193" s="14">
        <v>0.92586599999999997</v>
      </c>
      <c r="K193" s="36"/>
      <c r="L193" s="36"/>
      <c r="M193" s="36"/>
      <c r="N193" s="14">
        <v>-22.010100000000001</v>
      </c>
      <c r="O193" s="14">
        <v>0.95537099999999997</v>
      </c>
    </row>
    <row r="194" spans="4:15" x14ac:dyDescent="0.2">
      <c r="D194" s="14">
        <v>-21.809000000000001</v>
      </c>
      <c r="E194" s="14">
        <v>0.90659100000000004</v>
      </c>
      <c r="F194" s="36"/>
      <c r="G194" s="36"/>
      <c r="H194" s="36"/>
      <c r="I194" s="14">
        <v>-21.809000000000001</v>
      </c>
      <c r="J194" s="14">
        <v>0.92613599999999996</v>
      </c>
      <c r="K194" s="36"/>
      <c r="L194" s="36"/>
      <c r="M194" s="36"/>
      <c r="N194" s="14">
        <v>-21.809000000000001</v>
      </c>
      <c r="O194" s="14">
        <v>0.955704</v>
      </c>
    </row>
    <row r="195" spans="4:15" x14ac:dyDescent="0.2">
      <c r="D195" s="14">
        <v>-21.608000000000001</v>
      </c>
      <c r="E195" s="14">
        <v>0.90944000000000003</v>
      </c>
      <c r="F195" s="36"/>
      <c r="G195" s="36"/>
      <c r="H195" s="36"/>
      <c r="I195" s="14">
        <v>-21.608000000000001</v>
      </c>
      <c r="J195" s="14">
        <v>0.92639300000000002</v>
      </c>
      <c r="K195" s="36"/>
      <c r="L195" s="36"/>
      <c r="M195" s="36"/>
      <c r="N195" s="14">
        <v>-21.608000000000001</v>
      </c>
      <c r="O195" s="14">
        <v>0.95602200000000004</v>
      </c>
    </row>
    <row r="196" spans="4:15" x14ac:dyDescent="0.2">
      <c r="D196" s="14">
        <v>-21.407</v>
      </c>
      <c r="E196" s="14">
        <v>0.91214399999999995</v>
      </c>
      <c r="F196" s="36"/>
      <c r="G196" s="36"/>
      <c r="H196" s="36"/>
      <c r="I196" s="14">
        <v>-21.407</v>
      </c>
      <c r="J196" s="14">
        <v>0.92663700000000004</v>
      </c>
      <c r="K196" s="36"/>
      <c r="L196" s="36"/>
      <c r="M196" s="36"/>
      <c r="N196" s="14">
        <v>-21.407</v>
      </c>
      <c r="O196" s="14">
        <v>0.95632499999999998</v>
      </c>
    </row>
    <row r="197" spans="4:15" x14ac:dyDescent="0.2">
      <c r="D197" s="14">
        <v>-21.206</v>
      </c>
      <c r="E197" s="14">
        <v>0.91471000000000002</v>
      </c>
      <c r="F197" s="36"/>
      <c r="G197" s="36"/>
      <c r="H197" s="36"/>
      <c r="I197" s="14">
        <v>-21.206</v>
      </c>
      <c r="J197" s="14">
        <v>0.92686800000000003</v>
      </c>
      <c r="K197" s="36"/>
      <c r="L197" s="36"/>
      <c r="M197" s="36"/>
      <c r="N197" s="14">
        <v>-21.206</v>
      </c>
      <c r="O197" s="14">
        <v>0.95661399999999996</v>
      </c>
    </row>
    <row r="198" spans="4:15" x14ac:dyDescent="0.2">
      <c r="D198" s="14">
        <v>-21.004999999999999</v>
      </c>
      <c r="E198" s="14">
        <v>0.91714200000000001</v>
      </c>
      <c r="F198" s="36"/>
      <c r="G198" s="36"/>
      <c r="H198" s="36"/>
      <c r="I198" s="14">
        <v>-21.004999999999999</v>
      </c>
      <c r="J198" s="14">
        <v>0.92708800000000002</v>
      </c>
      <c r="K198" s="36"/>
      <c r="L198" s="36"/>
      <c r="M198" s="36"/>
      <c r="N198" s="14">
        <v>-21.004999999999999</v>
      </c>
      <c r="O198" s="14">
        <v>0.95689000000000002</v>
      </c>
    </row>
    <row r="199" spans="4:15" x14ac:dyDescent="0.2">
      <c r="D199" s="14">
        <v>-20.803999999999998</v>
      </c>
      <c r="E199" s="14">
        <v>0.91944899999999996</v>
      </c>
      <c r="F199" s="36"/>
      <c r="G199" s="36"/>
      <c r="H199" s="36"/>
      <c r="I199" s="14">
        <v>-20.803999999999998</v>
      </c>
      <c r="J199" s="14">
        <v>0.92729700000000004</v>
      </c>
      <c r="K199" s="36"/>
      <c r="L199" s="36"/>
      <c r="M199" s="36"/>
      <c r="N199" s="14">
        <v>-20.803999999999998</v>
      </c>
      <c r="O199" s="14">
        <v>0.95715300000000003</v>
      </c>
    </row>
    <row r="200" spans="4:15" x14ac:dyDescent="0.2">
      <c r="D200" s="14">
        <v>-20.603000000000002</v>
      </c>
      <c r="E200" s="14">
        <v>0.92163499999999998</v>
      </c>
      <c r="F200" s="36"/>
      <c r="G200" s="36"/>
      <c r="H200" s="36"/>
      <c r="I200" s="14">
        <v>-20.603000000000002</v>
      </c>
      <c r="J200" s="14">
        <v>0.92749599999999999</v>
      </c>
      <c r="K200" s="36"/>
      <c r="L200" s="36"/>
      <c r="M200" s="36"/>
      <c r="N200" s="14">
        <v>-20.603000000000002</v>
      </c>
      <c r="O200" s="14">
        <v>0.95740400000000003</v>
      </c>
    </row>
    <row r="201" spans="4:15" x14ac:dyDescent="0.2">
      <c r="D201" s="14">
        <v>-20.402000000000001</v>
      </c>
      <c r="E201" s="14">
        <v>0.92370699999999994</v>
      </c>
      <c r="F201" s="36"/>
      <c r="G201" s="36"/>
      <c r="H201" s="36"/>
      <c r="I201" s="14">
        <v>-20.402000000000001</v>
      </c>
      <c r="J201" s="14">
        <v>0.92768499999999998</v>
      </c>
      <c r="K201" s="36"/>
      <c r="L201" s="36"/>
      <c r="M201" s="36"/>
      <c r="N201" s="14">
        <v>-20.402000000000001</v>
      </c>
      <c r="O201" s="14">
        <v>0.95764300000000002</v>
      </c>
    </row>
    <row r="202" spans="4:15" x14ac:dyDescent="0.2">
      <c r="D202" s="14">
        <v>-20.201000000000001</v>
      </c>
      <c r="E202" s="14">
        <v>0.92566999999999999</v>
      </c>
      <c r="F202" s="36"/>
      <c r="G202" s="36"/>
      <c r="H202" s="36"/>
      <c r="I202" s="14">
        <v>-20.201000000000001</v>
      </c>
      <c r="J202" s="14">
        <v>0.92786400000000002</v>
      </c>
      <c r="K202" s="36"/>
      <c r="L202" s="36"/>
      <c r="M202" s="36"/>
      <c r="N202" s="14">
        <v>-20.201000000000001</v>
      </c>
      <c r="O202" s="14">
        <v>0.95787</v>
      </c>
    </row>
    <row r="203" spans="4:15" x14ac:dyDescent="0.2">
      <c r="D203" s="14">
        <v>-20</v>
      </c>
      <c r="E203" s="14">
        <v>0.92752800000000002</v>
      </c>
      <c r="F203" s="36"/>
      <c r="G203" s="36"/>
      <c r="H203" s="36"/>
      <c r="I203" s="14">
        <v>-20</v>
      </c>
      <c r="J203" s="14">
        <v>0.92803400000000003</v>
      </c>
      <c r="K203" s="36"/>
      <c r="L203" s="36"/>
      <c r="M203" s="36"/>
      <c r="N203" s="14">
        <v>-20</v>
      </c>
      <c r="O203" s="14">
        <v>0.95808800000000005</v>
      </c>
    </row>
  </sheetData>
  <mergeCells count="10">
    <mergeCell ref="N2:O2"/>
    <mergeCell ref="S1:U1"/>
    <mergeCell ref="A1:E1"/>
    <mergeCell ref="A2:C2"/>
    <mergeCell ref="D2:E2"/>
    <mergeCell ref="F1:J1"/>
    <mergeCell ref="F2:H2"/>
    <mergeCell ref="I2:J2"/>
    <mergeCell ref="K1:O1"/>
    <mergeCell ref="K2:M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E5BAC0-9EA9-4DC1-8324-07C51D4A8E55}">
  <dimension ref="A1:D26"/>
  <sheetViews>
    <sheetView workbookViewId="0">
      <selection activeCell="D2" sqref="D2:D23"/>
    </sheetView>
  </sheetViews>
  <sheetFormatPr baseColWidth="10" defaultColWidth="8.83203125" defaultRowHeight="16" x14ac:dyDescent="0.2"/>
  <cols>
    <col min="1" max="1" width="21.83203125" bestFit="1" customWidth="1"/>
    <col min="2" max="2" width="18.1640625" bestFit="1" customWidth="1"/>
    <col min="3" max="3" width="16.6640625" bestFit="1" customWidth="1"/>
    <col min="4" max="4" width="13.5" bestFit="1" customWidth="1"/>
  </cols>
  <sheetData>
    <row r="1" spans="1:4" x14ac:dyDescent="0.2">
      <c r="A1" s="32" t="s">
        <v>26</v>
      </c>
      <c r="B1" s="61" t="s">
        <v>28</v>
      </c>
      <c r="C1" s="33" t="s">
        <v>29</v>
      </c>
      <c r="D1" s="62" t="s">
        <v>27</v>
      </c>
    </row>
    <row r="2" spans="1:4" x14ac:dyDescent="0.2">
      <c r="A2" s="16">
        <v>-50</v>
      </c>
      <c r="B2" s="14">
        <v>-46</v>
      </c>
      <c r="C2" s="14">
        <v>-80</v>
      </c>
      <c r="D2" s="15">
        <v>-57.8</v>
      </c>
    </row>
    <row r="3" spans="1:4" x14ac:dyDescent="0.2">
      <c r="A3" s="16">
        <v>-40</v>
      </c>
      <c r="B3" s="14">
        <v>-35</v>
      </c>
      <c r="C3" s="14">
        <v>-60</v>
      </c>
      <c r="D3" s="15">
        <v>-42.7</v>
      </c>
    </row>
    <row r="4" spans="1:4" x14ac:dyDescent="0.2">
      <c r="A4" s="16">
        <v>-46</v>
      </c>
      <c r="B4" s="14">
        <v>-33</v>
      </c>
      <c r="C4" s="14">
        <v>-63</v>
      </c>
      <c r="D4" s="15">
        <v>-40.6</v>
      </c>
    </row>
    <row r="5" spans="1:4" x14ac:dyDescent="0.2">
      <c r="A5" s="16">
        <v>-48</v>
      </c>
      <c r="B5" s="14">
        <v>-38</v>
      </c>
      <c r="C5" s="14">
        <v>-72</v>
      </c>
      <c r="D5" s="15">
        <v>-42</v>
      </c>
    </row>
    <row r="6" spans="1:4" x14ac:dyDescent="0.2">
      <c r="A6" s="16">
        <v>-36</v>
      </c>
      <c r="B6" s="14">
        <v>-38</v>
      </c>
      <c r="C6" s="14">
        <v>-45</v>
      </c>
      <c r="D6" s="15">
        <v>-43.5</v>
      </c>
    </row>
    <row r="7" spans="1:4" x14ac:dyDescent="0.2">
      <c r="A7" s="16">
        <v>-48</v>
      </c>
      <c r="B7" s="14">
        <v>-48</v>
      </c>
      <c r="C7" s="14">
        <v>-65</v>
      </c>
      <c r="D7" s="15">
        <v>-56.7</v>
      </c>
    </row>
    <row r="8" spans="1:4" x14ac:dyDescent="0.2">
      <c r="A8" s="16">
        <v>-42</v>
      </c>
      <c r="B8" s="14">
        <v>-40</v>
      </c>
      <c r="C8" s="14">
        <v>-60</v>
      </c>
      <c r="D8" s="15">
        <v>-49.9</v>
      </c>
    </row>
    <row r="9" spans="1:4" x14ac:dyDescent="0.2">
      <c r="A9" s="16">
        <v>-38</v>
      </c>
      <c r="B9" s="14">
        <v>-40</v>
      </c>
      <c r="C9" s="14">
        <v>-65</v>
      </c>
      <c r="D9" s="15">
        <v>-50</v>
      </c>
    </row>
    <row r="10" spans="1:4" x14ac:dyDescent="0.2">
      <c r="A10" s="16">
        <v>-37</v>
      </c>
      <c r="B10" s="14">
        <v>-44</v>
      </c>
      <c r="C10" s="14">
        <v>-75</v>
      </c>
      <c r="D10" s="15">
        <v>-52</v>
      </c>
    </row>
    <row r="11" spans="1:4" x14ac:dyDescent="0.2">
      <c r="A11" s="16">
        <v>-32</v>
      </c>
      <c r="B11" s="14">
        <v>-42</v>
      </c>
      <c r="C11" s="14">
        <v>-58</v>
      </c>
      <c r="D11" s="15">
        <v>-53.5</v>
      </c>
    </row>
    <row r="12" spans="1:4" x14ac:dyDescent="0.2">
      <c r="A12" s="16">
        <v>-34</v>
      </c>
      <c r="B12" s="14">
        <v>-40</v>
      </c>
      <c r="C12" s="14">
        <v>-54</v>
      </c>
      <c r="D12" s="15">
        <v>-50</v>
      </c>
    </row>
    <row r="13" spans="1:4" x14ac:dyDescent="0.2">
      <c r="A13" s="16">
        <v>-38</v>
      </c>
      <c r="B13" s="14">
        <v>-45</v>
      </c>
      <c r="C13" s="14">
        <v>-60</v>
      </c>
      <c r="D13" s="15">
        <v>-52.2</v>
      </c>
    </row>
    <row r="14" spans="1:4" x14ac:dyDescent="0.2">
      <c r="A14" s="16">
        <v>-36</v>
      </c>
      <c r="B14" s="14">
        <v>-46</v>
      </c>
      <c r="C14" s="14">
        <v>-68</v>
      </c>
      <c r="D14" s="15">
        <v>-53.7</v>
      </c>
    </row>
    <row r="15" spans="1:4" x14ac:dyDescent="0.2">
      <c r="A15" s="16">
        <v>-42</v>
      </c>
      <c r="B15" s="14">
        <v>-39</v>
      </c>
      <c r="C15" s="14">
        <v>-55</v>
      </c>
      <c r="D15" s="15">
        <v>-46.6</v>
      </c>
    </row>
    <row r="16" spans="1:4" x14ac:dyDescent="0.2">
      <c r="A16" s="16">
        <v>-35</v>
      </c>
      <c r="B16" s="14">
        <v>-32</v>
      </c>
      <c r="C16" s="14">
        <v>-70</v>
      </c>
      <c r="D16" s="15">
        <v>-40</v>
      </c>
    </row>
    <row r="17" spans="1:4" x14ac:dyDescent="0.2">
      <c r="A17" s="16">
        <v>-38</v>
      </c>
      <c r="B17" s="14">
        <v>-40</v>
      </c>
      <c r="C17" s="14">
        <v>-70</v>
      </c>
      <c r="D17" s="15">
        <v>-50</v>
      </c>
    </row>
    <row r="18" spans="1:4" x14ac:dyDescent="0.2">
      <c r="A18" s="16"/>
      <c r="B18" s="14">
        <v>-35</v>
      </c>
      <c r="C18" s="14"/>
      <c r="D18" s="15">
        <v>-43</v>
      </c>
    </row>
    <row r="19" spans="1:4" x14ac:dyDescent="0.2">
      <c r="A19" s="16"/>
      <c r="B19" s="14">
        <v>-42</v>
      </c>
      <c r="C19" s="14"/>
      <c r="D19" s="15">
        <v>-49</v>
      </c>
    </row>
    <row r="20" spans="1:4" x14ac:dyDescent="0.2">
      <c r="A20" s="16"/>
      <c r="B20" s="14">
        <v>-48</v>
      </c>
      <c r="C20" s="14"/>
      <c r="D20" s="15">
        <v>-58</v>
      </c>
    </row>
    <row r="21" spans="1:4" x14ac:dyDescent="0.2">
      <c r="A21" s="16"/>
      <c r="B21" s="14">
        <v>-44</v>
      </c>
      <c r="C21" s="14"/>
      <c r="D21" s="15">
        <v>-48</v>
      </c>
    </row>
    <row r="22" spans="1:4" x14ac:dyDescent="0.2">
      <c r="A22" s="16"/>
      <c r="B22" s="14">
        <v>-40</v>
      </c>
      <c r="C22" s="14"/>
      <c r="D22" s="15">
        <v>-50</v>
      </c>
    </row>
    <row r="23" spans="1:4" ht="17" thickBot="1" x14ac:dyDescent="0.25">
      <c r="A23" s="17"/>
      <c r="B23" s="18">
        <v>-44</v>
      </c>
      <c r="C23" s="18"/>
      <c r="D23" s="19">
        <v>-45</v>
      </c>
    </row>
    <row r="24" spans="1:4" x14ac:dyDescent="0.2">
      <c r="A24" s="90">
        <f>AVERAGE(A2:A23)</f>
        <v>-40</v>
      </c>
      <c r="B24" s="90">
        <f t="shared" ref="B24:D24" si="0">AVERAGE(B2:B23)</f>
        <v>-40.863636363636367</v>
      </c>
      <c r="C24" s="90">
        <f t="shared" si="0"/>
        <v>-63.75</v>
      </c>
      <c r="D24" s="90">
        <f t="shared" si="0"/>
        <v>-48.827272727272742</v>
      </c>
    </row>
    <row r="25" spans="1:4" x14ac:dyDescent="0.2">
      <c r="A25" s="16">
        <f>_xlfn.STDEV.S(A2:A23)/SQRT(COUNT(A2:A23))</f>
        <v>1.3693063937629153</v>
      </c>
      <c r="B25" s="16">
        <f>_xlfn.STDEV.S(B2:B23)/SQRT(COUNT(B2:B23))</f>
        <v>0.97211211685136723</v>
      </c>
      <c r="C25" s="16">
        <f>_xlfn.STDEV.S(C2:C23)/SQRT(COUNT(C2:C23))</f>
        <v>2.1956396182737579</v>
      </c>
      <c r="D25" s="16">
        <f t="shared" ref="D25" si="1">_xlfn.STDEV.S(D2:D23)/SQRT(COUNT(D2:D23))</f>
        <v>1.1516256497450279</v>
      </c>
    </row>
    <row r="26" spans="1:4" ht="17" thickBot="1" x14ac:dyDescent="0.25">
      <c r="A26" s="17">
        <f>COUNT(A2:A23)</f>
        <v>16</v>
      </c>
      <c r="B26" s="17">
        <f t="shared" ref="B26:D26" si="2">COUNT(B2:B23)</f>
        <v>22</v>
      </c>
      <c r="C26" s="17">
        <f t="shared" si="2"/>
        <v>16</v>
      </c>
      <c r="D26" s="17">
        <f t="shared" si="2"/>
        <v>22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40352D-1787-407F-9F26-6EC1F3613E95}">
  <dimension ref="A1:J203"/>
  <sheetViews>
    <sheetView workbookViewId="0">
      <selection activeCell="N9" sqref="N9"/>
    </sheetView>
  </sheetViews>
  <sheetFormatPr baseColWidth="10" defaultColWidth="8.83203125" defaultRowHeight="16" x14ac:dyDescent="0.2"/>
  <cols>
    <col min="1" max="1" width="11.83203125" bestFit="1" customWidth="1"/>
    <col min="2" max="2" width="22.5" bestFit="1" customWidth="1"/>
    <col min="3" max="3" width="9.83203125" bestFit="1" customWidth="1"/>
    <col min="4" max="4" width="11.83203125" bestFit="1" customWidth="1"/>
    <col min="5" max="5" width="22.5" bestFit="1" customWidth="1"/>
    <col min="6" max="6" width="11.83203125" bestFit="1" customWidth="1"/>
    <col min="7" max="7" width="22.5" bestFit="1" customWidth="1"/>
    <col min="8" max="8" width="9.83203125" bestFit="1" customWidth="1"/>
    <col min="9" max="9" width="11.83203125" bestFit="1" customWidth="1"/>
    <col min="10" max="10" width="22.5" bestFit="1" customWidth="1"/>
  </cols>
  <sheetData>
    <row r="1" spans="1:10" ht="17" thickBot="1" x14ac:dyDescent="0.25">
      <c r="A1" s="175" t="s">
        <v>120</v>
      </c>
      <c r="B1" s="176"/>
      <c r="C1" s="176"/>
      <c r="D1" s="176"/>
      <c r="E1" s="177"/>
      <c r="F1" s="175" t="s">
        <v>121</v>
      </c>
      <c r="G1" s="176"/>
      <c r="H1" s="176"/>
      <c r="I1" s="176"/>
      <c r="J1" s="177"/>
    </row>
    <row r="2" spans="1:10" ht="17" thickBot="1" x14ac:dyDescent="0.25">
      <c r="A2" s="179"/>
      <c r="B2" s="179"/>
      <c r="C2" s="180"/>
      <c r="D2" s="183" t="s">
        <v>97</v>
      </c>
      <c r="E2" s="184"/>
      <c r="F2" s="179"/>
      <c r="G2" s="179"/>
      <c r="H2" s="180"/>
      <c r="I2" s="183" t="s">
        <v>97</v>
      </c>
      <c r="J2" s="184"/>
    </row>
    <row r="3" spans="1:10" ht="17" thickBot="1" x14ac:dyDescent="0.25">
      <c r="A3" s="120" t="s">
        <v>78</v>
      </c>
      <c r="B3" s="120" t="s">
        <v>96</v>
      </c>
      <c r="C3" s="76" t="s">
        <v>70</v>
      </c>
      <c r="D3" s="122" t="s">
        <v>78</v>
      </c>
      <c r="E3" s="121" t="s">
        <v>96</v>
      </c>
      <c r="F3" s="123" t="s">
        <v>78</v>
      </c>
      <c r="G3" s="123" t="s">
        <v>96</v>
      </c>
      <c r="H3" s="4" t="s">
        <v>70</v>
      </c>
      <c r="I3" s="124" t="s">
        <v>78</v>
      </c>
      <c r="J3" s="129" t="s">
        <v>96</v>
      </c>
    </row>
    <row r="4" spans="1:10" x14ac:dyDescent="0.2">
      <c r="A4" s="37">
        <v>-90</v>
      </c>
      <c r="B4" s="37">
        <v>-7.3778200000000002E-2</v>
      </c>
      <c r="C4" s="37">
        <v>6.2241900000000003E-2</v>
      </c>
      <c r="D4" s="37">
        <v>-90</v>
      </c>
      <c r="E4" s="37">
        <v>-6.4387600000000003E-2</v>
      </c>
      <c r="F4" s="14">
        <v>-90</v>
      </c>
      <c r="G4" s="14">
        <v>2.2961399999999999E-3</v>
      </c>
      <c r="H4" s="49">
        <v>2.57935E-2</v>
      </c>
      <c r="I4" s="14">
        <v>-90</v>
      </c>
      <c r="J4" s="14">
        <v>-9.2109800000000006E-3</v>
      </c>
    </row>
    <row r="5" spans="1:10" x14ac:dyDescent="0.2">
      <c r="A5" s="14">
        <v>-80</v>
      </c>
      <c r="B5" s="14">
        <v>1.9664899999999999E-2</v>
      </c>
      <c r="C5" s="14">
        <v>6.46698E-2</v>
      </c>
      <c r="D5" s="14">
        <v>-89.648200000000003</v>
      </c>
      <c r="E5" s="14">
        <v>-6.4385700000000004E-2</v>
      </c>
      <c r="F5" s="14">
        <v>-80</v>
      </c>
      <c r="G5" s="14">
        <v>4.5174400000000003E-2</v>
      </c>
      <c r="H5" s="49">
        <v>1.59171E-2</v>
      </c>
      <c r="I5" s="14">
        <v>-89.648200000000003</v>
      </c>
      <c r="J5" s="14">
        <v>-9.2103700000000007E-3</v>
      </c>
    </row>
    <row r="6" spans="1:10" x14ac:dyDescent="0.2">
      <c r="A6" s="14">
        <v>-70</v>
      </c>
      <c r="B6" s="14">
        <v>-7.9405100000000006E-2</v>
      </c>
      <c r="C6" s="14">
        <v>7.9656699999999997E-2</v>
      </c>
      <c r="D6" s="14">
        <v>-89.296499999999995</v>
      </c>
      <c r="E6" s="14">
        <v>-6.4383700000000002E-2</v>
      </c>
      <c r="F6" s="14">
        <v>-70</v>
      </c>
      <c r="G6" s="14">
        <v>-4.6194199999999998E-2</v>
      </c>
      <c r="H6" s="49">
        <v>4.91949E-2</v>
      </c>
      <c r="I6" s="14">
        <v>-89.296499999999995</v>
      </c>
      <c r="J6" s="14">
        <v>-9.2096899999999995E-3</v>
      </c>
    </row>
    <row r="7" spans="1:10" x14ac:dyDescent="0.2">
      <c r="A7" s="14">
        <v>-60</v>
      </c>
      <c r="B7" s="14">
        <v>-8.3128900000000006E-2</v>
      </c>
      <c r="C7" s="14">
        <v>7.0923899999999998E-2</v>
      </c>
      <c r="D7" s="14">
        <v>-88.944699999999997</v>
      </c>
      <c r="E7" s="14">
        <v>-6.4381499999999994E-2</v>
      </c>
      <c r="F7" s="14">
        <v>-60</v>
      </c>
      <c r="G7" s="14">
        <v>-1.2778100000000001E-2</v>
      </c>
      <c r="H7" s="49">
        <v>6.7430699999999996E-2</v>
      </c>
      <c r="I7" s="14">
        <v>-88.944699999999997</v>
      </c>
      <c r="J7" s="14">
        <v>-9.2089400000000005E-3</v>
      </c>
    </row>
    <row r="8" spans="1:10" x14ac:dyDescent="0.2">
      <c r="A8" s="14">
        <v>-50</v>
      </c>
      <c r="B8" s="14">
        <v>-5.1413900000000005E-4</v>
      </c>
      <c r="C8" s="14">
        <v>5.7910200000000002E-2</v>
      </c>
      <c r="D8" s="14">
        <v>-88.593000000000004</v>
      </c>
      <c r="E8" s="14">
        <v>-6.4379199999999998E-2</v>
      </c>
      <c r="F8" s="14">
        <v>-50</v>
      </c>
      <c r="G8" s="14">
        <v>0.333976</v>
      </c>
      <c r="H8" s="49">
        <v>7.0106399999999999E-2</v>
      </c>
      <c r="I8" s="14">
        <v>-88.593000000000004</v>
      </c>
      <c r="J8" s="14">
        <v>-9.2081100000000003E-3</v>
      </c>
    </row>
    <row r="9" spans="1:10" x14ac:dyDescent="0.2">
      <c r="A9" s="14">
        <v>-40</v>
      </c>
      <c r="B9" s="14">
        <v>0.47409299999999999</v>
      </c>
      <c r="C9" s="14">
        <v>0.100373</v>
      </c>
      <c r="D9" s="14">
        <v>-88.241200000000006</v>
      </c>
      <c r="E9" s="14">
        <v>-6.4376699999999995E-2</v>
      </c>
      <c r="F9" s="14">
        <v>-40</v>
      </c>
      <c r="G9" s="14">
        <v>0.75194300000000003</v>
      </c>
      <c r="H9" s="49">
        <v>0.100325</v>
      </c>
      <c r="I9" s="14">
        <v>-88.241200000000006</v>
      </c>
      <c r="J9" s="14">
        <v>-9.2071900000000005E-3</v>
      </c>
    </row>
    <row r="10" spans="1:10" x14ac:dyDescent="0.2">
      <c r="A10" s="14">
        <v>-30</v>
      </c>
      <c r="B10" s="14">
        <v>0.70263299999999995</v>
      </c>
      <c r="C10" s="14">
        <v>0.118451</v>
      </c>
      <c r="D10" s="14">
        <v>-87.889399999999995</v>
      </c>
      <c r="E10" s="14">
        <v>-6.4374000000000001E-2</v>
      </c>
      <c r="F10" s="14">
        <v>-30</v>
      </c>
      <c r="G10" s="14">
        <v>0.91449100000000005</v>
      </c>
      <c r="H10" s="49">
        <v>6.8919999999999995E-2</v>
      </c>
      <c r="I10" s="14">
        <v>-87.889399999999995</v>
      </c>
      <c r="J10" s="14">
        <v>-9.2061799999999996E-3</v>
      </c>
    </row>
    <row r="11" spans="1:10" x14ac:dyDescent="0.2">
      <c r="A11" s="14">
        <v>-20</v>
      </c>
      <c r="B11" s="14">
        <v>0.91349100000000005</v>
      </c>
      <c r="C11" s="14">
        <v>4.9215099999999998E-2</v>
      </c>
      <c r="D11" s="14">
        <v>-87.537700000000001</v>
      </c>
      <c r="E11" s="14">
        <v>-6.4371100000000001E-2</v>
      </c>
      <c r="F11" s="14">
        <v>-20</v>
      </c>
      <c r="G11" s="14">
        <v>0.79657900000000004</v>
      </c>
      <c r="H11" s="49">
        <v>7.6207300000000006E-2</v>
      </c>
      <c r="I11" s="14">
        <v>-87.537700000000001</v>
      </c>
      <c r="J11" s="14">
        <v>-9.2050599999999993E-3</v>
      </c>
    </row>
    <row r="12" spans="1:10" x14ac:dyDescent="0.2">
      <c r="D12" s="14">
        <v>-87.185900000000004</v>
      </c>
      <c r="E12" s="14">
        <v>-6.4367900000000006E-2</v>
      </c>
      <c r="I12" s="14">
        <v>-87.185900000000004</v>
      </c>
      <c r="J12" s="14">
        <v>-9.2038199999999997E-3</v>
      </c>
    </row>
    <row r="13" spans="1:10" x14ac:dyDescent="0.2">
      <c r="D13" s="14">
        <v>-86.834199999999996</v>
      </c>
      <c r="E13" s="14">
        <v>-6.4364500000000005E-2</v>
      </c>
      <c r="I13" s="14">
        <v>-86.834199999999996</v>
      </c>
      <c r="J13" s="14">
        <v>-9.2024499999999992E-3</v>
      </c>
    </row>
    <row r="14" spans="1:10" x14ac:dyDescent="0.2">
      <c r="D14" s="14">
        <v>-86.482399999999998</v>
      </c>
      <c r="E14" s="14">
        <v>-6.4360899999999999E-2</v>
      </c>
      <c r="I14" s="14">
        <v>-86.482399999999998</v>
      </c>
      <c r="J14" s="14">
        <v>-9.2009299999999995E-3</v>
      </c>
    </row>
    <row r="15" spans="1:10" x14ac:dyDescent="0.2">
      <c r="D15" s="14">
        <v>-86.130700000000004</v>
      </c>
      <c r="E15" s="14">
        <v>-6.4356899999999995E-2</v>
      </c>
      <c r="I15" s="14">
        <v>-86.130700000000004</v>
      </c>
      <c r="J15" s="14">
        <v>-9.1992500000000008E-3</v>
      </c>
    </row>
    <row r="16" spans="1:10" x14ac:dyDescent="0.2">
      <c r="D16" s="14">
        <v>-85.778899999999993</v>
      </c>
      <c r="E16" s="14">
        <v>-6.4352699999999999E-2</v>
      </c>
      <c r="I16" s="14">
        <v>-85.778899999999993</v>
      </c>
      <c r="J16" s="14">
        <v>-9.1973999999999997E-3</v>
      </c>
    </row>
    <row r="17" spans="4:10" x14ac:dyDescent="0.2">
      <c r="D17" s="14">
        <v>-85.427099999999996</v>
      </c>
      <c r="E17" s="14">
        <v>-6.4348100000000005E-2</v>
      </c>
      <c r="I17" s="14">
        <v>-85.427099999999996</v>
      </c>
      <c r="J17" s="14">
        <v>-9.1953499999999997E-3</v>
      </c>
    </row>
    <row r="18" spans="4:10" x14ac:dyDescent="0.2">
      <c r="D18" s="14">
        <v>-85.075400000000002</v>
      </c>
      <c r="E18" s="14">
        <v>-6.4343200000000003E-2</v>
      </c>
      <c r="I18" s="14">
        <v>-85.075400000000002</v>
      </c>
      <c r="J18" s="14">
        <v>-9.1930799999999993E-3</v>
      </c>
    </row>
    <row r="19" spans="4:10" x14ac:dyDescent="0.2">
      <c r="D19" s="14">
        <v>-84.723600000000005</v>
      </c>
      <c r="E19" s="14">
        <v>-6.4337900000000003E-2</v>
      </c>
      <c r="I19" s="14">
        <v>-84.723600000000005</v>
      </c>
      <c r="J19" s="14">
        <v>-9.1905700000000003E-3</v>
      </c>
    </row>
    <row r="20" spans="4:10" x14ac:dyDescent="0.2">
      <c r="D20" s="14">
        <v>-84.371899999999997</v>
      </c>
      <c r="E20" s="14">
        <v>-6.4332100000000003E-2</v>
      </c>
      <c r="I20" s="14">
        <v>-84.371899999999997</v>
      </c>
      <c r="J20" s="14">
        <v>-9.1877899999999995E-3</v>
      </c>
    </row>
    <row r="21" spans="4:10" x14ac:dyDescent="0.2">
      <c r="D21" s="14">
        <v>-84.020099999999999</v>
      </c>
      <c r="E21" s="14">
        <v>-6.4325900000000005E-2</v>
      </c>
      <c r="I21" s="14">
        <v>-84.020099999999999</v>
      </c>
      <c r="J21" s="14">
        <v>-9.1847200000000004E-3</v>
      </c>
    </row>
    <row r="22" spans="4:10" x14ac:dyDescent="0.2">
      <c r="D22" s="14">
        <v>-83.668300000000002</v>
      </c>
      <c r="E22" s="14">
        <v>-6.4319299999999996E-2</v>
      </c>
      <c r="I22" s="14">
        <v>-83.668300000000002</v>
      </c>
      <c r="J22" s="14">
        <v>-9.1813299999999997E-3</v>
      </c>
    </row>
    <row r="23" spans="4:10" x14ac:dyDescent="0.2">
      <c r="D23" s="14">
        <v>-83.316599999999994</v>
      </c>
      <c r="E23" s="14">
        <v>-6.4312099999999997E-2</v>
      </c>
      <c r="I23" s="14">
        <v>-83.316599999999994</v>
      </c>
      <c r="J23" s="14">
        <v>-9.1775799999999994E-3</v>
      </c>
    </row>
    <row r="24" spans="4:10" x14ac:dyDescent="0.2">
      <c r="D24" s="14">
        <v>-82.964799999999997</v>
      </c>
      <c r="E24" s="14">
        <v>-6.4304299999999995E-2</v>
      </c>
      <c r="I24" s="14">
        <v>-82.964799999999997</v>
      </c>
      <c r="J24" s="14">
        <v>-9.1734199999999998E-3</v>
      </c>
    </row>
    <row r="25" spans="4:10" x14ac:dyDescent="0.2">
      <c r="D25" s="14">
        <v>-82.613100000000003</v>
      </c>
      <c r="E25" s="14">
        <v>-6.4296000000000006E-2</v>
      </c>
      <c r="I25" s="14">
        <v>-82.613100000000003</v>
      </c>
      <c r="J25" s="14">
        <v>-9.1688299999999993E-3</v>
      </c>
    </row>
    <row r="26" spans="4:10" x14ac:dyDescent="0.2">
      <c r="D26" s="14">
        <v>-82.261300000000006</v>
      </c>
      <c r="E26" s="14">
        <v>-6.4286899999999994E-2</v>
      </c>
      <c r="I26" s="14">
        <v>-82.261300000000006</v>
      </c>
      <c r="J26" s="14">
        <v>-9.16376E-3</v>
      </c>
    </row>
    <row r="27" spans="4:10" x14ac:dyDescent="0.2">
      <c r="D27" s="14">
        <v>-81.909499999999994</v>
      </c>
      <c r="E27" s="14">
        <v>-6.4277200000000007E-2</v>
      </c>
      <c r="I27" s="14">
        <v>-81.909499999999994</v>
      </c>
      <c r="J27" s="14">
        <v>-9.1581400000000004E-3</v>
      </c>
    </row>
    <row r="28" spans="4:10" x14ac:dyDescent="0.2">
      <c r="D28" s="14">
        <v>-81.5578</v>
      </c>
      <c r="E28" s="14">
        <v>-6.4266699999999996E-2</v>
      </c>
      <c r="I28" s="14">
        <v>-81.5578</v>
      </c>
      <c r="J28" s="14">
        <v>-9.1519400000000008E-3</v>
      </c>
    </row>
    <row r="29" spans="4:10" x14ac:dyDescent="0.2">
      <c r="D29" s="14">
        <v>-81.206000000000003</v>
      </c>
      <c r="E29" s="14">
        <v>-6.4255499999999993E-2</v>
      </c>
      <c r="I29" s="14">
        <v>-81.206000000000003</v>
      </c>
      <c r="J29" s="14">
        <v>-9.1450699999999999E-3</v>
      </c>
    </row>
    <row r="30" spans="4:10" x14ac:dyDescent="0.2">
      <c r="D30" s="14">
        <v>-80.854299999999995</v>
      </c>
      <c r="E30" s="14">
        <v>-6.4243300000000003E-2</v>
      </c>
      <c r="I30" s="14">
        <v>-80.854299999999995</v>
      </c>
      <c r="J30" s="14">
        <v>-9.1374799999999999E-3</v>
      </c>
    </row>
    <row r="31" spans="4:10" x14ac:dyDescent="0.2">
      <c r="D31" s="14">
        <v>-80.502499999999998</v>
      </c>
      <c r="E31" s="14">
        <v>-6.4230200000000001E-2</v>
      </c>
      <c r="I31" s="14">
        <v>-80.502499999999998</v>
      </c>
      <c r="J31" s="14">
        <v>-9.1290799999999995E-3</v>
      </c>
    </row>
    <row r="32" spans="4:10" x14ac:dyDescent="0.2">
      <c r="D32" s="14">
        <v>-80.150800000000004</v>
      </c>
      <c r="E32" s="14">
        <v>-6.4215999999999995E-2</v>
      </c>
      <c r="I32" s="14">
        <v>-80.150800000000004</v>
      </c>
      <c r="J32" s="14">
        <v>-9.1198000000000008E-3</v>
      </c>
    </row>
    <row r="33" spans="4:10" x14ac:dyDescent="0.2">
      <c r="D33" s="14">
        <v>-79.799000000000007</v>
      </c>
      <c r="E33" s="14">
        <v>-6.4200800000000002E-2</v>
      </c>
      <c r="I33" s="14">
        <v>-79.799000000000007</v>
      </c>
      <c r="J33" s="14">
        <v>-9.1095299999999994E-3</v>
      </c>
    </row>
    <row r="34" spans="4:10" x14ac:dyDescent="0.2">
      <c r="D34" s="14">
        <v>-79.447199999999995</v>
      </c>
      <c r="E34" s="14">
        <v>-6.41843E-2</v>
      </c>
      <c r="I34" s="14">
        <v>-79.447199999999995</v>
      </c>
      <c r="J34" s="14">
        <v>-9.0981699999999992E-3</v>
      </c>
    </row>
    <row r="35" spans="4:10" x14ac:dyDescent="0.2">
      <c r="D35" s="14">
        <v>-79.095500000000001</v>
      </c>
      <c r="E35" s="14">
        <v>-6.4166600000000004E-2</v>
      </c>
      <c r="I35" s="14">
        <v>-79.095500000000001</v>
      </c>
      <c r="J35" s="14">
        <v>-9.0856099999999992E-3</v>
      </c>
    </row>
    <row r="36" spans="4:10" x14ac:dyDescent="0.2">
      <c r="D36" s="14">
        <v>-78.743700000000004</v>
      </c>
      <c r="E36" s="14">
        <v>-6.4147499999999996E-2</v>
      </c>
      <c r="I36" s="14">
        <v>-78.743700000000004</v>
      </c>
      <c r="J36" s="14">
        <v>-9.0717200000000001E-3</v>
      </c>
    </row>
    <row r="37" spans="4:10" x14ac:dyDescent="0.2">
      <c r="D37" s="14">
        <v>-78.391999999999996</v>
      </c>
      <c r="E37" s="14">
        <v>-6.4126900000000001E-2</v>
      </c>
      <c r="I37" s="14">
        <v>-78.391999999999996</v>
      </c>
      <c r="J37" s="14">
        <v>-9.0563699999999994E-3</v>
      </c>
    </row>
    <row r="38" spans="4:10" x14ac:dyDescent="0.2">
      <c r="D38" s="14">
        <v>-78.040199999999999</v>
      </c>
      <c r="E38" s="14">
        <v>-6.4104700000000001E-2</v>
      </c>
      <c r="I38" s="14">
        <v>-78.040199999999999</v>
      </c>
      <c r="J38" s="14">
        <v>-9.0393799999999996E-3</v>
      </c>
    </row>
    <row r="39" spans="4:10" x14ac:dyDescent="0.2">
      <c r="D39" s="14">
        <v>-77.688400000000001</v>
      </c>
      <c r="E39" s="14">
        <v>-6.4080700000000004E-2</v>
      </c>
      <c r="I39" s="14">
        <v>-77.688400000000001</v>
      </c>
      <c r="J39" s="14">
        <v>-9.0206000000000001E-3</v>
      </c>
    </row>
    <row r="40" spans="4:10" x14ac:dyDescent="0.2">
      <c r="D40" s="14">
        <v>-77.336699999999993</v>
      </c>
      <c r="E40" s="14">
        <v>-6.4054899999999998E-2</v>
      </c>
      <c r="I40" s="14">
        <v>-77.336699999999993</v>
      </c>
      <c r="J40" s="14">
        <v>-8.9998300000000003E-3</v>
      </c>
    </row>
    <row r="41" spans="4:10" x14ac:dyDescent="0.2">
      <c r="D41" s="14">
        <v>-76.984899999999996</v>
      </c>
      <c r="E41" s="14">
        <v>-6.4027100000000003E-2</v>
      </c>
      <c r="I41" s="14">
        <v>-76.984899999999996</v>
      </c>
      <c r="J41" s="14">
        <v>-8.9768599999999997E-3</v>
      </c>
    </row>
    <row r="42" spans="4:10" x14ac:dyDescent="0.2">
      <c r="D42" s="14">
        <v>-76.633200000000002</v>
      </c>
      <c r="E42" s="14">
        <v>-6.3997100000000001E-2</v>
      </c>
      <c r="I42" s="14">
        <v>-76.633200000000002</v>
      </c>
      <c r="J42" s="14">
        <v>-8.9514599999999996E-3</v>
      </c>
    </row>
    <row r="43" spans="4:10" x14ac:dyDescent="0.2">
      <c r="D43" s="14">
        <v>-76.281400000000005</v>
      </c>
      <c r="E43" s="14">
        <v>-6.3964699999999999E-2</v>
      </c>
      <c r="I43" s="14">
        <v>-76.281400000000005</v>
      </c>
      <c r="J43" s="14">
        <v>-8.9233799999999999E-3</v>
      </c>
    </row>
    <row r="44" spans="4:10" x14ac:dyDescent="0.2">
      <c r="D44" s="14">
        <v>-75.929599999999994</v>
      </c>
      <c r="E44" s="14">
        <v>-6.3929899999999998E-2</v>
      </c>
      <c r="I44" s="14">
        <v>-75.929599999999994</v>
      </c>
      <c r="J44" s="14">
        <v>-8.8923200000000004E-3</v>
      </c>
    </row>
    <row r="45" spans="4:10" x14ac:dyDescent="0.2">
      <c r="D45" s="14">
        <v>-75.5779</v>
      </c>
      <c r="E45" s="14">
        <v>-6.3892299999999999E-2</v>
      </c>
      <c r="I45" s="14">
        <v>-75.5779</v>
      </c>
      <c r="J45" s="14">
        <v>-8.8579699999999997E-3</v>
      </c>
    </row>
    <row r="46" spans="4:10" x14ac:dyDescent="0.2">
      <c r="D46" s="14">
        <v>-75.226100000000002</v>
      </c>
      <c r="E46" s="14">
        <v>-6.38518E-2</v>
      </c>
      <c r="I46" s="14">
        <v>-75.226100000000002</v>
      </c>
      <c r="J46" s="14">
        <v>-8.8199899999999998E-3</v>
      </c>
    </row>
    <row r="47" spans="4:10" x14ac:dyDescent="0.2">
      <c r="D47" s="14">
        <v>-74.874399999999994</v>
      </c>
      <c r="E47" s="14">
        <v>-6.3808100000000006E-2</v>
      </c>
      <c r="I47" s="14">
        <v>-74.874399999999994</v>
      </c>
      <c r="J47" s="14">
        <v>-8.7779899999999994E-3</v>
      </c>
    </row>
    <row r="48" spans="4:10" x14ac:dyDescent="0.2">
      <c r="D48" s="14">
        <v>-74.522599999999997</v>
      </c>
      <c r="E48" s="14">
        <v>-6.3760999999999998E-2</v>
      </c>
      <c r="I48" s="14">
        <v>-74.522599999999997</v>
      </c>
      <c r="J48" s="14">
        <v>-8.7315499999999994E-3</v>
      </c>
    </row>
    <row r="49" spans="4:10" x14ac:dyDescent="0.2">
      <c r="D49" s="14">
        <v>-74.170900000000003</v>
      </c>
      <c r="E49" s="14">
        <v>-6.3710199999999995E-2</v>
      </c>
      <c r="I49" s="14">
        <v>-74.170900000000003</v>
      </c>
      <c r="J49" s="14">
        <v>-8.6801900000000008E-3</v>
      </c>
    </row>
    <row r="50" spans="4:10" x14ac:dyDescent="0.2">
      <c r="D50" s="14">
        <v>-73.819100000000006</v>
      </c>
      <c r="E50" s="14">
        <v>-6.3655500000000004E-2</v>
      </c>
      <c r="I50" s="14">
        <v>-73.819100000000006</v>
      </c>
      <c r="J50" s="14">
        <v>-8.6234099999999998E-3</v>
      </c>
    </row>
    <row r="51" spans="4:10" x14ac:dyDescent="0.2">
      <c r="D51" s="14">
        <v>-73.467299999999994</v>
      </c>
      <c r="E51" s="14">
        <v>-6.35965E-2</v>
      </c>
      <c r="I51" s="14">
        <v>-73.467299999999994</v>
      </c>
      <c r="J51" s="14">
        <v>-8.5606199999999997E-3</v>
      </c>
    </row>
    <row r="52" spans="4:10" x14ac:dyDescent="0.2">
      <c r="D52" s="14">
        <v>-73.115600000000001</v>
      </c>
      <c r="E52" s="14">
        <v>-6.3532900000000003E-2</v>
      </c>
      <c r="I52" s="14">
        <v>-73.115600000000001</v>
      </c>
      <c r="J52" s="14">
        <v>-8.4911899999999992E-3</v>
      </c>
    </row>
    <row r="53" spans="4:10" x14ac:dyDescent="0.2">
      <c r="D53" s="14">
        <v>-72.763800000000003</v>
      </c>
      <c r="E53" s="14">
        <v>-6.3464400000000004E-2</v>
      </c>
      <c r="I53" s="14">
        <v>-72.763800000000003</v>
      </c>
      <c r="J53" s="14">
        <v>-8.4144200000000006E-3</v>
      </c>
    </row>
    <row r="54" spans="4:10" x14ac:dyDescent="0.2">
      <c r="D54" s="14">
        <v>-72.412099999999995</v>
      </c>
      <c r="E54" s="14">
        <v>-6.3390500000000002E-2</v>
      </c>
      <c r="I54" s="14">
        <v>-72.412099999999995</v>
      </c>
      <c r="J54" s="14">
        <v>-8.3295299999999999E-3</v>
      </c>
    </row>
    <row r="55" spans="4:10" x14ac:dyDescent="0.2">
      <c r="D55" s="14">
        <v>-72.060299999999998</v>
      </c>
      <c r="E55" s="14">
        <v>-6.3310900000000003E-2</v>
      </c>
      <c r="I55" s="14">
        <v>-72.060299999999998</v>
      </c>
      <c r="J55" s="14">
        <v>-8.2356800000000004E-3</v>
      </c>
    </row>
    <row r="56" spans="4:10" x14ac:dyDescent="0.2">
      <c r="D56" s="14">
        <v>-71.708500000000001</v>
      </c>
      <c r="E56" s="14">
        <v>-6.3225000000000003E-2</v>
      </c>
      <c r="I56" s="14">
        <v>-71.708500000000001</v>
      </c>
      <c r="J56" s="14">
        <v>-8.1319099999999991E-3</v>
      </c>
    </row>
    <row r="57" spans="4:10" x14ac:dyDescent="0.2">
      <c r="D57" s="14">
        <v>-71.356800000000007</v>
      </c>
      <c r="E57" s="14">
        <v>-6.3132499999999994E-2</v>
      </c>
      <c r="I57" s="14">
        <v>-71.356800000000007</v>
      </c>
      <c r="J57" s="14">
        <v>-8.0171800000000005E-3</v>
      </c>
    </row>
    <row r="58" spans="4:10" x14ac:dyDescent="0.2">
      <c r="D58" s="14">
        <v>-71.004999999999995</v>
      </c>
      <c r="E58" s="14">
        <v>-6.30328E-2</v>
      </c>
      <c r="I58" s="14">
        <v>-71.004999999999995</v>
      </c>
      <c r="J58" s="14">
        <v>-7.8903399999999992E-3</v>
      </c>
    </row>
    <row r="59" spans="4:10" x14ac:dyDescent="0.2">
      <c r="D59" s="14">
        <v>-70.653300000000002</v>
      </c>
      <c r="E59" s="14">
        <v>-6.2925300000000003E-2</v>
      </c>
      <c r="I59" s="14">
        <v>-70.653300000000002</v>
      </c>
      <c r="J59" s="14">
        <v>-7.7501000000000002E-3</v>
      </c>
    </row>
    <row r="60" spans="4:10" x14ac:dyDescent="0.2">
      <c r="D60" s="14">
        <v>-70.301500000000004</v>
      </c>
      <c r="E60" s="14">
        <v>-6.2809400000000001E-2</v>
      </c>
      <c r="I60" s="14">
        <v>-70.301500000000004</v>
      </c>
      <c r="J60" s="14">
        <v>-7.5950699999999998E-3</v>
      </c>
    </row>
    <row r="61" spans="4:10" x14ac:dyDescent="0.2">
      <c r="D61" s="14">
        <v>-69.949700000000007</v>
      </c>
      <c r="E61" s="14">
        <v>-6.2684500000000004E-2</v>
      </c>
      <c r="I61" s="14">
        <v>-69.949700000000007</v>
      </c>
      <c r="J61" s="14">
        <v>-7.4236900000000001E-3</v>
      </c>
    </row>
    <row r="62" spans="4:10" x14ac:dyDescent="0.2">
      <c r="D62" s="14">
        <v>-69.597999999999999</v>
      </c>
      <c r="E62" s="14">
        <v>-6.2549900000000005E-2</v>
      </c>
      <c r="I62" s="14">
        <v>-69.597999999999999</v>
      </c>
      <c r="J62" s="14">
        <v>-7.2342300000000003E-3</v>
      </c>
    </row>
    <row r="63" spans="4:10" x14ac:dyDescent="0.2">
      <c r="D63" s="14">
        <v>-69.246200000000002</v>
      </c>
      <c r="E63" s="14">
        <v>-6.2404800000000003E-2</v>
      </c>
      <c r="I63" s="14">
        <v>-69.246200000000002</v>
      </c>
      <c r="J63" s="14">
        <v>-7.0248100000000003E-3</v>
      </c>
    </row>
    <row r="64" spans="4:10" x14ac:dyDescent="0.2">
      <c r="D64" s="14">
        <v>-68.894499999999994</v>
      </c>
      <c r="E64" s="14">
        <v>-6.2248499999999998E-2</v>
      </c>
      <c r="I64" s="14">
        <v>-68.894499999999994</v>
      </c>
      <c r="J64" s="14">
        <v>-6.7933400000000001E-3</v>
      </c>
    </row>
    <row r="65" spans="4:10" x14ac:dyDescent="0.2">
      <c r="D65" s="14">
        <v>-68.542699999999996</v>
      </c>
      <c r="E65" s="14">
        <v>-6.2080000000000003E-2</v>
      </c>
      <c r="I65" s="14">
        <v>-68.542699999999996</v>
      </c>
      <c r="J65" s="14">
        <v>-6.53749E-3</v>
      </c>
    </row>
    <row r="66" spans="4:10" x14ac:dyDescent="0.2">
      <c r="D66" s="14">
        <v>-68.191000000000003</v>
      </c>
      <c r="E66" s="14">
        <v>-6.1898399999999999E-2</v>
      </c>
      <c r="I66" s="14">
        <v>-68.191000000000003</v>
      </c>
      <c r="J66" s="14">
        <v>-6.2547200000000001E-3</v>
      </c>
    </row>
    <row r="67" spans="4:10" x14ac:dyDescent="0.2">
      <c r="D67" s="14">
        <v>-67.839200000000005</v>
      </c>
      <c r="E67" s="14">
        <v>-6.1702600000000003E-2</v>
      </c>
      <c r="I67" s="14">
        <v>-67.839200000000005</v>
      </c>
      <c r="J67" s="14">
        <v>-5.9422299999999997E-3</v>
      </c>
    </row>
    <row r="68" spans="4:10" x14ac:dyDescent="0.2">
      <c r="D68" s="14">
        <v>-67.487399999999994</v>
      </c>
      <c r="E68" s="14">
        <v>-6.1491700000000003E-2</v>
      </c>
      <c r="I68" s="14">
        <v>-67.487399999999994</v>
      </c>
      <c r="J68" s="14">
        <v>-5.5969100000000001E-3</v>
      </c>
    </row>
    <row r="69" spans="4:10" x14ac:dyDescent="0.2">
      <c r="D69" s="14">
        <v>-67.1357</v>
      </c>
      <c r="E69" s="14">
        <v>-6.12645E-2</v>
      </c>
      <c r="I69" s="14">
        <v>-67.1357</v>
      </c>
      <c r="J69" s="14">
        <v>-5.2153499999999997E-3</v>
      </c>
    </row>
    <row r="70" spans="4:10" x14ac:dyDescent="0.2">
      <c r="D70" s="14">
        <v>-66.783900000000003</v>
      </c>
      <c r="E70" s="14">
        <v>-6.10196E-2</v>
      </c>
      <c r="I70" s="14">
        <v>-66.783900000000003</v>
      </c>
      <c r="J70" s="14">
        <v>-4.7937700000000001E-3</v>
      </c>
    </row>
    <row r="71" spans="4:10" x14ac:dyDescent="0.2">
      <c r="D71" s="14">
        <v>-66.432199999999995</v>
      </c>
      <c r="E71" s="14">
        <v>-6.0755700000000003E-2</v>
      </c>
      <c r="I71" s="14">
        <v>-66.432199999999995</v>
      </c>
      <c r="J71" s="14">
        <v>-4.3280300000000001E-3</v>
      </c>
    </row>
    <row r="72" spans="4:10" x14ac:dyDescent="0.2">
      <c r="D72" s="14">
        <v>-66.080399999999997</v>
      </c>
      <c r="E72" s="14">
        <v>-6.0471400000000002E-2</v>
      </c>
      <c r="I72" s="14">
        <v>-66.080399999999997</v>
      </c>
      <c r="J72" s="14">
        <v>-3.8135700000000001E-3</v>
      </c>
    </row>
    <row r="73" spans="4:10" x14ac:dyDescent="0.2">
      <c r="D73" s="14">
        <v>-65.7286</v>
      </c>
      <c r="E73" s="14">
        <v>-6.0165000000000003E-2</v>
      </c>
      <c r="I73" s="14">
        <v>-65.7286</v>
      </c>
      <c r="J73" s="14">
        <v>-3.2453400000000002E-3</v>
      </c>
    </row>
    <row r="74" spans="4:10" x14ac:dyDescent="0.2">
      <c r="D74" s="14">
        <v>-65.376900000000006</v>
      </c>
      <c r="E74" s="14">
        <v>-5.9834999999999999E-2</v>
      </c>
      <c r="I74" s="14">
        <v>-65.376900000000006</v>
      </c>
      <c r="J74" s="14">
        <v>-2.6178099999999999E-3</v>
      </c>
    </row>
    <row r="75" spans="4:10" x14ac:dyDescent="0.2">
      <c r="D75" s="14">
        <v>-65.025099999999995</v>
      </c>
      <c r="E75" s="14">
        <v>-5.9479400000000002E-2</v>
      </c>
      <c r="I75" s="14">
        <v>-65.025099999999995</v>
      </c>
      <c r="J75" s="14">
        <v>-1.9249099999999999E-3</v>
      </c>
    </row>
    <row r="76" spans="4:10" x14ac:dyDescent="0.2">
      <c r="D76" s="14">
        <v>-64.673400000000001</v>
      </c>
      <c r="E76" s="14">
        <v>-5.90964E-2</v>
      </c>
      <c r="I76" s="14">
        <v>-64.673400000000001</v>
      </c>
      <c r="J76" s="14">
        <v>-1.15993E-3</v>
      </c>
    </row>
    <row r="77" spans="4:10" x14ac:dyDescent="0.2">
      <c r="D77" s="14">
        <v>-64.321600000000004</v>
      </c>
      <c r="E77" s="14">
        <v>-5.8683800000000001E-2</v>
      </c>
      <c r="I77" s="14">
        <v>-64.321600000000004</v>
      </c>
      <c r="J77" s="14">
        <v>-3.1554899999999998E-4</v>
      </c>
    </row>
    <row r="78" spans="4:10" x14ac:dyDescent="0.2">
      <c r="D78" s="14">
        <v>-63.969799999999999</v>
      </c>
      <c r="E78" s="14">
        <v>-5.8239399999999997E-2</v>
      </c>
      <c r="I78" s="14">
        <v>-63.969799999999999</v>
      </c>
      <c r="J78" s="14">
        <v>6.1630300000000001E-4</v>
      </c>
    </row>
    <row r="79" spans="4:10" x14ac:dyDescent="0.2">
      <c r="D79" s="14">
        <v>-63.618099999999998</v>
      </c>
      <c r="E79" s="14">
        <v>-5.7760800000000001E-2</v>
      </c>
      <c r="I79" s="14">
        <v>-63.618099999999998</v>
      </c>
      <c r="J79" s="14">
        <v>1.6444599999999999E-3</v>
      </c>
    </row>
    <row r="80" spans="4:10" x14ac:dyDescent="0.2">
      <c r="D80" s="14">
        <v>-63.266300000000001</v>
      </c>
      <c r="E80" s="14">
        <v>-5.7245299999999999E-2</v>
      </c>
      <c r="I80" s="14">
        <v>-63.266300000000001</v>
      </c>
      <c r="J80" s="14">
        <v>2.7786E-3</v>
      </c>
    </row>
    <row r="81" spans="4:10" x14ac:dyDescent="0.2">
      <c r="D81" s="14">
        <v>-62.9146</v>
      </c>
      <c r="E81" s="14">
        <v>-5.6690200000000003E-2</v>
      </c>
      <c r="I81" s="14">
        <v>-62.9146</v>
      </c>
      <c r="J81" s="14">
        <v>4.0293200000000003E-3</v>
      </c>
    </row>
    <row r="82" spans="4:10" x14ac:dyDescent="0.2">
      <c r="D82" s="14">
        <v>-62.562800000000003</v>
      </c>
      <c r="E82" s="14">
        <v>-5.6092599999999999E-2</v>
      </c>
      <c r="I82" s="14">
        <v>-62.562800000000003</v>
      </c>
      <c r="J82" s="14">
        <v>5.4081800000000003E-3</v>
      </c>
    </row>
    <row r="83" spans="4:10" x14ac:dyDescent="0.2">
      <c r="D83" s="14">
        <v>-62.211100000000002</v>
      </c>
      <c r="E83" s="14">
        <v>-5.5448999999999998E-2</v>
      </c>
      <c r="I83" s="14">
        <v>-62.211100000000002</v>
      </c>
      <c r="J83" s="14">
        <v>6.9278300000000003E-3</v>
      </c>
    </row>
    <row r="84" spans="4:10" x14ac:dyDescent="0.2">
      <c r="D84" s="14">
        <v>-61.859299999999998</v>
      </c>
      <c r="E84" s="14">
        <v>-5.4756300000000001E-2</v>
      </c>
      <c r="I84" s="14">
        <v>-61.859299999999998</v>
      </c>
      <c r="J84" s="14">
        <v>8.60205E-3</v>
      </c>
    </row>
    <row r="85" spans="4:10" x14ac:dyDescent="0.2">
      <c r="D85" s="14">
        <v>-61.5075</v>
      </c>
      <c r="E85" s="14">
        <v>-5.4010500000000003E-2</v>
      </c>
      <c r="I85" s="14">
        <v>-61.5075</v>
      </c>
      <c r="J85" s="14">
        <v>1.04458E-2</v>
      </c>
    </row>
    <row r="86" spans="4:10" x14ac:dyDescent="0.2">
      <c r="D86" s="14">
        <v>-61.155799999999999</v>
      </c>
      <c r="E86" s="14">
        <v>-5.3207900000000002E-2</v>
      </c>
      <c r="I86" s="14">
        <v>-61.155799999999999</v>
      </c>
      <c r="J86" s="14">
        <v>1.24755E-2</v>
      </c>
    </row>
    <row r="87" spans="4:10" x14ac:dyDescent="0.2">
      <c r="D87" s="14">
        <v>-60.804000000000002</v>
      </c>
      <c r="E87" s="14">
        <v>-5.2344099999999998E-2</v>
      </c>
      <c r="I87" s="14">
        <v>-60.804000000000002</v>
      </c>
      <c r="J87" s="14">
        <v>1.47086E-2</v>
      </c>
    </row>
    <row r="88" spans="4:10" x14ac:dyDescent="0.2">
      <c r="D88" s="14">
        <v>-60.452300000000001</v>
      </c>
      <c r="E88" s="14">
        <v>-5.1414700000000001E-2</v>
      </c>
      <c r="I88" s="14">
        <v>-60.452300000000001</v>
      </c>
      <c r="J88" s="14">
        <v>1.71644E-2</v>
      </c>
    </row>
    <row r="89" spans="4:10" x14ac:dyDescent="0.2">
      <c r="D89" s="14">
        <v>-60.100499999999997</v>
      </c>
      <c r="E89" s="14">
        <v>-5.0414800000000003E-2</v>
      </c>
      <c r="I89" s="14">
        <v>-60.100499999999997</v>
      </c>
      <c r="J89" s="14">
        <v>1.98634E-2</v>
      </c>
    </row>
    <row r="90" spans="4:10" x14ac:dyDescent="0.2">
      <c r="D90" s="14">
        <v>-59.748699999999999</v>
      </c>
      <c r="E90" s="14">
        <v>-4.93392E-2</v>
      </c>
      <c r="I90" s="14">
        <v>-59.748699999999999</v>
      </c>
      <c r="J90" s="14">
        <v>2.2828000000000001E-2</v>
      </c>
    </row>
    <row r="91" spans="4:10" x14ac:dyDescent="0.2">
      <c r="D91" s="14">
        <v>-59.396999999999998</v>
      </c>
      <c r="E91" s="14">
        <v>-4.81824E-2</v>
      </c>
      <c r="I91" s="14">
        <v>-59.396999999999998</v>
      </c>
      <c r="J91" s="14">
        <v>2.6081900000000002E-2</v>
      </c>
    </row>
    <row r="92" spans="4:10" x14ac:dyDescent="0.2">
      <c r="D92" s="14">
        <v>-59.045200000000001</v>
      </c>
      <c r="E92" s="14">
        <v>-4.6938500000000001E-2</v>
      </c>
      <c r="I92" s="14">
        <v>-59.045200000000001</v>
      </c>
      <c r="J92" s="14">
        <v>2.9650599999999999E-2</v>
      </c>
    </row>
    <row r="93" spans="4:10" x14ac:dyDescent="0.2">
      <c r="D93" s="14">
        <v>-58.6935</v>
      </c>
      <c r="E93" s="14">
        <v>-4.5601200000000001E-2</v>
      </c>
      <c r="I93" s="14">
        <v>-58.6935</v>
      </c>
      <c r="J93" s="14">
        <v>3.3561300000000002E-2</v>
      </c>
    </row>
    <row r="94" spans="4:10" x14ac:dyDescent="0.2">
      <c r="D94" s="14">
        <v>-58.341700000000003</v>
      </c>
      <c r="E94" s="14">
        <v>-4.4163899999999999E-2</v>
      </c>
      <c r="I94" s="14">
        <v>-58.341700000000003</v>
      </c>
      <c r="J94" s="14">
        <v>3.7842899999999999E-2</v>
      </c>
    </row>
    <row r="95" spans="4:10" x14ac:dyDescent="0.2">
      <c r="D95" s="14">
        <v>-57.989899999999999</v>
      </c>
      <c r="E95" s="14">
        <v>-4.2619299999999999E-2</v>
      </c>
      <c r="I95" s="14">
        <v>-57.989899999999999</v>
      </c>
      <c r="J95" s="14">
        <v>4.2525800000000002E-2</v>
      </c>
    </row>
    <row r="96" spans="4:10" x14ac:dyDescent="0.2">
      <c r="D96" s="14">
        <v>-57.638199999999998</v>
      </c>
      <c r="E96" s="14">
        <v>-4.09599E-2</v>
      </c>
      <c r="I96" s="14">
        <v>-57.638199999999998</v>
      </c>
      <c r="J96" s="14">
        <v>4.7641900000000001E-2</v>
      </c>
    </row>
    <row r="97" spans="4:10" x14ac:dyDescent="0.2">
      <c r="D97" s="14">
        <v>-57.2864</v>
      </c>
      <c r="E97" s="14">
        <v>-3.91776E-2</v>
      </c>
      <c r="I97" s="14">
        <v>-57.2864</v>
      </c>
      <c r="J97" s="14">
        <v>5.32247E-2</v>
      </c>
    </row>
    <row r="98" spans="4:10" x14ac:dyDescent="0.2">
      <c r="D98" s="14">
        <v>-56.934699999999999</v>
      </c>
      <c r="E98" s="14">
        <v>-3.7263900000000003E-2</v>
      </c>
      <c r="I98" s="14">
        <v>-56.934699999999999</v>
      </c>
      <c r="J98" s="14">
        <v>5.9308800000000002E-2</v>
      </c>
    </row>
    <row r="99" spans="4:10" x14ac:dyDescent="0.2">
      <c r="D99" s="14">
        <v>-56.582900000000002</v>
      </c>
      <c r="E99" s="14">
        <v>-3.5209799999999999E-2</v>
      </c>
      <c r="I99" s="14">
        <v>-56.582900000000002</v>
      </c>
      <c r="J99" s="14">
        <v>6.5929600000000005E-2</v>
      </c>
    </row>
    <row r="100" spans="4:10" x14ac:dyDescent="0.2">
      <c r="D100" s="14">
        <v>-56.231200000000001</v>
      </c>
      <c r="E100" s="14">
        <v>-3.30055E-2</v>
      </c>
      <c r="I100" s="14">
        <v>-56.231200000000001</v>
      </c>
      <c r="J100" s="14">
        <v>7.3123199999999999E-2</v>
      </c>
    </row>
    <row r="101" spans="4:10" x14ac:dyDescent="0.2">
      <c r="D101" s="14">
        <v>-55.879399999999997</v>
      </c>
      <c r="E101" s="14">
        <v>-3.0641100000000001E-2</v>
      </c>
      <c r="I101" s="14">
        <v>-55.879399999999997</v>
      </c>
      <c r="J101" s="14">
        <v>8.0926200000000004E-2</v>
      </c>
    </row>
    <row r="102" spans="4:10" x14ac:dyDescent="0.2">
      <c r="D102" s="14">
        <v>-55.5276</v>
      </c>
      <c r="E102" s="14">
        <v>-2.81059E-2</v>
      </c>
      <c r="I102" s="14">
        <v>-55.5276</v>
      </c>
      <c r="J102" s="14">
        <v>8.9374400000000007E-2</v>
      </c>
    </row>
    <row r="103" spans="4:10" x14ac:dyDescent="0.2">
      <c r="D103" s="14">
        <v>-55.175899999999999</v>
      </c>
      <c r="E103" s="14">
        <v>-2.5388500000000001E-2</v>
      </c>
      <c r="I103" s="14">
        <v>-55.175899999999999</v>
      </c>
      <c r="J103" s="14">
        <v>9.8503300000000002E-2</v>
      </c>
    </row>
    <row r="104" spans="4:10" x14ac:dyDescent="0.2">
      <c r="D104" s="14">
        <v>-54.824100000000001</v>
      </c>
      <c r="E104" s="14">
        <v>-2.2477299999999999E-2</v>
      </c>
      <c r="I104" s="14">
        <v>-54.824100000000001</v>
      </c>
      <c r="J104" s="14">
        <v>0.108346</v>
      </c>
    </row>
    <row r="105" spans="4:10" x14ac:dyDescent="0.2">
      <c r="D105" s="14">
        <v>-54.4724</v>
      </c>
      <c r="E105" s="14">
        <v>-1.93598E-2</v>
      </c>
      <c r="I105" s="14">
        <v>-54.4724</v>
      </c>
      <c r="J105" s="14">
        <v>0.118935</v>
      </c>
    </row>
    <row r="106" spans="4:10" x14ac:dyDescent="0.2">
      <c r="D106" s="14">
        <v>-54.120600000000003</v>
      </c>
      <c r="E106" s="14">
        <v>-1.6022999999999999E-2</v>
      </c>
      <c r="I106" s="14">
        <v>-54.120600000000003</v>
      </c>
      <c r="J106" s="14">
        <v>0.130297</v>
      </c>
    </row>
    <row r="107" spans="4:10" x14ac:dyDescent="0.2">
      <c r="D107" s="14">
        <v>-53.768799999999999</v>
      </c>
      <c r="E107" s="14">
        <v>-1.24536E-2</v>
      </c>
      <c r="I107" s="14">
        <v>-53.768799999999999</v>
      </c>
      <c r="J107" s="14">
        <v>0.142458</v>
      </c>
    </row>
    <row r="108" spans="4:10" x14ac:dyDescent="0.2">
      <c r="D108" s="14">
        <v>-53.417099999999998</v>
      </c>
      <c r="E108" s="14">
        <v>-8.6373800000000001E-3</v>
      </c>
      <c r="I108" s="14">
        <v>-53.417099999999998</v>
      </c>
      <c r="J108" s="14">
        <v>0.15543499999999999</v>
      </c>
    </row>
    <row r="109" spans="4:10" x14ac:dyDescent="0.2">
      <c r="D109" s="14">
        <v>-53.065300000000001</v>
      </c>
      <c r="E109" s="14">
        <v>-4.5598799999999997E-3</v>
      </c>
      <c r="I109" s="14">
        <v>-53.065300000000001</v>
      </c>
      <c r="J109" s="14">
        <v>0.169241</v>
      </c>
    </row>
    <row r="110" spans="4:10" x14ac:dyDescent="0.2">
      <c r="D110" s="14">
        <v>-52.7136</v>
      </c>
      <c r="E110" s="14">
        <v>-2.06047E-4</v>
      </c>
      <c r="I110" s="14">
        <v>-52.7136</v>
      </c>
      <c r="J110" s="14">
        <v>0.18388199999999999</v>
      </c>
    </row>
    <row r="111" spans="4:10" x14ac:dyDescent="0.2">
      <c r="D111" s="14">
        <v>-52.361800000000002</v>
      </c>
      <c r="E111" s="14">
        <v>4.4395900000000002E-3</v>
      </c>
      <c r="I111" s="14">
        <v>-52.361800000000002</v>
      </c>
      <c r="J111" s="14">
        <v>0.19935600000000001</v>
      </c>
    </row>
    <row r="112" spans="4:10" x14ac:dyDescent="0.2">
      <c r="D112" s="14">
        <v>-52.010100000000001</v>
      </c>
      <c r="E112" s="14">
        <v>9.3928899999999992E-3</v>
      </c>
      <c r="I112" s="14">
        <v>-52.010100000000001</v>
      </c>
      <c r="J112" s="14">
        <v>0.21564900000000001</v>
      </c>
    </row>
    <row r="113" spans="4:10" x14ac:dyDescent="0.2">
      <c r="D113" s="14">
        <v>-51.658299999999997</v>
      </c>
      <c r="E113" s="14">
        <v>1.4670000000000001E-2</v>
      </c>
      <c r="I113" s="14">
        <v>-51.658299999999997</v>
      </c>
      <c r="J113" s="14">
        <v>0.23274</v>
      </c>
    </row>
    <row r="114" spans="4:10" x14ac:dyDescent="0.2">
      <c r="D114" s="14">
        <v>-51.3065</v>
      </c>
      <c r="E114" s="14">
        <v>2.0287400000000001E-2</v>
      </c>
      <c r="I114" s="14">
        <v>-51.3065</v>
      </c>
      <c r="J114" s="14">
        <v>0.25059599999999999</v>
      </c>
    </row>
    <row r="115" spans="4:10" x14ac:dyDescent="0.2">
      <c r="D115" s="14">
        <v>-50.954799999999999</v>
      </c>
      <c r="E115" s="14">
        <v>2.62615E-2</v>
      </c>
      <c r="I115" s="14">
        <v>-50.954799999999999</v>
      </c>
      <c r="J115" s="14">
        <v>0.26917400000000002</v>
      </c>
    </row>
    <row r="116" spans="4:10" x14ac:dyDescent="0.2">
      <c r="D116" s="14">
        <v>-50.603000000000002</v>
      </c>
      <c r="E116" s="14">
        <v>3.2608900000000003E-2</v>
      </c>
      <c r="I116" s="14">
        <v>-50.603000000000002</v>
      </c>
      <c r="J116" s="14">
        <v>0.28841800000000001</v>
      </c>
    </row>
    <row r="117" spans="4:10" x14ac:dyDescent="0.2">
      <c r="D117" s="14">
        <v>-50.251300000000001</v>
      </c>
      <c r="E117" s="14">
        <v>3.9346100000000002E-2</v>
      </c>
      <c r="I117" s="14">
        <v>-50.251300000000001</v>
      </c>
      <c r="J117" s="14">
        <v>0.30826199999999998</v>
      </c>
    </row>
    <row r="118" spans="4:10" x14ac:dyDescent="0.2">
      <c r="D118" s="14">
        <v>-49.899500000000003</v>
      </c>
      <c r="E118" s="14">
        <v>4.6489299999999997E-2</v>
      </c>
      <c r="I118" s="14">
        <v>-49.899500000000003</v>
      </c>
      <c r="J118" s="14">
        <v>0.32863100000000001</v>
      </c>
    </row>
    <row r="119" spans="4:10" x14ac:dyDescent="0.2">
      <c r="D119" s="14">
        <v>-49.547699999999999</v>
      </c>
      <c r="E119" s="14">
        <v>5.4054100000000001E-2</v>
      </c>
      <c r="I119" s="14">
        <v>-49.547699999999999</v>
      </c>
      <c r="J119" s="14">
        <v>0.349437</v>
      </c>
    </row>
    <row r="120" spans="4:10" x14ac:dyDescent="0.2">
      <c r="D120" s="14">
        <v>-49.195999999999998</v>
      </c>
      <c r="E120" s="14">
        <v>6.2055800000000001E-2</v>
      </c>
      <c r="I120" s="14">
        <v>-49.195999999999998</v>
      </c>
      <c r="J120" s="14">
        <v>0.37058799999999997</v>
      </c>
    </row>
    <row r="121" spans="4:10" x14ac:dyDescent="0.2">
      <c r="D121" s="14">
        <v>-48.844200000000001</v>
      </c>
      <c r="E121" s="14">
        <v>7.0508699999999994E-2</v>
      </c>
      <c r="I121" s="14">
        <v>-48.844200000000001</v>
      </c>
      <c r="J121" s="14">
        <v>0.391982</v>
      </c>
    </row>
    <row r="122" spans="4:10" x14ac:dyDescent="0.2">
      <c r="D122" s="14">
        <v>-48.4925</v>
      </c>
      <c r="E122" s="14">
        <v>7.9426200000000002E-2</v>
      </c>
      <c r="I122" s="14">
        <v>-48.4925</v>
      </c>
      <c r="J122" s="14">
        <v>0.41351399999999999</v>
      </c>
    </row>
    <row r="123" spans="4:10" x14ac:dyDescent="0.2">
      <c r="D123" s="14">
        <v>-48.140700000000002</v>
      </c>
      <c r="E123" s="14">
        <v>8.8820099999999999E-2</v>
      </c>
      <c r="I123" s="14">
        <v>-48.140700000000002</v>
      </c>
      <c r="J123" s="14">
        <v>0.43507499999999999</v>
      </c>
    </row>
    <row r="124" spans="4:10" x14ac:dyDescent="0.2">
      <c r="D124" s="14">
        <v>-47.788899999999998</v>
      </c>
      <c r="E124" s="14">
        <v>9.8701200000000003E-2</v>
      </c>
      <c r="I124" s="14">
        <v>-47.788899999999998</v>
      </c>
      <c r="J124" s="14">
        <v>0.45655600000000002</v>
      </c>
    </row>
    <row r="125" spans="4:10" x14ac:dyDescent="0.2">
      <c r="D125" s="14">
        <v>-47.437199999999997</v>
      </c>
      <c r="E125" s="14">
        <v>0.10907799999999999</v>
      </c>
      <c r="I125" s="14">
        <v>-47.437199999999997</v>
      </c>
      <c r="J125" s="14">
        <v>0.47785100000000003</v>
      </c>
    </row>
    <row r="126" spans="4:10" x14ac:dyDescent="0.2">
      <c r="D126" s="14">
        <v>-47.0854</v>
      </c>
      <c r="E126" s="14">
        <v>0.119958</v>
      </c>
      <c r="I126" s="14">
        <v>-47.0854</v>
      </c>
      <c r="J126" s="14">
        <v>0.49885499999999999</v>
      </c>
    </row>
    <row r="127" spans="4:10" x14ac:dyDescent="0.2">
      <c r="D127" s="14">
        <v>-46.733699999999999</v>
      </c>
      <c r="E127" s="14">
        <v>0.13134399999999999</v>
      </c>
      <c r="I127" s="14">
        <v>-46.733699999999999</v>
      </c>
      <c r="J127" s="14">
        <v>0.51946999999999999</v>
      </c>
    </row>
    <row r="128" spans="4:10" x14ac:dyDescent="0.2">
      <c r="D128" s="14">
        <v>-46.381900000000002</v>
      </c>
      <c r="E128" s="14">
        <v>0.14323900000000001</v>
      </c>
      <c r="I128" s="14">
        <v>-46.381900000000002</v>
      </c>
      <c r="J128" s="14">
        <v>0.53960699999999995</v>
      </c>
    </row>
    <row r="129" spans="4:10" x14ac:dyDescent="0.2">
      <c r="D129" s="14">
        <v>-46.030200000000001</v>
      </c>
      <c r="E129" s="14">
        <v>0.155642</v>
      </c>
      <c r="I129" s="14">
        <v>-46.030200000000001</v>
      </c>
      <c r="J129" s="14">
        <v>0.55918299999999999</v>
      </c>
    </row>
    <row r="130" spans="4:10" x14ac:dyDescent="0.2">
      <c r="D130" s="14">
        <v>-45.678400000000003</v>
      </c>
      <c r="E130" s="14">
        <v>0.168548</v>
      </c>
      <c r="I130" s="14">
        <v>-45.678400000000003</v>
      </c>
      <c r="J130" s="14">
        <v>0.57812600000000003</v>
      </c>
    </row>
    <row r="131" spans="4:10" x14ac:dyDescent="0.2">
      <c r="D131" s="14">
        <v>-45.326599999999999</v>
      </c>
      <c r="E131" s="14">
        <v>0.181951</v>
      </c>
      <c r="I131" s="14">
        <v>-45.326599999999999</v>
      </c>
      <c r="J131" s="14">
        <v>0.59637700000000005</v>
      </c>
    </row>
    <row r="132" spans="4:10" x14ac:dyDescent="0.2">
      <c r="D132" s="14">
        <v>-44.974899999999998</v>
      </c>
      <c r="E132" s="14">
        <v>0.19583900000000001</v>
      </c>
      <c r="I132" s="14">
        <v>-44.974899999999998</v>
      </c>
      <c r="J132" s="14">
        <v>0.61388500000000001</v>
      </c>
    </row>
    <row r="133" spans="4:10" x14ac:dyDescent="0.2">
      <c r="D133" s="14">
        <v>-44.623100000000001</v>
      </c>
      <c r="E133" s="14">
        <v>0.210198</v>
      </c>
      <c r="I133" s="14">
        <v>-44.623100000000001</v>
      </c>
      <c r="J133" s="14">
        <v>0.63061</v>
      </c>
    </row>
    <row r="134" spans="4:10" x14ac:dyDescent="0.2">
      <c r="D134" s="14">
        <v>-44.2714</v>
      </c>
      <c r="E134" s="14">
        <v>0.22500999999999999</v>
      </c>
      <c r="I134" s="14">
        <v>-44.2714</v>
      </c>
      <c r="J134" s="14">
        <v>0.64652699999999996</v>
      </c>
    </row>
    <row r="135" spans="4:10" x14ac:dyDescent="0.2">
      <c r="D135" s="14">
        <v>-43.919600000000003</v>
      </c>
      <c r="E135" s="14">
        <v>0.24025199999999999</v>
      </c>
      <c r="I135" s="14">
        <v>-43.919600000000003</v>
      </c>
      <c r="J135" s="14">
        <v>0.66161700000000001</v>
      </c>
    </row>
    <row r="136" spans="4:10" x14ac:dyDescent="0.2">
      <c r="D136" s="14">
        <v>-43.567799999999998</v>
      </c>
      <c r="E136" s="14">
        <v>0.25589899999999999</v>
      </c>
      <c r="I136" s="14">
        <v>-43.567799999999998</v>
      </c>
      <c r="J136" s="14">
        <v>0.67587200000000003</v>
      </c>
    </row>
    <row r="137" spans="4:10" x14ac:dyDescent="0.2">
      <c r="D137" s="14">
        <v>-43.216099999999997</v>
      </c>
      <c r="E137" s="14">
        <v>0.27192100000000002</v>
      </c>
      <c r="I137" s="14">
        <v>-43.216099999999997</v>
      </c>
      <c r="J137" s="14">
        <v>0.68929399999999996</v>
      </c>
    </row>
    <row r="138" spans="4:10" x14ac:dyDescent="0.2">
      <c r="D138" s="14">
        <v>-42.8643</v>
      </c>
      <c r="E138" s="14">
        <v>0.28828399999999998</v>
      </c>
      <c r="I138" s="14">
        <v>-42.8643</v>
      </c>
      <c r="J138" s="14">
        <v>0.70189199999999996</v>
      </c>
    </row>
    <row r="139" spans="4:10" x14ac:dyDescent="0.2">
      <c r="D139" s="14">
        <v>-42.512599999999999</v>
      </c>
      <c r="E139" s="14">
        <v>0.30495299999999997</v>
      </c>
      <c r="I139" s="14">
        <v>-42.512599999999999</v>
      </c>
      <c r="J139" s="14">
        <v>0.71368100000000001</v>
      </c>
    </row>
    <row r="140" spans="4:10" x14ac:dyDescent="0.2">
      <c r="D140" s="14">
        <v>-42.160800000000002</v>
      </c>
      <c r="E140" s="14">
        <v>0.32188699999999998</v>
      </c>
      <c r="I140" s="14">
        <v>-42.160800000000002</v>
      </c>
      <c r="J140" s="14">
        <v>0.72468200000000005</v>
      </c>
    </row>
    <row r="141" spans="4:10" x14ac:dyDescent="0.2">
      <c r="D141" s="14">
        <v>-41.808999999999997</v>
      </c>
      <c r="E141" s="14">
        <v>0.33904499999999999</v>
      </c>
      <c r="I141" s="14">
        <v>-41.808999999999997</v>
      </c>
      <c r="J141" s="14">
        <v>0.73492299999999999</v>
      </c>
    </row>
    <row r="142" spans="4:10" x14ac:dyDescent="0.2">
      <c r="D142" s="14">
        <v>-41.457299999999996</v>
      </c>
      <c r="E142" s="14">
        <v>0.35637999999999997</v>
      </c>
      <c r="I142" s="14">
        <v>-41.457299999999996</v>
      </c>
      <c r="J142" s="14">
        <v>0.74443199999999998</v>
      </c>
    </row>
    <row r="143" spans="4:10" x14ac:dyDescent="0.2">
      <c r="D143" s="14">
        <v>-41.105499999999999</v>
      </c>
      <c r="E143" s="14">
        <v>0.37384600000000001</v>
      </c>
      <c r="I143" s="14">
        <v>-41.105499999999999</v>
      </c>
      <c r="J143" s="14">
        <v>0.75324199999999997</v>
      </c>
    </row>
    <row r="144" spans="4:10" x14ac:dyDescent="0.2">
      <c r="D144" s="14">
        <v>-40.753799999999998</v>
      </c>
      <c r="E144" s="14">
        <v>0.39139499999999999</v>
      </c>
      <c r="I144" s="14">
        <v>-40.753799999999998</v>
      </c>
      <c r="J144" s="14">
        <v>0.76138799999999995</v>
      </c>
    </row>
    <row r="145" spans="4:10" x14ac:dyDescent="0.2">
      <c r="D145" s="14">
        <v>-40.402000000000001</v>
      </c>
      <c r="E145" s="14">
        <v>0.40897800000000001</v>
      </c>
      <c r="I145" s="14">
        <v>-40.402000000000001</v>
      </c>
      <c r="J145" s="14">
        <v>0.76890499999999995</v>
      </c>
    </row>
    <row r="146" spans="4:10" x14ac:dyDescent="0.2">
      <c r="D146" s="14">
        <v>-40.0503</v>
      </c>
      <c r="E146" s="14">
        <v>0.42654399999999998</v>
      </c>
      <c r="I146" s="14">
        <v>-40.0503</v>
      </c>
      <c r="J146" s="14">
        <v>0.77582899999999999</v>
      </c>
    </row>
    <row r="147" spans="4:10" x14ac:dyDescent="0.2">
      <c r="D147" s="14">
        <v>-39.698500000000003</v>
      </c>
      <c r="E147" s="14">
        <v>0.44404399999999999</v>
      </c>
      <c r="I147" s="14">
        <v>-39.698500000000003</v>
      </c>
      <c r="J147" s="14">
        <v>0.78219799999999995</v>
      </c>
    </row>
    <row r="148" spans="4:10" x14ac:dyDescent="0.2">
      <c r="D148" s="14">
        <v>-39.346699999999998</v>
      </c>
      <c r="E148" s="14">
        <v>0.46143099999999998</v>
      </c>
      <c r="I148" s="14">
        <v>-39.346699999999998</v>
      </c>
      <c r="J148" s="14">
        <v>0.78804600000000002</v>
      </c>
    </row>
    <row r="149" spans="4:10" x14ac:dyDescent="0.2">
      <c r="D149" s="14">
        <v>-38.994999999999997</v>
      </c>
      <c r="E149" s="14">
        <v>0.478655</v>
      </c>
      <c r="I149" s="14">
        <v>-38.994999999999997</v>
      </c>
      <c r="J149" s="14">
        <v>0.79340900000000003</v>
      </c>
    </row>
    <row r="150" spans="4:10" x14ac:dyDescent="0.2">
      <c r="D150" s="14">
        <v>-38.6432</v>
      </c>
      <c r="E150" s="14">
        <v>0.495672</v>
      </c>
      <c r="I150" s="14">
        <v>-38.6432</v>
      </c>
      <c r="J150" s="14">
        <v>0.79832099999999995</v>
      </c>
    </row>
    <row r="151" spans="4:10" x14ac:dyDescent="0.2">
      <c r="D151" s="14">
        <v>-38.291499999999999</v>
      </c>
      <c r="E151" s="14">
        <v>0.51243799999999995</v>
      </c>
      <c r="I151" s="14">
        <v>-38.291499999999999</v>
      </c>
      <c r="J151" s="14">
        <v>0.80281400000000003</v>
      </c>
    </row>
    <row r="152" spans="4:10" x14ac:dyDescent="0.2">
      <c r="D152" s="14">
        <v>-37.939700000000002</v>
      </c>
      <c r="E152" s="14">
        <v>0.52891200000000005</v>
      </c>
      <c r="I152" s="14">
        <v>-37.939700000000002</v>
      </c>
      <c r="J152" s="14">
        <v>0.806921</v>
      </c>
    </row>
    <row r="153" spans="4:10" x14ac:dyDescent="0.2">
      <c r="D153" s="14">
        <v>-37.587899999999998</v>
      </c>
      <c r="E153" s="14">
        <v>0.54505700000000001</v>
      </c>
      <c r="I153" s="14">
        <v>-37.587899999999998</v>
      </c>
      <c r="J153" s="14">
        <v>0.81067</v>
      </c>
    </row>
    <row r="154" spans="4:10" x14ac:dyDescent="0.2">
      <c r="D154" s="14">
        <v>-37.236199999999997</v>
      </c>
      <c r="E154" s="14">
        <v>0.56083799999999995</v>
      </c>
      <c r="I154" s="14">
        <v>-37.236199999999997</v>
      </c>
      <c r="J154" s="14">
        <v>0.81408999999999998</v>
      </c>
    </row>
    <row r="155" spans="4:10" x14ac:dyDescent="0.2">
      <c r="D155" s="14">
        <v>-36.884399999999999</v>
      </c>
      <c r="E155" s="14">
        <v>0.57622499999999999</v>
      </c>
      <c r="I155" s="14">
        <v>-36.884399999999999</v>
      </c>
      <c r="J155" s="14">
        <v>0.81720700000000002</v>
      </c>
    </row>
    <row r="156" spans="4:10" x14ac:dyDescent="0.2">
      <c r="D156" s="14">
        <v>-36.532699999999998</v>
      </c>
      <c r="E156" s="14">
        <v>0.59118899999999996</v>
      </c>
      <c r="I156" s="14">
        <v>-36.532699999999998</v>
      </c>
      <c r="J156" s="14">
        <v>0.82004600000000005</v>
      </c>
    </row>
    <row r="157" spans="4:10" x14ac:dyDescent="0.2">
      <c r="D157" s="14">
        <v>-36.180900000000001</v>
      </c>
      <c r="E157" s="14">
        <v>0.60570800000000002</v>
      </c>
      <c r="I157" s="14">
        <v>-36.180900000000001</v>
      </c>
      <c r="J157" s="14">
        <v>0.82262999999999997</v>
      </c>
    </row>
    <row r="158" spans="4:10" x14ac:dyDescent="0.2">
      <c r="D158" s="14">
        <v>-35.829099999999997</v>
      </c>
      <c r="E158" s="14">
        <v>0.61976200000000004</v>
      </c>
      <c r="I158" s="14">
        <v>-35.829099999999997</v>
      </c>
      <c r="J158" s="14">
        <v>0.82498099999999996</v>
      </c>
    </row>
    <row r="159" spans="4:10" x14ac:dyDescent="0.2">
      <c r="D159" s="14">
        <v>-35.477400000000003</v>
      </c>
      <c r="E159" s="14">
        <v>0.63333600000000001</v>
      </c>
      <c r="I159" s="14">
        <v>-35.477400000000003</v>
      </c>
      <c r="J159" s="14">
        <v>0.82711699999999999</v>
      </c>
    </row>
    <row r="160" spans="4:10" x14ac:dyDescent="0.2">
      <c r="D160" s="14">
        <v>-35.125599999999999</v>
      </c>
      <c r="E160" s="14">
        <v>0.64641599999999999</v>
      </c>
      <c r="I160" s="14">
        <v>-35.125599999999999</v>
      </c>
      <c r="J160" s="14">
        <v>0.82905899999999999</v>
      </c>
    </row>
    <row r="161" spans="4:10" x14ac:dyDescent="0.2">
      <c r="D161" s="14">
        <v>-34.773899999999998</v>
      </c>
      <c r="E161" s="14">
        <v>0.658995</v>
      </c>
      <c r="I161" s="14">
        <v>-34.773899999999998</v>
      </c>
      <c r="J161" s="14">
        <v>0.83082299999999998</v>
      </c>
    </row>
    <row r="162" spans="4:10" x14ac:dyDescent="0.2">
      <c r="D162" s="14">
        <v>-34.4221</v>
      </c>
      <c r="E162" s="14">
        <v>0.671068</v>
      </c>
      <c r="I162" s="14">
        <v>-34.4221</v>
      </c>
      <c r="J162" s="14">
        <v>0.83242400000000005</v>
      </c>
    </row>
    <row r="163" spans="4:10" x14ac:dyDescent="0.2">
      <c r="D163" s="14">
        <v>-34.070399999999999</v>
      </c>
      <c r="E163" s="14">
        <v>0.68263099999999999</v>
      </c>
      <c r="I163" s="14">
        <v>-34.070399999999999</v>
      </c>
      <c r="J163" s="14">
        <v>0.83387699999999998</v>
      </c>
    </row>
    <row r="164" spans="4:10" x14ac:dyDescent="0.2">
      <c r="D164" s="14">
        <v>-33.718600000000002</v>
      </c>
      <c r="E164" s="14">
        <v>0.69368700000000005</v>
      </c>
      <c r="I164" s="14">
        <v>-33.718600000000002</v>
      </c>
      <c r="J164" s="14">
        <v>0.83519500000000002</v>
      </c>
    </row>
    <row r="165" spans="4:10" x14ac:dyDescent="0.2">
      <c r="D165" s="14">
        <v>-33.366799999999998</v>
      </c>
      <c r="E165" s="14">
        <v>0.70423800000000003</v>
      </c>
      <c r="I165" s="14">
        <v>-33.366799999999998</v>
      </c>
      <c r="J165" s="14">
        <v>0.83638999999999997</v>
      </c>
    </row>
    <row r="166" spans="4:10" x14ac:dyDescent="0.2">
      <c r="D166" s="14">
        <v>-33.015099999999997</v>
      </c>
      <c r="E166" s="14">
        <v>0.71429100000000001</v>
      </c>
      <c r="I166" s="14">
        <v>-33.015099999999997</v>
      </c>
      <c r="J166" s="14">
        <v>0.83747400000000005</v>
      </c>
    </row>
    <row r="167" spans="4:10" x14ac:dyDescent="0.2">
      <c r="D167" s="14">
        <v>-32.6633</v>
      </c>
      <c r="E167" s="14">
        <v>0.723854</v>
      </c>
      <c r="I167" s="14">
        <v>-32.6633</v>
      </c>
      <c r="J167" s="14">
        <v>0.83845700000000001</v>
      </c>
    </row>
    <row r="168" spans="4:10" x14ac:dyDescent="0.2">
      <c r="D168" s="14">
        <v>-32.311599999999999</v>
      </c>
      <c r="E168" s="14">
        <v>0.73293600000000003</v>
      </c>
      <c r="I168" s="14">
        <v>-32.311599999999999</v>
      </c>
      <c r="J168" s="14">
        <v>0.83934699999999995</v>
      </c>
    </row>
    <row r="169" spans="4:10" x14ac:dyDescent="0.2">
      <c r="D169" s="14">
        <v>-31.959800000000001</v>
      </c>
      <c r="E169" s="14">
        <v>0.74155000000000004</v>
      </c>
      <c r="I169" s="14">
        <v>-31.959800000000001</v>
      </c>
      <c r="J169" s="14">
        <v>0.84015399999999996</v>
      </c>
    </row>
    <row r="170" spans="4:10" x14ac:dyDescent="0.2">
      <c r="D170" s="14">
        <v>-31.608000000000001</v>
      </c>
      <c r="E170" s="14">
        <v>0.74970700000000001</v>
      </c>
      <c r="I170" s="14">
        <v>-31.608000000000001</v>
      </c>
      <c r="J170" s="14">
        <v>0.84088499999999999</v>
      </c>
    </row>
    <row r="171" spans="4:10" x14ac:dyDescent="0.2">
      <c r="D171" s="14">
        <v>-31.2563</v>
      </c>
      <c r="E171" s="14">
        <v>0.75742200000000004</v>
      </c>
      <c r="I171" s="14">
        <v>-31.2563</v>
      </c>
      <c r="J171" s="14">
        <v>0.84154600000000002</v>
      </c>
    </row>
    <row r="172" spans="4:10" x14ac:dyDescent="0.2">
      <c r="D172" s="14">
        <v>-30.904499999999999</v>
      </c>
      <c r="E172" s="14">
        <v>0.76471100000000003</v>
      </c>
      <c r="I172" s="14">
        <v>-30.904499999999999</v>
      </c>
      <c r="J172" s="14">
        <v>0.84214599999999995</v>
      </c>
    </row>
    <row r="173" spans="4:10" x14ac:dyDescent="0.2">
      <c r="D173" s="14">
        <v>-30.552800000000001</v>
      </c>
      <c r="E173" s="14">
        <v>0.77158800000000005</v>
      </c>
      <c r="I173" s="14">
        <v>-30.552800000000001</v>
      </c>
      <c r="J173" s="14">
        <v>0.84268900000000002</v>
      </c>
    </row>
    <row r="174" spans="4:10" x14ac:dyDescent="0.2">
      <c r="D174" s="14">
        <v>-30.201000000000001</v>
      </c>
      <c r="E174" s="14">
        <v>0.77806900000000001</v>
      </c>
      <c r="I174" s="14">
        <v>-30.201000000000001</v>
      </c>
      <c r="J174" s="14">
        <v>0.84318000000000004</v>
      </c>
    </row>
    <row r="175" spans="4:10" x14ac:dyDescent="0.2">
      <c r="D175" s="14">
        <v>-29.8492</v>
      </c>
      <c r="E175" s="14">
        <v>0.78417099999999995</v>
      </c>
      <c r="I175" s="14">
        <v>-29.8492</v>
      </c>
      <c r="J175" s="14">
        <v>0.84362499999999996</v>
      </c>
    </row>
    <row r="176" spans="4:10" x14ac:dyDescent="0.2">
      <c r="D176" s="14">
        <v>-29.497499999999999</v>
      </c>
      <c r="E176" s="14">
        <v>0.78991100000000003</v>
      </c>
      <c r="I176" s="14">
        <v>-29.497499999999999</v>
      </c>
      <c r="J176" s="14">
        <v>0.84402699999999997</v>
      </c>
    </row>
    <row r="177" spans="4:10" x14ac:dyDescent="0.2">
      <c r="D177" s="14">
        <v>-29.145700000000001</v>
      </c>
      <c r="E177" s="14">
        <v>0.79530500000000004</v>
      </c>
      <c r="I177" s="14">
        <v>-29.145700000000001</v>
      </c>
      <c r="J177" s="14">
        <v>0.84439200000000003</v>
      </c>
    </row>
    <row r="178" spans="4:10" x14ac:dyDescent="0.2">
      <c r="D178" s="14">
        <v>-28.794</v>
      </c>
      <c r="E178" s="14">
        <v>0.800369</v>
      </c>
      <c r="I178" s="14">
        <v>-28.794</v>
      </c>
      <c r="J178" s="14">
        <v>0.84472100000000006</v>
      </c>
    </row>
    <row r="179" spans="4:10" x14ac:dyDescent="0.2">
      <c r="D179" s="14">
        <v>-28.4422</v>
      </c>
      <c r="E179" s="14">
        <v>0.80512099999999998</v>
      </c>
      <c r="I179" s="14">
        <v>-28.4422</v>
      </c>
      <c r="J179" s="14">
        <v>0.84501999999999999</v>
      </c>
    </row>
    <row r="180" spans="4:10" x14ac:dyDescent="0.2">
      <c r="D180" s="14">
        <v>-28.090499999999999</v>
      </c>
      <c r="E180" s="14">
        <v>0.80957400000000002</v>
      </c>
      <c r="I180" s="14">
        <v>-28.090499999999999</v>
      </c>
      <c r="J180" s="14">
        <v>0.84528999999999999</v>
      </c>
    </row>
    <row r="181" spans="4:10" x14ac:dyDescent="0.2">
      <c r="D181" s="14">
        <v>-27.738700000000001</v>
      </c>
      <c r="E181" s="14">
        <v>0.81374599999999997</v>
      </c>
      <c r="I181" s="14">
        <v>-27.738700000000001</v>
      </c>
      <c r="J181" s="14">
        <v>0.84553400000000001</v>
      </c>
    </row>
    <row r="182" spans="4:10" x14ac:dyDescent="0.2">
      <c r="D182" s="14">
        <v>-27.386900000000001</v>
      </c>
      <c r="E182" s="14">
        <v>0.81765200000000005</v>
      </c>
      <c r="I182" s="14">
        <v>-27.386900000000001</v>
      </c>
      <c r="J182" s="14">
        <v>0.84575500000000003</v>
      </c>
    </row>
    <row r="183" spans="4:10" x14ac:dyDescent="0.2">
      <c r="D183" s="14">
        <v>-27.0352</v>
      </c>
      <c r="E183" s="14">
        <v>0.82130599999999998</v>
      </c>
      <c r="I183" s="14">
        <v>-27.0352</v>
      </c>
      <c r="J183" s="14">
        <v>0.84595500000000001</v>
      </c>
    </row>
    <row r="184" spans="4:10" x14ac:dyDescent="0.2">
      <c r="D184" s="14">
        <v>-26.683399999999999</v>
      </c>
      <c r="E184" s="14">
        <v>0.82472199999999996</v>
      </c>
      <c r="I184" s="14">
        <v>-26.683399999999999</v>
      </c>
      <c r="J184" s="14">
        <v>0.846136</v>
      </c>
    </row>
    <row r="185" spans="4:10" x14ac:dyDescent="0.2">
      <c r="D185" s="14">
        <v>-26.331700000000001</v>
      </c>
      <c r="E185" s="14">
        <v>0.82791499999999996</v>
      </c>
      <c r="I185" s="14">
        <v>-26.331700000000001</v>
      </c>
      <c r="J185" s="14">
        <v>0.84630000000000005</v>
      </c>
    </row>
    <row r="186" spans="4:10" x14ac:dyDescent="0.2">
      <c r="D186" s="14">
        <v>-25.979900000000001</v>
      </c>
      <c r="E186" s="14">
        <v>0.83089599999999997</v>
      </c>
      <c r="I186" s="14">
        <v>-25.979900000000001</v>
      </c>
      <c r="J186" s="14">
        <v>0.84644799999999998</v>
      </c>
    </row>
    <row r="187" spans="4:10" x14ac:dyDescent="0.2">
      <c r="D187" s="14">
        <v>-25.6281</v>
      </c>
      <c r="E187" s="14">
        <v>0.83367999999999998</v>
      </c>
      <c r="I187" s="14">
        <v>-25.6281</v>
      </c>
      <c r="J187" s="14">
        <v>0.84658199999999995</v>
      </c>
    </row>
    <row r="188" spans="4:10" x14ac:dyDescent="0.2">
      <c r="D188" s="14">
        <v>-25.276399999999999</v>
      </c>
      <c r="E188" s="14">
        <v>0.83627700000000005</v>
      </c>
      <c r="I188" s="14">
        <v>-25.276399999999999</v>
      </c>
      <c r="J188" s="14">
        <v>0.84670299999999998</v>
      </c>
    </row>
    <row r="189" spans="4:10" x14ac:dyDescent="0.2">
      <c r="D189" s="14">
        <v>-24.924600000000002</v>
      </c>
      <c r="E189" s="14">
        <v>0.8387</v>
      </c>
      <c r="I189" s="14">
        <v>-24.924600000000002</v>
      </c>
      <c r="J189" s="14">
        <v>0.84681200000000001</v>
      </c>
    </row>
    <row r="190" spans="4:10" x14ac:dyDescent="0.2">
      <c r="D190" s="14">
        <v>-24.572900000000001</v>
      </c>
      <c r="E190" s="14">
        <v>0.84095900000000001</v>
      </c>
      <c r="I190" s="14">
        <v>-24.572900000000001</v>
      </c>
      <c r="J190" s="14">
        <v>0.84691099999999997</v>
      </c>
    </row>
    <row r="191" spans="4:10" x14ac:dyDescent="0.2">
      <c r="D191" s="14">
        <v>-24.2211</v>
      </c>
      <c r="E191" s="14">
        <v>0.84306400000000004</v>
      </c>
      <c r="I191" s="14">
        <v>-24.2211</v>
      </c>
      <c r="J191" s="14">
        <v>0.847001</v>
      </c>
    </row>
    <row r="192" spans="4:10" x14ac:dyDescent="0.2">
      <c r="D192" s="14">
        <v>-23.869299999999999</v>
      </c>
      <c r="E192" s="14">
        <v>0.84502600000000005</v>
      </c>
      <c r="I192" s="14">
        <v>-23.869299999999999</v>
      </c>
      <c r="J192" s="14">
        <v>0.847082</v>
      </c>
    </row>
    <row r="193" spans="4:10" x14ac:dyDescent="0.2">
      <c r="D193" s="14">
        <v>-23.517600000000002</v>
      </c>
      <c r="E193" s="14">
        <v>0.84685299999999997</v>
      </c>
      <c r="I193" s="14">
        <v>-23.517600000000002</v>
      </c>
      <c r="J193" s="14">
        <v>0.84715499999999999</v>
      </c>
    </row>
    <row r="194" spans="4:10" x14ac:dyDescent="0.2">
      <c r="D194" s="14">
        <v>-23.165800000000001</v>
      </c>
      <c r="E194" s="14">
        <v>0.84855400000000003</v>
      </c>
      <c r="I194" s="14">
        <v>-23.165800000000001</v>
      </c>
      <c r="J194" s="14">
        <v>0.847221</v>
      </c>
    </row>
    <row r="195" spans="4:10" x14ac:dyDescent="0.2">
      <c r="D195" s="14">
        <v>-22.8141</v>
      </c>
      <c r="E195" s="14">
        <v>0.85013799999999995</v>
      </c>
      <c r="I195" s="14">
        <v>-22.8141</v>
      </c>
      <c r="J195" s="14">
        <v>0.84728099999999995</v>
      </c>
    </row>
    <row r="196" spans="4:10" x14ac:dyDescent="0.2">
      <c r="D196" s="14">
        <v>-22.462299999999999</v>
      </c>
      <c r="E196" s="14">
        <v>0.85161200000000004</v>
      </c>
      <c r="I196" s="14">
        <v>-22.462299999999999</v>
      </c>
      <c r="J196" s="14">
        <v>0.84733599999999998</v>
      </c>
    </row>
    <row r="197" spans="4:10" x14ac:dyDescent="0.2">
      <c r="D197" s="14">
        <v>-22.110600000000002</v>
      </c>
      <c r="E197" s="14">
        <v>0.85298300000000005</v>
      </c>
      <c r="I197" s="14">
        <v>-22.110600000000002</v>
      </c>
      <c r="J197" s="14">
        <v>0.84738500000000005</v>
      </c>
    </row>
    <row r="198" spans="4:10" x14ac:dyDescent="0.2">
      <c r="D198" s="14">
        <v>-21.758800000000001</v>
      </c>
      <c r="E198" s="14">
        <v>0.85425899999999999</v>
      </c>
      <c r="I198" s="14">
        <v>-21.758800000000001</v>
      </c>
      <c r="J198" s="14">
        <v>0.84742899999999999</v>
      </c>
    </row>
    <row r="199" spans="4:10" x14ac:dyDescent="0.2">
      <c r="D199" s="14">
        <v>-21.407</v>
      </c>
      <c r="E199" s="14">
        <v>0.85544500000000001</v>
      </c>
      <c r="I199" s="14">
        <v>-21.407</v>
      </c>
      <c r="J199" s="14">
        <v>0.84746900000000003</v>
      </c>
    </row>
    <row r="200" spans="4:10" x14ac:dyDescent="0.2">
      <c r="D200" s="14">
        <v>-21.055299999999999</v>
      </c>
      <c r="E200" s="14">
        <v>0.856549</v>
      </c>
      <c r="I200" s="14">
        <v>-21.055299999999999</v>
      </c>
      <c r="J200" s="14">
        <v>0.84750499999999995</v>
      </c>
    </row>
    <row r="201" spans="4:10" x14ac:dyDescent="0.2">
      <c r="D201" s="14">
        <v>-20.703499999999998</v>
      </c>
      <c r="E201" s="14">
        <v>0.85757399999999995</v>
      </c>
      <c r="I201" s="14">
        <v>-20.703499999999998</v>
      </c>
      <c r="J201" s="14">
        <v>0.84753800000000001</v>
      </c>
    </row>
    <row r="202" spans="4:10" x14ac:dyDescent="0.2">
      <c r="D202" s="14">
        <v>-20.351800000000001</v>
      </c>
      <c r="E202" s="14">
        <v>0.85852799999999996</v>
      </c>
      <c r="I202" s="14">
        <v>-20.351800000000001</v>
      </c>
      <c r="J202" s="14">
        <v>0.84756799999999999</v>
      </c>
    </row>
    <row r="203" spans="4:10" x14ac:dyDescent="0.2">
      <c r="D203" s="14">
        <v>-20</v>
      </c>
      <c r="E203" s="14">
        <v>0.85941400000000001</v>
      </c>
      <c r="I203" s="14">
        <v>-20</v>
      </c>
      <c r="J203" s="14">
        <v>0.84759399999999996</v>
      </c>
    </row>
  </sheetData>
  <mergeCells count="6">
    <mergeCell ref="A1:E1"/>
    <mergeCell ref="A2:C2"/>
    <mergeCell ref="D2:E2"/>
    <mergeCell ref="F1:J1"/>
    <mergeCell ref="F2:H2"/>
    <mergeCell ref="I2:J2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34652E-5139-44B2-94D5-9E702C997321}">
  <dimension ref="A1:F12"/>
  <sheetViews>
    <sheetView workbookViewId="0">
      <selection activeCell="A10" sqref="A10"/>
    </sheetView>
  </sheetViews>
  <sheetFormatPr baseColWidth="10" defaultColWidth="8.83203125" defaultRowHeight="16" x14ac:dyDescent="0.2"/>
  <cols>
    <col min="1" max="1" width="15.6640625" customWidth="1"/>
    <col min="2" max="2" width="20.6640625" customWidth="1"/>
    <col min="4" max="4" width="11.6640625" customWidth="1"/>
    <col min="5" max="5" width="14.33203125" customWidth="1"/>
  </cols>
  <sheetData>
    <row r="1" spans="1:6" ht="17" thickBot="1" x14ac:dyDescent="0.25">
      <c r="A1" s="161" t="s">
        <v>122</v>
      </c>
      <c r="B1" s="163"/>
      <c r="D1" s="161" t="s">
        <v>92</v>
      </c>
      <c r="E1" s="163"/>
    </row>
    <row r="2" spans="1:6" ht="17" thickBot="1" x14ac:dyDescent="0.25">
      <c r="A2" s="44" t="s">
        <v>20</v>
      </c>
      <c r="B2" s="46" t="s">
        <v>6</v>
      </c>
      <c r="D2" s="132" t="s">
        <v>20</v>
      </c>
      <c r="E2" s="147" t="s">
        <v>6</v>
      </c>
    </row>
    <row r="3" spans="1:6" x14ac:dyDescent="0.2">
      <c r="A3" s="112">
        <v>-148.49700000000001</v>
      </c>
      <c r="B3" s="112">
        <v>-133.262</v>
      </c>
      <c r="D3" s="14">
        <v>-44.111899999999999</v>
      </c>
      <c r="E3" s="14">
        <v>-40.81</v>
      </c>
    </row>
    <row r="4" spans="1:6" x14ac:dyDescent="0.2">
      <c r="A4" s="80">
        <v>-107.785</v>
      </c>
      <c r="B4" s="80">
        <v>-52.948599999999999</v>
      </c>
      <c r="D4" s="14">
        <v>-41.465600000000002</v>
      </c>
      <c r="E4" s="14">
        <v>-50.08</v>
      </c>
    </row>
    <row r="5" spans="1:6" x14ac:dyDescent="0.2">
      <c r="A5" s="80">
        <v>-39.090800000000002</v>
      </c>
      <c r="B5" s="80">
        <v>-142.316</v>
      </c>
      <c r="D5" s="14">
        <v>-25</v>
      </c>
      <c r="E5" s="14">
        <v>-56.99</v>
      </c>
    </row>
    <row r="6" spans="1:6" x14ac:dyDescent="0.2">
      <c r="A6" s="80">
        <v>-142.11099999999999</v>
      </c>
      <c r="B6" s="80">
        <v>-105.068</v>
      </c>
      <c r="D6" s="14">
        <v>-38.098100000000002</v>
      </c>
      <c r="E6" s="14">
        <v>-44.23</v>
      </c>
    </row>
    <row r="7" spans="1:6" x14ac:dyDescent="0.2">
      <c r="A7" s="14">
        <v>-180.6</v>
      </c>
      <c r="B7" s="14">
        <v>-155.44999999999999</v>
      </c>
      <c r="D7" s="14">
        <v>-37</v>
      </c>
      <c r="E7" s="14">
        <v>-45</v>
      </c>
    </row>
    <row r="8" spans="1:6" x14ac:dyDescent="0.2">
      <c r="A8" s="14">
        <v>-120.6</v>
      </c>
      <c r="B8" s="14">
        <v>-167.89</v>
      </c>
      <c r="D8" s="14">
        <v>-39.9</v>
      </c>
      <c r="E8" s="14">
        <v>-50</v>
      </c>
    </row>
    <row r="9" spans="1:6" ht="17" thickBot="1" x14ac:dyDescent="0.25">
      <c r="A9" s="14">
        <v>-200</v>
      </c>
      <c r="B9" s="14">
        <v>-134.19999999999999</v>
      </c>
      <c r="D9" s="30">
        <v>-38</v>
      </c>
      <c r="E9" s="30">
        <v>-48.7</v>
      </c>
    </row>
    <row r="10" spans="1:6" x14ac:dyDescent="0.2">
      <c r="A10" s="114">
        <f>AVERAGE(A3:A9)</f>
        <v>-134.09768571428572</v>
      </c>
      <c r="B10" s="133">
        <f t="shared" ref="B10" si="0">AVERAGE(B3:B9)</f>
        <v>-127.30494285714283</v>
      </c>
      <c r="C10" t="s">
        <v>69</v>
      </c>
      <c r="D10" s="114">
        <f>AVERAGE(D3:D9)</f>
        <v>-37.653657142857142</v>
      </c>
      <c r="E10" s="148">
        <f t="shared" ref="E10" si="1">AVERAGE(E3:E9)</f>
        <v>-47.972857142857144</v>
      </c>
      <c r="F10" t="s">
        <v>69</v>
      </c>
    </row>
    <row r="11" spans="1:6" x14ac:dyDescent="0.2">
      <c r="A11" s="115">
        <f>_xlfn.STDEV.S(A3:A9)/SQRT(COUNT(A3:A9))</f>
        <v>19.92724086828342</v>
      </c>
      <c r="B11" s="134">
        <f>_xlfn.STDEV.S(B3:B9)/SQRT(COUNT(B3:B9))</f>
        <v>14.451065733427315</v>
      </c>
      <c r="C11" t="s">
        <v>84</v>
      </c>
      <c r="D11" s="115">
        <f>_xlfn.STDEV.S(D3:D9)/SQRT(COUNT(D3:D9))</f>
        <v>2.2998222237565145</v>
      </c>
      <c r="E11" s="149">
        <f>_xlfn.STDEV.S(E3:E9)/SQRT(COUNT(E3:E9))</f>
        <v>1.979299676876735</v>
      </c>
      <c r="F11" t="s">
        <v>84</v>
      </c>
    </row>
    <row r="12" spans="1:6" ht="17" thickBot="1" x14ac:dyDescent="0.25">
      <c r="A12" s="17">
        <f>COUNT(A3:A9)</f>
        <v>7</v>
      </c>
      <c r="B12" s="135">
        <f t="shared" ref="B12" si="2">COUNT(B3:B9)</f>
        <v>7</v>
      </c>
      <c r="C12" t="s">
        <v>71</v>
      </c>
      <c r="D12" s="17">
        <f>COUNT(D3:D9)</f>
        <v>7</v>
      </c>
      <c r="E12" s="150">
        <f t="shared" ref="E12" si="3">COUNT(E3:E9)</f>
        <v>7</v>
      </c>
      <c r="F12" t="s">
        <v>71</v>
      </c>
    </row>
  </sheetData>
  <mergeCells count="2">
    <mergeCell ref="A1:B1"/>
    <mergeCell ref="D1:E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9DE02A-A924-3542-92CA-6F71DC7F7DCA}">
  <dimension ref="A1:B4"/>
  <sheetViews>
    <sheetView tabSelected="1" workbookViewId="0">
      <selection activeCell="E10" sqref="E10"/>
    </sheetView>
  </sheetViews>
  <sheetFormatPr baseColWidth="10" defaultRowHeight="16" x14ac:dyDescent="0.2"/>
  <cols>
    <col min="1" max="2" width="10.83203125" customWidth="1"/>
  </cols>
  <sheetData>
    <row r="1" spans="1:2" x14ac:dyDescent="0.2">
      <c r="A1" t="s">
        <v>0</v>
      </c>
      <c r="B1" t="s">
        <v>5204</v>
      </c>
    </row>
    <row r="2" spans="1:2" x14ac:dyDescent="0.2">
      <c r="A2">
        <v>2.4</v>
      </c>
      <c r="B2">
        <v>1.1000000000000001</v>
      </c>
    </row>
    <row r="3" spans="1:2" x14ac:dyDescent="0.2">
      <c r="A3">
        <v>3.36</v>
      </c>
      <c r="B3">
        <v>0.7</v>
      </c>
    </row>
    <row r="4" spans="1:2" x14ac:dyDescent="0.2">
      <c r="A4">
        <v>2.98</v>
      </c>
      <c r="B4">
        <v>1.2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C629A3-96D9-3241-BEE1-33163780C315}">
  <dimension ref="A1:C4"/>
  <sheetViews>
    <sheetView zoomScale="107" zoomScaleNormal="107" workbookViewId="0">
      <selection activeCell="B17" sqref="B17"/>
    </sheetView>
  </sheetViews>
  <sheetFormatPr baseColWidth="10" defaultColWidth="11.1640625" defaultRowHeight="16" x14ac:dyDescent="0.2"/>
  <sheetData>
    <row r="1" spans="1:3" x14ac:dyDescent="0.2">
      <c r="A1" s="6" t="s">
        <v>6</v>
      </c>
      <c r="B1" s="7" t="s">
        <v>7</v>
      </c>
      <c r="C1" s="8" t="s">
        <v>8</v>
      </c>
    </row>
    <row r="2" spans="1:3" x14ac:dyDescent="0.2">
      <c r="A2" s="21">
        <v>183.45240000000001</v>
      </c>
      <c r="B2" s="20">
        <v>95.4</v>
      </c>
      <c r="C2" s="22">
        <v>161</v>
      </c>
    </row>
    <row r="3" spans="1:3" x14ac:dyDescent="0.2">
      <c r="A3" s="21">
        <v>181.78569999999999</v>
      </c>
      <c r="B3" s="20">
        <v>94.7</v>
      </c>
      <c r="C3" s="22">
        <v>161.41999999999999</v>
      </c>
    </row>
    <row r="4" spans="1:3" ht="17" thickBot="1" x14ac:dyDescent="0.25">
      <c r="A4" s="23">
        <v>174.7619</v>
      </c>
      <c r="B4" s="24">
        <v>91.25</v>
      </c>
      <c r="C4" s="25">
        <v>162.25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81A071-28D8-EA43-ACB6-9F65001F08D5}">
  <dimension ref="A1:D4"/>
  <sheetViews>
    <sheetView zoomScale="85" zoomScaleNormal="85" workbookViewId="0">
      <selection sqref="A1:D4"/>
    </sheetView>
  </sheetViews>
  <sheetFormatPr baseColWidth="10" defaultColWidth="11.1640625" defaultRowHeight="16" x14ac:dyDescent="0.2"/>
  <cols>
    <col min="1" max="1" width="15.6640625" customWidth="1"/>
    <col min="2" max="2" width="10.83203125" customWidth="1"/>
    <col min="3" max="3" width="16.6640625" customWidth="1"/>
    <col min="4" max="4" width="19" customWidth="1"/>
  </cols>
  <sheetData>
    <row r="1" spans="1:4" x14ac:dyDescent="0.2">
      <c r="A1" s="6" t="s">
        <v>0</v>
      </c>
      <c r="B1" s="7" t="s">
        <v>2</v>
      </c>
      <c r="C1" s="7" t="s">
        <v>1</v>
      </c>
      <c r="D1" s="8" t="s">
        <v>3</v>
      </c>
    </row>
    <row r="2" spans="1:4" x14ac:dyDescent="0.2">
      <c r="A2" s="9">
        <v>0.6</v>
      </c>
      <c r="B2" s="5">
        <v>1.1000000000000001</v>
      </c>
      <c r="C2" s="5">
        <v>1.1000000000000001</v>
      </c>
      <c r="D2" s="10">
        <v>1.1000000000000001</v>
      </c>
    </row>
    <row r="3" spans="1:4" x14ac:dyDescent="0.2">
      <c r="A3" s="9">
        <v>0.9</v>
      </c>
      <c r="B3" s="5">
        <v>1.4</v>
      </c>
      <c r="C3" s="5">
        <v>1.3</v>
      </c>
      <c r="D3" s="10">
        <v>1.5</v>
      </c>
    </row>
    <row r="4" spans="1:4" ht="17" thickBot="1" x14ac:dyDescent="0.25">
      <c r="A4" s="11">
        <v>0.8</v>
      </c>
      <c r="B4" s="12">
        <v>1.1000000000000001</v>
      </c>
      <c r="C4" s="12">
        <v>0.9</v>
      </c>
      <c r="D4" s="13">
        <v>1.3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EE9CBA-7C67-2A4A-B29C-22A5F605CCE0}">
  <dimension ref="A1:D4"/>
  <sheetViews>
    <sheetView zoomScaleNormal="100" workbookViewId="0">
      <selection activeCell="E17" sqref="E17"/>
    </sheetView>
  </sheetViews>
  <sheetFormatPr baseColWidth="10" defaultColWidth="11.1640625" defaultRowHeight="16" x14ac:dyDescent="0.2"/>
  <cols>
    <col min="1" max="1" width="16.1640625" customWidth="1"/>
    <col min="2" max="2" width="13" customWidth="1"/>
    <col min="3" max="3" width="17.6640625" customWidth="1"/>
    <col min="4" max="4" width="20.6640625" customWidth="1"/>
  </cols>
  <sheetData>
    <row r="1" spans="1:4" x14ac:dyDescent="0.2">
      <c r="A1" s="6" t="s">
        <v>0</v>
      </c>
      <c r="B1" s="7" t="s">
        <v>2</v>
      </c>
      <c r="C1" s="7" t="s">
        <v>1</v>
      </c>
      <c r="D1" s="8" t="s">
        <v>3</v>
      </c>
    </row>
    <row r="2" spans="1:4" x14ac:dyDescent="0.2">
      <c r="A2" s="16">
        <v>1.1000000000000001</v>
      </c>
      <c r="B2" s="14">
        <v>1.6</v>
      </c>
      <c r="C2" s="14">
        <v>0.8</v>
      </c>
      <c r="D2" s="10">
        <v>1</v>
      </c>
    </row>
    <row r="3" spans="1:4" x14ac:dyDescent="0.2">
      <c r="A3" s="16">
        <v>1.7</v>
      </c>
      <c r="B3" s="14">
        <v>1.8</v>
      </c>
      <c r="C3" s="14">
        <v>1.2</v>
      </c>
      <c r="D3" s="15">
        <v>1.4</v>
      </c>
    </row>
    <row r="4" spans="1:4" ht="17" thickBot="1" x14ac:dyDescent="0.25">
      <c r="A4" s="17">
        <v>0.9</v>
      </c>
      <c r="B4" s="18">
        <v>1.3</v>
      </c>
      <c r="C4" s="18">
        <v>1.1000000000000001</v>
      </c>
      <c r="D4" s="19">
        <v>1.2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35051C-186F-1043-9910-7DA10D4EB89F}">
  <dimension ref="A1:D4"/>
  <sheetViews>
    <sheetView zoomScaleNormal="100" workbookViewId="0">
      <selection activeCell="D17" sqref="D17"/>
    </sheetView>
  </sheetViews>
  <sheetFormatPr baseColWidth="10" defaultColWidth="11.1640625" defaultRowHeight="16" x14ac:dyDescent="0.2"/>
  <cols>
    <col min="1" max="1" width="16.83203125" customWidth="1"/>
    <col min="2" max="2" width="20.1640625" customWidth="1"/>
    <col min="3" max="3" width="20" customWidth="1"/>
    <col min="4" max="4" width="25.83203125" customWidth="1"/>
  </cols>
  <sheetData>
    <row r="1" spans="1:4" x14ac:dyDescent="0.2">
      <c r="A1" s="6" t="s">
        <v>0</v>
      </c>
      <c r="B1" s="7" t="s">
        <v>2</v>
      </c>
      <c r="C1" s="7" t="s">
        <v>1</v>
      </c>
      <c r="D1" s="8" t="s">
        <v>3</v>
      </c>
    </row>
    <row r="2" spans="1:4" x14ac:dyDescent="0.2">
      <c r="A2" s="16">
        <v>1</v>
      </c>
      <c r="B2" s="14">
        <v>1.6</v>
      </c>
      <c r="C2" s="14">
        <v>1.5</v>
      </c>
      <c r="D2" s="15">
        <v>1.4</v>
      </c>
    </row>
    <row r="3" spans="1:4" x14ac:dyDescent="0.2">
      <c r="A3" s="16">
        <v>1.2</v>
      </c>
      <c r="B3" s="14">
        <v>1.2</v>
      </c>
      <c r="C3" s="14">
        <v>1.1000000000000001</v>
      </c>
      <c r="D3" s="15">
        <v>0.8</v>
      </c>
    </row>
    <row r="4" spans="1:4" ht="17" thickBot="1" x14ac:dyDescent="0.25">
      <c r="A4" s="17">
        <v>0.9</v>
      </c>
      <c r="B4" s="12">
        <v>1</v>
      </c>
      <c r="C4" s="18">
        <v>0.9</v>
      </c>
      <c r="D4" s="19">
        <v>1.1000000000000001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1A3528-0C5E-C84F-9461-B7A26283CD0E}">
  <dimension ref="A1:D4"/>
  <sheetViews>
    <sheetView zoomScale="85" zoomScaleNormal="85" workbookViewId="0">
      <selection sqref="A1:D4"/>
    </sheetView>
  </sheetViews>
  <sheetFormatPr baseColWidth="10" defaultColWidth="11.1640625" defaultRowHeight="16" x14ac:dyDescent="0.2"/>
  <cols>
    <col min="1" max="1" width="15.5" customWidth="1"/>
    <col min="2" max="2" width="15.83203125" customWidth="1"/>
    <col min="3" max="3" width="18" customWidth="1"/>
    <col min="4" max="4" width="17.5" customWidth="1"/>
  </cols>
  <sheetData>
    <row r="1" spans="1:4" x14ac:dyDescent="0.2">
      <c r="A1" s="6" t="s">
        <v>0</v>
      </c>
      <c r="B1" s="7" t="s">
        <v>2</v>
      </c>
      <c r="C1" s="7" t="s">
        <v>1</v>
      </c>
      <c r="D1" s="8" t="s">
        <v>3</v>
      </c>
    </row>
    <row r="2" spans="1:4" x14ac:dyDescent="0.2">
      <c r="A2" s="16">
        <v>4.7</v>
      </c>
      <c r="B2" s="14">
        <v>4.9000000000000004</v>
      </c>
      <c r="C2" s="14">
        <v>2.2999999999999998</v>
      </c>
      <c r="D2" s="15">
        <v>2.6</v>
      </c>
    </row>
    <row r="3" spans="1:4" x14ac:dyDescent="0.2">
      <c r="A3" s="16">
        <v>5.4</v>
      </c>
      <c r="B3" s="14">
        <v>5.7</v>
      </c>
      <c r="C3" s="14">
        <v>2.9</v>
      </c>
      <c r="D3" s="15">
        <v>2.5</v>
      </c>
    </row>
    <row r="4" spans="1:4" ht="17" thickBot="1" x14ac:dyDescent="0.25">
      <c r="A4" s="17">
        <v>4.0999999999999996</v>
      </c>
      <c r="B4" s="12">
        <v>5</v>
      </c>
      <c r="C4" s="18">
        <v>2.1</v>
      </c>
      <c r="D4" s="13">
        <v>3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2C7EEB-EA2D-C84C-B3E8-EA6D1A8A999F}">
  <dimension ref="A1:D4"/>
  <sheetViews>
    <sheetView zoomScale="70" zoomScaleNormal="70" workbookViewId="0">
      <selection sqref="A1:D4"/>
    </sheetView>
  </sheetViews>
  <sheetFormatPr baseColWidth="10" defaultColWidth="11.1640625" defaultRowHeight="16" x14ac:dyDescent="0.2"/>
  <cols>
    <col min="1" max="1" width="11.33203125" customWidth="1"/>
    <col min="2" max="2" width="12" customWidth="1"/>
    <col min="3" max="3" width="17.5" customWidth="1"/>
    <col min="4" max="4" width="17.83203125" customWidth="1"/>
  </cols>
  <sheetData>
    <row r="1" spans="1:4" x14ac:dyDescent="0.2">
      <c r="A1" s="6" t="s">
        <v>0</v>
      </c>
      <c r="B1" s="7" t="s">
        <v>2</v>
      </c>
      <c r="C1" s="7" t="s">
        <v>1</v>
      </c>
      <c r="D1" s="8" t="s">
        <v>3</v>
      </c>
    </row>
    <row r="2" spans="1:4" x14ac:dyDescent="0.2">
      <c r="A2" s="9">
        <v>1</v>
      </c>
      <c r="B2" s="14">
        <v>5.3</v>
      </c>
      <c r="C2" s="5">
        <v>1</v>
      </c>
      <c r="D2" s="15">
        <v>2.8</v>
      </c>
    </row>
    <row r="3" spans="1:4" x14ac:dyDescent="0.2">
      <c r="A3" s="16">
        <v>1.7</v>
      </c>
      <c r="B3" s="14">
        <v>4.7</v>
      </c>
      <c r="C3" s="14">
        <v>1.4</v>
      </c>
      <c r="D3" s="15">
        <v>2.4</v>
      </c>
    </row>
    <row r="4" spans="1:4" ht="17" thickBot="1" x14ac:dyDescent="0.25">
      <c r="A4" s="17">
        <v>1.3</v>
      </c>
      <c r="B4" s="18">
        <v>3.5</v>
      </c>
      <c r="C4" s="18">
        <v>1.1000000000000001</v>
      </c>
      <c r="D4" s="19">
        <v>2.1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DE45A1-0C96-EC42-84F6-51FD71E312FB}">
  <dimension ref="A1:D4"/>
  <sheetViews>
    <sheetView zoomScale="85" zoomScaleNormal="85" workbookViewId="0">
      <selection activeCell="E16" sqref="E16"/>
    </sheetView>
  </sheetViews>
  <sheetFormatPr baseColWidth="10" defaultColWidth="11.1640625" defaultRowHeight="16" x14ac:dyDescent="0.2"/>
  <cols>
    <col min="1" max="1" width="14" customWidth="1"/>
    <col min="3" max="3" width="16.1640625" customWidth="1"/>
    <col min="4" max="4" width="17.1640625" customWidth="1"/>
  </cols>
  <sheetData>
    <row r="1" spans="1:4" x14ac:dyDescent="0.2">
      <c r="A1" s="6" t="s">
        <v>4</v>
      </c>
      <c r="B1" s="7" t="s">
        <v>2</v>
      </c>
      <c r="C1" s="7" t="s">
        <v>5</v>
      </c>
      <c r="D1" s="8" t="s">
        <v>3</v>
      </c>
    </row>
    <row r="2" spans="1:4" x14ac:dyDescent="0.2">
      <c r="A2" s="9">
        <v>3.5868609999999999</v>
      </c>
      <c r="B2" s="5">
        <v>5.5830099999999998</v>
      </c>
      <c r="C2" s="5">
        <v>1.219017</v>
      </c>
      <c r="D2" s="10">
        <v>3.9920049999999998</v>
      </c>
    </row>
    <row r="3" spans="1:4" x14ac:dyDescent="0.2">
      <c r="A3" s="9">
        <v>3.3155359999999998</v>
      </c>
      <c r="B3" s="5">
        <v>5.6581900000000003</v>
      </c>
      <c r="C3" s="5">
        <v>1.4189590000000001</v>
      </c>
      <c r="D3" s="10">
        <v>4.7961239999999998</v>
      </c>
    </row>
    <row r="4" spans="1:4" ht="17" thickBot="1" x14ac:dyDescent="0.25">
      <c r="A4" s="11">
        <v>2.8405619999999998</v>
      </c>
      <c r="B4" s="12">
        <v>5.0141</v>
      </c>
      <c r="C4" s="12">
        <v>0.85922620000000005</v>
      </c>
      <c r="D4" s="13">
        <v>2.20000000000000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28073F-596D-4215-8FAE-B3525A1DB640}">
  <dimension ref="A1:C24"/>
  <sheetViews>
    <sheetView workbookViewId="0">
      <selection activeCell="B2" sqref="B2:B21"/>
    </sheetView>
  </sheetViews>
  <sheetFormatPr baseColWidth="10" defaultColWidth="8.83203125" defaultRowHeight="16" x14ac:dyDescent="0.2"/>
  <cols>
    <col min="1" max="1" width="21.6640625" bestFit="1" customWidth="1"/>
    <col min="2" max="2" width="18" bestFit="1" customWidth="1"/>
  </cols>
  <sheetData>
    <row r="1" spans="1:2" x14ac:dyDescent="0.2">
      <c r="A1" s="60" t="s">
        <v>31</v>
      </c>
      <c r="B1" s="59" t="s">
        <v>32</v>
      </c>
    </row>
    <row r="2" spans="1:2" x14ac:dyDescent="0.2">
      <c r="A2" s="16">
        <v>1.65</v>
      </c>
      <c r="B2" s="15">
        <v>0.79</v>
      </c>
    </row>
    <row r="3" spans="1:2" x14ac:dyDescent="0.2">
      <c r="A3" s="16">
        <v>0.13</v>
      </c>
      <c r="B3" s="15">
        <v>1.59</v>
      </c>
    </row>
    <row r="4" spans="1:2" x14ac:dyDescent="0.2">
      <c r="A4" s="16">
        <v>0.84</v>
      </c>
      <c r="B4" s="15">
        <v>2.0299999999999998</v>
      </c>
    </row>
    <row r="5" spans="1:2" x14ac:dyDescent="0.2">
      <c r="A5" s="16">
        <v>3.06</v>
      </c>
      <c r="B5" s="15">
        <v>1.94</v>
      </c>
    </row>
    <row r="6" spans="1:2" x14ac:dyDescent="0.2">
      <c r="A6" s="16">
        <v>0.68</v>
      </c>
      <c r="B6" s="15">
        <v>0.71</v>
      </c>
    </row>
    <row r="7" spans="1:2" x14ac:dyDescent="0.2">
      <c r="A7" s="16">
        <v>0.64</v>
      </c>
      <c r="B7" s="15">
        <v>1.1599999999999999</v>
      </c>
    </row>
    <row r="8" spans="1:2" x14ac:dyDescent="0.2">
      <c r="A8" s="16">
        <v>0.4</v>
      </c>
      <c r="B8" s="15">
        <v>0.03</v>
      </c>
    </row>
    <row r="9" spans="1:2" x14ac:dyDescent="0.2">
      <c r="A9" s="16">
        <v>0.7</v>
      </c>
      <c r="B9" s="15">
        <v>0.91</v>
      </c>
    </row>
    <row r="10" spans="1:2" x14ac:dyDescent="0.2">
      <c r="A10" s="16">
        <v>2.4</v>
      </c>
      <c r="B10" s="15">
        <v>1.01</v>
      </c>
    </row>
    <row r="11" spans="1:2" x14ac:dyDescent="0.2">
      <c r="A11" s="16">
        <v>1.2</v>
      </c>
      <c r="B11" s="15">
        <v>0.8</v>
      </c>
    </row>
    <row r="12" spans="1:2" x14ac:dyDescent="0.2">
      <c r="A12" s="16">
        <v>0.73</v>
      </c>
      <c r="B12" s="15">
        <v>1.2</v>
      </c>
    </row>
    <row r="13" spans="1:2" x14ac:dyDescent="0.2">
      <c r="A13" s="16">
        <v>0.4</v>
      </c>
      <c r="B13" s="15">
        <v>1.55</v>
      </c>
    </row>
    <row r="14" spans="1:2" x14ac:dyDescent="0.2">
      <c r="A14" s="16">
        <v>0.83</v>
      </c>
      <c r="B14" s="15">
        <v>0.86</v>
      </c>
    </row>
    <row r="15" spans="1:2" x14ac:dyDescent="0.2">
      <c r="A15" s="16">
        <v>1.7</v>
      </c>
      <c r="B15" s="15">
        <v>1.68</v>
      </c>
    </row>
    <row r="16" spans="1:2" x14ac:dyDescent="0.2">
      <c r="A16" s="16">
        <v>0.14000000000000001</v>
      </c>
      <c r="B16" s="15">
        <v>4.13</v>
      </c>
    </row>
    <row r="17" spans="1:3" x14ac:dyDescent="0.2">
      <c r="A17" s="16">
        <v>0.25</v>
      </c>
      <c r="B17" s="15">
        <v>7.05</v>
      </c>
    </row>
    <row r="18" spans="1:3" x14ac:dyDescent="0.2">
      <c r="A18" s="16"/>
      <c r="B18" s="15">
        <v>2.91</v>
      </c>
    </row>
    <row r="19" spans="1:3" x14ac:dyDescent="0.2">
      <c r="A19" s="16"/>
      <c r="B19" s="15">
        <v>2.17</v>
      </c>
    </row>
    <row r="20" spans="1:3" x14ac:dyDescent="0.2">
      <c r="A20" s="16"/>
      <c r="B20" s="15">
        <v>3.71</v>
      </c>
    </row>
    <row r="21" spans="1:3" ht="17" thickBot="1" x14ac:dyDescent="0.25">
      <c r="A21" s="29"/>
      <c r="B21" s="31">
        <v>4.7</v>
      </c>
    </row>
    <row r="22" spans="1:3" x14ac:dyDescent="0.2">
      <c r="A22" s="90">
        <f>AVERAGE(A2:A21)</f>
        <v>0.984375</v>
      </c>
      <c r="B22" s="91">
        <f>AVERAGE(B2:B21)</f>
        <v>2.0465</v>
      </c>
      <c r="C22" t="s">
        <v>69</v>
      </c>
    </row>
    <row r="23" spans="1:3" x14ac:dyDescent="0.2">
      <c r="A23" s="16">
        <f>_xlfn.STDEV.S(A2:A21)/SQRT(COUNT(A2:A21))</f>
        <v>0.20797229132346778</v>
      </c>
      <c r="B23" s="16">
        <f>_xlfn.STDEV.S(B2:B21)/SQRT(COUNT(B2:B21))</f>
        <v>0.37977574754195753</v>
      </c>
      <c r="C23" t="s">
        <v>70</v>
      </c>
    </row>
    <row r="24" spans="1:3" ht="17" thickBot="1" x14ac:dyDescent="0.25">
      <c r="A24" s="17">
        <f>COUNT(A2:A21)</f>
        <v>16</v>
      </c>
      <c r="B24" s="19">
        <f>COUNT(B2:B21)</f>
        <v>20</v>
      </c>
      <c r="C24" t="s">
        <v>71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472762-BBF0-3F49-9548-80BA78D722D6}">
  <dimension ref="A1:D7"/>
  <sheetViews>
    <sheetView zoomScale="85" zoomScaleNormal="85" workbookViewId="0">
      <selection activeCell="H17" sqref="H17"/>
    </sheetView>
  </sheetViews>
  <sheetFormatPr baseColWidth="10" defaultColWidth="11.1640625" defaultRowHeight="16" x14ac:dyDescent="0.2"/>
  <sheetData>
    <row r="1" spans="1:4" x14ac:dyDescent="0.2">
      <c r="A1" s="6" t="s">
        <v>9</v>
      </c>
      <c r="B1" s="7" t="s">
        <v>0</v>
      </c>
      <c r="C1" s="7" t="s">
        <v>10</v>
      </c>
      <c r="D1" s="8" t="s">
        <v>4</v>
      </c>
    </row>
    <row r="2" spans="1:4" x14ac:dyDescent="0.2">
      <c r="A2" s="9">
        <v>18349.240000000002</v>
      </c>
      <c r="B2" s="5">
        <v>180678.9</v>
      </c>
      <c r="C2" s="5">
        <v>89247.52</v>
      </c>
      <c r="D2" s="10">
        <v>156676</v>
      </c>
    </row>
    <row r="3" spans="1:4" x14ac:dyDescent="0.2">
      <c r="A3" s="9">
        <v>45545.97</v>
      </c>
      <c r="B3" s="5">
        <v>99628.58</v>
      </c>
      <c r="C3" s="5">
        <v>96969.94</v>
      </c>
      <c r="D3" s="10">
        <v>123173.3</v>
      </c>
    </row>
    <row r="4" spans="1:4" x14ac:dyDescent="0.2">
      <c r="A4" s="9">
        <v>67291.81</v>
      </c>
      <c r="B4" s="5">
        <v>119459.8</v>
      </c>
      <c r="C4" s="5">
        <v>74467.34</v>
      </c>
      <c r="D4" s="10">
        <v>156473.1</v>
      </c>
    </row>
    <row r="5" spans="1:4" x14ac:dyDescent="0.2">
      <c r="A5" s="9">
        <v>22750.55</v>
      </c>
      <c r="B5" s="5">
        <v>405046.4</v>
      </c>
      <c r="C5" s="5">
        <v>61257.15</v>
      </c>
      <c r="D5" s="10">
        <v>108853.2</v>
      </c>
    </row>
    <row r="6" spans="1:4" x14ac:dyDescent="0.2">
      <c r="A6" s="9">
        <v>56786.11</v>
      </c>
      <c r="B6" s="5">
        <v>135272.5</v>
      </c>
      <c r="C6" s="5">
        <v>92604.11</v>
      </c>
      <c r="D6" s="10">
        <v>157879.20000000001</v>
      </c>
    </row>
    <row r="7" spans="1:4" ht="17" thickBot="1" x14ac:dyDescent="0.25">
      <c r="A7" s="11">
        <v>42140.15</v>
      </c>
      <c r="B7" s="12">
        <v>228300.3</v>
      </c>
      <c r="C7" s="12">
        <v>74159.839999999997</v>
      </c>
      <c r="D7" s="13">
        <v>258739.9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2EF29B-1361-4AF4-AA14-E206295F9D06}">
  <dimension ref="A1:E10"/>
  <sheetViews>
    <sheetView workbookViewId="0">
      <selection activeCell="G21" sqref="G21"/>
    </sheetView>
  </sheetViews>
  <sheetFormatPr baseColWidth="10" defaultColWidth="8.83203125" defaultRowHeight="16" x14ac:dyDescent="0.2"/>
  <sheetData>
    <row r="1" spans="1:5" ht="17" thickBot="1" x14ac:dyDescent="0.25">
      <c r="A1" s="185" t="s">
        <v>85</v>
      </c>
      <c r="B1" s="186"/>
      <c r="C1" s="186"/>
      <c r="D1" s="187"/>
    </row>
    <row r="2" spans="1:5" ht="17" thickBot="1" x14ac:dyDescent="0.25">
      <c r="A2" s="38" t="s">
        <v>22</v>
      </c>
      <c r="B2" s="39" t="s">
        <v>81</v>
      </c>
      <c r="C2" s="39" t="s">
        <v>82</v>
      </c>
      <c r="D2" s="40" t="s">
        <v>83</v>
      </c>
    </row>
    <row r="3" spans="1:5" x14ac:dyDescent="0.2">
      <c r="A3" s="37">
        <v>-38</v>
      </c>
      <c r="B3" s="37">
        <v>-43</v>
      </c>
      <c r="C3" s="37">
        <v>-55</v>
      </c>
      <c r="D3" s="37">
        <v>-40</v>
      </c>
    </row>
    <row r="4" spans="1:5" x14ac:dyDescent="0.2">
      <c r="A4" s="14">
        <v>-41</v>
      </c>
      <c r="B4" s="14">
        <v>-45</v>
      </c>
      <c r="C4" s="14">
        <v>-60</v>
      </c>
      <c r="D4" s="14">
        <v>-54</v>
      </c>
    </row>
    <row r="5" spans="1:5" x14ac:dyDescent="0.2">
      <c r="A5" s="14">
        <v>-40</v>
      </c>
      <c r="B5" s="14">
        <v>-45</v>
      </c>
      <c r="C5" s="14">
        <v>-70</v>
      </c>
      <c r="D5" s="14">
        <v>-58</v>
      </c>
    </row>
    <row r="6" spans="1:5" x14ac:dyDescent="0.2">
      <c r="A6" s="14">
        <v>-45</v>
      </c>
      <c r="B6" s="14">
        <v>-48</v>
      </c>
      <c r="C6" s="14">
        <v>-67</v>
      </c>
      <c r="D6" s="14">
        <v>-63</v>
      </c>
    </row>
    <row r="7" spans="1:5" ht="17" thickBot="1" x14ac:dyDescent="0.25">
      <c r="A7" s="30">
        <v>-44</v>
      </c>
      <c r="B7" s="30">
        <v>-48</v>
      </c>
      <c r="C7" s="30">
        <v>-65</v>
      </c>
      <c r="D7" s="30">
        <v>-60</v>
      </c>
    </row>
    <row r="8" spans="1:5" x14ac:dyDescent="0.2">
      <c r="A8" s="90">
        <f>AVERAGE(A3:A7)</f>
        <v>-41.6</v>
      </c>
      <c r="B8" s="94">
        <f t="shared" ref="B8:C8" si="0">AVERAGE(B3:B7)</f>
        <v>-45.8</v>
      </c>
      <c r="C8" s="94">
        <f t="shared" si="0"/>
        <v>-63.4</v>
      </c>
      <c r="D8" s="91">
        <f>AVERAGE(D3:D7)</f>
        <v>-55</v>
      </c>
      <c r="E8" t="s">
        <v>69</v>
      </c>
    </row>
    <row r="9" spans="1:5" x14ac:dyDescent="0.2">
      <c r="A9" s="16">
        <f>_xlfn.STDEV.S(A3:A7)/SQRT(COUNT(A3:A7))</f>
        <v>1.2884098726725124</v>
      </c>
      <c r="B9" s="14">
        <f t="shared" ref="B9:D9" si="1">_xlfn.STDEV.S(B3:B7)/SQRT(COUNT(B3:B7))</f>
        <v>0.96953597148326576</v>
      </c>
      <c r="C9" s="14">
        <f t="shared" si="1"/>
        <v>2.6570660511172841</v>
      </c>
      <c r="D9" s="15">
        <f t="shared" si="1"/>
        <v>4.0249223594996213</v>
      </c>
      <c r="E9" t="s">
        <v>84</v>
      </c>
    </row>
    <row r="10" spans="1:5" ht="17" thickBot="1" x14ac:dyDescent="0.25">
      <c r="A10" s="17">
        <f>COUNT(A3:A7)</f>
        <v>5</v>
      </c>
      <c r="B10" s="18">
        <f t="shared" ref="B10:D10" si="2">COUNT(B3:B7)</f>
        <v>5</v>
      </c>
      <c r="C10" s="18">
        <f t="shared" si="2"/>
        <v>5</v>
      </c>
      <c r="D10" s="19">
        <f t="shared" si="2"/>
        <v>5</v>
      </c>
      <c r="E10" t="s">
        <v>71</v>
      </c>
    </row>
  </sheetData>
  <mergeCells count="1">
    <mergeCell ref="A1:D1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97DEEA-630E-4014-B8AD-B95A5F0C978E}">
  <dimension ref="A1:E8"/>
  <sheetViews>
    <sheetView workbookViewId="0">
      <selection activeCell="A6" sqref="A6:A8"/>
    </sheetView>
  </sheetViews>
  <sheetFormatPr baseColWidth="10" defaultColWidth="8.83203125" defaultRowHeight="16" x14ac:dyDescent="0.2"/>
  <sheetData>
    <row r="1" spans="1:5" ht="17" thickBot="1" x14ac:dyDescent="0.25">
      <c r="A1" s="185" t="s">
        <v>86</v>
      </c>
      <c r="B1" s="186"/>
      <c r="C1" s="186"/>
      <c r="D1" s="187"/>
    </row>
    <row r="2" spans="1:5" ht="17" thickBot="1" x14ac:dyDescent="0.25">
      <c r="A2" s="109" t="s">
        <v>22</v>
      </c>
      <c r="B2" s="110" t="s">
        <v>81</v>
      </c>
      <c r="C2" s="110" t="s">
        <v>82</v>
      </c>
      <c r="D2" s="111" t="s">
        <v>83</v>
      </c>
    </row>
    <row r="3" spans="1:5" x14ac:dyDescent="0.2">
      <c r="A3" s="26">
        <v>-65</v>
      </c>
      <c r="B3" s="27">
        <v>-63</v>
      </c>
      <c r="C3" s="27">
        <v>-66</v>
      </c>
      <c r="D3" s="28">
        <v>-64</v>
      </c>
    </row>
    <row r="4" spans="1:5" x14ac:dyDescent="0.2">
      <c r="A4" s="16">
        <v>-63</v>
      </c>
      <c r="B4" s="14">
        <v>-65</v>
      </c>
      <c r="C4" s="14">
        <v>-67</v>
      </c>
      <c r="D4" s="15">
        <v>-63</v>
      </c>
    </row>
    <row r="5" spans="1:5" ht="17" thickBot="1" x14ac:dyDescent="0.25">
      <c r="A5" s="29">
        <v>-60</v>
      </c>
      <c r="B5" s="30">
        <v>-62</v>
      </c>
      <c r="C5" s="30">
        <v>-65</v>
      </c>
      <c r="D5" s="31">
        <v>-62</v>
      </c>
    </row>
    <row r="6" spans="1:5" x14ac:dyDescent="0.2">
      <c r="A6" s="90">
        <f>AVERAGE(A1:A5)</f>
        <v>-62.666666666666664</v>
      </c>
      <c r="B6" s="94">
        <f t="shared" ref="B6:C6" si="0">AVERAGE(B1:B5)</f>
        <v>-63.333333333333336</v>
      </c>
      <c r="C6" s="94">
        <f t="shared" si="0"/>
        <v>-66</v>
      </c>
      <c r="D6" s="91">
        <f>AVERAGE(D1:D5)</f>
        <v>-63</v>
      </c>
      <c r="E6" t="s">
        <v>69</v>
      </c>
    </row>
    <row r="7" spans="1:5" x14ac:dyDescent="0.2">
      <c r="A7" s="16">
        <f>_xlfn.STDEV.S(A1:A5)/SQRT(COUNT(A1:A5))</f>
        <v>1.4529663145135578</v>
      </c>
      <c r="B7" s="14">
        <f t="shared" ref="B7:D7" si="1">_xlfn.STDEV.S(B1:B5)/SQRT(COUNT(B1:B5))</f>
        <v>0.88191710368819687</v>
      </c>
      <c r="C7" s="14">
        <f t="shared" si="1"/>
        <v>0.57735026918962584</v>
      </c>
      <c r="D7" s="15">
        <f t="shared" si="1"/>
        <v>0.57735026918962584</v>
      </c>
      <c r="E7" t="s">
        <v>84</v>
      </c>
    </row>
    <row r="8" spans="1:5" ht="17" thickBot="1" x14ac:dyDescent="0.25">
      <c r="A8" s="17">
        <f>COUNT(A1:A5)</f>
        <v>3</v>
      </c>
      <c r="B8" s="18">
        <f t="shared" ref="B8:D8" si="2">COUNT(B1:B5)</f>
        <v>3</v>
      </c>
      <c r="C8" s="18">
        <f t="shared" si="2"/>
        <v>3</v>
      </c>
      <c r="D8" s="19">
        <f t="shared" si="2"/>
        <v>3</v>
      </c>
      <c r="E8" t="s">
        <v>71</v>
      </c>
    </row>
  </sheetData>
  <mergeCells count="1">
    <mergeCell ref="A1:D1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D9540B-641B-4235-A567-22CB39CE649E}">
  <dimension ref="A1:D14"/>
  <sheetViews>
    <sheetView workbookViewId="0">
      <selection activeCell="D20" sqref="D20"/>
    </sheetView>
  </sheetViews>
  <sheetFormatPr baseColWidth="10" defaultColWidth="8.83203125" defaultRowHeight="16" x14ac:dyDescent="0.2"/>
  <sheetData>
    <row r="1" spans="1:4" ht="17" thickBot="1" x14ac:dyDescent="0.25">
      <c r="A1" s="188" t="s">
        <v>51</v>
      </c>
      <c r="B1" s="189"/>
      <c r="C1" s="190"/>
    </row>
    <row r="2" spans="1:4" ht="17" thickBot="1" x14ac:dyDescent="0.25">
      <c r="A2" s="38" t="s">
        <v>20</v>
      </c>
      <c r="B2" s="39" t="s">
        <v>87</v>
      </c>
      <c r="C2" s="40" t="s">
        <v>88</v>
      </c>
    </row>
    <row r="3" spans="1:4" x14ac:dyDescent="0.2">
      <c r="A3" s="37">
        <v>0.31666699999999998</v>
      </c>
      <c r="B3" s="112">
        <v>2.01667</v>
      </c>
      <c r="C3" s="112">
        <v>1.6666700000000001</v>
      </c>
    </row>
    <row r="4" spans="1:4" x14ac:dyDescent="0.2">
      <c r="A4" s="14">
        <v>0.79166700000000001</v>
      </c>
      <c r="B4" s="80">
        <v>1.3416699999999999</v>
      </c>
      <c r="C4" s="80">
        <v>2.2083300000000001</v>
      </c>
    </row>
    <row r="5" spans="1:4" x14ac:dyDescent="0.2">
      <c r="A5" s="14">
        <v>5.8333299999999998E-2</v>
      </c>
      <c r="B5" s="80">
        <v>1.0833299999999999</v>
      </c>
      <c r="C5" s="80">
        <v>6.625</v>
      </c>
    </row>
    <row r="6" spans="1:4" x14ac:dyDescent="0.2">
      <c r="A6" s="79">
        <v>9.9999999999999995E-8</v>
      </c>
      <c r="B6" s="14">
        <v>1.3</v>
      </c>
      <c r="C6" s="14">
        <v>0</v>
      </c>
    </row>
    <row r="7" spans="1:4" x14ac:dyDescent="0.2">
      <c r="A7" s="79">
        <v>7.0000000000000001E-15</v>
      </c>
      <c r="B7" s="14">
        <v>0.69166700000000003</v>
      </c>
      <c r="C7" s="14">
        <v>5.0999999999999996</v>
      </c>
    </row>
    <row r="8" spans="1:4" x14ac:dyDescent="0.2">
      <c r="A8" s="14"/>
      <c r="B8" s="14">
        <v>0.17499999999999999</v>
      </c>
      <c r="C8" s="14">
        <v>3.25</v>
      </c>
    </row>
    <row r="9" spans="1:4" x14ac:dyDescent="0.2">
      <c r="A9" s="14"/>
      <c r="B9" s="14">
        <v>0.68333299999999997</v>
      </c>
      <c r="C9" s="80">
        <v>1.5416700000000001</v>
      </c>
    </row>
    <row r="10" spans="1:4" x14ac:dyDescent="0.2">
      <c r="A10" s="14"/>
      <c r="B10" s="14">
        <v>0.466667</v>
      </c>
      <c r="C10" s="14">
        <v>8.3333299999999999E-3</v>
      </c>
    </row>
    <row r="11" spans="1:4" ht="17" thickBot="1" x14ac:dyDescent="0.25">
      <c r="A11" s="14"/>
      <c r="B11" s="14"/>
      <c r="C11" s="14">
        <v>6.25</v>
      </c>
    </row>
    <row r="12" spans="1:4" x14ac:dyDescent="0.2">
      <c r="A12" s="90">
        <f>AVERAGE(A3:A11)</f>
        <v>0.2333334800000014</v>
      </c>
      <c r="B12" s="90">
        <f t="shared" ref="B12:C12" si="0">AVERAGE(B3:B11)</f>
        <v>0.969792125</v>
      </c>
      <c r="C12" s="90">
        <f t="shared" si="0"/>
        <v>2.9611114811111112</v>
      </c>
      <c r="D12" t="s">
        <v>69</v>
      </c>
    </row>
    <row r="13" spans="1:4" x14ac:dyDescent="0.2">
      <c r="A13" s="16">
        <f>_xlfn.STDEV.S(A3:A11)/SQRT(COUNT(A3:A11))</f>
        <v>0.15135964409682401</v>
      </c>
      <c r="B13" s="16">
        <f t="shared" ref="B13:C13" si="1">_xlfn.STDEV.S(B3:B11)/SQRT(COUNT(B3:B11))</f>
        <v>0.20703762415452739</v>
      </c>
      <c r="C13" s="16">
        <f t="shared" si="1"/>
        <v>0.83867720150193581</v>
      </c>
      <c r="D13" t="s">
        <v>84</v>
      </c>
    </row>
    <row r="14" spans="1:4" ht="17" thickBot="1" x14ac:dyDescent="0.25">
      <c r="A14" s="17">
        <f>COUNT(A3:A11)</f>
        <v>5</v>
      </c>
      <c r="B14" s="17">
        <f t="shared" ref="B14:C14" si="2">COUNT(B3:B11)</f>
        <v>8</v>
      </c>
      <c r="C14" s="17">
        <f t="shared" si="2"/>
        <v>9</v>
      </c>
      <c r="D14" t="s">
        <v>71</v>
      </c>
    </row>
  </sheetData>
  <mergeCells count="1">
    <mergeCell ref="A1:C1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E65027-D54D-45DD-AEC5-E1A13A4D8831}">
  <dimension ref="A1:I15"/>
  <sheetViews>
    <sheetView workbookViewId="0">
      <selection activeCell="O22" sqref="O22"/>
    </sheetView>
  </sheetViews>
  <sheetFormatPr baseColWidth="10" defaultColWidth="8.83203125" defaultRowHeight="16" x14ac:dyDescent="0.2"/>
  <sheetData>
    <row r="1" spans="1:9" ht="17" thickBot="1" x14ac:dyDescent="0.25">
      <c r="A1" s="188" t="s">
        <v>63</v>
      </c>
      <c r="B1" s="189"/>
      <c r="C1" s="190"/>
      <c r="D1" s="43"/>
      <c r="F1" s="188" t="s">
        <v>60</v>
      </c>
      <c r="G1" s="189"/>
      <c r="H1" s="190"/>
    </row>
    <row r="2" spans="1:9" ht="17" thickBot="1" x14ac:dyDescent="0.25">
      <c r="A2" s="38" t="s">
        <v>20</v>
      </c>
      <c r="B2" s="39" t="s">
        <v>87</v>
      </c>
      <c r="C2" s="40" t="s">
        <v>88</v>
      </c>
      <c r="D2" s="47"/>
      <c r="F2" s="109" t="s">
        <v>20</v>
      </c>
      <c r="G2" s="110" t="s">
        <v>87</v>
      </c>
      <c r="H2" s="111" t="s">
        <v>88</v>
      </c>
    </row>
    <row r="3" spans="1:9" x14ac:dyDescent="0.2">
      <c r="A3" s="37">
        <v>-43</v>
      </c>
      <c r="B3" s="37">
        <v>-28</v>
      </c>
      <c r="C3" s="37">
        <v>-43</v>
      </c>
      <c r="D3" s="36"/>
      <c r="F3" s="14">
        <v>-60.8</v>
      </c>
      <c r="G3" s="14">
        <v>-45</v>
      </c>
      <c r="H3" s="14">
        <v>-51.8</v>
      </c>
    </row>
    <row r="4" spans="1:9" x14ac:dyDescent="0.2">
      <c r="A4" s="14">
        <v>-28</v>
      </c>
      <c r="B4" s="14">
        <v>-30</v>
      </c>
      <c r="C4" s="14">
        <v>-35</v>
      </c>
      <c r="D4" s="36"/>
      <c r="F4" s="14">
        <v>-52.6</v>
      </c>
      <c r="G4" s="14">
        <v>-42</v>
      </c>
      <c r="H4" s="14">
        <v>-44.6</v>
      </c>
    </row>
    <row r="5" spans="1:9" x14ac:dyDescent="0.2">
      <c r="A5" s="14">
        <v>-45</v>
      </c>
      <c r="B5" s="14">
        <v>-25</v>
      </c>
      <c r="C5" s="14">
        <v>-36</v>
      </c>
      <c r="D5" s="36"/>
      <c r="F5" s="14">
        <v>-78.2</v>
      </c>
      <c r="G5" s="14">
        <v>-50</v>
      </c>
      <c r="H5" s="14">
        <v>-43</v>
      </c>
    </row>
    <row r="6" spans="1:9" x14ac:dyDescent="0.2">
      <c r="A6" s="14">
        <v>-30</v>
      </c>
      <c r="B6" s="14">
        <v>-29</v>
      </c>
      <c r="C6" s="14">
        <v>-40</v>
      </c>
      <c r="D6" s="36"/>
      <c r="F6" s="14">
        <v>-65</v>
      </c>
      <c r="G6" s="14">
        <v>-43</v>
      </c>
      <c r="H6" s="14">
        <v>-38.799999999999997</v>
      </c>
    </row>
    <row r="7" spans="1:9" x14ac:dyDescent="0.2">
      <c r="A7" s="14">
        <v>-30</v>
      </c>
      <c r="B7" s="14">
        <v>-30</v>
      </c>
      <c r="C7" s="14">
        <v>-43</v>
      </c>
      <c r="D7" s="36"/>
      <c r="F7" s="14">
        <v>-58</v>
      </c>
      <c r="G7" s="14">
        <v>-65</v>
      </c>
      <c r="H7" s="14">
        <v>-44</v>
      </c>
    </row>
    <row r="8" spans="1:9" x14ac:dyDescent="0.2">
      <c r="A8" s="14">
        <v>-37</v>
      </c>
      <c r="B8" s="14">
        <v>-32</v>
      </c>
      <c r="C8" s="14">
        <v>-33</v>
      </c>
      <c r="D8" s="36"/>
      <c r="F8" s="14">
        <v>-82</v>
      </c>
      <c r="G8" s="14">
        <v>-57</v>
      </c>
      <c r="H8" s="14">
        <v>-47</v>
      </c>
    </row>
    <row r="9" spans="1:9" x14ac:dyDescent="0.2">
      <c r="A9" s="14">
        <v>-45</v>
      </c>
      <c r="B9" s="113">
        <v>-38.270000000000003</v>
      </c>
      <c r="C9" s="14">
        <v>-32</v>
      </c>
      <c r="D9" s="36"/>
      <c r="F9" s="14">
        <v>-78</v>
      </c>
      <c r="G9" s="14">
        <v>-65</v>
      </c>
      <c r="H9" s="14">
        <v>-44</v>
      </c>
    </row>
    <row r="10" spans="1:9" x14ac:dyDescent="0.2">
      <c r="A10" s="14">
        <v>-43</v>
      </c>
      <c r="B10" s="14">
        <v>-30</v>
      </c>
      <c r="C10" s="30">
        <v>-33</v>
      </c>
      <c r="D10" s="36"/>
      <c r="F10" s="14">
        <v>-82</v>
      </c>
      <c r="G10" s="14">
        <v>-45</v>
      </c>
      <c r="H10" s="14">
        <v>-40</v>
      </c>
    </row>
    <row r="11" spans="1:9" ht="17" thickBot="1" x14ac:dyDescent="0.25">
      <c r="A11" s="30">
        <v>-37</v>
      </c>
      <c r="B11" s="30"/>
      <c r="C11" s="30"/>
      <c r="D11" s="36"/>
      <c r="F11" s="14">
        <v>-75</v>
      </c>
      <c r="G11" s="14"/>
      <c r="H11" s="14">
        <v>-42</v>
      </c>
    </row>
    <row r="12" spans="1:9" ht="17" thickBot="1" x14ac:dyDescent="0.25">
      <c r="A12" s="90">
        <f>AVERAGE(A3:A11)</f>
        <v>-37.555555555555557</v>
      </c>
      <c r="B12" s="94">
        <f t="shared" ref="B12:C12" si="0">AVERAGE(B3:B11)</f>
        <v>-30.283750000000001</v>
      </c>
      <c r="C12" s="91">
        <f t="shared" si="0"/>
        <v>-36.875</v>
      </c>
      <c r="D12" t="s">
        <v>69</v>
      </c>
      <c r="F12" s="14">
        <v>-83</v>
      </c>
      <c r="G12" s="14"/>
      <c r="H12" s="14"/>
    </row>
    <row r="13" spans="1:9" x14ac:dyDescent="0.2">
      <c r="A13" s="16">
        <f>_xlfn.STDEV.S(A3:A11)/SQRT(COUNT(A3:A11))</f>
        <v>2.2858934012712218</v>
      </c>
      <c r="B13" s="14">
        <f>_xlfn.STDEV.S(B3:B11)/SQRT(COUNT(B3:B11))</f>
        <v>1.347940144787062</v>
      </c>
      <c r="C13" s="15">
        <f t="shared" ref="C13" si="1">_xlfn.STDEV.S(C3:C11)/SQRT(COUNT(C3:C11))</f>
        <v>1.5972912338438112</v>
      </c>
      <c r="D13" t="s">
        <v>84</v>
      </c>
      <c r="F13" s="90">
        <f>AVERAGE(F3:F12)</f>
        <v>-71.460000000000008</v>
      </c>
      <c r="G13" s="90">
        <f t="shared" ref="G13:H13" si="2">AVERAGE(G3:G12)</f>
        <v>-51.5</v>
      </c>
      <c r="H13" s="90">
        <f t="shared" si="2"/>
        <v>-43.911111111111111</v>
      </c>
      <c r="I13" t="s">
        <v>69</v>
      </c>
    </row>
    <row r="14" spans="1:9" ht="17" thickBot="1" x14ac:dyDescent="0.25">
      <c r="A14" s="17">
        <f>COUNT(A3:A11)</f>
        <v>9</v>
      </c>
      <c r="B14" s="18">
        <f t="shared" ref="B14:C14" si="3">COUNT(B3:B11)</f>
        <v>8</v>
      </c>
      <c r="C14" s="19">
        <f t="shared" si="3"/>
        <v>8</v>
      </c>
      <c r="D14" t="s">
        <v>71</v>
      </c>
      <c r="F14" s="16">
        <f>_xlfn.STDEV.S(F3:F12)/SQRT(COUNT(F3:F12))</f>
        <v>3.5719960184126016</v>
      </c>
      <c r="G14" s="16">
        <f t="shared" ref="G14:H14" si="4">_xlfn.STDEV.S(G3:G12)/SQRT(COUNT(G3:G12))</f>
        <v>3.3911649915626336</v>
      </c>
      <c r="H14" s="16">
        <f t="shared" si="4"/>
        <v>1.2811067745903284</v>
      </c>
      <c r="I14" t="s">
        <v>84</v>
      </c>
    </row>
    <row r="15" spans="1:9" ht="17" thickBot="1" x14ac:dyDescent="0.25">
      <c r="F15" s="17">
        <f>COUNT(F3:F12)</f>
        <v>10</v>
      </c>
      <c r="G15" s="17">
        <f t="shared" ref="G15:H15" si="5">COUNT(G3:G12)</f>
        <v>8</v>
      </c>
      <c r="H15" s="17">
        <f t="shared" si="5"/>
        <v>9</v>
      </c>
      <c r="I15" t="s">
        <v>71</v>
      </c>
    </row>
  </sheetData>
  <mergeCells count="2">
    <mergeCell ref="A1:C1"/>
    <mergeCell ref="F1:H1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B61886-FF1E-4DDE-9CE2-797D64867235}">
  <dimension ref="A1:E15"/>
  <sheetViews>
    <sheetView workbookViewId="0">
      <selection activeCell="C14" sqref="C14"/>
    </sheetView>
  </sheetViews>
  <sheetFormatPr baseColWidth="10" defaultColWidth="8.83203125" defaultRowHeight="16" x14ac:dyDescent="0.2"/>
  <cols>
    <col min="1" max="1" width="13.6640625" bestFit="1" customWidth="1"/>
    <col min="2" max="3" width="14.83203125" bestFit="1" customWidth="1"/>
    <col min="4" max="4" width="11.83203125" bestFit="1" customWidth="1"/>
  </cols>
  <sheetData>
    <row r="1" spans="1:5" ht="17" thickBot="1" x14ac:dyDescent="0.25">
      <c r="A1" s="161" t="s">
        <v>51</v>
      </c>
      <c r="B1" s="173"/>
      <c r="C1" s="173"/>
      <c r="D1" s="174"/>
    </row>
    <row r="2" spans="1:5" ht="17" thickBot="1" x14ac:dyDescent="0.25">
      <c r="A2" s="38" t="s">
        <v>89</v>
      </c>
      <c r="B2" s="39" t="s">
        <v>90</v>
      </c>
      <c r="C2" s="39" t="s">
        <v>91</v>
      </c>
      <c r="D2" s="40" t="s">
        <v>20</v>
      </c>
    </row>
    <row r="3" spans="1:5" x14ac:dyDescent="0.2">
      <c r="A3" s="37">
        <v>0</v>
      </c>
      <c r="B3" s="37">
        <v>1.41</v>
      </c>
      <c r="C3" s="37">
        <v>0</v>
      </c>
      <c r="D3" s="37">
        <v>0.19</v>
      </c>
    </row>
    <row r="4" spans="1:5" x14ac:dyDescent="0.2">
      <c r="A4" s="14">
        <v>2.60833</v>
      </c>
      <c r="B4" s="14">
        <v>1.33</v>
      </c>
      <c r="C4" s="14">
        <v>0.216667</v>
      </c>
      <c r="D4" s="14">
        <v>0.25</v>
      </c>
    </row>
    <row r="5" spans="1:5" x14ac:dyDescent="0.2">
      <c r="A5" s="14">
        <v>2.48333</v>
      </c>
      <c r="B5" s="14">
        <v>2.1800000000000002</v>
      </c>
      <c r="C5" s="14">
        <v>1.66667E-2</v>
      </c>
      <c r="D5" s="14">
        <v>0.47499999999999998</v>
      </c>
    </row>
    <row r="6" spans="1:5" x14ac:dyDescent="0.2">
      <c r="A6" s="14">
        <v>1.8833299999999999</v>
      </c>
      <c r="B6" s="14"/>
      <c r="C6" s="14">
        <v>0.1</v>
      </c>
      <c r="D6" s="14">
        <v>0</v>
      </c>
    </row>
    <row r="7" spans="1:5" x14ac:dyDescent="0.2">
      <c r="A7" s="14">
        <v>2.13</v>
      </c>
      <c r="B7" s="14"/>
      <c r="C7" s="14">
        <v>0.183333</v>
      </c>
      <c r="D7" s="14">
        <v>1.7999999999999999E-2</v>
      </c>
    </row>
    <row r="8" spans="1:5" x14ac:dyDescent="0.2">
      <c r="A8" s="14">
        <v>4.43</v>
      </c>
      <c r="B8" s="14"/>
      <c r="C8" s="14">
        <v>0.158333</v>
      </c>
      <c r="D8" s="14">
        <v>0</v>
      </c>
    </row>
    <row r="9" spans="1:5" x14ac:dyDescent="0.2">
      <c r="A9" s="14"/>
      <c r="B9" s="14"/>
      <c r="C9" s="14">
        <v>0</v>
      </c>
      <c r="D9" s="14">
        <v>0.18</v>
      </c>
    </row>
    <row r="10" spans="1:5" x14ac:dyDescent="0.2">
      <c r="A10" s="14"/>
      <c r="B10" s="14"/>
      <c r="C10" s="14">
        <v>0</v>
      </c>
      <c r="D10" s="14">
        <v>0</v>
      </c>
    </row>
    <row r="11" spans="1:5" x14ac:dyDescent="0.2">
      <c r="A11" s="14"/>
      <c r="B11" s="14"/>
      <c r="C11" s="14"/>
      <c r="D11" s="14">
        <v>0</v>
      </c>
    </row>
    <row r="12" spans="1:5" ht="17" thickBot="1" x14ac:dyDescent="0.25">
      <c r="A12" s="30"/>
      <c r="B12" s="30"/>
      <c r="C12" s="30"/>
      <c r="D12" s="30">
        <v>0.14000000000000001</v>
      </c>
    </row>
    <row r="13" spans="1:5" x14ac:dyDescent="0.2">
      <c r="A13" s="90">
        <f>AVERAGE(A3:A12)</f>
        <v>2.2558316666666669</v>
      </c>
      <c r="B13" s="94">
        <f t="shared" ref="B13:D13" si="0">AVERAGE(B3:B12)</f>
        <v>1.64</v>
      </c>
      <c r="C13" s="94">
        <f t="shared" si="0"/>
        <v>8.4374962500000011E-2</v>
      </c>
      <c r="D13" s="91">
        <f t="shared" si="0"/>
        <v>0.12530000000000002</v>
      </c>
      <c r="E13" t="s">
        <v>69</v>
      </c>
    </row>
    <row r="14" spans="1:5" x14ac:dyDescent="0.2">
      <c r="A14" s="16">
        <f>_xlfn.STDEV.S(A3:A12)/SQRT(COUNT(A3:A12))</f>
        <v>0.58156071957802546</v>
      </c>
      <c r="B14" s="14">
        <f t="shared" ref="B14:D14" si="1">_xlfn.STDEV.S(B3:B12)/SQRT(COUNT(B3:B12))</f>
        <v>0.27098585448936874</v>
      </c>
      <c r="C14" s="14">
        <f t="shared" si="1"/>
        <v>3.2444904173096367E-2</v>
      </c>
      <c r="D14" s="15">
        <f t="shared" si="1"/>
        <v>4.9390518658274207E-2</v>
      </c>
      <c r="E14" t="s">
        <v>84</v>
      </c>
    </row>
    <row r="15" spans="1:5" ht="17" thickBot="1" x14ac:dyDescent="0.25">
      <c r="A15" s="17">
        <f>COUNT(A3:A12)</f>
        <v>6</v>
      </c>
      <c r="B15" s="18">
        <f t="shared" ref="B15:D15" si="2">COUNT(B3:B12)</f>
        <v>3</v>
      </c>
      <c r="C15" s="18">
        <f t="shared" si="2"/>
        <v>8</v>
      </c>
      <c r="D15" s="19">
        <f t="shared" si="2"/>
        <v>10</v>
      </c>
      <c r="E15" t="s">
        <v>71</v>
      </c>
    </row>
  </sheetData>
  <mergeCells count="1">
    <mergeCell ref="A1:D1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58847C-ECB5-403E-9AEC-773029BE47C0}">
  <dimension ref="A1:K15"/>
  <sheetViews>
    <sheetView workbookViewId="0">
      <selection activeCell="M17" sqref="M17"/>
    </sheetView>
  </sheetViews>
  <sheetFormatPr baseColWidth="10" defaultColWidth="8.83203125" defaultRowHeight="16" x14ac:dyDescent="0.2"/>
  <cols>
    <col min="1" max="1" width="13.6640625" bestFit="1" customWidth="1"/>
    <col min="2" max="3" width="15" bestFit="1" customWidth="1"/>
    <col min="4" max="4" width="7.1640625" bestFit="1" customWidth="1"/>
    <col min="7" max="7" width="13.6640625" bestFit="1" customWidth="1"/>
    <col min="8" max="9" width="15" bestFit="1" customWidth="1"/>
    <col min="10" max="10" width="7.1640625" bestFit="1" customWidth="1"/>
  </cols>
  <sheetData>
    <row r="1" spans="1:11" ht="17" thickBot="1" x14ac:dyDescent="0.25">
      <c r="A1" s="161" t="s">
        <v>63</v>
      </c>
      <c r="B1" s="162"/>
      <c r="C1" s="162"/>
      <c r="D1" s="163"/>
      <c r="G1" s="161" t="s">
        <v>60</v>
      </c>
      <c r="H1" s="173"/>
      <c r="I1" s="173"/>
      <c r="J1" s="174"/>
    </row>
    <row r="2" spans="1:11" ht="17" thickBot="1" x14ac:dyDescent="0.25">
      <c r="A2" s="38" t="s">
        <v>89</v>
      </c>
      <c r="B2" s="39" t="s">
        <v>90</v>
      </c>
      <c r="C2" s="39" t="s">
        <v>91</v>
      </c>
      <c r="D2" s="40" t="s">
        <v>20</v>
      </c>
      <c r="G2" s="38" t="s">
        <v>89</v>
      </c>
      <c r="H2" s="39" t="s">
        <v>90</v>
      </c>
      <c r="I2" s="39" t="s">
        <v>91</v>
      </c>
      <c r="J2" s="40" t="s">
        <v>20</v>
      </c>
    </row>
    <row r="3" spans="1:11" x14ac:dyDescent="0.2">
      <c r="A3" s="37">
        <v>-30</v>
      </c>
      <c r="B3" s="37">
        <v>-27</v>
      </c>
      <c r="C3" s="37">
        <v>-42</v>
      </c>
      <c r="D3" s="37">
        <v>-45.2</v>
      </c>
      <c r="G3" s="37">
        <v>-34</v>
      </c>
      <c r="H3" s="37">
        <v>-42</v>
      </c>
      <c r="I3" s="37">
        <v>-76</v>
      </c>
      <c r="J3" s="37">
        <v>-66</v>
      </c>
    </row>
    <row r="4" spans="1:11" x14ac:dyDescent="0.2">
      <c r="A4" s="80">
        <v>-32</v>
      </c>
      <c r="B4" s="14">
        <v>-32</v>
      </c>
      <c r="C4" s="14">
        <v>-34</v>
      </c>
      <c r="D4" s="14">
        <v>-38.1</v>
      </c>
      <c r="G4" s="14">
        <v>-40</v>
      </c>
      <c r="H4" s="14">
        <v>-44</v>
      </c>
      <c r="I4" s="14">
        <v>-58</v>
      </c>
      <c r="J4" s="14">
        <v>-55</v>
      </c>
    </row>
    <row r="5" spans="1:11" x14ac:dyDescent="0.2">
      <c r="A5" s="80">
        <v>-28.5</v>
      </c>
      <c r="B5" s="14">
        <v>-30</v>
      </c>
      <c r="C5" s="14">
        <v>-42</v>
      </c>
      <c r="D5" s="14">
        <v>-38.5</v>
      </c>
      <c r="G5" s="14">
        <v>-38</v>
      </c>
      <c r="H5" s="14">
        <v>-43</v>
      </c>
      <c r="I5" s="14">
        <v>-75</v>
      </c>
      <c r="J5" s="14">
        <v>-57</v>
      </c>
    </row>
    <row r="6" spans="1:11" x14ac:dyDescent="0.2">
      <c r="A6" s="80">
        <v>-40</v>
      </c>
      <c r="B6" s="14">
        <v>-35</v>
      </c>
      <c r="C6" s="14">
        <v>-44</v>
      </c>
      <c r="D6" s="14">
        <v>-37.5</v>
      </c>
      <c r="G6" s="14">
        <v>-50</v>
      </c>
      <c r="H6" s="14">
        <v>-45</v>
      </c>
      <c r="I6" s="14">
        <v>-76</v>
      </c>
      <c r="J6" s="14">
        <v>-54</v>
      </c>
    </row>
    <row r="7" spans="1:11" x14ac:dyDescent="0.2">
      <c r="A7" s="14">
        <v>-40</v>
      </c>
      <c r="B7" s="14">
        <v>-33</v>
      </c>
      <c r="C7" s="14">
        <v>-50</v>
      </c>
      <c r="D7" s="14">
        <v>-38.4</v>
      </c>
      <c r="G7" s="14">
        <v>-45</v>
      </c>
      <c r="H7" s="14">
        <v>-44</v>
      </c>
      <c r="I7" s="14">
        <v>-70</v>
      </c>
      <c r="J7" s="14">
        <v>-53</v>
      </c>
    </row>
    <row r="8" spans="1:11" x14ac:dyDescent="0.2">
      <c r="A8" s="14">
        <v>-48</v>
      </c>
      <c r="B8" s="14"/>
      <c r="C8" s="14">
        <v>-43</v>
      </c>
      <c r="D8" s="14">
        <v>-35</v>
      </c>
      <c r="G8" s="14">
        <v>-58</v>
      </c>
      <c r="H8" s="14"/>
      <c r="I8" s="14">
        <v>-80</v>
      </c>
      <c r="J8" s="14">
        <v>-62</v>
      </c>
    </row>
    <row r="9" spans="1:11" x14ac:dyDescent="0.2">
      <c r="A9" s="14"/>
      <c r="B9" s="14"/>
      <c r="C9" s="14">
        <v>-34</v>
      </c>
      <c r="D9" s="14">
        <v>-36</v>
      </c>
      <c r="G9" s="14"/>
      <c r="H9" s="14"/>
      <c r="I9" s="14">
        <v>-55</v>
      </c>
      <c r="J9" s="14">
        <v>-57</v>
      </c>
    </row>
    <row r="10" spans="1:11" x14ac:dyDescent="0.2">
      <c r="A10" s="14"/>
      <c r="B10" s="14"/>
      <c r="C10" s="14">
        <v>-35</v>
      </c>
      <c r="D10" s="14">
        <v>-35</v>
      </c>
      <c r="G10" s="14"/>
      <c r="H10" s="14"/>
      <c r="I10" s="14">
        <v>-55</v>
      </c>
      <c r="J10" s="14">
        <v>-53</v>
      </c>
    </row>
    <row r="11" spans="1:11" x14ac:dyDescent="0.2">
      <c r="A11" s="14"/>
      <c r="B11" s="14"/>
      <c r="C11" s="14"/>
      <c r="D11" s="14">
        <v>-36</v>
      </c>
      <c r="G11" s="14"/>
      <c r="H11" s="14"/>
      <c r="I11" s="14"/>
      <c r="J11" s="14">
        <v>-72</v>
      </c>
    </row>
    <row r="12" spans="1:11" ht="17" thickBot="1" x14ac:dyDescent="0.25">
      <c r="A12" s="14"/>
      <c r="B12" s="14"/>
      <c r="C12" s="14"/>
      <c r="D12" s="14">
        <v>-34</v>
      </c>
      <c r="G12" s="14"/>
      <c r="H12" s="14"/>
      <c r="I12" s="14"/>
      <c r="J12" s="14">
        <v>-58</v>
      </c>
    </row>
    <row r="13" spans="1:11" x14ac:dyDescent="0.2">
      <c r="A13" s="90">
        <f>AVERAGE(A3:A12)</f>
        <v>-36.416666666666664</v>
      </c>
      <c r="B13" s="94">
        <f>AVERAGE(B3:B12)</f>
        <v>-31.4</v>
      </c>
      <c r="C13" s="94">
        <f t="shared" ref="C13:D13" si="0">AVERAGE(C3:C12)</f>
        <v>-40.5</v>
      </c>
      <c r="D13" s="91">
        <f t="shared" si="0"/>
        <v>-37.370000000000005</v>
      </c>
      <c r="E13" t="s">
        <v>69</v>
      </c>
      <c r="G13" s="90">
        <f>AVERAGE(G3:G12)</f>
        <v>-44.166666666666664</v>
      </c>
      <c r="H13" s="94">
        <f t="shared" ref="H13" si="1">AVERAGE(H3:H12)</f>
        <v>-43.6</v>
      </c>
      <c r="I13" s="94">
        <f>AVERAGE(I3:I12)</f>
        <v>-68.125</v>
      </c>
      <c r="J13" s="91">
        <f t="shared" ref="J13" si="2">AVERAGE(J3:J12)</f>
        <v>-58.7</v>
      </c>
      <c r="K13" t="s">
        <v>69</v>
      </c>
    </row>
    <row r="14" spans="1:11" x14ac:dyDescent="0.2">
      <c r="A14" s="16">
        <f>_xlfn.STDEV.S(A3:A12)/SQRT(COUNT(A3:A12))</f>
        <v>3.072503503297884</v>
      </c>
      <c r="B14" s="14">
        <f t="shared" ref="B14:D14" si="3">_xlfn.STDEV.S(B3:B12)/SQRT(COUNT(B3:B12))</f>
        <v>1.3638181696985856</v>
      </c>
      <c r="C14" s="14">
        <f t="shared" si="3"/>
        <v>2.0177781274036475</v>
      </c>
      <c r="D14" s="15">
        <f t="shared" si="3"/>
        <v>1.0030010523978083</v>
      </c>
      <c r="E14" t="s">
        <v>84</v>
      </c>
      <c r="G14" s="16">
        <f>_xlfn.STDEV.S(G3:G12)/SQRT(COUNT(G3:G12))</f>
        <v>3.581588722589153</v>
      </c>
      <c r="H14" s="14">
        <f t="shared" ref="H14:J14" si="4">_xlfn.STDEV.S(H3:H12)/SQRT(COUNT(H3:H12))</f>
        <v>0.50990195135927852</v>
      </c>
      <c r="I14" s="14">
        <f>_xlfn.STDEV.S(I3:I12)/SQRT(COUNT(I3:I12))</f>
        <v>3.6909033930926523</v>
      </c>
      <c r="J14" s="15">
        <f t="shared" si="4"/>
        <v>1.9666666666666623</v>
      </c>
      <c r="K14" t="s">
        <v>84</v>
      </c>
    </row>
    <row r="15" spans="1:11" ht="17" thickBot="1" x14ac:dyDescent="0.25">
      <c r="A15" s="17">
        <f>COUNT(A3:A12)</f>
        <v>6</v>
      </c>
      <c r="B15" s="18">
        <f t="shared" ref="B15:D15" si="5">COUNT(B3:B12)</f>
        <v>5</v>
      </c>
      <c r="C15" s="18">
        <f t="shared" si="5"/>
        <v>8</v>
      </c>
      <c r="D15" s="19">
        <f t="shared" si="5"/>
        <v>10</v>
      </c>
      <c r="E15" t="s">
        <v>71</v>
      </c>
      <c r="G15" s="17">
        <f>COUNT(G3:G12)</f>
        <v>6</v>
      </c>
      <c r="H15" s="18">
        <f t="shared" ref="H15:J15" si="6">COUNT(H3:H12)</f>
        <v>5</v>
      </c>
      <c r="I15" s="18">
        <f t="shared" si="6"/>
        <v>8</v>
      </c>
      <c r="J15" s="19">
        <f t="shared" si="6"/>
        <v>10</v>
      </c>
      <c r="K15" t="s">
        <v>71</v>
      </c>
    </row>
  </sheetData>
  <mergeCells count="2">
    <mergeCell ref="A1:D1"/>
    <mergeCell ref="G1:J1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A0C40E-7C45-4905-93B4-A59DC6A42B0B}">
  <dimension ref="A1:AC203"/>
  <sheetViews>
    <sheetView topLeftCell="L1" workbookViewId="0">
      <selection activeCell="Y10" sqref="Y10"/>
    </sheetView>
  </sheetViews>
  <sheetFormatPr baseColWidth="10" defaultColWidth="8.83203125" defaultRowHeight="16" x14ac:dyDescent="0.2"/>
  <cols>
    <col min="1" max="1" width="11.83203125" bestFit="1" customWidth="1"/>
    <col min="2" max="2" width="22.5" bestFit="1" customWidth="1"/>
    <col min="3" max="3" width="10.83203125" bestFit="1" customWidth="1"/>
    <col min="4" max="4" width="11.6640625" bestFit="1" customWidth="1"/>
    <col min="5" max="5" width="21.83203125" bestFit="1" customWidth="1"/>
    <col min="6" max="6" width="11.83203125" bestFit="1" customWidth="1"/>
    <col min="7" max="7" width="22.5" bestFit="1" customWidth="1"/>
    <col min="8" max="8" width="9.83203125" bestFit="1" customWidth="1"/>
    <col min="9" max="9" width="11.83203125" bestFit="1" customWidth="1"/>
    <col min="10" max="10" width="22.5" bestFit="1" customWidth="1"/>
    <col min="11" max="11" width="11.83203125" bestFit="1" customWidth="1"/>
    <col min="12" max="12" width="22.5" customWidth="1"/>
    <col min="13" max="13" width="10.83203125" bestFit="1" customWidth="1"/>
    <col min="14" max="14" width="11.83203125" bestFit="1" customWidth="1"/>
    <col min="15" max="17" width="22.5" customWidth="1"/>
    <col min="19" max="19" width="11.83203125" bestFit="1" customWidth="1"/>
    <col min="20" max="20" width="22.5" bestFit="1" customWidth="1"/>
  </cols>
  <sheetData>
    <row r="1" spans="1:29" ht="17" thickBot="1" x14ac:dyDescent="0.25">
      <c r="A1" s="175" t="s">
        <v>20</v>
      </c>
      <c r="B1" s="176"/>
      <c r="C1" s="176"/>
      <c r="D1" s="176"/>
      <c r="E1" s="177"/>
      <c r="F1" s="175" t="s">
        <v>95</v>
      </c>
      <c r="G1" s="176"/>
      <c r="H1" s="176"/>
      <c r="I1" s="176"/>
      <c r="J1" s="177"/>
      <c r="K1" s="175" t="s">
        <v>99</v>
      </c>
      <c r="L1" s="176"/>
      <c r="M1" s="176"/>
      <c r="N1" s="176"/>
      <c r="O1" s="177"/>
      <c r="P1" s="175" t="s">
        <v>100</v>
      </c>
      <c r="Q1" s="176"/>
      <c r="R1" s="176"/>
      <c r="S1" s="176"/>
      <c r="T1" s="177"/>
      <c r="Y1" s="181" t="s">
        <v>92</v>
      </c>
      <c r="Z1" s="191"/>
      <c r="AA1" s="191"/>
      <c r="AB1" s="182"/>
    </row>
    <row r="2" spans="1:29" ht="17" thickBot="1" x14ac:dyDescent="0.25">
      <c r="A2" s="179"/>
      <c r="B2" s="179"/>
      <c r="C2" s="180"/>
      <c r="D2" s="183" t="s">
        <v>98</v>
      </c>
      <c r="E2" s="184"/>
      <c r="F2" s="179"/>
      <c r="G2" s="179"/>
      <c r="H2" s="180"/>
      <c r="I2" s="183" t="s">
        <v>97</v>
      </c>
      <c r="J2" s="184"/>
      <c r="K2" s="179"/>
      <c r="L2" s="179"/>
      <c r="M2" s="180"/>
      <c r="N2" s="183" t="s">
        <v>97</v>
      </c>
      <c r="O2" s="184"/>
      <c r="P2" s="179"/>
      <c r="Q2" s="179"/>
      <c r="R2" s="180"/>
      <c r="S2" s="183" t="s">
        <v>97</v>
      </c>
      <c r="T2" s="184"/>
      <c r="Y2" s="44" t="s">
        <v>20</v>
      </c>
      <c r="Z2" s="45" t="s">
        <v>94</v>
      </c>
      <c r="AA2" s="45" t="s">
        <v>93</v>
      </c>
      <c r="AB2" s="46" t="s">
        <v>95</v>
      </c>
    </row>
    <row r="3" spans="1:29" ht="17" thickBot="1" x14ac:dyDescent="0.25">
      <c r="A3" s="120" t="s">
        <v>78</v>
      </c>
      <c r="B3" s="122" t="s">
        <v>96</v>
      </c>
      <c r="C3" s="76" t="s">
        <v>70</v>
      </c>
      <c r="D3" s="122" t="s">
        <v>78</v>
      </c>
      <c r="E3" s="121" t="s">
        <v>96</v>
      </c>
      <c r="F3" s="120" t="s">
        <v>78</v>
      </c>
      <c r="G3" s="122" t="s">
        <v>96</v>
      </c>
      <c r="H3" s="76" t="s">
        <v>70</v>
      </c>
      <c r="I3" s="122" t="s">
        <v>78</v>
      </c>
      <c r="J3" s="121" t="s">
        <v>96</v>
      </c>
      <c r="K3" s="120" t="s">
        <v>78</v>
      </c>
      <c r="L3" s="122" t="s">
        <v>96</v>
      </c>
      <c r="M3" s="76" t="s">
        <v>70</v>
      </c>
      <c r="N3" s="122" t="s">
        <v>78</v>
      </c>
      <c r="O3" s="121" t="s">
        <v>96</v>
      </c>
      <c r="P3" s="120" t="s">
        <v>78</v>
      </c>
      <c r="Q3" s="122" t="s">
        <v>96</v>
      </c>
      <c r="R3" s="76" t="s">
        <v>70</v>
      </c>
      <c r="S3" s="124" t="s">
        <v>78</v>
      </c>
      <c r="T3" s="129" t="s">
        <v>96</v>
      </c>
      <c r="Y3" s="26">
        <v>-28.5</v>
      </c>
      <c r="Z3" s="27">
        <v>-40</v>
      </c>
      <c r="AA3" s="27">
        <v>-39</v>
      </c>
      <c r="AB3" s="28">
        <v>-28</v>
      </c>
    </row>
    <row r="4" spans="1:29" x14ac:dyDescent="0.2">
      <c r="A4" s="37">
        <v>-60</v>
      </c>
      <c r="B4" s="37">
        <v>2.1064699999999999E-2</v>
      </c>
      <c r="C4" s="37">
        <v>8.8700299999999992E-3</v>
      </c>
      <c r="D4" s="128">
        <v>-60</v>
      </c>
      <c r="E4" s="37">
        <v>4.5428500000000002E-3</v>
      </c>
      <c r="F4" s="37">
        <v>-60</v>
      </c>
      <c r="G4" s="37">
        <v>4.4538099999999997E-2</v>
      </c>
      <c r="H4" s="37">
        <v>2.1279699999999999E-2</v>
      </c>
      <c r="I4" s="128">
        <v>-60</v>
      </c>
      <c r="J4" s="37">
        <v>4.2722499999999997E-2</v>
      </c>
      <c r="K4" s="37">
        <v>-60</v>
      </c>
      <c r="L4" s="37">
        <v>1.93855E-2</v>
      </c>
      <c r="M4" s="37">
        <v>1.8367000000000001E-2</v>
      </c>
      <c r="N4" s="37">
        <v>-60</v>
      </c>
      <c r="O4" s="37">
        <v>5.6696700000000003E-2</v>
      </c>
      <c r="P4" s="37">
        <v>-60</v>
      </c>
      <c r="Q4" s="125">
        <v>2.02858E-2</v>
      </c>
      <c r="R4" s="37">
        <v>1.43442E-2</v>
      </c>
      <c r="S4" s="14">
        <v>-60</v>
      </c>
      <c r="T4" s="14">
        <v>2.1314400000000001E-2</v>
      </c>
      <c r="Y4" s="16">
        <v>-18</v>
      </c>
      <c r="Z4" s="14">
        <v>-41.9</v>
      </c>
      <c r="AA4" s="14">
        <v>-36.200000000000003</v>
      </c>
      <c r="AB4" s="15">
        <v>-34.799999999999997</v>
      </c>
    </row>
    <row r="5" spans="1:29" x14ac:dyDescent="0.2">
      <c r="A5" s="14">
        <v>-58</v>
      </c>
      <c r="B5" s="14">
        <v>1.33101E-2</v>
      </c>
      <c r="C5" s="14">
        <v>6.70091E-3</v>
      </c>
      <c r="D5" s="20">
        <v>-59.798999999999999</v>
      </c>
      <c r="E5" s="14">
        <v>4.5468799999999997E-3</v>
      </c>
      <c r="F5" s="14">
        <v>-58</v>
      </c>
      <c r="G5" s="14">
        <v>3.0991500000000002E-2</v>
      </c>
      <c r="H5" s="14">
        <v>1.7592799999999999E-2</v>
      </c>
      <c r="I5" s="20">
        <v>-59.798999999999999</v>
      </c>
      <c r="J5" s="14">
        <v>4.2726300000000002E-2</v>
      </c>
      <c r="K5" s="14">
        <v>-58</v>
      </c>
      <c r="L5" s="14">
        <v>3.5792299999999999E-2</v>
      </c>
      <c r="M5" s="14">
        <v>1.9363499999999999E-2</v>
      </c>
      <c r="N5" s="14">
        <v>-59.798999999999999</v>
      </c>
      <c r="O5" s="14">
        <v>5.66983E-2</v>
      </c>
      <c r="P5" s="14">
        <v>-58</v>
      </c>
      <c r="Q5" s="126">
        <v>2.5592699999999999E-2</v>
      </c>
      <c r="R5" s="14">
        <v>7.2825499999999996E-3</v>
      </c>
      <c r="S5" s="14">
        <v>-59.798999999999999</v>
      </c>
      <c r="T5" s="14">
        <v>2.13198E-2</v>
      </c>
      <c r="Y5" s="16">
        <v>-43</v>
      </c>
      <c r="Z5" s="14">
        <v>-42.7</v>
      </c>
      <c r="AA5" s="14">
        <v>-40</v>
      </c>
      <c r="AB5" s="15">
        <v>-26</v>
      </c>
    </row>
    <row r="6" spans="1:29" x14ac:dyDescent="0.2">
      <c r="A6" s="14">
        <v>-56</v>
      </c>
      <c r="B6" s="14">
        <v>1.5470299999999999E-2</v>
      </c>
      <c r="C6" s="14">
        <v>5.5568400000000004E-3</v>
      </c>
      <c r="D6" s="20">
        <v>-59.597999999999999</v>
      </c>
      <c r="E6" s="14">
        <v>4.5511900000000001E-3</v>
      </c>
      <c r="F6" s="14">
        <v>-56</v>
      </c>
      <c r="G6" s="14">
        <v>1.5197499999999999E-2</v>
      </c>
      <c r="H6" s="14">
        <v>7.6068000000000004E-3</v>
      </c>
      <c r="I6" s="20">
        <v>-59.597999999999999</v>
      </c>
      <c r="J6" s="14">
        <v>4.2730299999999999E-2</v>
      </c>
      <c r="K6" s="14">
        <v>-56</v>
      </c>
      <c r="L6" s="14">
        <v>9.7104099999999992E-3</v>
      </c>
      <c r="M6" s="14">
        <v>4.8763399999999998E-3</v>
      </c>
      <c r="N6" s="14">
        <v>-59.597999999999999</v>
      </c>
      <c r="O6" s="14">
        <v>5.67E-2</v>
      </c>
      <c r="P6" s="14">
        <v>-56</v>
      </c>
      <c r="Q6" s="126">
        <v>5.61314E-3</v>
      </c>
      <c r="R6" s="14">
        <v>5.7758799999999997E-4</v>
      </c>
      <c r="S6" s="14">
        <v>-59.597999999999999</v>
      </c>
      <c r="T6" s="14">
        <v>2.1325899999999998E-2</v>
      </c>
      <c r="Y6" s="16">
        <v>-27.8</v>
      </c>
      <c r="Z6" s="14">
        <v>-51</v>
      </c>
      <c r="AA6" s="14">
        <v>-30</v>
      </c>
      <c r="AB6" s="15">
        <v>-35.200000000000003</v>
      </c>
    </row>
    <row r="7" spans="1:29" x14ac:dyDescent="0.2">
      <c r="A7" s="14">
        <v>-54</v>
      </c>
      <c r="B7" s="14">
        <v>1.5073100000000001E-2</v>
      </c>
      <c r="C7" s="14">
        <v>4.4651600000000001E-3</v>
      </c>
      <c r="D7" s="20">
        <v>-59.396999999999998</v>
      </c>
      <c r="E7" s="14">
        <v>4.5557899999999997E-3</v>
      </c>
      <c r="F7" s="14">
        <v>-54</v>
      </c>
      <c r="G7" s="14">
        <v>5.6084200000000001E-2</v>
      </c>
      <c r="H7" s="14">
        <v>2.7394100000000001E-2</v>
      </c>
      <c r="I7" s="20">
        <v>-59.396999999999998</v>
      </c>
      <c r="J7" s="14">
        <v>4.27347E-2</v>
      </c>
      <c r="K7" s="14">
        <v>-54</v>
      </c>
      <c r="L7" s="14">
        <v>5.9668800000000001E-2</v>
      </c>
      <c r="M7" s="14">
        <v>4.2835900000000003E-2</v>
      </c>
      <c r="N7" s="14">
        <v>-59.396999999999998</v>
      </c>
      <c r="O7" s="14">
        <v>5.67019E-2</v>
      </c>
      <c r="P7" s="14">
        <v>-54</v>
      </c>
      <c r="Q7" s="126">
        <v>6.1623499999999996E-3</v>
      </c>
      <c r="R7" s="14">
        <v>4.3574399999999998E-3</v>
      </c>
      <c r="S7" s="14">
        <v>-59.396999999999998</v>
      </c>
      <c r="T7" s="14">
        <v>2.1332799999999999E-2</v>
      </c>
      <c r="Y7" s="16">
        <v>-27.4</v>
      </c>
      <c r="Z7" s="14"/>
      <c r="AA7" s="14"/>
      <c r="AB7" s="15">
        <v>-34.5</v>
      </c>
    </row>
    <row r="8" spans="1:29" x14ac:dyDescent="0.2">
      <c r="A8" s="14">
        <v>-52</v>
      </c>
      <c r="B8" s="14">
        <v>8.0971299999999993E-3</v>
      </c>
      <c r="C8" s="14">
        <v>4.2128399999999998E-3</v>
      </c>
      <c r="D8" s="20">
        <v>-59.195999999999998</v>
      </c>
      <c r="E8" s="14">
        <v>4.5607199999999999E-3</v>
      </c>
      <c r="F8" s="14">
        <v>-52</v>
      </c>
      <c r="G8" s="14">
        <v>3.2370500000000003E-2</v>
      </c>
      <c r="H8" s="14">
        <v>1.6783699999999999E-2</v>
      </c>
      <c r="I8" s="20">
        <v>-59.195999999999998</v>
      </c>
      <c r="J8" s="14">
        <v>4.27395E-2</v>
      </c>
      <c r="K8" s="14">
        <v>-52</v>
      </c>
      <c r="L8" s="14">
        <v>8.5338600000000001E-2</v>
      </c>
      <c r="M8" s="14">
        <v>5.0513000000000002E-2</v>
      </c>
      <c r="N8" s="14">
        <v>-59.195999999999998</v>
      </c>
      <c r="O8" s="14">
        <v>5.6703999999999997E-2</v>
      </c>
      <c r="P8" s="14">
        <v>-52</v>
      </c>
      <c r="Q8" s="126">
        <v>1.8129699999999999E-2</v>
      </c>
      <c r="R8" s="14">
        <v>4.4582900000000002E-3</v>
      </c>
      <c r="S8" s="14">
        <v>-59.195999999999998</v>
      </c>
      <c r="T8" s="14">
        <v>2.1340700000000001E-2</v>
      </c>
      <c r="Y8" s="16">
        <v>-33.5</v>
      </c>
      <c r="Z8" s="14"/>
      <c r="AA8" s="14"/>
      <c r="AB8" s="15">
        <v>-36.6</v>
      </c>
    </row>
    <row r="9" spans="1:29" ht="17" thickBot="1" x14ac:dyDescent="0.25">
      <c r="A9" s="14">
        <v>-50</v>
      </c>
      <c r="B9" s="14">
        <v>4.1346899999999999E-3</v>
      </c>
      <c r="C9" s="14">
        <v>4.4687199999999998E-3</v>
      </c>
      <c r="D9" s="20">
        <v>-58.994999999999997</v>
      </c>
      <c r="E9" s="14">
        <v>4.5659899999999998E-3</v>
      </c>
      <c r="F9" s="14">
        <v>-50</v>
      </c>
      <c r="G9" s="14">
        <v>3.6022499999999999E-2</v>
      </c>
      <c r="H9" s="14">
        <v>2.6351099999999999E-2</v>
      </c>
      <c r="I9" s="20">
        <v>-58.994999999999997</v>
      </c>
      <c r="J9" s="14">
        <v>4.2744600000000001E-2</v>
      </c>
      <c r="K9" s="14">
        <v>-50</v>
      </c>
      <c r="L9" s="14">
        <v>7.8320000000000001E-2</v>
      </c>
      <c r="M9" s="14">
        <v>8.8828000000000004E-2</v>
      </c>
      <c r="N9" s="14">
        <v>-58.994999999999997</v>
      </c>
      <c r="O9" s="14">
        <v>5.6706300000000001E-2</v>
      </c>
      <c r="P9" s="14">
        <v>-50</v>
      </c>
      <c r="Q9" s="126">
        <v>5.321E-2</v>
      </c>
      <c r="R9" s="14">
        <v>3.5664400000000001E-3</v>
      </c>
      <c r="S9" s="14">
        <v>-58.994999999999997</v>
      </c>
      <c r="T9" s="14">
        <v>2.1349699999999999E-2</v>
      </c>
      <c r="Y9" s="16">
        <v>-38.799999999999997</v>
      </c>
      <c r="Z9" s="14"/>
      <c r="AA9" s="14"/>
      <c r="AB9" s="15">
        <v>-47.6</v>
      </c>
    </row>
    <row r="10" spans="1:29" x14ac:dyDescent="0.2">
      <c r="A10" s="14">
        <v>-48</v>
      </c>
      <c r="B10" s="14">
        <v>6.6558499999999996E-3</v>
      </c>
      <c r="C10" s="14">
        <v>2.61189E-3</v>
      </c>
      <c r="D10" s="20">
        <v>-58.793999999999997</v>
      </c>
      <c r="E10" s="14">
        <v>4.5716300000000001E-3</v>
      </c>
      <c r="F10" s="14">
        <v>-48</v>
      </c>
      <c r="G10" s="14">
        <v>4.18638E-2</v>
      </c>
      <c r="H10" s="14">
        <v>2.4099599999999999E-2</v>
      </c>
      <c r="I10" s="20">
        <v>-58.793999999999997</v>
      </c>
      <c r="J10" s="14">
        <v>4.2750200000000002E-2</v>
      </c>
      <c r="K10" s="14">
        <v>-48</v>
      </c>
      <c r="L10" s="14">
        <v>6.3399999999999998E-2</v>
      </c>
      <c r="M10" s="14">
        <v>3.2451899999999999E-2</v>
      </c>
      <c r="N10" s="14">
        <v>-58.793999999999997</v>
      </c>
      <c r="O10" s="14">
        <v>5.67089E-2</v>
      </c>
      <c r="P10" s="14">
        <v>-48</v>
      </c>
      <c r="Q10" s="126">
        <v>0.15890000000000001</v>
      </c>
      <c r="R10" s="14">
        <v>4.6077E-2</v>
      </c>
      <c r="S10" s="14">
        <v>-58.793999999999997</v>
      </c>
      <c r="T10" s="14">
        <v>2.1359900000000001E-2</v>
      </c>
      <c r="Y10" s="114">
        <f>AVERAGE(Y3:Y9)</f>
        <v>-31</v>
      </c>
      <c r="Z10" s="114">
        <f>AVERAGE(Z3:Z9)</f>
        <v>-43.900000000000006</v>
      </c>
      <c r="AA10" s="114">
        <f t="shared" ref="AA10:AB10" si="0">AVERAGE(AA3:AA9)</f>
        <v>-36.299999999999997</v>
      </c>
      <c r="AB10" s="117">
        <f t="shared" si="0"/>
        <v>-34.671428571428571</v>
      </c>
      <c r="AC10" t="s">
        <v>69</v>
      </c>
    </row>
    <row r="11" spans="1:29" x14ac:dyDescent="0.2">
      <c r="A11" s="14">
        <v>-46</v>
      </c>
      <c r="B11" s="14">
        <v>1.51994E-2</v>
      </c>
      <c r="C11" s="14">
        <v>2.4997700000000001E-3</v>
      </c>
      <c r="D11" s="20">
        <v>-58.593000000000004</v>
      </c>
      <c r="E11" s="14">
        <v>4.5776499999999999E-3</v>
      </c>
      <c r="F11" s="14">
        <v>-46</v>
      </c>
      <c r="G11" s="14">
        <v>8.9402200000000001E-2</v>
      </c>
      <c r="H11" s="14">
        <v>3.1209400000000002E-2</v>
      </c>
      <c r="I11" s="20">
        <v>-58.593000000000004</v>
      </c>
      <c r="J11" s="14">
        <v>4.2756200000000001E-2</v>
      </c>
      <c r="K11" s="14">
        <v>-46</v>
      </c>
      <c r="L11" s="14">
        <v>8.3456000000000002E-2</v>
      </c>
      <c r="M11" s="14">
        <v>2.3415600000000002E-2</v>
      </c>
      <c r="N11" s="14">
        <v>-58.593000000000004</v>
      </c>
      <c r="O11" s="14">
        <v>5.6711600000000001E-2</v>
      </c>
      <c r="P11" s="14">
        <v>-46</v>
      </c>
      <c r="Q11" s="126">
        <v>0.215415</v>
      </c>
      <c r="R11" s="14">
        <v>3.9972800000000003E-2</v>
      </c>
      <c r="S11" s="14">
        <v>-58.593000000000004</v>
      </c>
      <c r="T11" s="14">
        <v>2.1371600000000001E-2</v>
      </c>
      <c r="Y11" s="115">
        <f>_xlfn.STDEV.S(Y3:Y9)/SQRT(COUNT(Y3:Y9))</f>
        <v>3.1226514984788776</v>
      </c>
      <c r="Z11" s="115">
        <f t="shared" ref="Z11:AB11" si="1">_xlfn.STDEV.S(Z3:Z9)/SQRT(COUNT(Z3:Z9))</f>
        <v>2.4334474859069113</v>
      </c>
      <c r="AA11" s="115">
        <f t="shared" si="1"/>
        <v>2.2487033300697465</v>
      </c>
      <c r="AB11" s="118">
        <f t="shared" si="1"/>
        <v>2.6317398089037543</v>
      </c>
      <c r="AC11" t="s">
        <v>84</v>
      </c>
    </row>
    <row r="12" spans="1:29" ht="17" thickBot="1" x14ac:dyDescent="0.25">
      <c r="A12" s="14">
        <v>-44</v>
      </c>
      <c r="B12" s="14">
        <v>1.6340400000000001E-2</v>
      </c>
      <c r="C12" s="14">
        <v>4.87558E-3</v>
      </c>
      <c r="D12" s="20">
        <v>-58.392000000000003</v>
      </c>
      <c r="E12" s="14">
        <v>4.5840999999999998E-3</v>
      </c>
      <c r="F12" s="14">
        <v>-44</v>
      </c>
      <c r="G12" s="14">
        <v>9.0020000000000003E-2</v>
      </c>
      <c r="H12" s="14">
        <v>4.1367000000000001E-2</v>
      </c>
      <c r="I12" s="20">
        <v>-58.392000000000003</v>
      </c>
      <c r="J12" s="14">
        <v>4.2762700000000001E-2</v>
      </c>
      <c r="K12" s="14">
        <v>-44</v>
      </c>
      <c r="L12" s="14">
        <v>0.10234</v>
      </c>
      <c r="M12" s="14">
        <v>2.3981300000000001E-2</v>
      </c>
      <c r="N12" s="14">
        <v>-58.392000000000003</v>
      </c>
      <c r="O12" s="14">
        <v>5.67147E-2</v>
      </c>
      <c r="P12" s="14">
        <v>-44</v>
      </c>
      <c r="Q12" s="126">
        <v>0.54369999999999996</v>
      </c>
      <c r="R12" s="14">
        <v>0.13437199999999999</v>
      </c>
      <c r="S12" s="14">
        <v>-58.392000000000003</v>
      </c>
      <c r="T12" s="14">
        <v>2.1384799999999999E-2</v>
      </c>
      <c r="Y12" s="116">
        <f>COUNT(Y3:Y9)</f>
        <v>7</v>
      </c>
      <c r="Z12" s="116">
        <f t="shared" ref="Z12:AB12" si="2">COUNT(Z3:Z9)</f>
        <v>4</v>
      </c>
      <c r="AA12" s="116">
        <f t="shared" si="2"/>
        <v>4</v>
      </c>
      <c r="AB12" s="119">
        <f t="shared" si="2"/>
        <v>7</v>
      </c>
      <c r="AC12" t="s">
        <v>71</v>
      </c>
    </row>
    <row r="13" spans="1:29" x14ac:dyDescent="0.2">
      <c r="A13" s="14">
        <v>-42</v>
      </c>
      <c r="B13" s="14">
        <v>1.55978E-2</v>
      </c>
      <c r="C13" s="14">
        <v>6.91313E-3</v>
      </c>
      <c r="D13" s="20">
        <v>-58.191000000000003</v>
      </c>
      <c r="E13" s="14">
        <v>4.5909899999999997E-3</v>
      </c>
      <c r="F13" s="14">
        <v>-42</v>
      </c>
      <c r="G13" s="14">
        <v>9.4566999999999998E-2</v>
      </c>
      <c r="H13" s="14">
        <v>5.61264E-2</v>
      </c>
      <c r="I13" s="20">
        <v>-58.191000000000003</v>
      </c>
      <c r="J13" s="14">
        <v>4.2769700000000001E-2</v>
      </c>
      <c r="K13" s="14">
        <v>-42</v>
      </c>
      <c r="L13" s="14">
        <v>0.122241</v>
      </c>
      <c r="M13" s="14">
        <v>9.6432699999999996E-2</v>
      </c>
      <c r="N13" s="14">
        <v>-58.191000000000003</v>
      </c>
      <c r="O13" s="14">
        <v>5.6717999999999998E-2</v>
      </c>
      <c r="P13" s="14">
        <v>-42</v>
      </c>
      <c r="Q13" s="126">
        <v>0.78018799999999999</v>
      </c>
      <c r="R13" s="14">
        <v>0.1678</v>
      </c>
      <c r="S13" s="14">
        <v>-58.191000000000003</v>
      </c>
      <c r="T13" s="14">
        <v>2.13998E-2</v>
      </c>
    </row>
    <row r="14" spans="1:29" x14ac:dyDescent="0.2">
      <c r="A14" s="14">
        <v>-40</v>
      </c>
      <c r="B14" s="14">
        <v>2.5489000000000001E-2</v>
      </c>
      <c r="C14" s="14">
        <v>7.8305900000000001E-3</v>
      </c>
      <c r="D14" s="20">
        <v>-57.989899999999999</v>
      </c>
      <c r="E14" s="14">
        <v>4.5983500000000002E-3</v>
      </c>
      <c r="F14" s="14">
        <v>-40</v>
      </c>
      <c r="G14" s="14">
        <v>0.15670000000000001</v>
      </c>
      <c r="H14" s="14">
        <v>7.2099999999999997E-2</v>
      </c>
      <c r="I14" s="20">
        <v>-57.989899999999999</v>
      </c>
      <c r="J14" s="14">
        <v>4.2777299999999997E-2</v>
      </c>
      <c r="K14" s="14">
        <v>-40</v>
      </c>
      <c r="L14" s="14">
        <v>0.19700400000000001</v>
      </c>
      <c r="M14" s="14">
        <v>5.1174900000000002E-2</v>
      </c>
      <c r="N14" s="14">
        <v>-57.989899999999999</v>
      </c>
      <c r="O14" s="14">
        <v>5.6721599999999997E-2</v>
      </c>
      <c r="P14" s="14">
        <v>-40</v>
      </c>
      <c r="Q14" s="126">
        <v>0.96228100000000005</v>
      </c>
      <c r="R14" s="14">
        <v>7.2167499999999996E-2</v>
      </c>
      <c r="S14" s="14">
        <v>-57.989899999999999</v>
      </c>
      <c r="T14" s="14">
        <v>2.1416899999999999E-2</v>
      </c>
    </row>
    <row r="15" spans="1:29" x14ac:dyDescent="0.2">
      <c r="A15" s="14">
        <v>-38</v>
      </c>
      <c r="B15" s="14">
        <v>3.6670000000000001E-2</v>
      </c>
      <c r="C15" s="14">
        <v>3.2510199999999999E-3</v>
      </c>
      <c r="D15" s="20">
        <v>-57.788899999999998</v>
      </c>
      <c r="E15" s="14">
        <v>4.6062300000000002E-3</v>
      </c>
      <c r="F15" s="14">
        <v>-38</v>
      </c>
      <c r="G15" s="14">
        <v>0.18723400000000001</v>
      </c>
      <c r="H15" s="14">
        <v>0.102711</v>
      </c>
      <c r="I15" s="20">
        <v>-57.788899999999998</v>
      </c>
      <c r="J15" s="14">
        <v>4.27856E-2</v>
      </c>
      <c r="K15" s="14">
        <v>-38</v>
      </c>
      <c r="L15" s="14">
        <v>0.322015</v>
      </c>
      <c r="M15" s="14">
        <v>6.50395E-2</v>
      </c>
      <c r="N15" s="14">
        <v>-57.788899999999998</v>
      </c>
      <c r="O15" s="14">
        <v>5.6725600000000001E-2</v>
      </c>
      <c r="P15" s="14">
        <v>-38</v>
      </c>
      <c r="Q15" s="126">
        <v>0.97609999999999997</v>
      </c>
      <c r="R15" s="14">
        <v>7.8191700000000003E-2</v>
      </c>
      <c r="S15" s="14">
        <v>-57.788899999999998</v>
      </c>
      <c r="T15" s="14">
        <v>2.1436299999999998E-2</v>
      </c>
    </row>
    <row r="16" spans="1:29" x14ac:dyDescent="0.2">
      <c r="A16" s="14">
        <v>-36</v>
      </c>
      <c r="B16" s="14">
        <v>0.16450000000000001</v>
      </c>
      <c r="C16" s="14">
        <v>6.9231299999999996E-2</v>
      </c>
      <c r="D16" s="20">
        <v>-57.587899999999998</v>
      </c>
      <c r="E16" s="14">
        <v>4.6146599999999996E-3</v>
      </c>
      <c r="F16" s="14">
        <v>-36</v>
      </c>
      <c r="G16" s="14">
        <v>0.38808399999999998</v>
      </c>
      <c r="H16" s="14">
        <v>0.21640599999999999</v>
      </c>
      <c r="I16" s="20">
        <v>-57.587899999999998</v>
      </c>
      <c r="J16" s="14">
        <v>4.2794499999999999E-2</v>
      </c>
      <c r="K16" s="14">
        <v>-36</v>
      </c>
      <c r="L16" s="14">
        <v>0.45496399999999998</v>
      </c>
      <c r="M16" s="14">
        <v>0.12559999999999999</v>
      </c>
      <c r="N16" s="14">
        <v>-57.587899999999998</v>
      </c>
      <c r="O16" s="14">
        <v>5.6730000000000003E-2</v>
      </c>
      <c r="P16" s="14">
        <v>-36</v>
      </c>
      <c r="Q16" s="126">
        <v>0.98156699999999997</v>
      </c>
      <c r="R16" s="14">
        <v>7.85444E-2</v>
      </c>
      <c r="S16" s="14">
        <v>-57.587899999999998</v>
      </c>
      <c r="T16" s="14">
        <v>2.1458499999999998E-2</v>
      </c>
    </row>
    <row r="17" spans="1:20" x14ac:dyDescent="0.2">
      <c r="A17" s="14">
        <v>-34</v>
      </c>
      <c r="B17" s="14">
        <v>0.2767</v>
      </c>
      <c r="C17" s="14">
        <v>9.1802300000000003E-2</v>
      </c>
      <c r="D17" s="20">
        <v>-57.386899999999997</v>
      </c>
      <c r="E17" s="14">
        <v>4.6236699999999999E-3</v>
      </c>
      <c r="F17" s="14">
        <v>-34</v>
      </c>
      <c r="G17" s="14">
        <v>0.54834499999999997</v>
      </c>
      <c r="H17" s="14">
        <v>7.3830999999999994E-2</v>
      </c>
      <c r="I17" s="20">
        <v>-57.386899999999997</v>
      </c>
      <c r="J17" s="14">
        <v>4.2804099999999998E-2</v>
      </c>
      <c r="K17" s="14">
        <v>-34</v>
      </c>
      <c r="L17" s="14">
        <v>0.708063</v>
      </c>
      <c r="M17" s="14">
        <v>0.14566999999999999</v>
      </c>
      <c r="N17" s="14">
        <v>-57.386899999999997</v>
      </c>
      <c r="O17" s="14">
        <v>5.6734699999999999E-2</v>
      </c>
      <c r="P17" s="14">
        <v>-34</v>
      </c>
      <c r="Q17" s="126">
        <v>0.99450000000000005</v>
      </c>
      <c r="R17" s="14">
        <v>5.5068600000000002E-2</v>
      </c>
      <c r="S17" s="14">
        <v>-57.386899999999997</v>
      </c>
      <c r="T17" s="14">
        <v>2.1483599999999999E-2</v>
      </c>
    </row>
    <row r="18" spans="1:20" x14ac:dyDescent="0.2">
      <c r="A18" s="14">
        <v>-32</v>
      </c>
      <c r="B18" s="14">
        <v>0.38919999999999999</v>
      </c>
      <c r="C18" s="14">
        <v>9.3727500000000005E-2</v>
      </c>
      <c r="D18" s="20">
        <v>-57.185899999999997</v>
      </c>
      <c r="E18" s="14">
        <v>4.6332999999999999E-3</v>
      </c>
      <c r="F18" s="14">
        <v>-32</v>
      </c>
      <c r="G18" s="14">
        <v>0.70763900000000002</v>
      </c>
      <c r="H18" s="14">
        <v>8.9037599999999995E-2</v>
      </c>
      <c r="I18" s="20">
        <v>-57.185899999999997</v>
      </c>
      <c r="J18" s="14">
        <v>4.2814499999999998E-2</v>
      </c>
      <c r="K18" s="14">
        <v>-32</v>
      </c>
      <c r="L18" s="14">
        <v>0.80523500000000003</v>
      </c>
      <c r="M18" s="14">
        <v>0.1736</v>
      </c>
      <c r="N18" s="14">
        <v>-57.185899999999997</v>
      </c>
      <c r="O18" s="14">
        <v>5.6739999999999999E-2</v>
      </c>
      <c r="P18" s="14">
        <v>-32</v>
      </c>
      <c r="Q18" s="126">
        <v>0.99127799999999999</v>
      </c>
      <c r="R18" s="14">
        <v>6.36911E-2</v>
      </c>
      <c r="S18" s="14">
        <v>-57.185899999999997</v>
      </c>
      <c r="T18" s="14">
        <v>2.1512199999999999E-2</v>
      </c>
    </row>
    <row r="19" spans="1:20" x14ac:dyDescent="0.2">
      <c r="A19" s="14">
        <v>-30</v>
      </c>
      <c r="B19" s="14">
        <v>0.57999699999999998</v>
      </c>
      <c r="C19" s="14">
        <v>7.9541399999999998E-2</v>
      </c>
      <c r="D19" s="20">
        <v>-56.984900000000003</v>
      </c>
      <c r="E19" s="14">
        <v>4.6436000000000003E-3</v>
      </c>
      <c r="F19" s="14">
        <v>-30</v>
      </c>
      <c r="G19" s="14">
        <v>0.85286600000000001</v>
      </c>
      <c r="H19" s="14">
        <v>0.11862200000000001</v>
      </c>
      <c r="I19" s="20">
        <v>-56.984900000000003</v>
      </c>
      <c r="J19" s="14">
        <v>4.2825700000000001E-2</v>
      </c>
      <c r="K19" s="14">
        <v>-30</v>
      </c>
      <c r="L19" s="14">
        <v>0.93672299999999997</v>
      </c>
      <c r="M19" s="14">
        <v>3.81962E-2</v>
      </c>
      <c r="N19" s="14">
        <v>-56.984900000000003</v>
      </c>
      <c r="O19" s="14">
        <v>5.6745700000000003E-2</v>
      </c>
      <c r="P19" s="14">
        <v>-30</v>
      </c>
      <c r="Q19" s="126">
        <v>0.99945600000000001</v>
      </c>
      <c r="R19" s="14">
        <v>7.2167499999999996E-2</v>
      </c>
      <c r="S19" s="14">
        <v>-56.984900000000003</v>
      </c>
      <c r="T19" s="14">
        <v>2.15447E-2</v>
      </c>
    </row>
    <row r="20" spans="1:20" x14ac:dyDescent="0.2">
      <c r="A20" s="14">
        <v>-28</v>
      </c>
      <c r="B20" s="14">
        <v>0.67557999999999996</v>
      </c>
      <c r="C20" s="14">
        <v>4.9287699999999997E-2</v>
      </c>
      <c r="D20" s="20">
        <v>-56.783900000000003</v>
      </c>
      <c r="E20" s="14">
        <v>4.6546199999999999E-3</v>
      </c>
      <c r="F20" s="14">
        <v>-28</v>
      </c>
      <c r="G20" s="14">
        <v>0.83013000000000003</v>
      </c>
      <c r="H20" s="14">
        <v>0.164048</v>
      </c>
      <c r="I20" s="20">
        <v>-56.783900000000003</v>
      </c>
      <c r="J20" s="14">
        <v>4.2837899999999998E-2</v>
      </c>
      <c r="K20" s="14">
        <v>-28</v>
      </c>
      <c r="L20" s="14">
        <v>0.88941599999999998</v>
      </c>
      <c r="M20" s="14">
        <v>4.8824300000000001E-2</v>
      </c>
      <c r="N20" s="14">
        <v>-56.783900000000003</v>
      </c>
      <c r="O20" s="14">
        <v>5.6751999999999997E-2</v>
      </c>
      <c r="P20" s="14">
        <v>-28</v>
      </c>
      <c r="Q20" s="126">
        <v>0.99126700000000001</v>
      </c>
      <c r="R20" s="14">
        <v>7.8191700000000003E-2</v>
      </c>
      <c r="S20" s="14">
        <v>-56.783900000000003</v>
      </c>
      <c r="T20" s="14">
        <v>2.1581599999999999E-2</v>
      </c>
    </row>
    <row r="21" spans="1:20" x14ac:dyDescent="0.2">
      <c r="A21" s="14">
        <v>-26</v>
      </c>
      <c r="B21" s="14">
        <v>0.76068899999999995</v>
      </c>
      <c r="C21" s="14">
        <v>1.97466E-2</v>
      </c>
      <c r="D21" s="20">
        <v>-56.582900000000002</v>
      </c>
      <c r="E21" s="14">
        <v>4.6664000000000002E-3</v>
      </c>
      <c r="F21" s="14">
        <v>-26</v>
      </c>
      <c r="G21" s="14">
        <v>0.875305</v>
      </c>
      <c r="H21" s="14">
        <v>6.9182099999999996E-2</v>
      </c>
      <c r="I21" s="20">
        <v>-56.582900000000002</v>
      </c>
      <c r="J21" s="14">
        <v>4.2851E-2</v>
      </c>
      <c r="K21" s="14">
        <v>-26</v>
      </c>
      <c r="L21" s="14">
        <v>0.90229899999999996</v>
      </c>
      <c r="M21" s="14">
        <v>3.8339600000000001E-2</v>
      </c>
      <c r="N21" s="14">
        <v>-56.582900000000002</v>
      </c>
      <c r="O21" s="14">
        <v>5.6758900000000001E-2</v>
      </c>
      <c r="P21" s="14">
        <v>-26</v>
      </c>
      <c r="Q21" s="126">
        <v>0.98519400000000001</v>
      </c>
      <c r="R21" s="14">
        <v>7.85444E-2</v>
      </c>
      <c r="S21" s="14">
        <v>-56.582900000000002</v>
      </c>
      <c r="T21" s="14">
        <v>2.1623699999999999E-2</v>
      </c>
    </row>
    <row r="22" spans="1:20" x14ac:dyDescent="0.2">
      <c r="A22" s="14">
        <v>-24</v>
      </c>
      <c r="B22" s="14">
        <v>0.86628499999999997</v>
      </c>
      <c r="C22" s="14">
        <v>7.5727800000000003E-3</v>
      </c>
      <c r="D22" s="20">
        <v>-56.381900000000002</v>
      </c>
      <c r="E22" s="14">
        <v>4.679E-3</v>
      </c>
      <c r="F22" s="14">
        <v>-24</v>
      </c>
      <c r="G22" s="14">
        <v>0.88321000000000005</v>
      </c>
      <c r="H22" s="14">
        <v>0.127384</v>
      </c>
      <c r="I22" s="20">
        <v>-56.381900000000002</v>
      </c>
      <c r="J22" s="14">
        <v>4.2865199999999999E-2</v>
      </c>
      <c r="K22" s="14">
        <v>-24</v>
      </c>
      <c r="L22" s="14">
        <v>0.95266799999999996</v>
      </c>
      <c r="M22" s="14">
        <v>2.5561400000000001E-2</v>
      </c>
      <c r="N22" s="14">
        <v>-56.381900000000002</v>
      </c>
      <c r="O22" s="14">
        <v>5.6766400000000002E-2</v>
      </c>
      <c r="P22" s="14">
        <v>-24</v>
      </c>
      <c r="Q22" s="126">
        <v>0.98145700000000002</v>
      </c>
      <c r="R22" s="14">
        <v>6.8865899999999994E-2</v>
      </c>
      <c r="S22" s="14">
        <v>-56.381900000000002</v>
      </c>
      <c r="T22" s="14">
        <v>2.16715E-2</v>
      </c>
    </row>
    <row r="23" spans="1:20" x14ac:dyDescent="0.2">
      <c r="A23" s="14">
        <v>-22</v>
      </c>
      <c r="B23" s="14">
        <v>0.90378999999999998</v>
      </c>
      <c r="C23" s="14">
        <v>9.7435100000000004E-3</v>
      </c>
      <c r="D23" s="20">
        <v>-56.180900000000001</v>
      </c>
      <c r="E23" s="14">
        <v>4.6924699999999998E-3</v>
      </c>
      <c r="F23" s="14">
        <v>-22</v>
      </c>
      <c r="G23" s="14">
        <v>0.95235599999999998</v>
      </c>
      <c r="H23" s="14">
        <v>7.0171999999999998E-2</v>
      </c>
      <c r="I23" s="20">
        <v>-56.180900000000001</v>
      </c>
      <c r="J23" s="14">
        <v>4.2880599999999998E-2</v>
      </c>
      <c r="K23" s="14">
        <v>-22</v>
      </c>
      <c r="L23" s="14">
        <v>0.90437500000000004</v>
      </c>
      <c r="M23" s="14">
        <v>6.2581200000000003E-2</v>
      </c>
      <c r="N23" s="14">
        <v>-56.180900000000001</v>
      </c>
      <c r="O23" s="14">
        <v>5.6774699999999997E-2</v>
      </c>
      <c r="P23" s="14">
        <v>-22</v>
      </c>
      <c r="Q23" s="126">
        <v>0.97124600000000005</v>
      </c>
      <c r="R23" s="14">
        <v>7.3236700000000002E-2</v>
      </c>
      <c r="S23" s="14">
        <v>-56.180900000000001</v>
      </c>
      <c r="T23" s="14">
        <v>2.17258E-2</v>
      </c>
    </row>
    <row r="24" spans="1:20" x14ac:dyDescent="0.2">
      <c r="A24" s="14">
        <v>-20</v>
      </c>
      <c r="B24" s="14">
        <v>0.94591400000000003</v>
      </c>
      <c r="C24" s="14">
        <v>2.6031499999999998E-3</v>
      </c>
      <c r="D24" s="20">
        <v>-55.979900000000001</v>
      </c>
      <c r="E24" s="14">
        <v>4.7068700000000002E-3</v>
      </c>
      <c r="F24" s="14">
        <v>-20</v>
      </c>
      <c r="G24" s="14">
        <v>0.98367000000000004</v>
      </c>
      <c r="H24" s="14">
        <v>5.5610100000000003E-2</v>
      </c>
      <c r="I24" s="20">
        <v>-55.979900000000001</v>
      </c>
      <c r="J24" s="14">
        <v>4.2897299999999999E-2</v>
      </c>
      <c r="K24" s="14">
        <v>-20</v>
      </c>
      <c r="L24" s="14">
        <v>0.91327999999999998</v>
      </c>
      <c r="M24" s="14">
        <v>6.7430699999999996E-2</v>
      </c>
      <c r="N24" s="14">
        <v>-55.979900000000001</v>
      </c>
      <c r="O24" s="14">
        <v>5.6783699999999999E-2</v>
      </c>
      <c r="P24" s="14">
        <v>-20</v>
      </c>
      <c r="Q24" s="126">
        <v>0.95238900000000004</v>
      </c>
      <c r="R24" s="14">
        <v>6.7402100000000006E-2</v>
      </c>
      <c r="S24" s="14">
        <v>-55.979900000000001</v>
      </c>
      <c r="T24" s="14">
        <v>2.1787600000000001E-2</v>
      </c>
    </row>
    <row r="25" spans="1:20" x14ac:dyDescent="0.2">
      <c r="D25" s="20">
        <v>-55.7789</v>
      </c>
      <c r="E25" s="14">
        <v>4.7222699999999998E-3</v>
      </c>
      <c r="I25" s="20">
        <v>-55.7789</v>
      </c>
      <c r="J25" s="14">
        <v>4.2915200000000001E-2</v>
      </c>
      <c r="K25" s="36"/>
      <c r="L25" s="36"/>
      <c r="M25" s="36"/>
      <c r="N25" s="14">
        <v>-55.7789</v>
      </c>
      <c r="O25" s="14">
        <v>5.6793700000000003E-2</v>
      </c>
      <c r="P25" s="36"/>
      <c r="Q25" s="36"/>
      <c r="S25" s="14">
        <v>-55.7789</v>
      </c>
      <c r="T25" s="14">
        <v>2.18579E-2</v>
      </c>
    </row>
    <row r="26" spans="1:20" x14ac:dyDescent="0.2">
      <c r="D26" s="20">
        <v>-55.5779</v>
      </c>
      <c r="E26" s="14">
        <v>4.73874E-3</v>
      </c>
      <c r="I26" s="20">
        <v>-55.5779</v>
      </c>
      <c r="J26" s="14">
        <v>4.2934699999999999E-2</v>
      </c>
      <c r="K26" s="36"/>
      <c r="L26" s="36"/>
      <c r="M26" s="36"/>
      <c r="N26" s="14">
        <v>-55.5779</v>
      </c>
      <c r="O26" s="14">
        <v>5.6804500000000001E-2</v>
      </c>
      <c r="P26" s="36"/>
      <c r="Q26" s="36"/>
      <c r="S26" s="14">
        <v>-55.5779</v>
      </c>
      <c r="T26" s="14">
        <v>2.19378E-2</v>
      </c>
    </row>
    <row r="27" spans="1:20" x14ac:dyDescent="0.2">
      <c r="D27" s="20">
        <v>-55.376899999999999</v>
      </c>
      <c r="E27" s="14">
        <v>4.7563500000000003E-3</v>
      </c>
      <c r="I27" s="20">
        <v>-55.376899999999999</v>
      </c>
      <c r="J27" s="14">
        <v>4.2955699999999999E-2</v>
      </c>
      <c r="K27" s="36"/>
      <c r="L27" s="36"/>
      <c r="M27" s="36"/>
      <c r="N27" s="14">
        <v>-55.376899999999999</v>
      </c>
      <c r="O27" s="14">
        <v>5.6816400000000003E-2</v>
      </c>
      <c r="P27" s="36"/>
      <c r="Q27" s="36"/>
      <c r="S27" s="14">
        <v>-55.376899999999999</v>
      </c>
      <c r="T27" s="14">
        <v>2.2028699999999998E-2</v>
      </c>
    </row>
    <row r="28" spans="1:20" x14ac:dyDescent="0.2">
      <c r="D28" s="20">
        <v>-55.175899999999999</v>
      </c>
      <c r="E28" s="14">
        <v>4.7751900000000003E-3</v>
      </c>
      <c r="I28" s="20">
        <v>-55.175899999999999</v>
      </c>
      <c r="J28" s="14">
        <v>4.2978500000000003E-2</v>
      </c>
      <c r="K28" s="36"/>
      <c r="L28" s="36"/>
      <c r="M28" s="36"/>
      <c r="N28" s="14">
        <v>-55.175899999999999</v>
      </c>
      <c r="O28" s="14">
        <v>5.6829499999999998E-2</v>
      </c>
      <c r="P28" s="36"/>
      <c r="Q28" s="36"/>
      <c r="S28" s="14">
        <v>-55.175899999999999</v>
      </c>
      <c r="T28" s="14">
        <v>2.2131999999999999E-2</v>
      </c>
    </row>
    <row r="29" spans="1:20" x14ac:dyDescent="0.2">
      <c r="D29" s="20">
        <v>-54.974899999999998</v>
      </c>
      <c r="E29" s="14">
        <v>4.7953199999999996E-3</v>
      </c>
      <c r="I29" s="20">
        <v>-54.974899999999998</v>
      </c>
      <c r="J29" s="14">
        <v>4.3003100000000002E-2</v>
      </c>
      <c r="K29" s="36"/>
      <c r="L29" s="36"/>
      <c r="M29" s="36"/>
      <c r="N29" s="14">
        <v>-54.974899999999998</v>
      </c>
      <c r="O29" s="14">
        <v>5.68438E-2</v>
      </c>
      <c r="P29" s="36"/>
      <c r="Q29" s="36"/>
      <c r="S29" s="14">
        <v>-54.974899999999998</v>
      </c>
      <c r="T29" s="14">
        <v>2.2249399999999999E-2</v>
      </c>
    </row>
    <row r="30" spans="1:20" x14ac:dyDescent="0.2">
      <c r="D30" s="20">
        <v>-54.773899999999998</v>
      </c>
      <c r="E30" s="14">
        <v>4.8168600000000001E-3</v>
      </c>
      <c r="I30" s="20">
        <v>-54.773899999999998</v>
      </c>
      <c r="J30" s="14">
        <v>4.3029699999999997E-2</v>
      </c>
      <c r="K30" s="36"/>
      <c r="L30" s="36"/>
      <c r="M30" s="36"/>
      <c r="N30" s="14">
        <v>-54.773899999999998</v>
      </c>
      <c r="O30" s="14">
        <v>5.6859399999999997E-2</v>
      </c>
      <c r="P30" s="36"/>
      <c r="Q30" s="36"/>
      <c r="S30" s="14">
        <v>-54.773899999999998</v>
      </c>
      <c r="T30" s="14">
        <v>2.2383E-2</v>
      </c>
    </row>
    <row r="31" spans="1:20" x14ac:dyDescent="0.2">
      <c r="D31" s="20">
        <v>-54.572899999999997</v>
      </c>
      <c r="E31" s="14">
        <v>4.8398800000000004E-3</v>
      </c>
      <c r="I31" s="20">
        <v>-54.572899999999997</v>
      </c>
      <c r="J31" s="14">
        <v>4.3058399999999997E-2</v>
      </c>
      <c r="K31" s="36"/>
      <c r="L31" s="36"/>
      <c r="M31" s="36"/>
      <c r="N31" s="14">
        <v>-54.572899999999997</v>
      </c>
      <c r="O31" s="14">
        <v>5.6876599999999999E-2</v>
      </c>
      <c r="P31" s="36"/>
      <c r="Q31" s="36"/>
      <c r="S31" s="14">
        <v>-54.572899999999997</v>
      </c>
      <c r="T31" s="14">
        <v>2.2534800000000001E-2</v>
      </c>
    </row>
    <row r="32" spans="1:20" x14ac:dyDescent="0.2">
      <c r="D32" s="20">
        <v>-54.371899999999997</v>
      </c>
      <c r="E32" s="14">
        <v>4.8645099999999998E-3</v>
      </c>
      <c r="I32" s="20">
        <v>-54.371899999999997</v>
      </c>
      <c r="J32" s="14">
        <v>4.3089500000000003E-2</v>
      </c>
      <c r="K32" s="36"/>
      <c r="L32" s="36"/>
      <c r="M32" s="36"/>
      <c r="N32" s="14">
        <v>-54.371899999999997</v>
      </c>
      <c r="O32" s="14">
        <v>5.6895399999999999E-2</v>
      </c>
      <c r="P32" s="36"/>
      <c r="Q32" s="36"/>
      <c r="S32" s="14">
        <v>-54.371899999999997</v>
      </c>
      <c r="T32" s="14">
        <v>2.2707399999999999E-2</v>
      </c>
    </row>
    <row r="33" spans="4:20" x14ac:dyDescent="0.2">
      <c r="D33" s="20">
        <v>-54.170900000000003</v>
      </c>
      <c r="E33" s="14">
        <v>4.8908299999999997E-3</v>
      </c>
      <c r="I33" s="20">
        <v>-54.170900000000003</v>
      </c>
      <c r="J33" s="14">
        <v>4.31232E-2</v>
      </c>
      <c r="K33" s="36"/>
      <c r="L33" s="36"/>
      <c r="M33" s="36"/>
      <c r="N33" s="14">
        <v>-54.170900000000003</v>
      </c>
      <c r="O33" s="14">
        <v>5.6915899999999998E-2</v>
      </c>
      <c r="P33" s="36"/>
      <c r="Q33" s="36"/>
      <c r="S33" s="14">
        <v>-54.170900000000003</v>
      </c>
      <c r="T33" s="14">
        <v>2.29036E-2</v>
      </c>
    </row>
    <row r="34" spans="4:20" x14ac:dyDescent="0.2">
      <c r="D34" s="20">
        <v>-53.969799999999999</v>
      </c>
      <c r="E34" s="14">
        <v>4.9189799999999999E-3</v>
      </c>
      <c r="I34" s="20">
        <v>-53.969799999999999</v>
      </c>
      <c r="J34" s="14">
        <v>4.3159500000000003E-2</v>
      </c>
      <c r="K34" s="36"/>
      <c r="L34" s="36"/>
      <c r="M34" s="36"/>
      <c r="N34" s="14">
        <v>-53.969799999999999</v>
      </c>
      <c r="O34" s="14">
        <v>5.6938500000000003E-2</v>
      </c>
      <c r="P34" s="36"/>
      <c r="Q34" s="36"/>
      <c r="S34" s="14">
        <v>-53.969799999999999</v>
      </c>
      <c r="T34" s="14">
        <v>2.3126600000000001E-2</v>
      </c>
    </row>
    <row r="35" spans="4:20" x14ac:dyDescent="0.2">
      <c r="D35" s="20">
        <v>-53.768799999999999</v>
      </c>
      <c r="E35" s="14">
        <v>4.9490899999999997E-3</v>
      </c>
      <c r="I35" s="20">
        <v>-53.768799999999999</v>
      </c>
      <c r="J35" s="14">
        <v>4.3198899999999998E-2</v>
      </c>
      <c r="K35" s="36"/>
      <c r="L35" s="36"/>
      <c r="M35" s="36"/>
      <c r="N35" s="14">
        <v>-53.768799999999999</v>
      </c>
      <c r="O35" s="14">
        <v>5.6963199999999999E-2</v>
      </c>
      <c r="P35" s="36"/>
      <c r="Q35" s="36"/>
      <c r="S35" s="14">
        <v>-53.768799999999999</v>
      </c>
      <c r="T35" s="14">
        <v>2.33802E-2</v>
      </c>
    </row>
    <row r="36" spans="4:20" x14ac:dyDescent="0.2">
      <c r="D36" s="20">
        <v>-53.567799999999998</v>
      </c>
      <c r="E36" s="14">
        <v>4.9812800000000003E-3</v>
      </c>
      <c r="I36" s="20">
        <v>-53.567799999999998</v>
      </c>
      <c r="J36" s="14">
        <v>4.3241399999999999E-2</v>
      </c>
      <c r="K36" s="36"/>
      <c r="L36" s="36"/>
      <c r="M36" s="36"/>
      <c r="N36" s="14">
        <v>-53.567799999999998</v>
      </c>
      <c r="O36" s="14">
        <v>5.6990300000000001E-2</v>
      </c>
      <c r="P36" s="36"/>
      <c r="Q36" s="36"/>
      <c r="S36" s="14">
        <v>-53.567799999999998</v>
      </c>
      <c r="T36" s="14">
        <v>2.36683E-2</v>
      </c>
    </row>
    <row r="37" spans="4:20" x14ac:dyDescent="0.2">
      <c r="D37" s="20">
        <v>-53.366799999999998</v>
      </c>
      <c r="E37" s="14">
        <v>5.0156899999999997E-3</v>
      </c>
      <c r="I37" s="20">
        <v>-53.366799999999998</v>
      </c>
      <c r="J37" s="14">
        <v>4.3287399999999997E-2</v>
      </c>
      <c r="K37" s="36"/>
      <c r="L37" s="36"/>
      <c r="M37" s="36"/>
      <c r="N37" s="14">
        <v>-53.366799999999998</v>
      </c>
      <c r="O37" s="14">
        <v>5.7019899999999998E-2</v>
      </c>
      <c r="P37" s="36"/>
      <c r="Q37" s="36"/>
      <c r="S37" s="14">
        <v>-53.366799999999998</v>
      </c>
      <c r="T37" s="14">
        <v>2.3995800000000001E-2</v>
      </c>
    </row>
    <row r="38" spans="4:20" x14ac:dyDescent="0.2">
      <c r="D38" s="20">
        <v>-53.165799999999997</v>
      </c>
      <c r="E38" s="14">
        <v>5.0524999999999997E-3</v>
      </c>
      <c r="I38" s="20">
        <v>-53.165799999999997</v>
      </c>
      <c r="J38" s="14">
        <v>4.3337100000000003E-2</v>
      </c>
      <c r="K38" s="36"/>
      <c r="L38" s="36"/>
      <c r="M38" s="36"/>
      <c r="N38" s="14">
        <v>-53.165799999999997</v>
      </c>
      <c r="O38" s="14">
        <v>5.7052400000000003E-2</v>
      </c>
      <c r="P38" s="36"/>
      <c r="Q38" s="36"/>
      <c r="S38" s="14">
        <v>-53.165799999999997</v>
      </c>
      <c r="T38" s="14">
        <v>2.4368000000000001E-2</v>
      </c>
    </row>
    <row r="39" spans="4:20" x14ac:dyDescent="0.2">
      <c r="D39" s="20">
        <v>-52.964799999999997</v>
      </c>
      <c r="E39" s="14">
        <v>5.0918500000000002E-3</v>
      </c>
      <c r="I39" s="20">
        <v>-52.964799999999997</v>
      </c>
      <c r="J39" s="14">
        <v>4.3390900000000003E-2</v>
      </c>
      <c r="K39" s="36"/>
      <c r="L39" s="36"/>
      <c r="M39" s="36"/>
      <c r="N39" s="14">
        <v>-52.964799999999997</v>
      </c>
      <c r="O39" s="14">
        <v>5.7088E-2</v>
      </c>
      <c r="P39" s="36"/>
      <c r="Q39" s="36"/>
      <c r="S39" s="14">
        <v>-52.964799999999997</v>
      </c>
      <c r="T39" s="14">
        <v>2.4790900000000001E-2</v>
      </c>
    </row>
    <row r="40" spans="4:20" x14ac:dyDescent="0.2">
      <c r="D40" s="20">
        <v>-52.763800000000003</v>
      </c>
      <c r="E40" s="14">
        <v>5.1339300000000001E-3</v>
      </c>
      <c r="I40" s="20">
        <v>-52.763800000000003</v>
      </c>
      <c r="J40" s="14">
        <v>4.3449099999999997E-2</v>
      </c>
      <c r="K40" s="36"/>
      <c r="L40" s="36"/>
      <c r="M40" s="36"/>
      <c r="N40" s="14">
        <v>-52.763800000000003</v>
      </c>
      <c r="O40" s="14">
        <v>5.7126900000000001E-2</v>
      </c>
      <c r="P40" s="36"/>
      <c r="Q40" s="36"/>
      <c r="S40" s="14">
        <v>-52.763800000000003</v>
      </c>
      <c r="T40" s="14">
        <v>2.52713E-2</v>
      </c>
    </row>
    <row r="41" spans="4:20" x14ac:dyDescent="0.2">
      <c r="D41" s="20">
        <v>-52.562800000000003</v>
      </c>
      <c r="E41" s="14">
        <v>5.1789200000000001E-3</v>
      </c>
      <c r="I41" s="20">
        <v>-52.562800000000003</v>
      </c>
      <c r="J41" s="14">
        <v>4.3511899999999999E-2</v>
      </c>
      <c r="K41" s="36"/>
      <c r="L41" s="36"/>
      <c r="M41" s="36"/>
      <c r="N41" s="14">
        <v>-52.562800000000003</v>
      </c>
      <c r="O41" s="14">
        <v>5.7169699999999997E-2</v>
      </c>
      <c r="P41" s="36"/>
      <c r="Q41" s="36"/>
      <c r="S41" s="14">
        <v>-52.562800000000003</v>
      </c>
      <c r="T41" s="14">
        <v>2.5817099999999999E-2</v>
      </c>
    </row>
    <row r="42" spans="4:20" x14ac:dyDescent="0.2">
      <c r="D42" s="20">
        <v>-52.361800000000002</v>
      </c>
      <c r="E42" s="14">
        <v>5.2270199999999998E-3</v>
      </c>
      <c r="I42" s="20">
        <v>-52.361800000000002</v>
      </c>
      <c r="J42" s="14">
        <v>4.3579899999999998E-2</v>
      </c>
      <c r="K42" s="36"/>
      <c r="L42" s="36"/>
      <c r="M42" s="36"/>
      <c r="N42" s="14">
        <v>-52.361800000000002</v>
      </c>
      <c r="O42" s="14">
        <v>5.7216400000000001E-2</v>
      </c>
      <c r="P42" s="36"/>
      <c r="Q42" s="36"/>
      <c r="S42" s="14">
        <v>-52.361800000000002</v>
      </c>
      <c r="T42" s="14">
        <v>2.6437100000000002E-2</v>
      </c>
    </row>
    <row r="43" spans="4:20" x14ac:dyDescent="0.2">
      <c r="D43" s="20">
        <v>-52.160800000000002</v>
      </c>
      <c r="E43" s="14">
        <v>5.2784599999999996E-3</v>
      </c>
      <c r="I43" s="20">
        <v>-52.160800000000002</v>
      </c>
      <c r="J43" s="14">
        <v>4.3653400000000002E-2</v>
      </c>
      <c r="K43" s="36"/>
      <c r="L43" s="36"/>
      <c r="M43" s="36"/>
      <c r="N43" s="14">
        <v>-52.160800000000002</v>
      </c>
      <c r="O43" s="14">
        <v>5.7267699999999998E-2</v>
      </c>
      <c r="P43" s="36"/>
      <c r="Q43" s="36"/>
      <c r="S43" s="14">
        <v>-52.160800000000002</v>
      </c>
      <c r="T43" s="14">
        <v>2.7141200000000001E-2</v>
      </c>
    </row>
    <row r="44" spans="4:20" x14ac:dyDescent="0.2">
      <c r="D44" s="20">
        <v>-51.959800000000001</v>
      </c>
      <c r="E44" s="14">
        <v>5.3334599999999999E-3</v>
      </c>
      <c r="I44" s="20">
        <v>-51.959800000000001</v>
      </c>
      <c r="J44" s="14">
        <v>4.3732899999999998E-2</v>
      </c>
      <c r="K44" s="36"/>
      <c r="L44" s="36"/>
      <c r="M44" s="36"/>
      <c r="N44" s="14">
        <v>-51.959800000000001</v>
      </c>
      <c r="O44" s="14">
        <v>5.7323800000000001E-2</v>
      </c>
      <c r="P44" s="36"/>
      <c r="Q44" s="36"/>
      <c r="S44" s="14">
        <v>-51.959800000000001</v>
      </c>
      <c r="T44" s="14">
        <v>2.7940599999999999E-2</v>
      </c>
    </row>
    <row r="45" spans="4:20" x14ac:dyDescent="0.2">
      <c r="D45" s="20">
        <v>-51.758800000000001</v>
      </c>
      <c r="E45" s="14">
        <v>5.3922700000000002E-3</v>
      </c>
      <c r="I45" s="20">
        <v>-51.758800000000001</v>
      </c>
      <c r="J45" s="14">
        <v>4.3818900000000001E-2</v>
      </c>
      <c r="K45" s="36"/>
      <c r="L45" s="36"/>
      <c r="M45" s="36"/>
      <c r="N45" s="14">
        <v>-51.758800000000001</v>
      </c>
      <c r="O45" s="14">
        <v>5.73853E-2</v>
      </c>
      <c r="P45" s="36"/>
      <c r="Q45" s="36"/>
      <c r="S45" s="14">
        <v>-51.758800000000001</v>
      </c>
      <c r="T45" s="14">
        <v>2.8848200000000001E-2</v>
      </c>
    </row>
    <row r="46" spans="4:20" x14ac:dyDescent="0.2">
      <c r="D46" s="20">
        <v>-51.5578</v>
      </c>
      <c r="E46" s="14">
        <v>5.4551499999999998E-3</v>
      </c>
      <c r="I46" s="20">
        <v>-51.5578</v>
      </c>
      <c r="J46" s="14">
        <v>4.3911800000000001E-2</v>
      </c>
      <c r="K46" s="36"/>
      <c r="L46" s="36"/>
      <c r="M46" s="36"/>
      <c r="N46" s="14">
        <v>-51.5578</v>
      </c>
      <c r="O46" s="14">
        <v>5.7452700000000002E-2</v>
      </c>
      <c r="P46" s="36"/>
      <c r="Q46" s="36"/>
      <c r="S46" s="14">
        <v>-51.5578</v>
      </c>
      <c r="T46" s="14">
        <v>2.9878200000000001E-2</v>
      </c>
    </row>
    <row r="47" spans="4:20" x14ac:dyDescent="0.2">
      <c r="D47" s="20">
        <v>-51.3568</v>
      </c>
      <c r="E47" s="14">
        <v>5.5223800000000003E-3</v>
      </c>
      <c r="I47" s="20">
        <v>-51.3568</v>
      </c>
      <c r="J47" s="14">
        <v>4.4012299999999997E-2</v>
      </c>
      <c r="K47" s="36"/>
      <c r="L47" s="36"/>
      <c r="M47" s="36"/>
      <c r="N47" s="14">
        <v>-51.3568</v>
      </c>
      <c r="O47" s="14">
        <v>5.7526500000000001E-2</v>
      </c>
      <c r="P47" s="36"/>
      <c r="Q47" s="36"/>
      <c r="S47" s="14">
        <v>-51.3568</v>
      </c>
      <c r="T47" s="14">
        <v>3.1046899999999999E-2</v>
      </c>
    </row>
    <row r="48" spans="4:20" x14ac:dyDescent="0.2">
      <c r="D48" s="20">
        <v>-51.155799999999999</v>
      </c>
      <c r="E48" s="14">
        <v>5.5942600000000002E-3</v>
      </c>
      <c r="I48" s="20">
        <v>-51.155799999999999</v>
      </c>
      <c r="J48" s="14">
        <v>4.4120899999999998E-2</v>
      </c>
      <c r="K48" s="36"/>
      <c r="L48" s="36"/>
      <c r="M48" s="36"/>
      <c r="N48" s="14">
        <v>-51.155799999999999</v>
      </c>
      <c r="O48" s="14">
        <v>5.76073E-2</v>
      </c>
      <c r="P48" s="36"/>
      <c r="Q48" s="36"/>
      <c r="S48" s="14">
        <v>-51.155799999999999</v>
      </c>
      <c r="T48" s="14">
        <v>3.2372499999999998E-2</v>
      </c>
    </row>
    <row r="49" spans="4:20" x14ac:dyDescent="0.2">
      <c r="D49" s="20">
        <v>-50.954799999999999</v>
      </c>
      <c r="E49" s="14">
        <v>5.67111E-3</v>
      </c>
      <c r="I49" s="20">
        <v>-50.954799999999999</v>
      </c>
      <c r="J49" s="14">
        <v>4.4238300000000001E-2</v>
      </c>
      <c r="K49" s="36"/>
      <c r="L49" s="36"/>
      <c r="M49" s="36"/>
      <c r="N49" s="14">
        <v>-50.954799999999999</v>
      </c>
      <c r="O49" s="14">
        <v>5.7695799999999998E-2</v>
      </c>
      <c r="P49" s="36"/>
      <c r="Q49" s="36"/>
      <c r="S49" s="14">
        <v>-50.954799999999999</v>
      </c>
      <c r="T49" s="14">
        <v>3.3875500000000003E-2</v>
      </c>
    </row>
    <row r="50" spans="4:20" x14ac:dyDescent="0.2">
      <c r="D50" s="20">
        <v>-50.753799999999998</v>
      </c>
      <c r="E50" s="14">
        <v>5.7532800000000004E-3</v>
      </c>
      <c r="I50" s="20">
        <v>-50.753799999999998</v>
      </c>
      <c r="J50" s="14">
        <v>4.4365300000000003E-2</v>
      </c>
      <c r="K50" s="36"/>
      <c r="L50" s="36"/>
      <c r="M50" s="36"/>
      <c r="N50" s="14">
        <v>-50.753799999999998</v>
      </c>
      <c r="O50" s="14">
        <v>5.7792799999999998E-2</v>
      </c>
      <c r="P50" s="36"/>
      <c r="Q50" s="36"/>
      <c r="S50" s="14">
        <v>-50.753799999999998</v>
      </c>
      <c r="T50" s="14">
        <v>3.5579100000000002E-2</v>
      </c>
    </row>
    <row r="51" spans="4:20" x14ac:dyDescent="0.2">
      <c r="D51" s="20">
        <v>-50.552799999999998</v>
      </c>
      <c r="E51" s="14">
        <v>5.8411299999999999E-3</v>
      </c>
      <c r="I51" s="20">
        <v>-50.552799999999998</v>
      </c>
      <c r="J51" s="14">
        <v>4.4502600000000003E-2</v>
      </c>
      <c r="K51" s="36"/>
      <c r="L51" s="36"/>
      <c r="M51" s="36"/>
      <c r="N51" s="14">
        <v>-50.552799999999998</v>
      </c>
      <c r="O51" s="14">
        <v>5.7898999999999999E-2</v>
      </c>
      <c r="P51" s="36"/>
      <c r="Q51" s="36"/>
      <c r="S51" s="14">
        <v>-50.552799999999998</v>
      </c>
      <c r="T51" s="14">
        <v>3.7509099999999997E-2</v>
      </c>
    </row>
    <row r="52" spans="4:20" x14ac:dyDescent="0.2">
      <c r="D52" s="20">
        <v>-50.351799999999997</v>
      </c>
      <c r="E52" s="14">
        <v>5.9350599999999998E-3</v>
      </c>
      <c r="I52" s="20">
        <v>-50.351799999999997</v>
      </c>
      <c r="J52" s="14">
        <v>4.4651000000000003E-2</v>
      </c>
      <c r="K52" s="36"/>
      <c r="L52" s="36"/>
      <c r="M52" s="36"/>
      <c r="N52" s="14">
        <v>-50.351799999999997</v>
      </c>
      <c r="O52" s="14">
        <v>5.8015400000000002E-2</v>
      </c>
      <c r="P52" s="36"/>
      <c r="Q52" s="36"/>
      <c r="S52" s="14">
        <v>-50.351799999999997</v>
      </c>
      <c r="T52" s="14">
        <v>3.9694399999999998E-2</v>
      </c>
    </row>
    <row r="53" spans="4:20" x14ac:dyDescent="0.2">
      <c r="D53" s="20">
        <v>-50.150799999999997</v>
      </c>
      <c r="E53" s="14">
        <v>6.0354900000000001E-3</v>
      </c>
      <c r="I53" s="20">
        <v>-50.150799999999997</v>
      </c>
      <c r="J53" s="14">
        <v>4.4811499999999997E-2</v>
      </c>
      <c r="K53" s="36"/>
      <c r="L53" s="36"/>
      <c r="M53" s="36"/>
      <c r="N53" s="14">
        <v>-50.150799999999997</v>
      </c>
      <c r="O53" s="14">
        <v>5.8142800000000001E-2</v>
      </c>
      <c r="P53" s="36"/>
      <c r="Q53" s="36"/>
      <c r="S53" s="14">
        <v>-50.150799999999997</v>
      </c>
      <c r="T53" s="14">
        <v>4.2167499999999997E-2</v>
      </c>
    </row>
    <row r="54" spans="4:20" x14ac:dyDescent="0.2">
      <c r="D54" s="20">
        <v>-49.9497</v>
      </c>
      <c r="E54" s="14">
        <v>6.14285E-3</v>
      </c>
      <c r="I54" s="20">
        <v>-49.9497</v>
      </c>
      <c r="J54" s="14">
        <v>4.4984900000000001E-2</v>
      </c>
      <c r="K54" s="36"/>
      <c r="L54" s="36"/>
      <c r="M54" s="36"/>
      <c r="N54" s="14">
        <v>-49.9497</v>
      </c>
      <c r="O54" s="14">
        <v>5.8282399999999998E-2</v>
      </c>
      <c r="P54" s="36"/>
      <c r="Q54" s="36"/>
      <c r="S54" s="14">
        <v>-49.9497</v>
      </c>
      <c r="T54" s="14">
        <v>4.4964299999999999E-2</v>
      </c>
    </row>
    <row r="55" spans="4:20" x14ac:dyDescent="0.2">
      <c r="D55" s="20">
        <v>-49.748699999999999</v>
      </c>
      <c r="E55" s="14">
        <v>6.2576300000000001E-3</v>
      </c>
      <c r="I55" s="20">
        <v>-49.748699999999999</v>
      </c>
      <c r="J55" s="14">
        <v>4.5172400000000001E-2</v>
      </c>
      <c r="K55" s="36"/>
      <c r="L55" s="36"/>
      <c r="M55" s="36"/>
      <c r="N55" s="14">
        <v>-49.748699999999999</v>
      </c>
      <c r="O55" s="14">
        <v>5.8435300000000003E-2</v>
      </c>
      <c r="P55" s="36"/>
      <c r="Q55" s="36"/>
      <c r="S55" s="14">
        <v>-49.748699999999999</v>
      </c>
      <c r="T55" s="14">
        <v>4.8124899999999998E-2</v>
      </c>
    </row>
    <row r="56" spans="4:20" x14ac:dyDescent="0.2">
      <c r="D56" s="20">
        <v>-49.547699999999999</v>
      </c>
      <c r="E56" s="14">
        <v>6.38034E-3</v>
      </c>
      <c r="I56" s="20">
        <v>-49.547699999999999</v>
      </c>
      <c r="J56" s="14">
        <v>4.5375100000000002E-2</v>
      </c>
      <c r="K56" s="36"/>
      <c r="L56" s="36"/>
      <c r="M56" s="36"/>
      <c r="N56" s="14">
        <v>-49.547699999999999</v>
      </c>
      <c r="O56" s="14">
        <v>5.8602700000000001E-2</v>
      </c>
      <c r="P56" s="36"/>
      <c r="Q56" s="36"/>
      <c r="S56" s="14">
        <v>-49.547699999999999</v>
      </c>
      <c r="T56" s="14">
        <v>5.1693599999999999E-2</v>
      </c>
    </row>
    <row r="57" spans="4:20" x14ac:dyDescent="0.2">
      <c r="D57" s="20">
        <v>-49.346699999999998</v>
      </c>
      <c r="E57" s="14">
        <v>6.5115299999999997E-3</v>
      </c>
      <c r="I57" s="20">
        <v>-49.346699999999998</v>
      </c>
      <c r="J57" s="14">
        <v>4.5594200000000001E-2</v>
      </c>
      <c r="K57" s="36"/>
      <c r="L57" s="36"/>
      <c r="M57" s="36"/>
      <c r="N57" s="14">
        <v>-49.346699999999998</v>
      </c>
      <c r="O57" s="14">
        <v>5.8785999999999998E-2</v>
      </c>
      <c r="P57" s="36"/>
      <c r="Q57" s="36"/>
      <c r="S57" s="14">
        <v>-49.346699999999998</v>
      </c>
      <c r="T57" s="14">
        <v>5.5719100000000001E-2</v>
      </c>
    </row>
    <row r="58" spans="4:20" x14ac:dyDescent="0.2">
      <c r="D58" s="20">
        <v>-49.145699999999998</v>
      </c>
      <c r="E58" s="14">
        <v>6.6517800000000004E-3</v>
      </c>
      <c r="I58" s="20">
        <v>-49.145699999999998</v>
      </c>
      <c r="J58" s="14">
        <v>4.5830999999999997E-2</v>
      </c>
      <c r="K58" s="36"/>
      <c r="L58" s="36"/>
      <c r="M58" s="36"/>
      <c r="N58" s="14">
        <v>-49.145699999999998</v>
      </c>
      <c r="O58" s="14">
        <v>5.8986799999999999E-2</v>
      </c>
      <c r="P58" s="36"/>
      <c r="Q58" s="36"/>
      <c r="S58" s="14">
        <v>-49.145699999999998</v>
      </c>
      <c r="T58" s="14">
        <v>6.0255299999999998E-2</v>
      </c>
    </row>
    <row r="59" spans="4:20" x14ac:dyDescent="0.2">
      <c r="D59" s="20">
        <v>-48.944699999999997</v>
      </c>
      <c r="E59" s="14">
        <v>6.8017099999999999E-3</v>
      </c>
      <c r="I59" s="20">
        <v>-48.944699999999997</v>
      </c>
      <c r="J59" s="14">
        <v>4.60869E-2</v>
      </c>
      <c r="K59" s="36"/>
      <c r="L59" s="36"/>
      <c r="M59" s="36"/>
      <c r="N59" s="14">
        <v>-48.944699999999997</v>
      </c>
      <c r="O59" s="14">
        <v>5.9206700000000001E-2</v>
      </c>
      <c r="P59" s="36"/>
      <c r="Q59" s="36"/>
      <c r="S59" s="14">
        <v>-48.944699999999997</v>
      </c>
      <c r="T59" s="14">
        <v>6.5360500000000002E-2</v>
      </c>
    </row>
    <row r="60" spans="4:20" x14ac:dyDescent="0.2">
      <c r="D60" s="20">
        <v>-48.743699999999997</v>
      </c>
      <c r="E60" s="14">
        <v>6.9619800000000004E-3</v>
      </c>
      <c r="I60" s="20">
        <v>-48.743699999999997</v>
      </c>
      <c r="J60" s="14">
        <v>4.6363599999999998E-2</v>
      </c>
      <c r="K60" s="36"/>
      <c r="L60" s="36"/>
      <c r="M60" s="36"/>
      <c r="N60" s="14">
        <v>-48.743699999999997</v>
      </c>
      <c r="O60" s="14">
        <v>5.9447399999999997E-2</v>
      </c>
      <c r="P60" s="36"/>
      <c r="Q60" s="36"/>
      <c r="S60" s="14">
        <v>-48.743699999999997</v>
      </c>
      <c r="T60" s="14">
        <v>7.1098400000000006E-2</v>
      </c>
    </row>
    <row r="61" spans="4:20" x14ac:dyDescent="0.2">
      <c r="D61" s="20">
        <v>-48.542700000000004</v>
      </c>
      <c r="E61" s="14">
        <v>7.1333000000000004E-3</v>
      </c>
      <c r="I61" s="20">
        <v>-48.542700000000004</v>
      </c>
      <c r="J61" s="14">
        <v>4.6662599999999999E-2</v>
      </c>
      <c r="K61" s="36"/>
      <c r="L61" s="36"/>
      <c r="M61" s="36"/>
      <c r="N61" s="14">
        <v>-48.542700000000004</v>
      </c>
      <c r="O61" s="14">
        <v>5.9711E-2</v>
      </c>
      <c r="P61" s="36"/>
      <c r="Q61" s="36"/>
      <c r="S61" s="14">
        <v>-48.542700000000004</v>
      </c>
      <c r="T61" s="14">
        <v>7.7537599999999998E-2</v>
      </c>
    </row>
    <row r="62" spans="4:20" x14ac:dyDescent="0.2">
      <c r="D62" s="20">
        <v>-48.341700000000003</v>
      </c>
      <c r="E62" s="14">
        <v>7.3164500000000004E-3</v>
      </c>
      <c r="I62" s="20">
        <v>-48.341700000000003</v>
      </c>
      <c r="J62" s="14">
        <v>4.6985699999999998E-2</v>
      </c>
      <c r="K62" s="36"/>
      <c r="L62" s="36"/>
      <c r="M62" s="36"/>
      <c r="N62" s="14">
        <v>-48.341700000000003</v>
      </c>
      <c r="O62" s="14">
        <v>5.99996E-2</v>
      </c>
      <c r="P62" s="36"/>
      <c r="Q62" s="36"/>
      <c r="S62" s="14">
        <v>-48.341700000000003</v>
      </c>
      <c r="T62" s="14">
        <v>8.4751400000000005E-2</v>
      </c>
    </row>
    <row r="63" spans="4:20" x14ac:dyDescent="0.2">
      <c r="D63" s="20">
        <v>-48.140700000000002</v>
      </c>
      <c r="E63" s="14">
        <v>7.5122100000000001E-3</v>
      </c>
      <c r="I63" s="20">
        <v>-48.140700000000002</v>
      </c>
      <c r="J63" s="14">
        <v>4.7334800000000003E-2</v>
      </c>
      <c r="K63" s="36"/>
      <c r="L63" s="36"/>
      <c r="M63" s="36"/>
      <c r="N63" s="14">
        <v>-48.140700000000002</v>
      </c>
      <c r="O63" s="14">
        <v>6.0315599999999997E-2</v>
      </c>
      <c r="P63" s="36"/>
      <c r="Q63" s="36"/>
      <c r="S63" s="14">
        <v>-48.140700000000002</v>
      </c>
      <c r="T63" s="14">
        <v>9.2817200000000002E-2</v>
      </c>
    </row>
    <row r="64" spans="4:20" x14ac:dyDescent="0.2">
      <c r="D64" s="20">
        <v>-47.939700000000002</v>
      </c>
      <c r="E64" s="14">
        <v>7.7214600000000003E-3</v>
      </c>
      <c r="I64" s="20">
        <v>-47.939700000000002</v>
      </c>
      <c r="J64" s="14">
        <v>4.77121E-2</v>
      </c>
      <c r="K64" s="36"/>
      <c r="L64" s="36"/>
      <c r="M64" s="36"/>
      <c r="N64" s="14">
        <v>-47.939700000000002</v>
      </c>
      <c r="O64" s="14">
        <v>6.0661600000000003E-2</v>
      </c>
      <c r="P64" s="36"/>
      <c r="Q64" s="36"/>
      <c r="S64" s="14">
        <v>-47.939700000000002</v>
      </c>
      <c r="T64" s="14">
        <v>0.101817</v>
      </c>
    </row>
    <row r="65" spans="4:20" x14ac:dyDescent="0.2">
      <c r="D65" s="20">
        <v>-47.738700000000001</v>
      </c>
      <c r="E65" s="14">
        <v>7.94512E-3</v>
      </c>
      <c r="I65" s="20">
        <v>-47.738700000000001</v>
      </c>
      <c r="J65" s="14">
        <v>4.8119799999999997E-2</v>
      </c>
      <c r="K65" s="36"/>
      <c r="L65" s="36"/>
      <c r="M65" s="36"/>
      <c r="N65" s="14">
        <v>-47.738700000000001</v>
      </c>
      <c r="O65" s="14">
        <v>6.1040299999999999E-2</v>
      </c>
      <c r="P65" s="36"/>
      <c r="Q65" s="36"/>
      <c r="S65" s="14">
        <v>-47.738700000000001</v>
      </c>
      <c r="T65" s="14">
        <v>0.111833</v>
      </c>
    </row>
    <row r="66" spans="4:20" x14ac:dyDescent="0.2">
      <c r="D66" s="20">
        <v>-47.537700000000001</v>
      </c>
      <c r="E66" s="14">
        <v>8.1841799999999992E-3</v>
      </c>
      <c r="I66" s="20">
        <v>-47.537700000000001</v>
      </c>
      <c r="J66" s="14">
        <v>4.8560199999999998E-2</v>
      </c>
      <c r="K66" s="36"/>
      <c r="L66" s="36"/>
      <c r="M66" s="36"/>
      <c r="N66" s="14">
        <v>-47.537700000000001</v>
      </c>
      <c r="O66" s="14">
        <v>6.1454799999999997E-2</v>
      </c>
      <c r="P66" s="36"/>
      <c r="Q66" s="36"/>
      <c r="S66" s="14">
        <v>-47.537700000000001</v>
      </c>
      <c r="T66" s="14">
        <v>0.12295300000000001</v>
      </c>
    </row>
    <row r="67" spans="4:20" x14ac:dyDescent="0.2">
      <c r="D67" s="20">
        <v>-47.3367</v>
      </c>
      <c r="E67" s="14">
        <v>8.4396799999999998E-3</v>
      </c>
      <c r="I67" s="20">
        <v>-47.3367</v>
      </c>
      <c r="J67" s="14">
        <v>4.9036000000000003E-2</v>
      </c>
      <c r="K67" s="36"/>
      <c r="L67" s="36"/>
      <c r="M67" s="36"/>
      <c r="N67" s="14">
        <v>-47.3367</v>
      </c>
      <c r="O67" s="14">
        <v>6.1908400000000002E-2</v>
      </c>
      <c r="P67" s="36"/>
      <c r="Q67" s="36"/>
      <c r="S67" s="14">
        <v>-47.3367</v>
      </c>
      <c r="T67" s="14">
        <v>0.13525999999999999</v>
      </c>
    </row>
    <row r="68" spans="4:20" x14ac:dyDescent="0.2">
      <c r="D68" s="20">
        <v>-47.1357</v>
      </c>
      <c r="E68" s="14">
        <v>8.7127400000000001E-3</v>
      </c>
      <c r="I68" s="20">
        <v>-47.1357</v>
      </c>
      <c r="J68" s="14">
        <v>4.9549999999999997E-2</v>
      </c>
      <c r="K68" s="36"/>
      <c r="L68" s="36"/>
      <c r="M68" s="36"/>
      <c r="N68" s="14">
        <v>-47.1357</v>
      </c>
      <c r="O68" s="14">
        <v>6.2404899999999999E-2</v>
      </c>
      <c r="P68" s="36"/>
      <c r="Q68" s="36"/>
      <c r="S68" s="14">
        <v>-47.1357</v>
      </c>
      <c r="T68" s="14">
        <v>0.148837</v>
      </c>
    </row>
    <row r="69" spans="4:20" x14ac:dyDescent="0.2">
      <c r="D69" s="20">
        <v>-46.934699999999999</v>
      </c>
      <c r="E69" s="14">
        <v>9.0045699999999999E-3</v>
      </c>
      <c r="I69" s="20">
        <v>-46.934699999999999</v>
      </c>
      <c r="J69" s="14">
        <v>5.0105200000000003E-2</v>
      </c>
      <c r="K69" s="36"/>
      <c r="L69" s="36"/>
      <c r="M69" s="36"/>
      <c r="N69" s="14">
        <v>-46.934699999999999</v>
      </c>
      <c r="O69" s="14">
        <v>6.2948199999999996E-2</v>
      </c>
      <c r="P69" s="36"/>
      <c r="Q69" s="36"/>
      <c r="S69" s="14">
        <v>-46.934699999999999</v>
      </c>
      <c r="T69" s="14">
        <v>0.16375999999999999</v>
      </c>
    </row>
    <row r="70" spans="4:20" x14ac:dyDescent="0.2">
      <c r="D70" s="20">
        <v>-46.733699999999999</v>
      </c>
      <c r="E70" s="14">
        <v>9.3164400000000005E-3</v>
      </c>
      <c r="I70" s="20">
        <v>-46.733699999999999</v>
      </c>
      <c r="J70" s="14">
        <v>5.0704800000000001E-2</v>
      </c>
      <c r="K70" s="36"/>
      <c r="L70" s="36"/>
      <c r="M70" s="36"/>
      <c r="N70" s="14">
        <v>-46.733699999999999</v>
      </c>
      <c r="O70" s="14">
        <v>6.3542699999999994E-2</v>
      </c>
      <c r="P70" s="36"/>
      <c r="Q70" s="36"/>
      <c r="S70" s="14">
        <v>-46.733699999999999</v>
      </c>
      <c r="T70" s="14">
        <v>0.18009900000000001</v>
      </c>
    </row>
    <row r="71" spans="4:20" x14ac:dyDescent="0.2">
      <c r="D71" s="20">
        <v>-46.532699999999998</v>
      </c>
      <c r="E71" s="14">
        <v>9.6497100000000006E-3</v>
      </c>
      <c r="I71" s="20">
        <v>-46.532699999999998</v>
      </c>
      <c r="J71" s="14">
        <v>5.1352399999999999E-2</v>
      </c>
      <c r="K71" s="36"/>
      <c r="L71" s="36"/>
      <c r="M71" s="36"/>
      <c r="N71" s="14">
        <v>-46.532699999999998</v>
      </c>
      <c r="O71" s="14">
        <v>6.4193E-2</v>
      </c>
      <c r="P71" s="36"/>
      <c r="Q71" s="36"/>
      <c r="S71" s="14">
        <v>-46.532699999999998</v>
      </c>
      <c r="T71" s="14">
        <v>0.197909</v>
      </c>
    </row>
    <row r="72" spans="4:20" x14ac:dyDescent="0.2">
      <c r="D72" s="20">
        <v>-46.331699999999998</v>
      </c>
      <c r="E72" s="14">
        <v>1.00058E-2</v>
      </c>
      <c r="I72" s="20">
        <v>-46.331699999999998</v>
      </c>
      <c r="J72" s="14">
        <v>5.2051600000000003E-2</v>
      </c>
      <c r="K72" s="36"/>
      <c r="L72" s="36"/>
      <c r="M72" s="36"/>
      <c r="N72" s="14">
        <v>-46.331699999999998</v>
      </c>
      <c r="O72" s="14">
        <v>6.4904400000000001E-2</v>
      </c>
      <c r="P72" s="36"/>
      <c r="Q72" s="36"/>
      <c r="S72" s="14">
        <v>-46.331699999999998</v>
      </c>
      <c r="T72" s="14">
        <v>0.21723200000000001</v>
      </c>
    </row>
    <row r="73" spans="4:20" x14ac:dyDescent="0.2">
      <c r="D73" s="20">
        <v>-46.130699999999997</v>
      </c>
      <c r="E73" s="14">
        <v>1.03864E-2</v>
      </c>
      <c r="I73" s="20">
        <v>-46.130699999999997</v>
      </c>
      <c r="J73" s="14">
        <v>5.2806600000000002E-2</v>
      </c>
      <c r="K73" s="36"/>
      <c r="L73" s="36"/>
      <c r="M73" s="36"/>
      <c r="N73" s="14">
        <v>-46.130699999999997</v>
      </c>
      <c r="O73" s="14">
        <v>6.5682500000000005E-2</v>
      </c>
      <c r="P73" s="36"/>
      <c r="Q73" s="36"/>
      <c r="S73" s="14">
        <v>-46.130699999999997</v>
      </c>
      <c r="T73" s="14">
        <v>0.23808699999999999</v>
      </c>
    </row>
    <row r="74" spans="4:20" x14ac:dyDescent="0.2">
      <c r="D74" s="20">
        <v>-45.929600000000001</v>
      </c>
      <c r="E74" s="14">
        <v>1.0792899999999999E-2</v>
      </c>
      <c r="I74" s="20">
        <v>-45.929600000000001</v>
      </c>
      <c r="J74" s="14">
        <v>5.3621599999999998E-2</v>
      </c>
      <c r="K74" s="36"/>
      <c r="L74" s="36"/>
      <c r="M74" s="36"/>
      <c r="N74" s="14">
        <v>-45.929600000000001</v>
      </c>
      <c r="O74" s="14">
        <v>6.6533300000000004E-2</v>
      </c>
      <c r="P74" s="36"/>
      <c r="Q74" s="36"/>
      <c r="S74" s="14">
        <v>-45.929600000000001</v>
      </c>
      <c r="T74" s="14">
        <v>0.26047300000000001</v>
      </c>
    </row>
    <row r="75" spans="4:20" x14ac:dyDescent="0.2">
      <c r="D75" s="20">
        <v>-45.7286</v>
      </c>
      <c r="E75" s="14">
        <v>1.1227300000000001E-2</v>
      </c>
      <c r="I75" s="20">
        <v>-45.7286</v>
      </c>
      <c r="J75" s="14">
        <v>5.45012E-2</v>
      </c>
      <c r="K75" s="36"/>
      <c r="L75" s="36"/>
      <c r="M75" s="36"/>
      <c r="N75" s="14">
        <v>-45.7286</v>
      </c>
      <c r="O75" s="14">
        <v>6.7463499999999996E-2</v>
      </c>
      <c r="P75" s="36"/>
      <c r="Q75" s="36"/>
      <c r="S75" s="14">
        <v>-45.7286</v>
      </c>
      <c r="T75" s="14">
        <v>0.28435899999999997</v>
      </c>
    </row>
    <row r="76" spans="4:20" x14ac:dyDescent="0.2">
      <c r="D76" s="20">
        <v>-45.5276</v>
      </c>
      <c r="E76" s="14">
        <v>1.1691399999999999E-2</v>
      </c>
      <c r="I76" s="20">
        <v>-45.5276</v>
      </c>
      <c r="J76" s="14">
        <v>5.5450600000000003E-2</v>
      </c>
      <c r="K76" s="36"/>
      <c r="L76" s="36"/>
      <c r="M76" s="36"/>
      <c r="N76" s="14">
        <v>-45.5276</v>
      </c>
      <c r="O76" s="14">
        <v>6.8480299999999994E-2</v>
      </c>
      <c r="P76" s="36"/>
      <c r="Q76" s="36"/>
      <c r="S76" s="14">
        <v>-45.5276</v>
      </c>
      <c r="T76" s="14">
        <v>0.30968299999999999</v>
      </c>
    </row>
    <row r="77" spans="4:20" x14ac:dyDescent="0.2">
      <c r="D77" s="20">
        <v>-45.326599999999999</v>
      </c>
      <c r="E77" s="14">
        <v>1.2187099999999999E-2</v>
      </c>
      <c r="I77" s="20">
        <v>-45.326599999999999</v>
      </c>
      <c r="J77" s="14">
        <v>5.6474999999999997E-2</v>
      </c>
      <c r="K77" s="36"/>
      <c r="L77" s="36"/>
      <c r="M77" s="36"/>
      <c r="N77" s="14">
        <v>-45.326599999999999</v>
      </c>
      <c r="O77" s="14">
        <v>6.9591600000000003E-2</v>
      </c>
      <c r="P77" s="36"/>
      <c r="Q77" s="36"/>
      <c r="S77" s="14">
        <v>-45.326599999999999</v>
      </c>
      <c r="T77" s="14">
        <v>0.33635199999999998</v>
      </c>
    </row>
    <row r="78" spans="4:20" x14ac:dyDescent="0.2">
      <c r="D78" s="20">
        <v>-45.125599999999999</v>
      </c>
      <c r="E78" s="14">
        <v>1.2716699999999999E-2</v>
      </c>
      <c r="I78" s="20">
        <v>-45.125599999999999</v>
      </c>
      <c r="J78" s="14">
        <v>5.7580100000000002E-2</v>
      </c>
      <c r="K78" s="36"/>
      <c r="L78" s="36"/>
      <c r="M78" s="36"/>
      <c r="N78" s="14">
        <v>-45.125599999999999</v>
      </c>
      <c r="O78" s="14">
        <v>7.0805800000000002E-2</v>
      </c>
      <c r="P78" s="36"/>
      <c r="Q78" s="36"/>
      <c r="S78" s="14">
        <v>-45.125599999999999</v>
      </c>
      <c r="T78" s="14">
        <v>0.36423800000000001</v>
      </c>
    </row>
    <row r="79" spans="4:20" x14ac:dyDescent="0.2">
      <c r="D79" s="20">
        <v>-44.924599999999998</v>
      </c>
      <c r="E79" s="14">
        <v>1.32823E-2</v>
      </c>
      <c r="I79" s="20">
        <v>-44.924599999999998</v>
      </c>
      <c r="J79" s="14">
        <v>5.8772100000000001E-2</v>
      </c>
      <c r="K79" s="36"/>
      <c r="L79" s="36"/>
      <c r="M79" s="36"/>
      <c r="N79" s="14">
        <v>-44.924599999999998</v>
      </c>
      <c r="O79" s="14">
        <v>7.2132100000000005E-2</v>
      </c>
      <c r="P79" s="36"/>
      <c r="Q79" s="36"/>
      <c r="S79" s="14">
        <v>-44.924599999999998</v>
      </c>
      <c r="T79" s="14">
        <v>0.393183</v>
      </c>
    </row>
    <row r="80" spans="4:20" x14ac:dyDescent="0.2">
      <c r="D80" s="20">
        <v>-44.723599999999998</v>
      </c>
      <c r="E80" s="14">
        <v>1.38864E-2</v>
      </c>
      <c r="I80" s="20">
        <v>-44.723599999999998</v>
      </c>
      <c r="J80" s="14">
        <v>6.0057600000000003E-2</v>
      </c>
      <c r="K80" s="36"/>
      <c r="L80" s="36"/>
      <c r="M80" s="36"/>
      <c r="N80" s="14">
        <v>-44.723599999999998</v>
      </c>
      <c r="O80" s="14">
        <v>7.3580599999999996E-2</v>
      </c>
      <c r="P80" s="36"/>
      <c r="Q80" s="36"/>
      <c r="S80" s="14">
        <v>-44.723599999999998</v>
      </c>
      <c r="T80" s="14">
        <v>0.42299500000000001</v>
      </c>
    </row>
    <row r="81" spans="4:20" x14ac:dyDescent="0.2">
      <c r="D81" s="20">
        <v>-44.522599999999997</v>
      </c>
      <c r="E81" s="14">
        <v>1.4531499999999999E-2</v>
      </c>
      <c r="I81" s="20">
        <v>-44.522599999999997</v>
      </c>
      <c r="J81" s="14">
        <v>6.1443499999999998E-2</v>
      </c>
      <c r="K81" s="36"/>
      <c r="L81" s="36"/>
      <c r="M81" s="36"/>
      <c r="N81" s="14">
        <v>-44.522599999999997</v>
      </c>
      <c r="O81" s="14">
        <v>7.5161800000000001E-2</v>
      </c>
      <c r="P81" s="36"/>
      <c r="Q81" s="36"/>
      <c r="S81" s="14">
        <v>-44.522599999999997</v>
      </c>
      <c r="T81" s="14">
        <v>0.45345800000000003</v>
      </c>
    </row>
    <row r="82" spans="4:20" x14ac:dyDescent="0.2">
      <c r="D82" s="20">
        <v>-44.321599999999997</v>
      </c>
      <c r="E82" s="14">
        <v>1.5220300000000001E-2</v>
      </c>
      <c r="I82" s="20">
        <v>-44.321599999999997</v>
      </c>
      <c r="J82" s="14">
        <v>6.2937400000000004E-2</v>
      </c>
      <c r="K82" s="36"/>
      <c r="L82" s="36"/>
      <c r="M82" s="36"/>
      <c r="N82" s="14">
        <v>-44.321599999999997</v>
      </c>
      <c r="O82" s="14">
        <v>7.6887499999999998E-2</v>
      </c>
      <c r="P82" s="36"/>
      <c r="Q82" s="36"/>
      <c r="S82" s="14">
        <v>-44.321599999999997</v>
      </c>
      <c r="T82" s="14">
        <v>0.48433500000000002</v>
      </c>
    </row>
    <row r="83" spans="4:20" x14ac:dyDescent="0.2">
      <c r="D83" s="20">
        <v>-44.120600000000003</v>
      </c>
      <c r="E83" s="14">
        <v>1.5955899999999999E-2</v>
      </c>
      <c r="I83" s="20">
        <v>-44.120600000000003</v>
      </c>
      <c r="J83" s="14">
        <v>6.4547300000000002E-2</v>
      </c>
      <c r="K83" s="36"/>
      <c r="L83" s="36"/>
      <c r="M83" s="36"/>
      <c r="N83" s="14">
        <v>-44.120600000000003</v>
      </c>
      <c r="O83" s="14">
        <v>7.8770199999999999E-2</v>
      </c>
      <c r="P83" s="36"/>
      <c r="Q83" s="36"/>
      <c r="S83" s="14">
        <v>-44.120600000000003</v>
      </c>
      <c r="T83" s="14">
        <v>0.51537599999999995</v>
      </c>
    </row>
    <row r="84" spans="4:20" x14ac:dyDescent="0.2">
      <c r="D84" s="20">
        <v>-43.919600000000003</v>
      </c>
      <c r="E84" s="14">
        <v>1.6741099999999998E-2</v>
      </c>
      <c r="I84" s="20">
        <v>-43.919600000000003</v>
      </c>
      <c r="J84" s="14">
        <v>6.6281599999999996E-2</v>
      </c>
      <c r="K84" s="36"/>
      <c r="L84" s="36"/>
      <c r="M84" s="36"/>
      <c r="N84" s="14">
        <v>-43.919600000000003</v>
      </c>
      <c r="O84" s="14">
        <v>8.0823400000000004E-2</v>
      </c>
      <c r="P84" s="36"/>
      <c r="Q84" s="36"/>
      <c r="S84" s="14">
        <v>-43.919600000000003</v>
      </c>
      <c r="T84" s="14">
        <v>0.54632599999999998</v>
      </c>
    </row>
    <row r="85" spans="4:20" x14ac:dyDescent="0.2">
      <c r="D85" s="20">
        <v>-43.718600000000002</v>
      </c>
      <c r="E85" s="14">
        <v>1.7579399999999998E-2</v>
      </c>
      <c r="I85" s="20">
        <v>-43.718600000000002</v>
      </c>
      <c r="J85" s="14">
        <v>6.8149399999999999E-2</v>
      </c>
      <c r="K85" s="36"/>
      <c r="L85" s="36"/>
      <c r="M85" s="36"/>
      <c r="N85" s="14">
        <v>-43.718600000000002</v>
      </c>
      <c r="O85" s="14">
        <v>8.3061399999999994E-2</v>
      </c>
      <c r="P85" s="36"/>
      <c r="Q85" s="36"/>
      <c r="S85" s="14">
        <v>-43.718600000000002</v>
      </c>
      <c r="T85" s="14">
        <v>0.57693099999999997</v>
      </c>
    </row>
    <row r="86" spans="4:20" x14ac:dyDescent="0.2">
      <c r="D86" s="20">
        <v>-43.517600000000002</v>
      </c>
      <c r="E86" s="14">
        <v>1.84741E-2</v>
      </c>
      <c r="I86" s="20">
        <v>-43.517600000000002</v>
      </c>
      <c r="J86" s="14">
        <v>7.0160299999999995E-2</v>
      </c>
      <c r="K86" s="36"/>
      <c r="L86" s="36"/>
      <c r="M86" s="36"/>
      <c r="N86" s="14">
        <v>-43.517600000000002</v>
      </c>
      <c r="O86" s="14">
        <v>8.5499900000000004E-2</v>
      </c>
      <c r="P86" s="36"/>
      <c r="Q86" s="36"/>
      <c r="S86" s="14">
        <v>-43.517600000000002</v>
      </c>
      <c r="T86" s="14">
        <v>0.60694999999999999</v>
      </c>
    </row>
    <row r="87" spans="4:20" x14ac:dyDescent="0.2">
      <c r="D87" s="20">
        <v>-43.316600000000001</v>
      </c>
      <c r="E87" s="14">
        <v>1.9428999999999998E-2</v>
      </c>
      <c r="I87" s="20">
        <v>-43.316600000000001</v>
      </c>
      <c r="J87" s="14">
        <v>7.2324600000000003E-2</v>
      </c>
      <c r="K87" s="36"/>
      <c r="L87" s="36"/>
      <c r="M87" s="36"/>
      <c r="N87" s="14">
        <v>-43.316600000000001</v>
      </c>
      <c r="O87" s="14">
        <v>8.8155300000000006E-2</v>
      </c>
      <c r="P87" s="36"/>
      <c r="Q87" s="36"/>
      <c r="S87" s="14">
        <v>-43.316600000000001</v>
      </c>
      <c r="T87" s="14">
        <v>0.63615999999999995</v>
      </c>
    </row>
    <row r="88" spans="4:20" x14ac:dyDescent="0.2">
      <c r="D88" s="20">
        <v>-43.115600000000001</v>
      </c>
      <c r="E88" s="14">
        <v>2.0447900000000001E-2</v>
      </c>
      <c r="I88" s="20">
        <v>-43.115600000000001</v>
      </c>
      <c r="J88" s="14">
        <v>7.4652999999999997E-2</v>
      </c>
      <c r="K88" s="36"/>
      <c r="L88" s="36"/>
      <c r="M88" s="36"/>
      <c r="N88" s="14">
        <v>-43.115600000000001</v>
      </c>
      <c r="O88" s="14">
        <v>9.1045500000000001E-2</v>
      </c>
      <c r="P88" s="36"/>
      <c r="Q88" s="36"/>
      <c r="S88" s="14">
        <v>-43.115600000000001</v>
      </c>
      <c r="T88" s="14">
        <v>0.66436300000000004</v>
      </c>
    </row>
    <row r="89" spans="4:20" x14ac:dyDescent="0.2">
      <c r="D89" s="20">
        <v>-42.9146</v>
      </c>
      <c r="E89" s="14">
        <v>2.1534999999999999E-2</v>
      </c>
      <c r="I89" s="20">
        <v>-42.9146</v>
      </c>
      <c r="J89" s="14">
        <v>7.7157000000000003E-2</v>
      </c>
      <c r="K89" s="36"/>
      <c r="L89" s="36"/>
      <c r="M89" s="36"/>
      <c r="N89" s="14">
        <v>-42.9146</v>
      </c>
      <c r="O89" s="14">
        <v>9.4189200000000001E-2</v>
      </c>
      <c r="P89" s="36"/>
      <c r="Q89" s="36"/>
      <c r="S89" s="14">
        <v>-42.9146</v>
      </c>
      <c r="T89" s="14">
        <v>0.69138999999999995</v>
      </c>
    </row>
    <row r="90" spans="4:20" x14ac:dyDescent="0.2">
      <c r="D90" s="20">
        <v>-42.7136</v>
      </c>
      <c r="E90" s="14">
        <v>2.2694800000000001E-2</v>
      </c>
      <c r="I90" s="20">
        <v>-42.7136</v>
      </c>
      <c r="J90" s="14">
        <v>7.9848600000000006E-2</v>
      </c>
      <c r="K90" s="36"/>
      <c r="L90" s="36"/>
      <c r="M90" s="36"/>
      <c r="N90" s="14">
        <v>-42.7136</v>
      </c>
      <c r="O90" s="14">
        <v>9.7606499999999999E-2</v>
      </c>
      <c r="P90" s="36"/>
      <c r="Q90" s="36"/>
      <c r="S90" s="14">
        <v>-42.7136</v>
      </c>
      <c r="T90" s="14">
        <v>0.71710499999999999</v>
      </c>
    </row>
    <row r="91" spans="4:20" x14ac:dyDescent="0.2">
      <c r="D91" s="20">
        <v>-42.512599999999999</v>
      </c>
      <c r="E91" s="14">
        <v>2.39317E-2</v>
      </c>
      <c r="I91" s="20">
        <v>-42.512599999999999</v>
      </c>
      <c r="J91" s="14">
        <v>8.2740499999999995E-2</v>
      </c>
      <c r="K91" s="36"/>
      <c r="L91" s="36"/>
      <c r="M91" s="36"/>
      <c r="N91" s="14">
        <v>-42.512599999999999</v>
      </c>
      <c r="O91" s="14">
        <v>0.10131800000000001</v>
      </c>
      <c r="P91" s="36"/>
      <c r="Q91" s="36"/>
      <c r="S91" s="14">
        <v>-42.512599999999999</v>
      </c>
      <c r="T91" s="14">
        <v>0.74140499999999998</v>
      </c>
    </row>
    <row r="92" spans="4:20" x14ac:dyDescent="0.2">
      <c r="D92" s="20">
        <v>-42.311599999999999</v>
      </c>
      <c r="E92" s="14">
        <v>2.52508E-2</v>
      </c>
      <c r="I92" s="20">
        <v>-42.311599999999999</v>
      </c>
      <c r="J92" s="14">
        <v>8.5846000000000006E-2</v>
      </c>
      <c r="K92" s="36"/>
      <c r="L92" s="36"/>
      <c r="M92" s="36"/>
      <c r="N92" s="14">
        <v>-42.311599999999999</v>
      </c>
      <c r="O92" s="14">
        <v>0.105347</v>
      </c>
      <c r="P92" s="36"/>
      <c r="Q92" s="36"/>
      <c r="S92" s="14">
        <v>-42.311599999999999</v>
      </c>
      <c r="T92" s="14">
        <v>0.76421899999999998</v>
      </c>
    </row>
    <row r="93" spans="4:20" x14ac:dyDescent="0.2">
      <c r="D93" s="20">
        <v>-42.110599999999998</v>
      </c>
      <c r="E93" s="14">
        <v>2.6657199999999999E-2</v>
      </c>
      <c r="I93" s="20">
        <v>-42.110599999999998</v>
      </c>
      <c r="J93" s="14">
        <v>8.9179099999999997E-2</v>
      </c>
      <c r="K93" s="36"/>
      <c r="L93" s="36"/>
      <c r="M93" s="36"/>
      <c r="N93" s="14">
        <v>-42.110599999999998</v>
      </c>
      <c r="O93" s="14">
        <v>0.109717</v>
      </c>
      <c r="P93" s="36"/>
      <c r="Q93" s="36"/>
      <c r="S93" s="14">
        <v>-42.110599999999998</v>
      </c>
      <c r="T93" s="14">
        <v>0.78550900000000001</v>
      </c>
    </row>
    <row r="94" spans="4:20" x14ac:dyDescent="0.2">
      <c r="D94" s="20">
        <v>-41.909500000000001</v>
      </c>
      <c r="E94" s="14">
        <v>2.8156500000000001E-2</v>
      </c>
      <c r="I94" s="20">
        <v>-41.909500000000001</v>
      </c>
      <c r="J94" s="14">
        <v>9.2754500000000004E-2</v>
      </c>
      <c r="K94" s="36"/>
      <c r="L94" s="36"/>
      <c r="M94" s="36"/>
      <c r="N94" s="14">
        <v>-41.909500000000001</v>
      </c>
      <c r="O94" s="14">
        <v>0.114451</v>
      </c>
      <c r="P94" s="36"/>
      <c r="Q94" s="36"/>
      <c r="S94" s="14">
        <v>-41.909500000000001</v>
      </c>
      <c r="T94" s="14">
        <v>0.80526299999999995</v>
      </c>
    </row>
    <row r="95" spans="4:20" x14ac:dyDescent="0.2">
      <c r="D95" s="20">
        <v>-41.708500000000001</v>
      </c>
      <c r="E95" s="14">
        <v>2.9754300000000001E-2</v>
      </c>
      <c r="I95" s="20">
        <v>-41.708500000000001</v>
      </c>
      <c r="J95" s="14">
        <v>9.6587199999999998E-2</v>
      </c>
      <c r="K95" s="36"/>
      <c r="L95" s="36"/>
      <c r="M95" s="36"/>
      <c r="N95" s="14">
        <v>-41.708500000000001</v>
      </c>
      <c r="O95" s="14">
        <v>0.119575</v>
      </c>
      <c r="P95" s="36"/>
      <c r="Q95" s="36"/>
      <c r="S95" s="14">
        <v>-41.708500000000001</v>
      </c>
      <c r="T95" s="14">
        <v>0.82349799999999995</v>
      </c>
    </row>
    <row r="96" spans="4:20" x14ac:dyDescent="0.2">
      <c r="D96" s="20">
        <v>-41.5075</v>
      </c>
      <c r="E96" s="14">
        <v>3.14568E-2</v>
      </c>
      <c r="I96" s="20">
        <v>-41.5075</v>
      </c>
      <c r="J96" s="14">
        <v>0.100693</v>
      </c>
      <c r="K96" s="36"/>
      <c r="L96" s="36"/>
      <c r="M96" s="36"/>
      <c r="N96" s="14">
        <v>-41.5075</v>
      </c>
      <c r="O96" s="14">
        <v>0.125116</v>
      </c>
      <c r="P96" s="36"/>
      <c r="Q96" s="36"/>
      <c r="S96" s="14">
        <v>-41.5075</v>
      </c>
      <c r="T96" s="14">
        <v>0.84024699999999997</v>
      </c>
    </row>
    <row r="97" spans="4:20" x14ac:dyDescent="0.2">
      <c r="D97" s="20">
        <v>-41.3065</v>
      </c>
      <c r="E97" s="14">
        <v>3.3270399999999999E-2</v>
      </c>
      <c r="I97" s="20">
        <v>-41.3065</v>
      </c>
      <c r="J97" s="14">
        <v>0.105089</v>
      </c>
      <c r="K97" s="36"/>
      <c r="L97" s="36"/>
      <c r="M97" s="36"/>
      <c r="N97" s="14">
        <v>-41.3065</v>
      </c>
      <c r="O97" s="14">
        <v>0.13109899999999999</v>
      </c>
      <c r="P97" s="36"/>
      <c r="Q97" s="36"/>
      <c r="S97" s="14">
        <v>-41.3065</v>
      </c>
      <c r="T97" s="14">
        <v>0.85556399999999999</v>
      </c>
    </row>
    <row r="98" spans="4:20" x14ac:dyDescent="0.2">
      <c r="D98" s="20">
        <v>-41.105499999999999</v>
      </c>
      <c r="E98" s="14">
        <v>3.5201900000000001E-2</v>
      </c>
      <c r="I98" s="20">
        <v>-41.105499999999999</v>
      </c>
      <c r="J98" s="14">
        <v>0.10979</v>
      </c>
      <c r="K98" s="36"/>
      <c r="L98" s="36"/>
      <c r="M98" s="36"/>
      <c r="N98" s="14">
        <v>-41.105499999999999</v>
      </c>
      <c r="O98" s="14">
        <v>0.13755400000000001</v>
      </c>
      <c r="P98" s="36"/>
      <c r="Q98" s="36"/>
      <c r="S98" s="14">
        <v>-41.105499999999999</v>
      </c>
      <c r="T98" s="14">
        <v>0.86951400000000001</v>
      </c>
    </row>
    <row r="99" spans="4:20" x14ac:dyDescent="0.2">
      <c r="D99" s="20">
        <v>-40.904499999999999</v>
      </c>
      <c r="E99" s="14">
        <v>3.7258399999999997E-2</v>
      </c>
      <c r="I99" s="20">
        <v>-40.904499999999999</v>
      </c>
      <c r="J99" s="14">
        <v>0.114815</v>
      </c>
      <c r="K99" s="36"/>
      <c r="L99" s="36"/>
      <c r="M99" s="36"/>
      <c r="N99" s="14">
        <v>-40.904499999999999</v>
      </c>
      <c r="O99" s="14">
        <v>0.144507</v>
      </c>
      <c r="P99" s="36"/>
      <c r="Q99" s="36"/>
      <c r="S99" s="14">
        <v>-40.904499999999999</v>
      </c>
      <c r="T99" s="14">
        <v>0.88217100000000004</v>
      </c>
    </row>
    <row r="100" spans="4:20" x14ac:dyDescent="0.2">
      <c r="D100" s="20">
        <v>-40.703499999999998</v>
      </c>
      <c r="E100" s="14">
        <v>3.9447299999999998E-2</v>
      </c>
      <c r="I100" s="20">
        <v>-40.703499999999998</v>
      </c>
      <c r="J100" s="14">
        <v>0.120181</v>
      </c>
      <c r="K100" s="36"/>
      <c r="L100" s="36"/>
      <c r="M100" s="36"/>
      <c r="N100" s="14">
        <v>-40.703499999999998</v>
      </c>
      <c r="O100" s="14">
        <v>0.15198500000000001</v>
      </c>
      <c r="P100" s="36"/>
      <c r="Q100" s="36"/>
      <c r="S100" s="14">
        <v>-40.703499999999998</v>
      </c>
      <c r="T100" s="14">
        <v>0.89361800000000002</v>
      </c>
    </row>
    <row r="101" spans="4:20" x14ac:dyDescent="0.2">
      <c r="D101" s="20">
        <v>-40.502499999999998</v>
      </c>
      <c r="E101" s="14">
        <v>4.1776300000000002E-2</v>
      </c>
      <c r="I101" s="20">
        <v>-40.502499999999998</v>
      </c>
      <c r="J101" s="14">
        <v>0.12590599999999999</v>
      </c>
      <c r="K101" s="36"/>
      <c r="L101" s="36"/>
      <c r="M101" s="36"/>
      <c r="N101" s="14">
        <v>-40.502499999999998</v>
      </c>
      <c r="O101" s="14">
        <v>0.16001599999999999</v>
      </c>
      <c r="P101" s="36"/>
      <c r="Q101" s="36"/>
      <c r="S101" s="14">
        <v>-40.502499999999998</v>
      </c>
      <c r="T101" s="14">
        <v>0.90393800000000002</v>
      </c>
    </row>
    <row r="102" spans="4:20" x14ac:dyDescent="0.2">
      <c r="D102" s="20">
        <v>-40.301499999999997</v>
      </c>
      <c r="E102" s="14">
        <v>4.4253800000000003E-2</v>
      </c>
      <c r="I102" s="20">
        <v>-40.301499999999997</v>
      </c>
      <c r="J102" s="14">
        <v>0.13200799999999999</v>
      </c>
      <c r="K102" s="36"/>
      <c r="L102" s="36"/>
      <c r="M102" s="36"/>
      <c r="N102" s="14">
        <v>-40.301499999999997</v>
      </c>
      <c r="O102" s="14">
        <v>0.168627</v>
      </c>
      <c r="P102" s="36"/>
      <c r="Q102" s="36"/>
      <c r="S102" s="14">
        <v>-40.301499999999997</v>
      </c>
      <c r="T102" s="14">
        <v>0.91321600000000003</v>
      </c>
    </row>
    <row r="103" spans="4:20" x14ac:dyDescent="0.2">
      <c r="D103" s="20">
        <v>-40.100499999999997</v>
      </c>
      <c r="E103" s="14">
        <v>4.6888100000000002E-2</v>
      </c>
      <c r="I103" s="20">
        <v>-40.100499999999997</v>
      </c>
      <c r="J103" s="14">
        <v>0.13850299999999999</v>
      </c>
      <c r="K103" s="36"/>
      <c r="L103" s="36"/>
      <c r="M103" s="36"/>
      <c r="N103" s="14">
        <v>-40.100499999999997</v>
      </c>
      <c r="O103" s="14">
        <v>0.177842</v>
      </c>
      <c r="P103" s="36"/>
      <c r="Q103" s="36"/>
      <c r="S103" s="14">
        <v>-40.100499999999997</v>
      </c>
      <c r="T103" s="14">
        <v>0.92153700000000005</v>
      </c>
    </row>
    <row r="104" spans="4:20" x14ac:dyDescent="0.2">
      <c r="D104" s="20">
        <v>-39.899500000000003</v>
      </c>
      <c r="E104" s="14">
        <v>4.9688200000000002E-2</v>
      </c>
      <c r="I104" s="20">
        <v>-39.899500000000003</v>
      </c>
      <c r="J104" s="14">
        <v>0.14541100000000001</v>
      </c>
      <c r="K104" s="36"/>
      <c r="L104" s="36"/>
      <c r="M104" s="36"/>
      <c r="N104" s="14">
        <v>-39.899500000000003</v>
      </c>
      <c r="O104" s="14">
        <v>0.18768599999999999</v>
      </c>
      <c r="P104" s="36"/>
      <c r="Q104" s="36"/>
      <c r="S104" s="14">
        <v>-39.899500000000003</v>
      </c>
      <c r="T104" s="14">
        <v>0.92898400000000003</v>
      </c>
    </row>
    <row r="105" spans="4:20" x14ac:dyDescent="0.2">
      <c r="D105" s="20">
        <v>-39.698500000000003</v>
      </c>
      <c r="E105" s="14">
        <v>5.2663399999999999E-2</v>
      </c>
      <c r="I105" s="20">
        <v>-39.698500000000003</v>
      </c>
      <c r="J105" s="14">
        <v>0.15274799999999999</v>
      </c>
      <c r="K105" s="36"/>
      <c r="L105" s="36"/>
      <c r="M105" s="36"/>
      <c r="N105" s="14">
        <v>-39.698500000000003</v>
      </c>
      <c r="O105" s="14">
        <v>0.19817799999999999</v>
      </c>
      <c r="P105" s="36"/>
      <c r="Q105" s="36"/>
      <c r="S105" s="14">
        <v>-39.698500000000003</v>
      </c>
      <c r="T105" s="14">
        <v>0.93563399999999997</v>
      </c>
    </row>
    <row r="106" spans="4:20" x14ac:dyDescent="0.2">
      <c r="D106" s="20">
        <v>-39.497500000000002</v>
      </c>
      <c r="E106" s="14">
        <v>5.5823200000000003E-2</v>
      </c>
      <c r="I106" s="20">
        <v>-39.497500000000002</v>
      </c>
      <c r="J106" s="14">
        <v>0.16053100000000001</v>
      </c>
      <c r="K106" s="36"/>
      <c r="L106" s="36"/>
      <c r="M106" s="36"/>
      <c r="N106" s="14">
        <v>-39.497500000000002</v>
      </c>
      <c r="O106" s="14">
        <v>0.209338</v>
      </c>
      <c r="P106" s="36"/>
      <c r="Q106" s="36"/>
      <c r="S106" s="14">
        <v>-39.497500000000002</v>
      </c>
      <c r="T106" s="14">
        <v>0.94156300000000004</v>
      </c>
    </row>
    <row r="107" spans="4:20" x14ac:dyDescent="0.2">
      <c r="D107" s="20">
        <v>-39.296500000000002</v>
      </c>
      <c r="E107" s="14">
        <v>5.9177500000000001E-2</v>
      </c>
      <c r="I107" s="20">
        <v>-39.296500000000002</v>
      </c>
      <c r="J107" s="14">
        <v>0.16877600000000001</v>
      </c>
      <c r="K107" s="36"/>
      <c r="L107" s="36"/>
      <c r="M107" s="36"/>
      <c r="N107" s="14">
        <v>-39.296500000000002</v>
      </c>
      <c r="O107" s="14">
        <v>0.22117999999999999</v>
      </c>
      <c r="P107" s="36"/>
      <c r="Q107" s="36"/>
      <c r="S107" s="14">
        <v>-39.296500000000002</v>
      </c>
      <c r="T107" s="14">
        <v>0.94684100000000004</v>
      </c>
    </row>
    <row r="108" spans="4:20" x14ac:dyDescent="0.2">
      <c r="D108" s="20">
        <v>-39.095500000000001</v>
      </c>
      <c r="E108" s="14">
        <v>6.2736799999999995E-2</v>
      </c>
      <c r="I108" s="20">
        <v>-39.095500000000001</v>
      </c>
      <c r="J108" s="14">
        <v>0.17749699999999999</v>
      </c>
      <c r="K108" s="36"/>
      <c r="L108" s="36"/>
      <c r="M108" s="36"/>
      <c r="N108" s="14">
        <v>-39.095500000000001</v>
      </c>
      <c r="O108" s="14">
        <v>0.23371500000000001</v>
      </c>
      <c r="P108" s="36"/>
      <c r="Q108" s="36"/>
      <c r="S108" s="14">
        <v>-39.095500000000001</v>
      </c>
      <c r="T108" s="14">
        <v>0.95153100000000002</v>
      </c>
    </row>
    <row r="109" spans="4:20" x14ac:dyDescent="0.2">
      <c r="D109" s="20">
        <v>-38.894500000000001</v>
      </c>
      <c r="E109" s="14">
        <v>6.6511500000000001E-2</v>
      </c>
      <c r="I109" s="20">
        <v>-38.894500000000001</v>
      </c>
      <c r="J109" s="14">
        <v>0.18670800000000001</v>
      </c>
      <c r="K109" s="36"/>
      <c r="L109" s="36"/>
      <c r="M109" s="36"/>
      <c r="N109" s="14">
        <v>-38.894500000000001</v>
      </c>
      <c r="O109" s="14">
        <v>0.246948</v>
      </c>
      <c r="P109" s="36"/>
      <c r="Q109" s="36"/>
      <c r="S109" s="14">
        <v>-38.894500000000001</v>
      </c>
      <c r="T109" s="14">
        <v>0.95569599999999999</v>
      </c>
    </row>
    <row r="110" spans="4:20" x14ac:dyDescent="0.2">
      <c r="D110" s="20">
        <v>-38.6935</v>
      </c>
      <c r="E110" s="14">
        <v>7.0512599999999995E-2</v>
      </c>
      <c r="I110" s="20">
        <v>-38.6935</v>
      </c>
      <c r="J110" s="14">
        <v>0.19642200000000001</v>
      </c>
      <c r="K110" s="36"/>
      <c r="L110" s="36"/>
      <c r="M110" s="36"/>
      <c r="N110" s="14">
        <v>-38.6935</v>
      </c>
      <c r="O110" s="14">
        <v>0.26088099999999997</v>
      </c>
      <c r="P110" s="36"/>
      <c r="Q110" s="36"/>
      <c r="S110" s="14">
        <v>-38.6935</v>
      </c>
      <c r="T110" s="14">
        <v>0.95938800000000002</v>
      </c>
    </row>
    <row r="111" spans="4:20" x14ac:dyDescent="0.2">
      <c r="D111" s="20">
        <v>-38.4925</v>
      </c>
      <c r="E111" s="14">
        <v>7.4751200000000004E-2</v>
      </c>
      <c r="I111" s="20">
        <v>-38.4925</v>
      </c>
      <c r="J111" s="14">
        <v>0.206646</v>
      </c>
      <c r="K111" s="36"/>
      <c r="L111" s="36"/>
      <c r="M111" s="36"/>
      <c r="N111" s="14">
        <v>-38.4925</v>
      </c>
      <c r="O111" s="14">
        <v>0.27550599999999997</v>
      </c>
      <c r="P111" s="36"/>
      <c r="Q111" s="36"/>
      <c r="S111" s="14">
        <v>-38.4925</v>
      </c>
      <c r="T111" s="14">
        <v>0.96265900000000004</v>
      </c>
    </row>
    <row r="112" spans="4:20" x14ac:dyDescent="0.2">
      <c r="D112" s="20">
        <v>-38.291499999999999</v>
      </c>
      <c r="E112" s="14">
        <v>7.9238799999999998E-2</v>
      </c>
      <c r="I112" s="20">
        <v>-38.291499999999999</v>
      </c>
      <c r="J112" s="14">
        <v>0.217391</v>
      </c>
      <c r="K112" s="36"/>
      <c r="L112" s="36"/>
      <c r="M112" s="36"/>
      <c r="N112" s="14">
        <v>-38.291499999999999</v>
      </c>
      <c r="O112" s="14">
        <v>0.29081299999999999</v>
      </c>
      <c r="P112" s="36"/>
      <c r="Q112" s="36"/>
      <c r="S112" s="14">
        <v>-38.291499999999999</v>
      </c>
      <c r="T112" s="14">
        <v>0.96555500000000005</v>
      </c>
    </row>
    <row r="113" spans="4:20" x14ac:dyDescent="0.2">
      <c r="D113" s="20">
        <v>-38.090499999999999</v>
      </c>
      <c r="E113" s="14">
        <v>8.3986900000000003E-2</v>
      </c>
      <c r="I113" s="20">
        <v>-38.090499999999999</v>
      </c>
      <c r="J113" s="14">
        <v>0.22866</v>
      </c>
      <c r="K113" s="36"/>
      <c r="L113" s="36"/>
      <c r="M113" s="36"/>
      <c r="N113" s="14">
        <v>-38.090499999999999</v>
      </c>
      <c r="O113" s="14">
        <v>0.30678</v>
      </c>
      <c r="P113" s="36"/>
      <c r="Q113" s="36"/>
      <c r="S113" s="14">
        <v>-38.090499999999999</v>
      </c>
      <c r="T113" s="14">
        <v>0.96811499999999995</v>
      </c>
    </row>
    <row r="114" spans="4:20" x14ac:dyDescent="0.2">
      <c r="D114" s="20">
        <v>-37.889400000000002</v>
      </c>
      <c r="E114" s="14">
        <v>8.9007299999999998E-2</v>
      </c>
      <c r="I114" s="20">
        <v>-37.889400000000002</v>
      </c>
      <c r="J114" s="14">
        <v>0.240456</v>
      </c>
      <c r="K114" s="36"/>
      <c r="L114" s="36"/>
      <c r="M114" s="36"/>
      <c r="N114" s="14">
        <v>-37.889400000000002</v>
      </c>
      <c r="O114" s="14">
        <v>0.323382</v>
      </c>
      <c r="P114" s="36"/>
      <c r="Q114" s="36"/>
      <c r="S114" s="14">
        <v>-37.889400000000002</v>
      </c>
      <c r="T114" s="14">
        <v>0.97037899999999999</v>
      </c>
    </row>
    <row r="115" spans="4:20" x14ac:dyDescent="0.2">
      <c r="D115" s="20">
        <v>-37.688400000000001</v>
      </c>
      <c r="E115" s="14">
        <v>9.4311800000000001E-2</v>
      </c>
      <c r="I115" s="20">
        <v>-37.688400000000001</v>
      </c>
      <c r="J115" s="14">
        <v>0.252778</v>
      </c>
      <c r="K115" s="36"/>
      <c r="L115" s="36"/>
      <c r="M115" s="36"/>
      <c r="N115" s="14">
        <v>-37.688400000000001</v>
      </c>
      <c r="O115" s="14">
        <v>0.34058300000000002</v>
      </c>
      <c r="P115" s="36"/>
      <c r="Q115" s="36"/>
      <c r="S115" s="14">
        <v>-37.688400000000001</v>
      </c>
      <c r="T115" s="14">
        <v>0.97237799999999996</v>
      </c>
    </row>
    <row r="116" spans="4:20" x14ac:dyDescent="0.2">
      <c r="D116" s="20">
        <v>-37.487400000000001</v>
      </c>
      <c r="E116" s="14">
        <v>9.9912200000000007E-2</v>
      </c>
      <c r="I116" s="20">
        <v>-37.487400000000001</v>
      </c>
      <c r="J116" s="14">
        <v>0.265621</v>
      </c>
      <c r="K116" s="36"/>
      <c r="L116" s="36"/>
      <c r="M116" s="36"/>
      <c r="N116" s="14">
        <v>-37.487400000000001</v>
      </c>
      <c r="O116" s="14">
        <v>0.35834199999999999</v>
      </c>
      <c r="P116" s="36"/>
      <c r="Q116" s="36"/>
      <c r="S116" s="14">
        <v>-37.487400000000001</v>
      </c>
      <c r="T116" s="14">
        <v>0.97414299999999998</v>
      </c>
    </row>
    <row r="117" spans="4:20" x14ac:dyDescent="0.2">
      <c r="D117" s="20">
        <v>-37.2864</v>
      </c>
      <c r="E117" s="14">
        <v>0.10582</v>
      </c>
      <c r="I117" s="20">
        <v>-37.2864</v>
      </c>
      <c r="J117" s="14">
        <v>0.27897899999999998</v>
      </c>
      <c r="K117" s="36"/>
      <c r="L117" s="36"/>
      <c r="M117" s="36"/>
      <c r="N117" s="14">
        <v>-37.2864</v>
      </c>
      <c r="O117" s="14">
        <v>0.376608</v>
      </c>
      <c r="P117" s="36"/>
      <c r="Q117" s="36"/>
      <c r="S117" s="14">
        <v>-37.2864</v>
      </c>
      <c r="T117" s="14">
        <v>0.97570000000000001</v>
      </c>
    </row>
    <row r="118" spans="4:20" x14ac:dyDescent="0.2">
      <c r="D118" s="20">
        <v>-37.0854</v>
      </c>
      <c r="E118" s="14">
        <v>0.11204799999999999</v>
      </c>
      <c r="I118" s="20">
        <v>-37.0854</v>
      </c>
      <c r="J118" s="14">
        <v>0.29283799999999999</v>
      </c>
      <c r="K118" s="36"/>
      <c r="L118" s="36"/>
      <c r="M118" s="36"/>
      <c r="N118" s="14">
        <v>-37.0854</v>
      </c>
      <c r="O118" s="14">
        <v>0.39532499999999998</v>
      </c>
      <c r="P118" s="36"/>
      <c r="Q118" s="36"/>
      <c r="S118" s="14">
        <v>-37.0854</v>
      </c>
      <c r="T118" s="14">
        <v>0.97707299999999997</v>
      </c>
    </row>
    <row r="119" spans="4:20" x14ac:dyDescent="0.2">
      <c r="D119" s="20">
        <v>-36.884399999999999</v>
      </c>
      <c r="E119" s="14">
        <v>0.118607</v>
      </c>
      <c r="I119" s="20">
        <v>-36.884399999999999</v>
      </c>
      <c r="J119" s="14">
        <v>0.30718400000000001</v>
      </c>
      <c r="K119" s="36"/>
      <c r="L119" s="36"/>
      <c r="M119" s="36"/>
      <c r="N119" s="14">
        <v>-36.884399999999999</v>
      </c>
      <c r="O119" s="14">
        <v>0.41442800000000002</v>
      </c>
      <c r="P119" s="36"/>
      <c r="Q119" s="36"/>
      <c r="S119" s="14">
        <v>-36.884399999999999</v>
      </c>
      <c r="T119" s="14">
        <v>0.97828400000000004</v>
      </c>
    </row>
    <row r="120" spans="4:20" x14ac:dyDescent="0.2">
      <c r="D120" s="20">
        <v>-36.683399999999999</v>
      </c>
      <c r="E120" s="14">
        <v>0.12550700000000001</v>
      </c>
      <c r="I120" s="20">
        <v>-36.683399999999999</v>
      </c>
      <c r="J120" s="14">
        <v>0.321994</v>
      </c>
      <c r="K120" s="36"/>
      <c r="L120" s="36"/>
      <c r="M120" s="36"/>
      <c r="N120" s="14">
        <v>-36.683399999999999</v>
      </c>
      <c r="O120" s="14">
        <v>0.43384699999999998</v>
      </c>
      <c r="P120" s="36"/>
      <c r="Q120" s="36"/>
      <c r="S120" s="14">
        <v>-36.683399999999999</v>
      </c>
      <c r="T120" s="14">
        <v>0.979352</v>
      </c>
    </row>
    <row r="121" spans="4:20" x14ac:dyDescent="0.2">
      <c r="D121" s="20">
        <v>-36.482399999999998</v>
      </c>
      <c r="E121" s="14">
        <v>0.13276099999999999</v>
      </c>
      <c r="I121" s="20">
        <v>-36.482399999999998</v>
      </c>
      <c r="J121" s="14">
        <v>0.33724599999999999</v>
      </c>
      <c r="K121" s="36"/>
      <c r="L121" s="36"/>
      <c r="M121" s="36"/>
      <c r="N121" s="14">
        <v>-36.482399999999998</v>
      </c>
      <c r="O121" s="14">
        <v>0.453509</v>
      </c>
      <c r="P121" s="36"/>
      <c r="Q121" s="36"/>
      <c r="S121" s="14">
        <v>-36.482399999999998</v>
      </c>
      <c r="T121" s="14">
        <v>0.98029299999999997</v>
      </c>
    </row>
    <row r="122" spans="4:20" x14ac:dyDescent="0.2">
      <c r="D122" s="20">
        <v>-36.281399999999998</v>
      </c>
      <c r="E122" s="14">
        <v>0.140377</v>
      </c>
      <c r="I122" s="20">
        <v>-36.281399999999998</v>
      </c>
      <c r="J122" s="14">
        <v>0.35291</v>
      </c>
      <c r="K122" s="36"/>
      <c r="L122" s="36"/>
      <c r="M122" s="36"/>
      <c r="N122" s="14">
        <v>-36.281399999999998</v>
      </c>
      <c r="O122" s="14">
        <v>0.47333500000000001</v>
      </c>
      <c r="P122" s="36"/>
      <c r="Q122" s="36"/>
      <c r="S122" s="14">
        <v>-36.281399999999998</v>
      </c>
      <c r="T122" s="14">
        <v>0.98112100000000002</v>
      </c>
    </row>
    <row r="123" spans="4:20" x14ac:dyDescent="0.2">
      <c r="D123" s="20">
        <v>-36.080399999999997</v>
      </c>
      <c r="E123" s="14">
        <v>0.148366</v>
      </c>
      <c r="I123" s="20">
        <v>-36.080399999999997</v>
      </c>
      <c r="J123" s="14">
        <v>0.368954</v>
      </c>
      <c r="K123" s="36"/>
      <c r="L123" s="36"/>
      <c r="M123" s="36"/>
      <c r="N123" s="14">
        <v>-36.080399999999997</v>
      </c>
      <c r="O123" s="14">
        <v>0.49324200000000001</v>
      </c>
      <c r="P123" s="36"/>
      <c r="Q123" s="36"/>
      <c r="S123" s="14">
        <v>-36.080399999999997</v>
      </c>
      <c r="T123" s="14">
        <v>0.98185100000000003</v>
      </c>
    </row>
    <row r="124" spans="4:20" x14ac:dyDescent="0.2">
      <c r="D124" s="20">
        <v>-35.879399999999997</v>
      </c>
      <c r="E124" s="14">
        <v>0.15673599999999999</v>
      </c>
      <c r="I124" s="20">
        <v>-35.879399999999997</v>
      </c>
      <c r="J124" s="14">
        <v>0.38534000000000002</v>
      </c>
      <c r="K124" s="36"/>
      <c r="L124" s="36"/>
      <c r="M124" s="36"/>
      <c r="N124" s="14">
        <v>-35.879399999999997</v>
      </c>
      <c r="O124" s="14">
        <v>0.51314899999999997</v>
      </c>
      <c r="P124" s="36"/>
      <c r="Q124" s="36"/>
      <c r="S124" s="14">
        <v>-35.879399999999997</v>
      </c>
      <c r="T124" s="14">
        <v>0.98249399999999998</v>
      </c>
    </row>
    <row r="125" spans="4:20" x14ac:dyDescent="0.2">
      <c r="D125" s="20">
        <v>-35.678400000000003</v>
      </c>
      <c r="E125" s="14">
        <v>0.165495</v>
      </c>
      <c r="I125" s="20">
        <v>-35.678400000000003</v>
      </c>
      <c r="J125" s="14">
        <v>0.402028</v>
      </c>
      <c r="K125" s="36"/>
      <c r="L125" s="36"/>
      <c r="M125" s="36"/>
      <c r="N125" s="14">
        <v>-35.678400000000003</v>
      </c>
      <c r="O125" s="14">
        <v>0.53297300000000003</v>
      </c>
      <c r="P125" s="36"/>
      <c r="Q125" s="36"/>
      <c r="S125" s="14">
        <v>-35.678400000000003</v>
      </c>
      <c r="T125" s="14">
        <v>0.98306000000000004</v>
      </c>
    </row>
    <row r="126" spans="4:20" x14ac:dyDescent="0.2">
      <c r="D126" s="20">
        <v>-35.477400000000003</v>
      </c>
      <c r="E126" s="14">
        <v>0.17465</v>
      </c>
      <c r="I126" s="20">
        <v>-35.477400000000003</v>
      </c>
      <c r="J126" s="14">
        <v>0.41897299999999998</v>
      </c>
      <c r="K126" s="36"/>
      <c r="L126" s="36"/>
      <c r="M126" s="36"/>
      <c r="N126" s="14">
        <v>-35.477400000000003</v>
      </c>
      <c r="O126" s="14">
        <v>0.55263200000000001</v>
      </c>
      <c r="P126" s="36"/>
      <c r="Q126" s="36"/>
      <c r="S126" s="14">
        <v>-35.477400000000003</v>
      </c>
      <c r="T126" s="14">
        <v>0.98355800000000004</v>
      </c>
    </row>
    <row r="127" spans="4:20" x14ac:dyDescent="0.2">
      <c r="D127" s="20">
        <v>-35.276400000000002</v>
      </c>
      <c r="E127" s="14">
        <v>0.18420600000000001</v>
      </c>
      <c r="I127" s="20">
        <v>-35.276400000000002</v>
      </c>
      <c r="J127" s="14">
        <v>0.43613000000000002</v>
      </c>
      <c r="K127" s="36"/>
      <c r="L127" s="36"/>
      <c r="M127" s="36"/>
      <c r="N127" s="14">
        <v>-35.276400000000002</v>
      </c>
      <c r="O127" s="14">
        <v>0.572048</v>
      </c>
      <c r="P127" s="36"/>
      <c r="Q127" s="36"/>
      <c r="S127" s="14">
        <v>-35.276400000000002</v>
      </c>
      <c r="T127" s="14">
        <v>0.98399599999999998</v>
      </c>
    </row>
    <row r="128" spans="4:20" x14ac:dyDescent="0.2">
      <c r="D128" s="20">
        <v>-35.075400000000002</v>
      </c>
      <c r="E128" s="14">
        <v>0.19416700000000001</v>
      </c>
      <c r="I128" s="20">
        <v>-35.075400000000002</v>
      </c>
      <c r="J128" s="14">
        <v>0.45344699999999999</v>
      </c>
      <c r="K128" s="36"/>
      <c r="L128" s="36"/>
      <c r="M128" s="36"/>
      <c r="N128" s="14">
        <v>-35.075400000000002</v>
      </c>
      <c r="O128" s="14">
        <v>0.59114699999999998</v>
      </c>
      <c r="P128" s="36"/>
      <c r="Q128" s="36"/>
      <c r="S128" s="14">
        <v>-35.075400000000002</v>
      </c>
      <c r="T128" s="14">
        <v>0.98438199999999998</v>
      </c>
    </row>
    <row r="129" spans="4:20" x14ac:dyDescent="0.2">
      <c r="D129" s="20">
        <v>-34.874400000000001</v>
      </c>
      <c r="E129" s="14">
        <v>0.20453499999999999</v>
      </c>
      <c r="I129" s="20">
        <v>-34.874400000000001</v>
      </c>
      <c r="J129" s="14">
        <v>0.47087499999999999</v>
      </c>
      <c r="K129" s="36"/>
      <c r="L129" s="36"/>
      <c r="M129" s="36"/>
      <c r="N129" s="14">
        <v>-34.874400000000001</v>
      </c>
      <c r="O129" s="14">
        <v>0.60985800000000001</v>
      </c>
      <c r="P129" s="36"/>
      <c r="Q129" s="36"/>
      <c r="S129" s="14">
        <v>-34.874400000000001</v>
      </c>
      <c r="T129" s="14">
        <v>0.98472099999999996</v>
      </c>
    </row>
    <row r="130" spans="4:20" x14ac:dyDescent="0.2">
      <c r="D130" s="20">
        <v>-34.673400000000001</v>
      </c>
      <c r="E130" s="14">
        <v>0.215312</v>
      </c>
      <c r="I130" s="20">
        <v>-34.673400000000001</v>
      </c>
      <c r="J130" s="14">
        <v>0.48835899999999999</v>
      </c>
      <c r="K130" s="36"/>
      <c r="L130" s="36"/>
      <c r="M130" s="36"/>
      <c r="N130" s="14">
        <v>-34.673400000000001</v>
      </c>
      <c r="O130" s="14">
        <v>0.62811799999999995</v>
      </c>
      <c r="P130" s="36"/>
      <c r="Q130" s="36"/>
      <c r="S130" s="14">
        <v>-34.673400000000001</v>
      </c>
      <c r="T130" s="14">
        <v>0.98502000000000001</v>
      </c>
    </row>
    <row r="131" spans="4:20" x14ac:dyDescent="0.2">
      <c r="D131" s="20">
        <v>-34.4724</v>
      </c>
      <c r="E131" s="14">
        <v>0.226497</v>
      </c>
      <c r="I131" s="20">
        <v>-34.4724</v>
      </c>
      <c r="J131" s="14">
        <v>0.50584799999999996</v>
      </c>
      <c r="K131" s="36"/>
      <c r="L131" s="36"/>
      <c r="M131" s="36"/>
      <c r="N131" s="14">
        <v>-34.4724</v>
      </c>
      <c r="O131" s="14">
        <v>0.64587000000000006</v>
      </c>
      <c r="P131" s="36"/>
      <c r="Q131" s="36"/>
      <c r="S131" s="14">
        <v>-34.4724</v>
      </c>
      <c r="T131" s="14">
        <v>0.98528300000000002</v>
      </c>
    </row>
    <row r="132" spans="4:20" x14ac:dyDescent="0.2">
      <c r="D132" s="20">
        <v>-34.2714</v>
      </c>
      <c r="E132" s="14">
        <v>0.23808599999999999</v>
      </c>
      <c r="I132" s="20">
        <v>-34.2714</v>
      </c>
      <c r="J132" s="14">
        <v>0.52328600000000003</v>
      </c>
      <c r="K132" s="36"/>
      <c r="L132" s="36"/>
      <c r="M132" s="36"/>
      <c r="N132" s="14">
        <v>-34.2714</v>
      </c>
      <c r="O132" s="14">
        <v>0.66306299999999996</v>
      </c>
      <c r="P132" s="36"/>
      <c r="Q132" s="36"/>
      <c r="S132" s="14">
        <v>-34.2714</v>
      </c>
      <c r="T132" s="14">
        <v>0.985514</v>
      </c>
    </row>
    <row r="133" spans="4:20" x14ac:dyDescent="0.2">
      <c r="D133" s="20">
        <v>-34.070399999999999</v>
      </c>
      <c r="E133" s="14">
        <v>0.25007400000000002</v>
      </c>
      <c r="I133" s="20">
        <v>-34.070399999999999</v>
      </c>
      <c r="J133" s="14">
        <v>0.54062200000000005</v>
      </c>
      <c r="K133" s="36"/>
      <c r="L133" s="36"/>
      <c r="M133" s="36"/>
      <c r="N133" s="14">
        <v>-34.070399999999999</v>
      </c>
      <c r="O133" s="14">
        <v>0.67965699999999996</v>
      </c>
      <c r="P133" s="36"/>
      <c r="Q133" s="36"/>
      <c r="S133" s="14">
        <v>-34.070399999999999</v>
      </c>
      <c r="T133" s="14">
        <v>0.98571799999999998</v>
      </c>
    </row>
    <row r="134" spans="4:20" x14ac:dyDescent="0.2">
      <c r="D134" s="20">
        <v>-33.869300000000003</v>
      </c>
      <c r="E134" s="14">
        <v>0.26245400000000002</v>
      </c>
      <c r="I134" s="20">
        <v>-33.869300000000003</v>
      </c>
      <c r="J134" s="14">
        <v>0.55780300000000005</v>
      </c>
      <c r="K134" s="36"/>
      <c r="L134" s="36"/>
      <c r="M134" s="36"/>
      <c r="N134" s="14">
        <v>-33.869300000000003</v>
      </c>
      <c r="O134" s="14">
        <v>0.69561600000000001</v>
      </c>
      <c r="P134" s="36"/>
      <c r="Q134" s="36"/>
      <c r="S134" s="14">
        <v>-33.869300000000003</v>
      </c>
      <c r="T134" s="14">
        <v>0.98589700000000002</v>
      </c>
    </row>
    <row r="135" spans="4:20" x14ac:dyDescent="0.2">
      <c r="D135" s="20">
        <v>-33.668300000000002</v>
      </c>
      <c r="E135" s="14">
        <v>0.27521600000000002</v>
      </c>
      <c r="I135" s="20">
        <v>-33.668300000000002</v>
      </c>
      <c r="J135" s="14">
        <v>0.57477999999999996</v>
      </c>
      <c r="K135" s="36"/>
      <c r="L135" s="36"/>
      <c r="M135" s="36"/>
      <c r="N135" s="14">
        <v>-33.668300000000002</v>
      </c>
      <c r="O135" s="14">
        <v>0.71091400000000005</v>
      </c>
      <c r="P135" s="36"/>
      <c r="Q135" s="36"/>
      <c r="S135" s="14">
        <v>-33.668300000000002</v>
      </c>
      <c r="T135" s="14">
        <v>0.98605399999999999</v>
      </c>
    </row>
    <row r="136" spans="4:20" x14ac:dyDescent="0.2">
      <c r="D136" s="20">
        <v>-33.467300000000002</v>
      </c>
      <c r="E136" s="14">
        <v>0.28834900000000002</v>
      </c>
      <c r="I136" s="20">
        <v>-33.467300000000002</v>
      </c>
      <c r="J136" s="14">
        <v>0.59150599999999998</v>
      </c>
      <c r="K136" s="36"/>
      <c r="L136" s="36"/>
      <c r="M136" s="36"/>
      <c r="N136" s="14">
        <v>-33.467300000000002</v>
      </c>
      <c r="O136" s="14">
        <v>0.72553100000000004</v>
      </c>
      <c r="P136" s="36"/>
      <c r="Q136" s="36"/>
      <c r="S136" s="14">
        <v>-33.467300000000002</v>
      </c>
      <c r="T136" s="14">
        <v>0.98619299999999999</v>
      </c>
    </row>
    <row r="137" spans="4:20" x14ac:dyDescent="0.2">
      <c r="D137" s="20">
        <v>-33.266300000000001</v>
      </c>
      <c r="E137" s="14">
        <v>0.301838</v>
      </c>
      <c r="I137" s="20">
        <v>-33.266300000000001</v>
      </c>
      <c r="J137" s="14">
        <v>0.607935</v>
      </c>
      <c r="K137" s="36"/>
      <c r="L137" s="36"/>
      <c r="M137" s="36"/>
      <c r="N137" s="14">
        <v>-33.266300000000001</v>
      </c>
      <c r="O137" s="14">
        <v>0.73945399999999994</v>
      </c>
      <c r="P137" s="36"/>
      <c r="Q137" s="36"/>
      <c r="S137" s="14">
        <v>-33.266300000000001</v>
      </c>
      <c r="T137" s="14">
        <v>0.98631400000000002</v>
      </c>
    </row>
    <row r="138" spans="4:20" x14ac:dyDescent="0.2">
      <c r="D138" s="20">
        <v>-33.065300000000001</v>
      </c>
      <c r="E138" s="14">
        <v>0.31566499999999997</v>
      </c>
      <c r="I138" s="20">
        <v>-33.065300000000001</v>
      </c>
      <c r="J138" s="14">
        <v>0.62402800000000003</v>
      </c>
      <c r="K138" s="36"/>
      <c r="L138" s="36"/>
      <c r="M138" s="36"/>
      <c r="N138" s="14">
        <v>-33.065300000000001</v>
      </c>
      <c r="O138" s="14">
        <v>0.75267799999999996</v>
      </c>
      <c r="P138" s="36"/>
      <c r="Q138" s="36"/>
      <c r="S138" s="14">
        <v>-33.065300000000001</v>
      </c>
      <c r="T138" s="14">
        <v>0.98642200000000002</v>
      </c>
    </row>
    <row r="139" spans="4:20" x14ac:dyDescent="0.2">
      <c r="D139" s="20">
        <v>-32.8643</v>
      </c>
      <c r="E139" s="14">
        <v>0.32981199999999999</v>
      </c>
      <c r="I139" s="20">
        <v>-32.8643</v>
      </c>
      <c r="J139" s="14">
        <v>0.63974600000000004</v>
      </c>
      <c r="K139" s="36"/>
      <c r="L139" s="36"/>
      <c r="M139" s="36"/>
      <c r="N139" s="14">
        <v>-32.8643</v>
      </c>
      <c r="O139" s="14">
        <v>0.765204</v>
      </c>
      <c r="P139" s="36"/>
      <c r="Q139" s="36"/>
      <c r="S139" s="14">
        <v>-32.8643</v>
      </c>
      <c r="T139" s="14">
        <v>0.98651599999999995</v>
      </c>
    </row>
    <row r="140" spans="4:20" x14ac:dyDescent="0.2">
      <c r="D140" s="20">
        <v>-32.6633</v>
      </c>
      <c r="E140" s="14">
        <v>0.34425800000000001</v>
      </c>
      <c r="I140" s="20">
        <v>-32.6633</v>
      </c>
      <c r="J140" s="14">
        <v>0.65505599999999997</v>
      </c>
      <c r="K140" s="36"/>
      <c r="L140" s="36"/>
      <c r="M140" s="36"/>
      <c r="N140" s="14">
        <v>-32.6633</v>
      </c>
      <c r="O140" s="14">
        <v>0.77703699999999998</v>
      </c>
      <c r="P140" s="36"/>
      <c r="Q140" s="36"/>
      <c r="S140" s="14">
        <v>-32.6633</v>
      </c>
      <c r="T140" s="14">
        <v>0.986599</v>
      </c>
    </row>
    <row r="141" spans="4:20" x14ac:dyDescent="0.2">
      <c r="D141" s="20">
        <v>-32.462299999999999</v>
      </c>
      <c r="E141" s="14">
        <v>0.35897699999999999</v>
      </c>
      <c r="I141" s="20">
        <v>-32.462299999999999</v>
      </c>
      <c r="J141" s="14">
        <v>0.66992799999999997</v>
      </c>
      <c r="K141" s="36"/>
      <c r="L141" s="36"/>
      <c r="M141" s="36"/>
      <c r="N141" s="14">
        <v>-32.462299999999999</v>
      </c>
      <c r="O141" s="14">
        <v>0.78818900000000003</v>
      </c>
      <c r="P141" s="36"/>
      <c r="Q141" s="36"/>
      <c r="S141" s="14">
        <v>-32.462299999999999</v>
      </c>
      <c r="T141" s="14">
        <v>0.98667199999999999</v>
      </c>
    </row>
    <row r="142" spans="4:20" x14ac:dyDescent="0.2">
      <c r="D142" s="20">
        <v>-32.261299999999999</v>
      </c>
      <c r="E142" s="14">
        <v>0.373944</v>
      </c>
      <c r="I142" s="20">
        <v>-32.261299999999999</v>
      </c>
      <c r="J142" s="14">
        <v>0.684338</v>
      </c>
      <c r="K142" s="36"/>
      <c r="L142" s="36"/>
      <c r="M142" s="36"/>
      <c r="N142" s="14">
        <v>-32.261299999999999</v>
      </c>
      <c r="O142" s="14">
        <v>0.79867299999999997</v>
      </c>
      <c r="P142" s="36"/>
      <c r="Q142" s="36"/>
      <c r="S142" s="14">
        <v>-32.261299999999999</v>
      </c>
      <c r="T142" s="14">
        <v>0.98673599999999995</v>
      </c>
    </row>
    <row r="143" spans="4:20" x14ac:dyDescent="0.2">
      <c r="D143" s="20">
        <v>-32.060299999999998</v>
      </c>
      <c r="E143" s="14">
        <v>0.389131</v>
      </c>
      <c r="I143" s="20">
        <v>-32.060299999999998</v>
      </c>
      <c r="J143" s="14">
        <v>0.69826500000000002</v>
      </c>
      <c r="K143" s="36"/>
      <c r="L143" s="36"/>
      <c r="M143" s="36"/>
      <c r="N143" s="14">
        <v>-32.060299999999998</v>
      </c>
      <c r="O143" s="14">
        <v>0.808508</v>
      </c>
      <c r="P143" s="36"/>
      <c r="Q143" s="36"/>
      <c r="S143" s="14">
        <v>-32.060299999999998</v>
      </c>
      <c r="T143" s="14">
        <v>0.986792</v>
      </c>
    </row>
    <row r="144" spans="4:20" x14ac:dyDescent="0.2">
      <c r="D144" s="20">
        <v>-31.859300000000001</v>
      </c>
      <c r="E144" s="14">
        <v>0.40450799999999998</v>
      </c>
      <c r="I144" s="20">
        <v>-31.859300000000001</v>
      </c>
      <c r="J144" s="14">
        <v>0.71169199999999999</v>
      </c>
      <c r="K144" s="36"/>
      <c r="L144" s="36"/>
      <c r="M144" s="36"/>
      <c r="N144" s="14">
        <v>-31.859300000000001</v>
      </c>
      <c r="O144" s="14">
        <v>0.81771499999999997</v>
      </c>
      <c r="P144" s="36"/>
      <c r="Q144" s="36"/>
      <c r="S144" s="14">
        <v>-31.859300000000001</v>
      </c>
      <c r="T144" s="14">
        <v>0.986842</v>
      </c>
    </row>
    <row r="145" spans="4:20" x14ac:dyDescent="0.2">
      <c r="D145" s="20">
        <v>-31.658300000000001</v>
      </c>
      <c r="E145" s="14">
        <v>0.42004399999999997</v>
      </c>
      <c r="I145" s="20">
        <v>-31.658300000000001</v>
      </c>
      <c r="J145" s="14">
        <v>0.72460599999999997</v>
      </c>
      <c r="K145" s="36"/>
      <c r="L145" s="36"/>
      <c r="M145" s="36"/>
      <c r="N145" s="14">
        <v>-31.658300000000001</v>
      </c>
      <c r="O145" s="14">
        <v>0.826318</v>
      </c>
      <c r="P145" s="36"/>
      <c r="Q145" s="36"/>
      <c r="S145" s="14">
        <v>-31.658300000000001</v>
      </c>
      <c r="T145" s="14">
        <v>0.98688500000000001</v>
      </c>
    </row>
    <row r="146" spans="4:20" x14ac:dyDescent="0.2">
      <c r="D146" s="20">
        <v>-31.4573</v>
      </c>
      <c r="E146" s="14">
        <v>0.43570500000000001</v>
      </c>
      <c r="I146" s="20">
        <v>-31.4573</v>
      </c>
      <c r="J146" s="14">
        <v>0.73699899999999996</v>
      </c>
      <c r="K146" s="36"/>
      <c r="L146" s="36"/>
      <c r="M146" s="36"/>
      <c r="N146" s="14">
        <v>-31.4573</v>
      </c>
      <c r="O146" s="14">
        <v>0.83434200000000003</v>
      </c>
      <c r="P146" s="36"/>
      <c r="Q146" s="36"/>
      <c r="S146" s="14">
        <v>-31.4573</v>
      </c>
      <c r="T146" s="14">
        <v>0.98692299999999999</v>
      </c>
    </row>
    <row r="147" spans="4:20" x14ac:dyDescent="0.2">
      <c r="D147" s="20">
        <v>-31.2563</v>
      </c>
      <c r="E147" s="14">
        <v>0.451457</v>
      </c>
      <c r="I147" s="20">
        <v>-31.2563</v>
      </c>
      <c r="J147" s="14">
        <v>0.74886699999999995</v>
      </c>
      <c r="K147" s="36"/>
      <c r="L147" s="36"/>
      <c r="M147" s="36"/>
      <c r="N147" s="14">
        <v>-31.2563</v>
      </c>
      <c r="O147" s="14">
        <v>0.84181399999999995</v>
      </c>
      <c r="P147" s="36"/>
      <c r="Q147" s="36"/>
      <c r="S147" s="14">
        <v>-31.2563</v>
      </c>
      <c r="T147" s="14">
        <v>0.98695699999999997</v>
      </c>
    </row>
    <row r="148" spans="4:20" x14ac:dyDescent="0.2">
      <c r="D148" s="20">
        <v>-31.055299999999999</v>
      </c>
      <c r="E148" s="14">
        <v>0.46726600000000001</v>
      </c>
      <c r="I148" s="20">
        <v>-31.055299999999999</v>
      </c>
      <c r="J148" s="14">
        <v>0.76020799999999999</v>
      </c>
      <c r="K148" s="36"/>
      <c r="L148" s="36"/>
      <c r="M148" s="36"/>
      <c r="N148" s="14">
        <v>-31.055299999999999</v>
      </c>
      <c r="O148" s="14">
        <v>0.84875999999999996</v>
      </c>
      <c r="P148" s="36"/>
      <c r="Q148" s="36"/>
      <c r="S148" s="14">
        <v>-31.055299999999999</v>
      </c>
      <c r="T148" s="14">
        <v>0.98698699999999995</v>
      </c>
    </row>
    <row r="149" spans="4:20" x14ac:dyDescent="0.2">
      <c r="D149" s="20">
        <v>-30.854299999999999</v>
      </c>
      <c r="E149" s="14">
        <v>0.483095</v>
      </c>
      <c r="I149" s="20">
        <v>-30.854299999999999</v>
      </c>
      <c r="J149" s="14">
        <v>0.77102400000000004</v>
      </c>
      <c r="K149" s="36"/>
      <c r="L149" s="36"/>
      <c r="M149" s="36"/>
      <c r="N149" s="14">
        <v>-30.854299999999999</v>
      </c>
      <c r="O149" s="14">
        <v>0.85520799999999997</v>
      </c>
      <c r="P149" s="36"/>
      <c r="Q149" s="36"/>
      <c r="S149" s="14">
        <v>-30.854299999999999</v>
      </c>
      <c r="T149" s="14">
        <v>0.98701300000000003</v>
      </c>
    </row>
    <row r="150" spans="4:20" x14ac:dyDescent="0.2">
      <c r="D150" s="20">
        <v>-30.653300000000002</v>
      </c>
      <c r="E150" s="14">
        <v>0.49891099999999999</v>
      </c>
      <c r="I150" s="20">
        <v>-30.653300000000002</v>
      </c>
      <c r="J150" s="14">
        <v>0.78131899999999999</v>
      </c>
      <c r="K150" s="36"/>
      <c r="L150" s="36"/>
      <c r="M150" s="36"/>
      <c r="N150" s="14">
        <v>-30.653300000000002</v>
      </c>
      <c r="O150" s="14">
        <v>0.86118600000000001</v>
      </c>
      <c r="P150" s="36"/>
      <c r="Q150" s="36"/>
      <c r="S150" s="14">
        <v>-30.653300000000002</v>
      </c>
      <c r="T150" s="14">
        <v>0.98703600000000002</v>
      </c>
    </row>
    <row r="151" spans="4:20" x14ac:dyDescent="0.2">
      <c r="D151" s="20">
        <v>-30.452300000000001</v>
      </c>
      <c r="E151" s="14">
        <v>0.51467600000000002</v>
      </c>
      <c r="I151" s="20">
        <v>-30.452300000000001</v>
      </c>
      <c r="J151" s="14">
        <v>0.79110100000000005</v>
      </c>
      <c r="K151" s="36"/>
      <c r="L151" s="36"/>
      <c r="M151" s="36"/>
      <c r="N151" s="14">
        <v>-30.452300000000001</v>
      </c>
      <c r="O151" s="14">
        <v>0.86672099999999996</v>
      </c>
      <c r="P151" s="36"/>
      <c r="Q151" s="36"/>
      <c r="S151" s="14">
        <v>-30.452300000000001</v>
      </c>
      <c r="T151" s="14">
        <v>0.98705600000000004</v>
      </c>
    </row>
    <row r="152" spans="4:20" x14ac:dyDescent="0.2">
      <c r="D152" s="20">
        <v>-30.251300000000001</v>
      </c>
      <c r="E152" s="14">
        <v>0.53035699999999997</v>
      </c>
      <c r="I152" s="20">
        <v>-30.251300000000001</v>
      </c>
      <c r="J152" s="14">
        <v>0.80037999999999998</v>
      </c>
      <c r="K152" s="36"/>
      <c r="L152" s="36"/>
      <c r="M152" s="36"/>
      <c r="N152" s="14">
        <v>-30.251300000000001</v>
      </c>
      <c r="O152" s="14">
        <v>0.87183999999999995</v>
      </c>
      <c r="P152" s="36"/>
      <c r="Q152" s="36"/>
      <c r="S152" s="14">
        <v>-30.251300000000001</v>
      </c>
      <c r="T152" s="14">
        <v>0.98707400000000001</v>
      </c>
    </row>
    <row r="153" spans="4:20" x14ac:dyDescent="0.2">
      <c r="D153" s="20">
        <v>-30.0503</v>
      </c>
      <c r="E153" s="14">
        <v>0.54591900000000004</v>
      </c>
      <c r="I153" s="20">
        <v>-30.0503</v>
      </c>
      <c r="J153" s="14">
        <v>0.809168</v>
      </c>
      <c r="K153" s="36"/>
      <c r="L153" s="36"/>
      <c r="M153" s="36"/>
      <c r="N153" s="14">
        <v>-30.0503</v>
      </c>
      <c r="O153" s="14">
        <v>0.87656900000000004</v>
      </c>
      <c r="P153" s="36"/>
      <c r="Q153" s="36"/>
      <c r="S153" s="14">
        <v>-30.0503</v>
      </c>
      <c r="T153" s="14">
        <v>0.98708899999999999</v>
      </c>
    </row>
    <row r="154" spans="4:20" x14ac:dyDescent="0.2">
      <c r="D154" s="20">
        <v>-29.8492</v>
      </c>
      <c r="E154" s="14">
        <v>0.56132800000000005</v>
      </c>
      <c r="I154" s="20">
        <v>-29.8492</v>
      </c>
      <c r="J154" s="14">
        <v>0.81747700000000001</v>
      </c>
      <c r="K154" s="36"/>
      <c r="L154" s="36"/>
      <c r="M154" s="36"/>
      <c r="N154" s="14">
        <v>-29.8492</v>
      </c>
      <c r="O154" s="14">
        <v>0.88093399999999999</v>
      </c>
      <c r="P154" s="36"/>
      <c r="Q154" s="36"/>
      <c r="S154" s="14">
        <v>-29.8492</v>
      </c>
      <c r="T154" s="14">
        <v>0.98710299999999995</v>
      </c>
    </row>
    <row r="155" spans="4:20" x14ac:dyDescent="0.2">
      <c r="D155" s="20">
        <v>-29.648199999999999</v>
      </c>
      <c r="E155" s="14">
        <v>0.57655299999999998</v>
      </c>
      <c r="I155" s="20">
        <v>-29.648199999999999</v>
      </c>
      <c r="J155" s="14">
        <v>0.825322</v>
      </c>
      <c r="K155" s="36"/>
      <c r="L155" s="36"/>
      <c r="M155" s="36"/>
      <c r="N155" s="14">
        <v>-29.648199999999999</v>
      </c>
      <c r="O155" s="14">
        <v>0.88495800000000002</v>
      </c>
      <c r="P155" s="36"/>
      <c r="Q155" s="36"/>
      <c r="S155" s="14">
        <v>-29.648199999999999</v>
      </c>
      <c r="T155" s="14">
        <v>0.98711499999999996</v>
      </c>
    </row>
    <row r="156" spans="4:20" x14ac:dyDescent="0.2">
      <c r="D156" s="20">
        <v>-29.447199999999999</v>
      </c>
      <c r="E156" s="14">
        <v>0.59156399999999998</v>
      </c>
      <c r="I156" s="20">
        <v>-29.447199999999999</v>
      </c>
      <c r="J156" s="14">
        <v>0.83271899999999999</v>
      </c>
      <c r="K156" s="36"/>
      <c r="L156" s="36"/>
      <c r="M156" s="36"/>
      <c r="N156" s="14">
        <v>-29.447199999999999</v>
      </c>
      <c r="O156" s="14">
        <v>0.88866699999999998</v>
      </c>
      <c r="P156" s="36"/>
      <c r="Q156" s="36"/>
      <c r="S156" s="14">
        <v>-29.447199999999999</v>
      </c>
      <c r="T156" s="14">
        <v>0.98712599999999995</v>
      </c>
    </row>
    <row r="157" spans="4:20" x14ac:dyDescent="0.2">
      <c r="D157" s="20">
        <v>-29.246200000000002</v>
      </c>
      <c r="E157" s="14">
        <v>0.60633199999999998</v>
      </c>
      <c r="I157" s="20">
        <v>-29.246200000000002</v>
      </c>
      <c r="J157" s="14">
        <v>0.83968399999999999</v>
      </c>
      <c r="K157" s="36"/>
      <c r="L157" s="36"/>
      <c r="M157" s="36"/>
      <c r="N157" s="14">
        <v>-29.246200000000002</v>
      </c>
      <c r="O157" s="14">
        <v>0.89207999999999998</v>
      </c>
      <c r="P157" s="36"/>
      <c r="Q157" s="36"/>
      <c r="S157" s="14">
        <v>-29.246200000000002</v>
      </c>
      <c r="T157" s="14">
        <v>0.98713499999999998</v>
      </c>
    </row>
    <row r="158" spans="4:20" x14ac:dyDescent="0.2">
      <c r="D158" s="20">
        <v>-29.045200000000001</v>
      </c>
      <c r="E158" s="14">
        <v>0.62083100000000002</v>
      </c>
      <c r="I158" s="20">
        <v>-29.045200000000001</v>
      </c>
      <c r="J158" s="14">
        <v>0.84623499999999996</v>
      </c>
      <c r="K158" s="36"/>
      <c r="L158" s="36"/>
      <c r="M158" s="36"/>
      <c r="N158" s="14">
        <v>-29.045200000000001</v>
      </c>
      <c r="O158" s="14">
        <v>0.89522000000000002</v>
      </c>
      <c r="P158" s="36"/>
      <c r="Q158" s="36"/>
      <c r="S158" s="14">
        <v>-29.045200000000001</v>
      </c>
      <c r="T158" s="14">
        <v>0.98714299999999999</v>
      </c>
    </row>
    <row r="159" spans="4:20" x14ac:dyDescent="0.2">
      <c r="D159" s="20">
        <v>-28.844200000000001</v>
      </c>
      <c r="E159" s="14">
        <v>0.63503600000000004</v>
      </c>
      <c r="I159" s="20">
        <v>-28.844200000000001</v>
      </c>
      <c r="J159" s="14">
        <v>0.85238899999999995</v>
      </c>
      <c r="K159" s="36"/>
      <c r="L159" s="36"/>
      <c r="M159" s="36"/>
      <c r="N159" s="14">
        <v>-28.844200000000001</v>
      </c>
      <c r="O159" s="14">
        <v>0.89810699999999999</v>
      </c>
      <c r="P159" s="36"/>
      <c r="Q159" s="36"/>
      <c r="S159" s="14">
        <v>-28.844200000000001</v>
      </c>
      <c r="T159" s="14">
        <v>0.98714999999999997</v>
      </c>
    </row>
    <row r="160" spans="4:20" x14ac:dyDescent="0.2">
      <c r="D160" s="20">
        <v>-28.6432</v>
      </c>
      <c r="E160" s="14">
        <v>0.64892499999999997</v>
      </c>
      <c r="I160" s="20">
        <v>-28.6432</v>
      </c>
      <c r="J160" s="14">
        <v>0.85816400000000004</v>
      </c>
      <c r="K160" s="36"/>
      <c r="L160" s="36"/>
      <c r="M160" s="36"/>
      <c r="N160" s="14">
        <v>-28.6432</v>
      </c>
      <c r="O160" s="14">
        <v>0.90076000000000001</v>
      </c>
      <c r="P160" s="36"/>
      <c r="Q160" s="36"/>
      <c r="S160" s="14">
        <v>-28.6432</v>
      </c>
      <c r="T160" s="14">
        <v>0.98715699999999995</v>
      </c>
    </row>
    <row r="161" spans="4:20" x14ac:dyDescent="0.2">
      <c r="D161" s="20">
        <v>-28.4422</v>
      </c>
      <c r="E161" s="14">
        <v>0.66247900000000004</v>
      </c>
      <c r="I161" s="20">
        <v>-28.4422</v>
      </c>
      <c r="J161" s="14">
        <v>0.86357799999999996</v>
      </c>
      <c r="K161" s="36"/>
      <c r="L161" s="36"/>
      <c r="M161" s="36"/>
      <c r="N161" s="14">
        <v>-28.4422</v>
      </c>
      <c r="O161" s="14">
        <v>0.903196</v>
      </c>
      <c r="P161" s="36"/>
      <c r="Q161" s="36"/>
      <c r="S161" s="14">
        <v>-28.4422</v>
      </c>
      <c r="T161" s="14">
        <v>0.98716199999999998</v>
      </c>
    </row>
    <row r="162" spans="4:20" x14ac:dyDescent="0.2">
      <c r="D162" s="20">
        <v>-28.241199999999999</v>
      </c>
      <c r="E162" s="14">
        <v>0.67567999999999995</v>
      </c>
      <c r="I162" s="20">
        <v>-28.241199999999999</v>
      </c>
      <c r="J162" s="14">
        <v>0.868649</v>
      </c>
      <c r="K162" s="36"/>
      <c r="L162" s="36"/>
      <c r="M162" s="36"/>
      <c r="N162" s="14">
        <v>-28.241199999999999</v>
      </c>
      <c r="O162" s="14">
        <v>0.90543099999999999</v>
      </c>
      <c r="P162" s="36"/>
      <c r="Q162" s="36"/>
      <c r="S162" s="14">
        <v>-28.241199999999999</v>
      </c>
      <c r="T162" s="14">
        <v>0.98716700000000002</v>
      </c>
    </row>
    <row r="163" spans="4:20" x14ac:dyDescent="0.2">
      <c r="D163" s="20">
        <v>-28.040199999999999</v>
      </c>
      <c r="E163" s="14">
        <v>0.68851300000000004</v>
      </c>
      <c r="I163" s="20">
        <v>-28.040199999999999</v>
      </c>
      <c r="J163" s="14">
        <v>0.87339299999999997</v>
      </c>
      <c r="K163" s="36"/>
      <c r="L163" s="36"/>
      <c r="M163" s="36"/>
      <c r="N163" s="14">
        <v>-28.040199999999999</v>
      </c>
      <c r="O163" s="14">
        <v>0.90748200000000001</v>
      </c>
      <c r="P163" s="36"/>
      <c r="Q163" s="36"/>
      <c r="S163" s="14">
        <v>-28.040199999999999</v>
      </c>
      <c r="T163" s="14">
        <v>0.98717200000000005</v>
      </c>
    </row>
    <row r="164" spans="4:20" x14ac:dyDescent="0.2">
      <c r="D164" s="20">
        <v>-27.839200000000002</v>
      </c>
      <c r="E164" s="14">
        <v>0.70096599999999998</v>
      </c>
      <c r="I164" s="20">
        <v>-27.839200000000002</v>
      </c>
      <c r="J164" s="14">
        <v>0.87782899999999997</v>
      </c>
      <c r="K164" s="36"/>
      <c r="L164" s="36"/>
      <c r="M164" s="36"/>
      <c r="N164" s="14">
        <v>-27.839200000000002</v>
      </c>
      <c r="O164" s="14">
        <v>0.90936300000000003</v>
      </c>
      <c r="P164" s="36"/>
      <c r="Q164" s="36"/>
      <c r="S164" s="14">
        <v>-27.839200000000002</v>
      </c>
      <c r="T164" s="14">
        <v>0.98717500000000002</v>
      </c>
    </row>
    <row r="165" spans="4:20" x14ac:dyDescent="0.2">
      <c r="D165" s="20">
        <v>-27.638200000000001</v>
      </c>
      <c r="E165" s="14">
        <v>0.71302900000000002</v>
      </c>
      <c r="I165" s="20">
        <v>-27.638200000000001</v>
      </c>
      <c r="J165" s="14">
        <v>0.88197400000000004</v>
      </c>
      <c r="K165" s="36"/>
      <c r="L165" s="36"/>
      <c r="M165" s="36"/>
      <c r="N165" s="14">
        <v>-27.638200000000001</v>
      </c>
      <c r="O165" s="14">
        <v>0.91108699999999998</v>
      </c>
      <c r="P165" s="36"/>
      <c r="Q165" s="36"/>
      <c r="S165" s="14">
        <v>-27.638200000000001</v>
      </c>
      <c r="T165" s="14">
        <v>0.98717900000000003</v>
      </c>
    </row>
    <row r="166" spans="4:20" x14ac:dyDescent="0.2">
      <c r="D166" s="20">
        <v>-27.437200000000001</v>
      </c>
      <c r="E166" s="14">
        <v>0.72469399999999995</v>
      </c>
      <c r="I166" s="20">
        <v>-27.437200000000001</v>
      </c>
      <c r="J166" s="14">
        <v>0.88584300000000005</v>
      </c>
      <c r="K166" s="36"/>
      <c r="L166" s="36"/>
      <c r="M166" s="36"/>
      <c r="N166" s="14">
        <v>-27.437200000000001</v>
      </c>
      <c r="O166" s="14">
        <v>0.91266599999999998</v>
      </c>
      <c r="P166" s="36"/>
      <c r="Q166" s="36"/>
      <c r="S166" s="14">
        <v>-27.437200000000001</v>
      </c>
      <c r="T166" s="14">
        <v>0.987182</v>
      </c>
    </row>
    <row r="167" spans="4:20" x14ac:dyDescent="0.2">
      <c r="D167" s="20">
        <v>-27.2362</v>
      </c>
      <c r="E167" s="14">
        <v>0.73595500000000003</v>
      </c>
      <c r="I167" s="20">
        <v>-27.2362</v>
      </c>
      <c r="J167" s="14">
        <v>0.88945200000000002</v>
      </c>
      <c r="K167" s="36"/>
      <c r="L167" s="36"/>
      <c r="M167" s="36"/>
      <c r="N167" s="14">
        <v>-27.2362</v>
      </c>
      <c r="O167" s="14">
        <v>0.91411299999999995</v>
      </c>
      <c r="P167" s="36"/>
      <c r="Q167" s="36"/>
      <c r="S167" s="14">
        <v>-27.2362</v>
      </c>
      <c r="T167" s="14">
        <v>0.98718399999999995</v>
      </c>
    </row>
    <row r="168" spans="4:20" x14ac:dyDescent="0.2">
      <c r="D168" s="20">
        <v>-27.0352</v>
      </c>
      <c r="E168" s="14">
        <v>0.74680899999999995</v>
      </c>
      <c r="I168" s="20">
        <v>-27.0352</v>
      </c>
      <c r="J168" s="14">
        <v>0.892818</v>
      </c>
      <c r="K168" s="36"/>
      <c r="L168" s="36"/>
      <c r="M168" s="36"/>
      <c r="N168" s="14">
        <v>-27.0352</v>
      </c>
      <c r="O168" s="14">
        <v>0.91543799999999997</v>
      </c>
      <c r="P168" s="36"/>
      <c r="Q168" s="36"/>
      <c r="S168" s="14">
        <v>-27.0352</v>
      </c>
      <c r="T168" s="14">
        <v>0.98718600000000001</v>
      </c>
    </row>
    <row r="169" spans="4:20" x14ac:dyDescent="0.2">
      <c r="D169" s="20">
        <v>-26.834199999999999</v>
      </c>
      <c r="E169" s="14">
        <v>0.75725399999999998</v>
      </c>
      <c r="I169" s="20">
        <v>-26.834199999999999</v>
      </c>
      <c r="J169" s="14">
        <v>0.895953</v>
      </c>
      <c r="K169" s="36"/>
      <c r="L169" s="36"/>
      <c r="M169" s="36"/>
      <c r="N169" s="14">
        <v>-26.834199999999999</v>
      </c>
      <c r="O169" s="14">
        <v>0.91664999999999996</v>
      </c>
      <c r="P169" s="36"/>
      <c r="Q169" s="36"/>
      <c r="S169" s="14">
        <v>-26.834199999999999</v>
      </c>
      <c r="T169" s="14">
        <v>0.98718799999999995</v>
      </c>
    </row>
    <row r="170" spans="4:20" x14ac:dyDescent="0.2">
      <c r="D170" s="20">
        <v>-26.633199999999999</v>
      </c>
      <c r="E170" s="14">
        <v>0.76729199999999997</v>
      </c>
      <c r="I170" s="20">
        <v>-26.633199999999999</v>
      </c>
      <c r="J170" s="14">
        <v>0.89887399999999995</v>
      </c>
      <c r="K170" s="36"/>
      <c r="L170" s="36"/>
      <c r="M170" s="36"/>
      <c r="N170" s="14">
        <v>-26.633199999999999</v>
      </c>
      <c r="O170" s="14">
        <v>0.91776000000000002</v>
      </c>
      <c r="P170" s="36"/>
      <c r="Q170" s="36"/>
      <c r="S170" s="14">
        <v>-26.633199999999999</v>
      </c>
      <c r="T170" s="14">
        <v>0.98719000000000001</v>
      </c>
    </row>
    <row r="171" spans="4:20" x14ac:dyDescent="0.2">
      <c r="D171" s="20">
        <v>-26.432200000000002</v>
      </c>
      <c r="E171" s="14">
        <v>0.77692399999999995</v>
      </c>
      <c r="I171" s="20">
        <v>-26.432200000000002</v>
      </c>
      <c r="J171" s="14">
        <v>0.90159199999999995</v>
      </c>
      <c r="K171" s="36"/>
      <c r="L171" s="36"/>
      <c r="M171" s="36"/>
      <c r="N171" s="14">
        <v>-26.432200000000002</v>
      </c>
      <c r="O171" s="14">
        <v>0.91877600000000004</v>
      </c>
      <c r="P171" s="36"/>
      <c r="Q171" s="36"/>
      <c r="S171" s="14">
        <v>-26.432200000000002</v>
      </c>
      <c r="T171" s="14">
        <v>0.98719199999999996</v>
      </c>
    </row>
    <row r="172" spans="4:20" x14ac:dyDescent="0.2">
      <c r="D172" s="20">
        <v>-26.231200000000001</v>
      </c>
      <c r="E172" s="14">
        <v>0.78615400000000002</v>
      </c>
      <c r="I172" s="20">
        <v>-26.231200000000001</v>
      </c>
      <c r="J172" s="14">
        <v>0.90412099999999995</v>
      </c>
      <c r="K172" s="36"/>
      <c r="L172" s="36"/>
      <c r="M172" s="36"/>
      <c r="N172" s="14">
        <v>-26.231200000000001</v>
      </c>
      <c r="O172" s="14">
        <v>0.91970499999999999</v>
      </c>
      <c r="P172" s="36"/>
      <c r="Q172" s="36"/>
      <c r="S172" s="14">
        <v>-26.231200000000001</v>
      </c>
      <c r="T172" s="14">
        <v>0.98719299999999999</v>
      </c>
    </row>
    <row r="173" spans="4:20" x14ac:dyDescent="0.2">
      <c r="D173" s="20">
        <v>-26.030200000000001</v>
      </c>
      <c r="E173" s="14">
        <v>0.794987</v>
      </c>
      <c r="I173" s="20">
        <v>-26.030200000000001</v>
      </c>
      <c r="J173" s="14">
        <v>0.90647200000000006</v>
      </c>
      <c r="K173" s="36"/>
      <c r="L173" s="36"/>
      <c r="M173" s="36"/>
      <c r="N173" s="14">
        <v>-26.030200000000001</v>
      </c>
      <c r="O173" s="14">
        <v>0.92055500000000001</v>
      </c>
      <c r="P173" s="36"/>
      <c r="Q173" s="36"/>
      <c r="S173" s="14">
        <v>-26.030200000000001</v>
      </c>
      <c r="T173" s="14">
        <v>0.98719400000000002</v>
      </c>
    </row>
    <row r="174" spans="4:20" x14ac:dyDescent="0.2">
      <c r="D174" s="20">
        <v>-25.8291</v>
      </c>
      <c r="E174" s="14">
        <v>0.80342999999999998</v>
      </c>
      <c r="I174" s="20">
        <v>-25.8291</v>
      </c>
      <c r="J174" s="14">
        <v>0.90865799999999997</v>
      </c>
      <c r="K174" s="36"/>
      <c r="L174" s="36"/>
      <c r="M174" s="36"/>
      <c r="N174" s="14">
        <v>-25.8291</v>
      </c>
      <c r="O174" s="14">
        <v>0.92133200000000004</v>
      </c>
      <c r="P174" s="36"/>
      <c r="Q174" s="36"/>
      <c r="S174" s="14">
        <v>-25.8291</v>
      </c>
      <c r="T174" s="14">
        <v>0.98719500000000004</v>
      </c>
    </row>
    <row r="175" spans="4:20" x14ac:dyDescent="0.2">
      <c r="D175" s="20">
        <v>-25.6281</v>
      </c>
      <c r="E175" s="14">
        <v>0.81149000000000004</v>
      </c>
      <c r="I175" s="20">
        <v>-25.6281</v>
      </c>
      <c r="J175" s="14">
        <v>0.91069</v>
      </c>
      <c r="K175" s="36"/>
      <c r="L175" s="36"/>
      <c r="M175" s="36"/>
      <c r="N175" s="14">
        <v>-25.6281</v>
      </c>
      <c r="O175" s="14">
        <v>0.92204299999999995</v>
      </c>
      <c r="P175" s="36"/>
      <c r="Q175" s="36"/>
      <c r="S175" s="14">
        <v>-25.6281</v>
      </c>
      <c r="T175" s="14">
        <v>0.98719599999999996</v>
      </c>
    </row>
    <row r="176" spans="4:20" x14ac:dyDescent="0.2">
      <c r="D176" s="20">
        <v>-25.427099999999999</v>
      </c>
      <c r="E176" s="14">
        <v>0.81917600000000002</v>
      </c>
      <c r="I176" s="20">
        <v>-25.427099999999999</v>
      </c>
      <c r="J176" s="14">
        <v>0.91257600000000005</v>
      </c>
      <c r="K176" s="36"/>
      <c r="L176" s="36"/>
      <c r="M176" s="36"/>
      <c r="N176" s="14">
        <v>-25.427099999999999</v>
      </c>
      <c r="O176" s="14">
        <v>0.92269199999999996</v>
      </c>
      <c r="P176" s="36"/>
      <c r="Q176" s="36"/>
      <c r="S176" s="14">
        <v>-25.427099999999999</v>
      </c>
      <c r="T176" s="14">
        <v>0.98719699999999999</v>
      </c>
    </row>
    <row r="177" spans="4:20" x14ac:dyDescent="0.2">
      <c r="D177" s="20">
        <v>-25.226099999999999</v>
      </c>
      <c r="E177" s="14">
        <v>0.82649700000000004</v>
      </c>
      <c r="I177" s="20">
        <v>-25.226099999999999</v>
      </c>
      <c r="J177" s="14">
        <v>0.91432800000000003</v>
      </c>
      <c r="K177" s="36"/>
      <c r="L177" s="36"/>
      <c r="M177" s="36"/>
      <c r="N177" s="14">
        <v>-25.226099999999999</v>
      </c>
      <c r="O177" s="14">
        <v>0.92328600000000005</v>
      </c>
      <c r="P177" s="36"/>
      <c r="Q177" s="36"/>
      <c r="S177" s="14">
        <v>-25.226099999999999</v>
      </c>
      <c r="T177" s="14">
        <v>0.98719800000000002</v>
      </c>
    </row>
    <row r="178" spans="4:20" x14ac:dyDescent="0.2">
      <c r="D178" s="20">
        <v>-25.025099999999998</v>
      </c>
      <c r="E178" s="14">
        <v>0.83346299999999995</v>
      </c>
      <c r="I178" s="20">
        <v>-25.025099999999998</v>
      </c>
      <c r="J178" s="14">
        <v>0.91595499999999996</v>
      </c>
      <c r="K178" s="36"/>
      <c r="L178" s="36"/>
      <c r="M178" s="36"/>
      <c r="N178" s="14">
        <v>-25.025099999999998</v>
      </c>
      <c r="O178" s="14">
        <v>0.92382900000000001</v>
      </c>
      <c r="P178" s="36"/>
      <c r="Q178" s="36"/>
      <c r="S178" s="14">
        <v>-25.025099999999998</v>
      </c>
      <c r="T178" s="14">
        <v>0.98719800000000002</v>
      </c>
    </row>
    <row r="179" spans="4:20" x14ac:dyDescent="0.2">
      <c r="D179" s="20">
        <v>-24.824100000000001</v>
      </c>
      <c r="E179" s="14">
        <v>0.84008499999999997</v>
      </c>
      <c r="I179" s="20">
        <v>-24.824100000000001</v>
      </c>
      <c r="J179" s="14">
        <v>0.91746399999999995</v>
      </c>
      <c r="K179" s="36"/>
      <c r="L179" s="36"/>
      <c r="M179" s="36"/>
      <c r="N179" s="14">
        <v>-24.824100000000001</v>
      </c>
      <c r="O179" s="14">
        <v>0.92432499999999995</v>
      </c>
      <c r="P179" s="36"/>
      <c r="Q179" s="36"/>
      <c r="S179" s="14">
        <v>-24.824100000000001</v>
      </c>
      <c r="T179" s="14">
        <v>0.98719900000000005</v>
      </c>
    </row>
    <row r="180" spans="4:20" x14ac:dyDescent="0.2">
      <c r="D180" s="20">
        <v>-24.623100000000001</v>
      </c>
      <c r="E180" s="14">
        <v>0.84637399999999996</v>
      </c>
      <c r="I180" s="20">
        <v>-24.623100000000001</v>
      </c>
      <c r="J180" s="14">
        <v>0.91886400000000001</v>
      </c>
      <c r="K180" s="36"/>
      <c r="L180" s="36"/>
      <c r="M180" s="36"/>
      <c r="N180" s="14">
        <v>-24.623100000000001</v>
      </c>
      <c r="O180" s="14">
        <v>0.92477799999999999</v>
      </c>
      <c r="P180" s="36"/>
      <c r="Q180" s="36"/>
      <c r="S180" s="14">
        <v>-24.623100000000001</v>
      </c>
      <c r="T180" s="14">
        <v>0.98719900000000005</v>
      </c>
    </row>
    <row r="181" spans="4:20" x14ac:dyDescent="0.2">
      <c r="D181" s="20">
        <v>-24.4221</v>
      </c>
      <c r="E181" s="14">
        <v>0.85234200000000004</v>
      </c>
      <c r="I181" s="20">
        <v>-24.4221</v>
      </c>
      <c r="J181" s="14">
        <v>0.92016299999999995</v>
      </c>
      <c r="K181" s="36"/>
      <c r="L181" s="36"/>
      <c r="M181" s="36"/>
      <c r="N181" s="14">
        <v>-24.4221</v>
      </c>
      <c r="O181" s="14">
        <v>0.92519200000000001</v>
      </c>
      <c r="P181" s="36"/>
      <c r="Q181" s="36"/>
      <c r="S181" s="14">
        <v>-24.4221</v>
      </c>
      <c r="T181" s="14">
        <v>0.98719999999999997</v>
      </c>
    </row>
    <row r="182" spans="4:20" x14ac:dyDescent="0.2">
      <c r="D182" s="20">
        <v>-24.2211</v>
      </c>
      <c r="E182" s="14">
        <v>0.85799999999999998</v>
      </c>
      <c r="I182" s="20">
        <v>-24.2211</v>
      </c>
      <c r="J182" s="14">
        <v>0.92136700000000005</v>
      </c>
      <c r="K182" s="36"/>
      <c r="L182" s="36"/>
      <c r="M182" s="36"/>
      <c r="N182" s="14">
        <v>-24.2211</v>
      </c>
      <c r="O182" s="14">
        <v>0.92557</v>
      </c>
      <c r="P182" s="36"/>
      <c r="Q182" s="36"/>
      <c r="S182" s="14">
        <v>-24.2211</v>
      </c>
      <c r="T182" s="14">
        <v>0.98719999999999997</v>
      </c>
    </row>
    <row r="183" spans="4:20" x14ac:dyDescent="0.2">
      <c r="D183" s="20">
        <v>-24.020099999999999</v>
      </c>
      <c r="E183" s="14">
        <v>0.86335899999999999</v>
      </c>
      <c r="I183" s="20">
        <v>-24.020099999999999</v>
      </c>
      <c r="J183" s="14">
        <v>0.92248399999999997</v>
      </c>
      <c r="K183" s="36"/>
      <c r="L183" s="36"/>
      <c r="M183" s="36"/>
      <c r="N183" s="14">
        <v>-24.020099999999999</v>
      </c>
      <c r="O183" s="14">
        <v>0.92591599999999996</v>
      </c>
      <c r="P183" s="36"/>
      <c r="Q183" s="36"/>
      <c r="S183" s="14">
        <v>-24.020099999999999</v>
      </c>
      <c r="T183" s="14">
        <v>0.987201</v>
      </c>
    </row>
    <row r="184" spans="4:20" x14ac:dyDescent="0.2">
      <c r="D184" s="20">
        <v>-23.819099999999999</v>
      </c>
      <c r="E184" s="14">
        <v>0.86843199999999998</v>
      </c>
      <c r="I184" s="20">
        <v>-23.819099999999999</v>
      </c>
      <c r="J184" s="14">
        <v>0.92351899999999998</v>
      </c>
      <c r="K184" s="36"/>
      <c r="L184" s="36"/>
      <c r="M184" s="36"/>
      <c r="N184" s="14">
        <v>-23.819099999999999</v>
      </c>
      <c r="O184" s="14">
        <v>0.92623100000000003</v>
      </c>
      <c r="P184" s="36"/>
      <c r="Q184" s="36"/>
      <c r="S184" s="14">
        <v>-23.819099999999999</v>
      </c>
      <c r="T184" s="14">
        <v>0.987201</v>
      </c>
    </row>
    <row r="185" spans="4:20" x14ac:dyDescent="0.2">
      <c r="D185" s="20">
        <v>-23.618099999999998</v>
      </c>
      <c r="E185" s="14">
        <v>0.87322999999999995</v>
      </c>
      <c r="I185" s="20">
        <v>-23.618099999999998</v>
      </c>
      <c r="J185" s="14">
        <v>0.92447800000000002</v>
      </c>
      <c r="K185" s="36"/>
      <c r="L185" s="36"/>
      <c r="M185" s="36"/>
      <c r="N185" s="14">
        <v>-23.618099999999998</v>
      </c>
      <c r="O185" s="14">
        <v>0.92652000000000001</v>
      </c>
      <c r="P185" s="36"/>
      <c r="Q185" s="36"/>
      <c r="S185" s="14">
        <v>-23.618099999999998</v>
      </c>
      <c r="T185" s="14">
        <v>0.987201</v>
      </c>
    </row>
    <row r="186" spans="4:20" x14ac:dyDescent="0.2">
      <c r="D186" s="20">
        <v>-23.417100000000001</v>
      </c>
      <c r="E186" s="14">
        <v>0.87776600000000005</v>
      </c>
      <c r="I186" s="20">
        <v>-23.417100000000001</v>
      </c>
      <c r="J186" s="14">
        <v>0.92536700000000005</v>
      </c>
      <c r="K186" s="36"/>
      <c r="L186" s="36"/>
      <c r="M186" s="36"/>
      <c r="N186" s="14">
        <v>-23.417100000000001</v>
      </c>
      <c r="O186" s="14">
        <v>0.92678300000000002</v>
      </c>
      <c r="P186" s="36"/>
      <c r="Q186" s="36"/>
      <c r="S186" s="14">
        <v>-23.417100000000001</v>
      </c>
      <c r="T186" s="14">
        <v>0.987201</v>
      </c>
    </row>
    <row r="187" spans="4:20" x14ac:dyDescent="0.2">
      <c r="D187" s="20">
        <v>-23.216100000000001</v>
      </c>
      <c r="E187" s="14">
        <v>0.88205100000000003</v>
      </c>
      <c r="I187" s="20">
        <v>-23.216100000000001</v>
      </c>
      <c r="J187" s="14">
        <v>0.92618999999999996</v>
      </c>
      <c r="K187" s="36"/>
      <c r="L187" s="36"/>
      <c r="M187" s="36"/>
      <c r="N187" s="14">
        <v>-23.216100000000001</v>
      </c>
      <c r="O187" s="14">
        <v>0.92702300000000004</v>
      </c>
      <c r="P187" s="36"/>
      <c r="Q187" s="36"/>
      <c r="S187" s="14">
        <v>-23.216100000000001</v>
      </c>
      <c r="T187" s="14">
        <v>0.987201</v>
      </c>
    </row>
    <row r="188" spans="4:20" x14ac:dyDescent="0.2">
      <c r="D188" s="20">
        <v>-23.0151</v>
      </c>
      <c r="E188" s="14">
        <v>0.88609599999999999</v>
      </c>
      <c r="I188" s="20">
        <v>-23.0151</v>
      </c>
      <c r="J188" s="14">
        <v>0.92695300000000003</v>
      </c>
      <c r="K188" s="36"/>
      <c r="L188" s="36"/>
      <c r="M188" s="36"/>
      <c r="N188" s="14">
        <v>-23.0151</v>
      </c>
      <c r="O188" s="14">
        <v>0.92724300000000004</v>
      </c>
      <c r="P188" s="36"/>
      <c r="Q188" s="36"/>
      <c r="S188" s="14">
        <v>-23.0151</v>
      </c>
      <c r="T188" s="14">
        <v>0.98720200000000002</v>
      </c>
    </row>
    <row r="189" spans="4:20" x14ac:dyDescent="0.2">
      <c r="D189" s="20">
        <v>-22.8141</v>
      </c>
      <c r="E189" s="14">
        <v>0.88991200000000004</v>
      </c>
      <c r="I189" s="20">
        <v>-22.8141</v>
      </c>
      <c r="J189" s="14">
        <v>0.92766000000000004</v>
      </c>
      <c r="K189" s="36"/>
      <c r="L189" s="36"/>
      <c r="M189" s="36"/>
      <c r="N189" s="14">
        <v>-22.8141</v>
      </c>
      <c r="O189" s="14">
        <v>0.92744400000000005</v>
      </c>
      <c r="P189" s="36"/>
      <c r="Q189" s="36"/>
      <c r="S189" s="14">
        <v>-22.8141</v>
      </c>
      <c r="T189" s="14">
        <v>0.98720200000000002</v>
      </c>
    </row>
    <row r="190" spans="4:20" x14ac:dyDescent="0.2">
      <c r="D190" s="20">
        <v>-22.613099999999999</v>
      </c>
      <c r="E190" s="14">
        <v>0.89351100000000006</v>
      </c>
      <c r="I190" s="20">
        <v>-22.613099999999999</v>
      </c>
      <c r="J190" s="14">
        <v>0.92831399999999997</v>
      </c>
      <c r="K190" s="36"/>
      <c r="L190" s="36"/>
      <c r="M190" s="36"/>
      <c r="N190" s="14">
        <v>-22.613099999999999</v>
      </c>
      <c r="O190" s="14">
        <v>0.92762699999999998</v>
      </c>
      <c r="P190" s="36"/>
      <c r="Q190" s="36"/>
      <c r="S190" s="14">
        <v>-22.613099999999999</v>
      </c>
      <c r="T190" s="14">
        <v>0.98720200000000002</v>
      </c>
    </row>
    <row r="191" spans="4:20" x14ac:dyDescent="0.2">
      <c r="D191" s="20">
        <v>-22.412099999999999</v>
      </c>
      <c r="E191" s="14">
        <v>0.89690400000000003</v>
      </c>
      <c r="I191" s="20">
        <v>-22.412099999999999</v>
      </c>
      <c r="J191" s="14">
        <v>0.92891999999999997</v>
      </c>
      <c r="K191" s="36"/>
      <c r="L191" s="36"/>
      <c r="M191" s="36"/>
      <c r="N191" s="14">
        <v>-22.412099999999999</v>
      </c>
      <c r="O191" s="14">
        <v>0.92779400000000001</v>
      </c>
      <c r="P191" s="36"/>
      <c r="Q191" s="36"/>
      <c r="S191" s="14">
        <v>-22.412099999999999</v>
      </c>
      <c r="T191" s="14">
        <v>0.98720200000000002</v>
      </c>
    </row>
    <row r="192" spans="4:20" x14ac:dyDescent="0.2">
      <c r="D192" s="20">
        <v>-22.211099999999998</v>
      </c>
      <c r="E192" s="14">
        <v>0.90009899999999998</v>
      </c>
      <c r="I192" s="20">
        <v>-22.211099999999998</v>
      </c>
      <c r="J192" s="14">
        <v>0.929481</v>
      </c>
      <c r="K192" s="36"/>
      <c r="L192" s="36"/>
      <c r="M192" s="36"/>
      <c r="N192" s="14">
        <v>-22.211099999999998</v>
      </c>
      <c r="O192" s="14">
        <v>0.92794699999999997</v>
      </c>
      <c r="P192" s="36"/>
      <c r="Q192" s="36"/>
      <c r="S192" s="14">
        <v>-22.211099999999998</v>
      </c>
      <c r="T192" s="14">
        <v>0.98720200000000002</v>
      </c>
    </row>
    <row r="193" spans="4:20" x14ac:dyDescent="0.2">
      <c r="D193" s="20">
        <v>-22.010100000000001</v>
      </c>
      <c r="E193" s="14">
        <v>0.90310900000000005</v>
      </c>
      <c r="I193" s="20">
        <v>-22.010100000000001</v>
      </c>
      <c r="J193" s="14">
        <v>0.93000099999999997</v>
      </c>
      <c r="K193" s="36"/>
      <c r="L193" s="36"/>
      <c r="M193" s="36"/>
      <c r="N193" s="14">
        <v>-22.010100000000001</v>
      </c>
      <c r="O193" s="14">
        <v>0.92808599999999997</v>
      </c>
      <c r="P193" s="36"/>
      <c r="Q193" s="36"/>
      <c r="S193" s="14">
        <v>-22.010100000000001</v>
      </c>
      <c r="T193" s="14">
        <v>0.98720200000000002</v>
      </c>
    </row>
    <row r="194" spans="4:20" x14ac:dyDescent="0.2">
      <c r="D194" s="20">
        <v>-21.809000000000001</v>
      </c>
      <c r="E194" s="14">
        <v>0.905941</v>
      </c>
      <c r="I194" s="20">
        <v>-21.809000000000001</v>
      </c>
      <c r="J194" s="14">
        <v>0.93048200000000003</v>
      </c>
      <c r="K194" s="36"/>
      <c r="L194" s="36"/>
      <c r="M194" s="36"/>
      <c r="N194" s="14">
        <v>-21.809000000000001</v>
      </c>
      <c r="O194" s="14">
        <v>0.92821299999999995</v>
      </c>
      <c r="P194" s="36"/>
      <c r="Q194" s="36"/>
      <c r="S194" s="14">
        <v>-21.809000000000001</v>
      </c>
      <c r="T194" s="14">
        <v>0.98720200000000002</v>
      </c>
    </row>
    <row r="195" spans="4:20" x14ac:dyDescent="0.2">
      <c r="D195" s="20">
        <v>-21.608000000000001</v>
      </c>
      <c r="E195" s="14">
        <v>0.90860600000000002</v>
      </c>
      <c r="I195" s="20">
        <v>-21.608000000000001</v>
      </c>
      <c r="J195" s="14">
        <v>0.93092699999999995</v>
      </c>
      <c r="K195" s="36"/>
      <c r="L195" s="36"/>
      <c r="M195" s="36"/>
      <c r="N195" s="14">
        <v>-21.608000000000001</v>
      </c>
      <c r="O195" s="14">
        <v>0.92832899999999996</v>
      </c>
      <c r="P195" s="36"/>
      <c r="Q195" s="36"/>
      <c r="S195" s="14">
        <v>-21.608000000000001</v>
      </c>
      <c r="T195" s="14">
        <v>0.98720200000000002</v>
      </c>
    </row>
    <row r="196" spans="4:20" x14ac:dyDescent="0.2">
      <c r="D196" s="20">
        <v>-21.407</v>
      </c>
      <c r="E196" s="14">
        <v>0.91111200000000003</v>
      </c>
      <c r="I196" s="20">
        <v>-21.407</v>
      </c>
      <c r="J196" s="14">
        <v>0.93133900000000003</v>
      </c>
      <c r="K196" s="36"/>
      <c r="L196" s="36"/>
      <c r="M196" s="36"/>
      <c r="N196" s="14">
        <v>-21.407</v>
      </c>
      <c r="O196" s="14">
        <v>0.92843600000000004</v>
      </c>
      <c r="P196" s="36"/>
      <c r="Q196" s="36"/>
      <c r="S196" s="14">
        <v>-21.407</v>
      </c>
      <c r="T196" s="14">
        <v>0.98720200000000002</v>
      </c>
    </row>
    <row r="197" spans="4:20" x14ac:dyDescent="0.2">
      <c r="D197" s="20">
        <v>-21.206</v>
      </c>
      <c r="E197" s="14">
        <v>0.91346899999999998</v>
      </c>
      <c r="I197" s="20">
        <v>-21.206</v>
      </c>
      <c r="J197" s="14">
        <v>0.93171999999999999</v>
      </c>
      <c r="K197" s="36"/>
      <c r="L197" s="36"/>
      <c r="M197" s="36"/>
      <c r="N197" s="14">
        <v>-21.206</v>
      </c>
      <c r="O197" s="14">
        <v>0.92853200000000002</v>
      </c>
      <c r="P197" s="36"/>
      <c r="Q197" s="36"/>
      <c r="S197" s="14">
        <v>-21.206</v>
      </c>
      <c r="T197" s="14">
        <v>0.98720300000000005</v>
      </c>
    </row>
    <row r="198" spans="4:20" x14ac:dyDescent="0.2">
      <c r="D198" s="20">
        <v>-21.004999999999999</v>
      </c>
      <c r="E198" s="14">
        <v>0.91568300000000002</v>
      </c>
      <c r="I198" s="20">
        <v>-21.004999999999999</v>
      </c>
      <c r="J198" s="14">
        <v>0.93207300000000004</v>
      </c>
      <c r="K198" s="36"/>
      <c r="L198" s="36"/>
      <c r="M198" s="36"/>
      <c r="N198" s="14">
        <v>-21.004999999999999</v>
      </c>
      <c r="O198" s="14">
        <v>0.92862100000000003</v>
      </c>
      <c r="P198" s="36"/>
      <c r="Q198" s="36"/>
      <c r="S198" s="14">
        <v>-21.004999999999999</v>
      </c>
      <c r="T198" s="14">
        <v>0.98720300000000005</v>
      </c>
    </row>
    <row r="199" spans="4:20" x14ac:dyDescent="0.2">
      <c r="D199" s="20">
        <v>-20.803999999999998</v>
      </c>
      <c r="E199" s="14">
        <v>0.91776400000000002</v>
      </c>
      <c r="I199" s="20">
        <v>-20.803999999999998</v>
      </c>
      <c r="J199" s="14">
        <v>0.93239899999999998</v>
      </c>
      <c r="K199" s="36"/>
      <c r="L199" s="36"/>
      <c r="M199" s="36"/>
      <c r="N199" s="14">
        <v>-20.803999999999998</v>
      </c>
      <c r="O199" s="14">
        <v>0.92870200000000003</v>
      </c>
      <c r="P199" s="36"/>
      <c r="Q199" s="36"/>
      <c r="S199" s="14">
        <v>-20.803999999999998</v>
      </c>
      <c r="T199" s="14">
        <v>0.98720300000000005</v>
      </c>
    </row>
    <row r="200" spans="4:20" x14ac:dyDescent="0.2">
      <c r="D200" s="20">
        <v>-20.603000000000002</v>
      </c>
      <c r="E200" s="14">
        <v>0.91971899999999995</v>
      </c>
      <c r="I200" s="20">
        <v>-20.603000000000002</v>
      </c>
      <c r="J200" s="14">
        <v>0.93270200000000003</v>
      </c>
      <c r="K200" s="36"/>
      <c r="L200" s="36"/>
      <c r="M200" s="36"/>
      <c r="N200" s="14">
        <v>-20.603000000000002</v>
      </c>
      <c r="O200" s="14">
        <v>0.92877500000000002</v>
      </c>
      <c r="P200" s="36"/>
      <c r="Q200" s="36"/>
      <c r="S200" s="14">
        <v>-20.603000000000002</v>
      </c>
      <c r="T200" s="14">
        <v>0.98720300000000005</v>
      </c>
    </row>
    <row r="201" spans="4:20" x14ac:dyDescent="0.2">
      <c r="D201" s="20">
        <v>-20.402000000000001</v>
      </c>
      <c r="E201" s="14">
        <v>0.92155399999999998</v>
      </c>
      <c r="I201" s="20">
        <v>-20.402000000000001</v>
      </c>
      <c r="J201" s="14">
        <v>0.93298099999999995</v>
      </c>
      <c r="K201" s="36"/>
      <c r="L201" s="36"/>
      <c r="M201" s="36"/>
      <c r="N201" s="14">
        <v>-20.402000000000001</v>
      </c>
      <c r="O201" s="14">
        <v>0.92884299999999997</v>
      </c>
      <c r="P201" s="36"/>
      <c r="Q201" s="36"/>
      <c r="S201" s="14">
        <v>-20.402000000000001</v>
      </c>
      <c r="T201" s="14">
        <v>0.98720300000000005</v>
      </c>
    </row>
    <row r="202" spans="4:20" x14ac:dyDescent="0.2">
      <c r="D202" s="20">
        <v>-20.201000000000001</v>
      </c>
      <c r="E202" s="14">
        <v>0.92327700000000001</v>
      </c>
      <c r="I202" s="20">
        <v>-20.201000000000001</v>
      </c>
      <c r="J202" s="14">
        <v>0.93323999999999996</v>
      </c>
      <c r="K202" s="36"/>
      <c r="L202" s="36"/>
      <c r="M202" s="36"/>
      <c r="N202" s="14">
        <v>-20.201000000000001</v>
      </c>
      <c r="O202" s="14">
        <v>0.92890399999999995</v>
      </c>
      <c r="P202" s="36"/>
      <c r="Q202" s="36"/>
      <c r="S202" s="14">
        <v>-20.201000000000001</v>
      </c>
      <c r="T202" s="14">
        <v>0.98720300000000005</v>
      </c>
    </row>
    <row r="203" spans="4:20" x14ac:dyDescent="0.2">
      <c r="D203" s="20">
        <v>-20</v>
      </c>
      <c r="E203" s="14">
        <v>0.92489399999999999</v>
      </c>
      <c r="I203" s="20">
        <v>-20</v>
      </c>
      <c r="J203" s="14">
        <v>0.93347899999999995</v>
      </c>
      <c r="K203" s="36"/>
      <c r="L203" s="36"/>
      <c r="M203" s="36"/>
      <c r="N203" s="14">
        <v>-20</v>
      </c>
      <c r="O203" s="14">
        <v>0.92896000000000001</v>
      </c>
      <c r="P203" s="36"/>
      <c r="Q203" s="36"/>
      <c r="S203" s="14">
        <v>-20</v>
      </c>
      <c r="T203" s="14">
        <v>0.98720300000000005</v>
      </c>
    </row>
  </sheetData>
  <mergeCells count="13">
    <mergeCell ref="P1:T1"/>
    <mergeCell ref="P2:R2"/>
    <mergeCell ref="S2:T2"/>
    <mergeCell ref="Y1:AB1"/>
    <mergeCell ref="D2:E2"/>
    <mergeCell ref="A1:E1"/>
    <mergeCell ref="A2:C2"/>
    <mergeCell ref="F1:J1"/>
    <mergeCell ref="F2:H2"/>
    <mergeCell ref="I2:J2"/>
    <mergeCell ref="K1:O1"/>
    <mergeCell ref="K2:M2"/>
    <mergeCell ref="N2:O2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C2A478-D20A-4399-8869-F039E02747BC}">
  <dimension ref="A1:E31"/>
  <sheetViews>
    <sheetView workbookViewId="0">
      <selection activeCell="D28" sqref="D28"/>
    </sheetView>
  </sheetViews>
  <sheetFormatPr baseColWidth="10" defaultColWidth="8.83203125" defaultRowHeight="16" x14ac:dyDescent="0.2"/>
  <cols>
    <col min="1" max="1" width="7.33203125" bestFit="1" customWidth="1"/>
    <col min="2" max="2" width="12.5" bestFit="1" customWidth="1"/>
    <col min="3" max="3" width="12.6640625" bestFit="1" customWidth="1"/>
    <col min="4" max="4" width="18.6640625" bestFit="1" customWidth="1"/>
    <col min="5" max="5" width="12.1640625" bestFit="1" customWidth="1"/>
  </cols>
  <sheetData>
    <row r="1" spans="1:5" ht="17" thickBot="1" x14ac:dyDescent="0.25">
      <c r="A1" s="74" t="s">
        <v>111</v>
      </c>
      <c r="B1" s="75" t="s">
        <v>140</v>
      </c>
      <c r="C1" s="75" t="s">
        <v>108</v>
      </c>
      <c r="D1" s="75" t="s">
        <v>141</v>
      </c>
      <c r="E1" s="75" t="s">
        <v>142</v>
      </c>
    </row>
    <row r="2" spans="1:5" x14ac:dyDescent="0.2">
      <c r="A2" s="37">
        <v>-90</v>
      </c>
      <c r="B2" s="37">
        <v>-105.28552627563465</v>
      </c>
      <c r="C2" s="37">
        <v>6.4172898996399015</v>
      </c>
      <c r="D2" s="112">
        <v>-849934870402017</v>
      </c>
      <c r="E2" s="37">
        <v>7.491324505293</v>
      </c>
    </row>
    <row r="3" spans="1:5" x14ac:dyDescent="0.2">
      <c r="A3" s="14">
        <v>-85</v>
      </c>
      <c r="B3" s="14">
        <v>-76.598999977111575</v>
      </c>
      <c r="C3" s="14">
        <v>4.2876243029917589</v>
      </c>
      <c r="D3" s="14">
        <v>-50.542521264817985</v>
      </c>
      <c r="E3" s="14">
        <v>9.4153595296691481</v>
      </c>
    </row>
    <row r="4" spans="1:5" x14ac:dyDescent="0.2">
      <c r="A4" s="14">
        <v>-80</v>
      </c>
      <c r="B4" s="14">
        <v>-46.386703491210916</v>
      </c>
      <c r="C4" s="14">
        <v>4.4504056942488184</v>
      </c>
      <c r="D4" s="14">
        <v>-8.7672661675349346</v>
      </c>
      <c r="E4" s="14">
        <v>11.344109263134243</v>
      </c>
    </row>
    <row r="5" spans="1:5" x14ac:dyDescent="0.2">
      <c r="A5" s="14">
        <v>-75</v>
      </c>
      <c r="B5" s="14">
        <v>-18.61572408676145</v>
      </c>
      <c r="C5" s="14">
        <v>6.9862120225992497</v>
      </c>
      <c r="D5" s="14">
        <v>35.313646528455891</v>
      </c>
      <c r="E5" s="14">
        <v>13.070530513641332</v>
      </c>
    </row>
    <row r="6" spans="1:5" x14ac:dyDescent="0.2">
      <c r="A6" s="14">
        <v>-70</v>
      </c>
      <c r="B6" s="14">
        <v>5.9509193897247599</v>
      </c>
      <c r="C6" s="14">
        <v>8.0388812212576273</v>
      </c>
      <c r="D6" s="14">
        <v>75.732220119900077</v>
      </c>
      <c r="E6" s="14">
        <v>15.400260964045922</v>
      </c>
    </row>
    <row r="7" spans="1:5" x14ac:dyDescent="0.2">
      <c r="A7" s="14">
        <v>-65</v>
      </c>
      <c r="B7" s="14">
        <v>45.776275157928374</v>
      </c>
      <c r="C7" s="14">
        <v>9.0312781725255249</v>
      </c>
      <c r="D7" s="14">
        <v>116.55822584364134</v>
      </c>
      <c r="E7" s="14">
        <v>17.250846783237293</v>
      </c>
    </row>
    <row r="8" spans="1:5" x14ac:dyDescent="0.2">
      <c r="A8" s="14">
        <v>-60</v>
      </c>
      <c r="B8" s="14">
        <v>72.78453847765897</v>
      </c>
      <c r="C8" s="14">
        <v>11.559233172435535</v>
      </c>
      <c r="D8" s="14">
        <v>162.53799438476531</v>
      </c>
      <c r="E8" s="14">
        <v>18.12854240464096</v>
      </c>
    </row>
    <row r="9" spans="1:5" x14ac:dyDescent="0.2">
      <c r="A9" s="14">
        <v>-55</v>
      </c>
      <c r="B9" s="14">
        <v>106.20124912261952</v>
      </c>
      <c r="C9" s="14">
        <v>12.904452526415731</v>
      </c>
      <c r="D9" s="14">
        <v>201.46489122178798</v>
      </c>
      <c r="E9" s="14">
        <v>20.909181734118281</v>
      </c>
    </row>
    <row r="10" spans="1:5" x14ac:dyDescent="0.2">
      <c r="A10" s="14">
        <v>-50</v>
      </c>
      <c r="B10" s="14">
        <v>134.42995071411119</v>
      </c>
      <c r="C10" s="14">
        <v>13.792884373200222</v>
      </c>
      <c r="D10" s="14">
        <v>242.01932101779488</v>
      </c>
      <c r="E10" s="14">
        <v>23.338838188885173</v>
      </c>
    </row>
    <row r="11" spans="1:5" x14ac:dyDescent="0.2">
      <c r="A11" s="14">
        <v>-45</v>
      </c>
      <c r="B11" s="14">
        <v>155.48717498779274</v>
      </c>
      <c r="C11" s="14">
        <v>13.618201588880146</v>
      </c>
      <c r="D11" s="14">
        <v>257.07466634114553</v>
      </c>
      <c r="E11" s="14">
        <v>27.90994669935489</v>
      </c>
    </row>
    <row r="12" spans="1:5" x14ac:dyDescent="0.2">
      <c r="A12" s="14">
        <v>-40</v>
      </c>
      <c r="B12" s="14">
        <v>153.350749969482</v>
      </c>
      <c r="C12" s="14">
        <v>7.1738686436041048</v>
      </c>
      <c r="D12" s="14">
        <v>266.84045410156222</v>
      </c>
      <c r="E12" s="14">
        <v>36.3086686222872</v>
      </c>
    </row>
    <row r="13" spans="1:5" x14ac:dyDescent="0.2">
      <c r="A13" s="14">
        <v>-35</v>
      </c>
      <c r="B13" s="14">
        <v>227.81375122070278</v>
      </c>
      <c r="C13" s="14">
        <v>9.8156374067570908</v>
      </c>
      <c r="D13" s="14">
        <v>311.5995551215276</v>
      </c>
      <c r="E13" s="14">
        <v>34.267253766550361</v>
      </c>
    </row>
    <row r="14" spans="1:5" x14ac:dyDescent="0.2">
      <c r="A14" s="14">
        <v>-30</v>
      </c>
      <c r="B14" s="14">
        <v>293.57900238037075</v>
      </c>
      <c r="C14" s="14">
        <v>15.206177814041313</v>
      </c>
      <c r="D14" s="14">
        <v>382.80711534288179</v>
      </c>
      <c r="E14" s="14">
        <v>35.840529725659074</v>
      </c>
    </row>
    <row r="15" spans="1:5" x14ac:dyDescent="0.2">
      <c r="A15" s="14">
        <v>-25</v>
      </c>
      <c r="B15" s="14">
        <v>363.00674438476528</v>
      </c>
      <c r="C15" s="14">
        <v>20.85559520441133</v>
      </c>
      <c r="D15" s="14">
        <v>483.31133355034706</v>
      </c>
      <c r="E15" s="14">
        <v>41.747795888938533</v>
      </c>
    </row>
    <row r="16" spans="1:5" x14ac:dyDescent="0.2">
      <c r="A16" s="14">
        <v>-20</v>
      </c>
      <c r="B16" s="14">
        <v>435.02799987792923</v>
      </c>
      <c r="C16" s="14">
        <v>27.316449792792405</v>
      </c>
      <c r="D16" s="14">
        <v>591.00489637586509</v>
      </c>
      <c r="E16" s="14">
        <v>49.106858069241923</v>
      </c>
    </row>
    <row r="17" spans="1:5" x14ac:dyDescent="0.2">
      <c r="A17" s="14">
        <v>-15</v>
      </c>
      <c r="B17" s="14">
        <v>516.05224609374955</v>
      </c>
      <c r="C17" s="14">
        <v>34.08172655050614</v>
      </c>
      <c r="D17" s="14">
        <v>697.74888780381889</v>
      </c>
      <c r="E17" s="14">
        <v>58.676819602982555</v>
      </c>
    </row>
    <row r="18" spans="1:5" x14ac:dyDescent="0.2">
      <c r="A18" s="14">
        <v>-10</v>
      </c>
      <c r="B18" s="14">
        <v>606.23175811767555</v>
      </c>
      <c r="C18" s="14">
        <v>39.318464940522226</v>
      </c>
      <c r="D18" s="14">
        <v>828.50001356336497</v>
      </c>
      <c r="E18" s="14">
        <v>70.468874191371668</v>
      </c>
    </row>
    <row r="19" spans="1:5" x14ac:dyDescent="0.2">
      <c r="A19" s="14">
        <v>-5</v>
      </c>
      <c r="B19" s="14">
        <v>703.43076324462754</v>
      </c>
      <c r="C19" s="14">
        <v>46.326608689777025</v>
      </c>
      <c r="D19" s="14">
        <v>951.11113823784444</v>
      </c>
      <c r="E19" s="14">
        <v>81.488964332325253</v>
      </c>
    </row>
    <row r="20" spans="1:5" x14ac:dyDescent="0.2">
      <c r="A20" s="14">
        <v>0</v>
      </c>
      <c r="B20" s="14">
        <v>812.83551788330055</v>
      </c>
      <c r="C20" s="14">
        <v>53.374834669755288</v>
      </c>
      <c r="D20" s="14">
        <v>1080.5066731770798</v>
      </c>
      <c r="E20" s="14">
        <v>96.097666796699727</v>
      </c>
    </row>
    <row r="21" spans="1:5" x14ac:dyDescent="0.2">
      <c r="A21" s="14">
        <v>5</v>
      </c>
      <c r="B21" s="14">
        <v>937.04074859619072</v>
      </c>
      <c r="C21" s="14">
        <v>62.656873866802911</v>
      </c>
      <c r="D21" s="14">
        <v>1236.8933105468709</v>
      </c>
      <c r="E21" s="14">
        <v>111.83326087053665</v>
      </c>
    </row>
    <row r="22" spans="1:5" x14ac:dyDescent="0.2">
      <c r="A22" s="14">
        <v>10</v>
      </c>
      <c r="B22" s="14">
        <v>1047.8194885253899</v>
      </c>
      <c r="C22" s="14">
        <v>69.379897830202395</v>
      </c>
      <c r="D22" s="14">
        <v>1382.6977810329845</v>
      </c>
      <c r="E22" s="14">
        <v>130.37940300168228</v>
      </c>
    </row>
    <row r="23" spans="1:5" x14ac:dyDescent="0.2">
      <c r="A23" s="14">
        <v>15</v>
      </c>
      <c r="B23" s="14">
        <v>1189.1197509765589</v>
      </c>
      <c r="C23" s="14">
        <v>79.369273360791354</v>
      </c>
      <c r="D23" s="14">
        <v>1548.7133246527735</v>
      </c>
      <c r="E23" s="14">
        <v>151.90553904822696</v>
      </c>
    </row>
    <row r="24" spans="1:5" x14ac:dyDescent="0.2">
      <c r="A24" s="14">
        <v>20</v>
      </c>
      <c r="B24" s="14">
        <v>1317.4434661865207</v>
      </c>
      <c r="C24" s="14">
        <v>89.81223259874757</v>
      </c>
      <c r="D24" s="14">
        <v>1708.0844726562466</v>
      </c>
      <c r="E24" s="14">
        <v>169.50530192200952</v>
      </c>
    </row>
    <row r="25" spans="1:5" x14ac:dyDescent="0.2">
      <c r="A25" s="14">
        <v>25</v>
      </c>
      <c r="B25" s="14">
        <v>1459.8094482421861</v>
      </c>
      <c r="C25" s="14">
        <v>100.9312057686241</v>
      </c>
      <c r="D25" s="14">
        <v>1877.4910481770821</v>
      </c>
      <c r="E25" s="14">
        <v>193.29447729786568</v>
      </c>
    </row>
    <row r="26" spans="1:5" x14ac:dyDescent="0.2">
      <c r="A26" s="14">
        <v>30</v>
      </c>
      <c r="B26" s="14">
        <v>1633.1482849121094</v>
      </c>
      <c r="C26" s="14">
        <v>115.71189835985156</v>
      </c>
      <c r="D26" s="14">
        <v>2062.2244466145821</v>
      </c>
      <c r="E26" s="14">
        <v>213.02019323612623</v>
      </c>
    </row>
    <row r="27" spans="1:5" x14ac:dyDescent="0.2">
      <c r="A27" s="14">
        <v>35</v>
      </c>
      <c r="B27" s="14">
        <v>1787.111022949216</v>
      </c>
      <c r="C27" s="14">
        <v>127.67773482184109</v>
      </c>
      <c r="D27" s="14">
        <v>2233.6643880208335</v>
      </c>
      <c r="E27" s="14">
        <v>237.83405667540273</v>
      </c>
    </row>
    <row r="28" spans="1:5" x14ac:dyDescent="0.2">
      <c r="A28" s="14">
        <v>40</v>
      </c>
      <c r="B28" s="14">
        <v>1941.8315582275359</v>
      </c>
      <c r="C28" s="14">
        <v>141.61713596154306</v>
      </c>
      <c r="D28" s="14">
        <v>2430.3310546875</v>
      </c>
      <c r="E28" s="14">
        <v>262.5683051121992</v>
      </c>
    </row>
    <row r="29" spans="1:5" x14ac:dyDescent="0.2">
      <c r="A29" s="14">
        <v>45</v>
      </c>
      <c r="B29" s="14">
        <v>2097.4742889404279</v>
      </c>
      <c r="C29" s="14">
        <v>153.9943473321527</v>
      </c>
      <c r="D29" s="14">
        <v>2623.4755859375</v>
      </c>
      <c r="E29" s="14">
        <v>287.08789352968114</v>
      </c>
    </row>
    <row r="30" spans="1:5" x14ac:dyDescent="0.2">
      <c r="A30" s="14">
        <v>50</v>
      </c>
      <c r="B30" s="14">
        <v>2281.9500122070299</v>
      </c>
      <c r="C30" s="14">
        <v>171.67763258488901</v>
      </c>
      <c r="D30" s="14">
        <v>2823.264431423609</v>
      </c>
      <c r="E30" s="14">
        <v>314.36792332495139</v>
      </c>
    </row>
    <row r="31" spans="1:5" x14ac:dyDescent="0.2">
      <c r="A31" s="14">
        <v>55</v>
      </c>
      <c r="B31" s="14">
        <v>2426.7575073242124</v>
      </c>
      <c r="C31" s="14">
        <v>182.55530520759018</v>
      </c>
      <c r="D31" s="14">
        <v>2995.5177408854156</v>
      </c>
      <c r="E31" s="14">
        <v>337.4635432355050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EB4663-F48B-4E78-8926-741234212A40}">
  <dimension ref="A1:T33"/>
  <sheetViews>
    <sheetView workbookViewId="0">
      <selection activeCell="K6" sqref="K6"/>
    </sheetView>
  </sheetViews>
  <sheetFormatPr baseColWidth="10" defaultColWidth="8.83203125" defaultRowHeight="16" x14ac:dyDescent="0.2"/>
  <cols>
    <col min="1" max="1" width="23.6640625" bestFit="1" customWidth="1"/>
    <col min="10" max="10" width="7.1640625" bestFit="1" customWidth="1"/>
    <col min="20" max="20" width="13.1640625" bestFit="1" customWidth="1"/>
  </cols>
  <sheetData>
    <row r="1" spans="1:20" ht="17" thickBot="1" x14ac:dyDescent="0.25">
      <c r="B1" s="161" t="s">
        <v>30</v>
      </c>
      <c r="C1" s="162"/>
      <c r="D1" s="162"/>
      <c r="E1" s="162"/>
      <c r="F1" s="162"/>
      <c r="G1" s="162"/>
      <c r="H1" s="162"/>
      <c r="I1" s="162"/>
      <c r="J1" s="162"/>
      <c r="K1" s="162"/>
      <c r="L1" s="162"/>
      <c r="M1" s="162"/>
      <c r="N1" s="162"/>
      <c r="O1" s="162"/>
      <c r="P1" s="162"/>
      <c r="Q1" s="162"/>
      <c r="R1" s="162"/>
      <c r="S1" s="162"/>
      <c r="T1" s="163"/>
    </row>
    <row r="2" spans="1:20" ht="17" thickBot="1" x14ac:dyDescent="0.25">
      <c r="A2" s="41"/>
      <c r="B2" s="155" t="s">
        <v>20</v>
      </c>
      <c r="C2" s="156"/>
      <c r="D2" s="156"/>
      <c r="E2" s="156"/>
      <c r="F2" s="156"/>
      <c r="G2" s="156"/>
      <c r="H2" s="156"/>
      <c r="I2" s="157"/>
      <c r="J2" s="43"/>
      <c r="K2" s="41"/>
      <c r="L2" s="158" t="s">
        <v>21</v>
      </c>
      <c r="M2" s="159"/>
      <c r="N2" s="159"/>
      <c r="O2" s="159"/>
      <c r="P2" s="159"/>
      <c r="Q2" s="159"/>
      <c r="R2" s="159"/>
      <c r="S2" s="160"/>
      <c r="T2" s="41"/>
    </row>
    <row r="3" spans="1:20" ht="17" thickBot="1" x14ac:dyDescent="0.25">
      <c r="A3" s="64" t="s">
        <v>24</v>
      </c>
      <c r="B3" s="65" t="s">
        <v>12</v>
      </c>
      <c r="C3" s="45" t="s">
        <v>13</v>
      </c>
      <c r="D3" s="45" t="s">
        <v>14</v>
      </c>
      <c r="E3" s="45" t="s">
        <v>15</v>
      </c>
      <c r="F3" s="45" t="s">
        <v>16</v>
      </c>
      <c r="G3" s="45" t="s">
        <v>17</v>
      </c>
      <c r="H3" s="45" t="s">
        <v>18</v>
      </c>
      <c r="I3" s="53" t="s">
        <v>19</v>
      </c>
      <c r="J3" s="64" t="s">
        <v>20</v>
      </c>
      <c r="K3" s="41"/>
      <c r="L3" s="44" t="s">
        <v>12</v>
      </c>
      <c r="M3" s="45" t="s">
        <v>13</v>
      </c>
      <c r="N3" s="45" t="s">
        <v>14</v>
      </c>
      <c r="O3" s="45" t="s">
        <v>15</v>
      </c>
      <c r="P3" s="45" t="s">
        <v>16</v>
      </c>
      <c r="Q3" s="45" t="s">
        <v>17</v>
      </c>
      <c r="R3" s="45" t="s">
        <v>18</v>
      </c>
      <c r="S3" s="53" t="s">
        <v>19</v>
      </c>
      <c r="T3" s="54" t="s">
        <v>25</v>
      </c>
    </row>
    <row r="4" spans="1:20" x14ac:dyDescent="0.2">
      <c r="A4" s="51">
        <v>2</v>
      </c>
      <c r="B4" s="55">
        <v>0</v>
      </c>
      <c r="C4" s="27">
        <v>0</v>
      </c>
      <c r="D4" s="27">
        <v>0</v>
      </c>
      <c r="E4" s="27">
        <v>0</v>
      </c>
      <c r="F4" s="27">
        <v>0</v>
      </c>
      <c r="G4" s="27">
        <v>0</v>
      </c>
      <c r="H4" s="27">
        <v>0</v>
      </c>
      <c r="I4" s="48">
        <v>0</v>
      </c>
      <c r="J4" s="51">
        <f>AVERAGE(B4:I4)</f>
        <v>0</v>
      </c>
      <c r="L4" s="26">
        <v>0</v>
      </c>
      <c r="M4" s="27">
        <v>0</v>
      </c>
      <c r="N4" s="27">
        <v>0</v>
      </c>
      <c r="O4" s="27">
        <v>0</v>
      </c>
      <c r="P4" s="27">
        <v>0</v>
      </c>
      <c r="Q4" s="27">
        <v>0</v>
      </c>
      <c r="R4" s="27">
        <v>0</v>
      </c>
      <c r="S4" s="48">
        <v>0</v>
      </c>
      <c r="T4" s="51">
        <f>AVERAGE(L4:S4)</f>
        <v>0</v>
      </c>
    </row>
    <row r="5" spans="1:20" x14ac:dyDescent="0.2">
      <c r="A5" s="51">
        <v>4</v>
      </c>
      <c r="B5" s="56">
        <v>0</v>
      </c>
      <c r="C5" s="14">
        <v>0</v>
      </c>
      <c r="D5" s="14">
        <v>0</v>
      </c>
      <c r="E5" s="14">
        <v>0</v>
      </c>
      <c r="F5" s="14">
        <v>0</v>
      </c>
      <c r="G5" s="14">
        <v>0</v>
      </c>
      <c r="H5" s="14">
        <v>0</v>
      </c>
      <c r="I5" s="49">
        <v>0</v>
      </c>
      <c r="J5" s="51">
        <f t="shared" ref="J5:J33" si="0">AVERAGE(B5:I5)</f>
        <v>0</v>
      </c>
      <c r="L5" s="16">
        <v>0</v>
      </c>
      <c r="M5" s="14">
        <v>0</v>
      </c>
      <c r="N5" s="14">
        <v>0</v>
      </c>
      <c r="O5" s="14">
        <v>0</v>
      </c>
      <c r="P5" s="14">
        <v>0</v>
      </c>
      <c r="Q5" s="14">
        <v>0</v>
      </c>
      <c r="R5" s="14">
        <v>0</v>
      </c>
      <c r="S5" s="49">
        <v>0</v>
      </c>
      <c r="T5" s="51">
        <f t="shared" ref="T5:T33" si="1">AVERAGE(L5:S5)</f>
        <v>0</v>
      </c>
    </row>
    <row r="6" spans="1:20" x14ac:dyDescent="0.2">
      <c r="A6" s="51">
        <v>6</v>
      </c>
      <c r="B6" s="56">
        <v>0</v>
      </c>
      <c r="C6" s="14">
        <v>0</v>
      </c>
      <c r="D6" s="14">
        <v>0</v>
      </c>
      <c r="E6" s="14">
        <v>0</v>
      </c>
      <c r="F6" s="14">
        <v>0</v>
      </c>
      <c r="G6" s="14">
        <v>0</v>
      </c>
      <c r="H6" s="14">
        <v>0</v>
      </c>
      <c r="I6" s="49">
        <v>0</v>
      </c>
      <c r="J6" s="51">
        <f t="shared" si="0"/>
        <v>0</v>
      </c>
      <c r="L6" s="16">
        <v>0</v>
      </c>
      <c r="M6" s="14">
        <v>0</v>
      </c>
      <c r="N6" s="14">
        <v>0</v>
      </c>
      <c r="O6" s="14">
        <v>0</v>
      </c>
      <c r="P6" s="14">
        <v>0</v>
      </c>
      <c r="Q6" s="14">
        <v>0</v>
      </c>
      <c r="R6" s="14">
        <v>2</v>
      </c>
      <c r="S6" s="49">
        <v>0</v>
      </c>
      <c r="T6" s="51">
        <f t="shared" si="1"/>
        <v>0.25</v>
      </c>
    </row>
    <row r="7" spans="1:20" x14ac:dyDescent="0.2">
      <c r="A7" s="51">
        <v>8</v>
      </c>
      <c r="B7" s="56">
        <v>0</v>
      </c>
      <c r="C7" s="14">
        <v>0</v>
      </c>
      <c r="D7" s="14">
        <v>0</v>
      </c>
      <c r="E7" s="14">
        <v>0</v>
      </c>
      <c r="F7" s="14">
        <v>0</v>
      </c>
      <c r="G7" s="14">
        <v>1</v>
      </c>
      <c r="H7" s="14">
        <v>0</v>
      </c>
      <c r="I7" s="49">
        <v>0</v>
      </c>
      <c r="J7" s="51">
        <f>AVERAGE(B7:I7)</f>
        <v>0.125</v>
      </c>
      <c r="L7" s="16">
        <v>0</v>
      </c>
      <c r="M7" s="14">
        <v>0</v>
      </c>
      <c r="N7" s="14">
        <v>0</v>
      </c>
      <c r="O7" s="14">
        <v>0</v>
      </c>
      <c r="P7" s="14">
        <v>0</v>
      </c>
      <c r="Q7" s="14">
        <v>0</v>
      </c>
      <c r="R7" s="14">
        <v>3</v>
      </c>
      <c r="S7" s="49">
        <v>0</v>
      </c>
      <c r="T7" s="51">
        <f t="shared" si="1"/>
        <v>0.375</v>
      </c>
    </row>
    <row r="8" spans="1:20" x14ac:dyDescent="0.2">
      <c r="A8" s="51">
        <v>10</v>
      </c>
      <c r="B8" s="56">
        <v>0</v>
      </c>
      <c r="C8" s="14">
        <v>0</v>
      </c>
      <c r="D8" s="14">
        <v>0</v>
      </c>
      <c r="E8" s="14">
        <v>0</v>
      </c>
      <c r="F8" s="14">
        <v>0</v>
      </c>
      <c r="G8" s="14">
        <v>0</v>
      </c>
      <c r="H8" s="14">
        <v>0</v>
      </c>
      <c r="I8" s="49">
        <v>0</v>
      </c>
      <c r="J8" s="51">
        <f t="shared" si="0"/>
        <v>0</v>
      </c>
      <c r="L8" s="16">
        <v>0</v>
      </c>
      <c r="M8" s="14">
        <v>0</v>
      </c>
      <c r="N8" s="14">
        <v>0</v>
      </c>
      <c r="O8" s="14">
        <v>0</v>
      </c>
      <c r="P8" s="14">
        <v>0</v>
      </c>
      <c r="Q8" s="14">
        <v>0</v>
      </c>
      <c r="R8" s="14">
        <v>9</v>
      </c>
      <c r="S8" s="49">
        <v>0</v>
      </c>
      <c r="T8" s="51">
        <f t="shared" si="1"/>
        <v>1.125</v>
      </c>
    </row>
    <row r="9" spans="1:20" x14ac:dyDescent="0.2">
      <c r="A9" s="51">
        <v>12</v>
      </c>
      <c r="B9" s="56">
        <v>0</v>
      </c>
      <c r="C9" s="14">
        <v>0</v>
      </c>
      <c r="D9" s="14">
        <v>0</v>
      </c>
      <c r="E9" s="14">
        <v>0</v>
      </c>
      <c r="F9" s="14">
        <v>1</v>
      </c>
      <c r="G9" s="14">
        <v>1</v>
      </c>
      <c r="H9" s="14">
        <v>0</v>
      </c>
      <c r="I9" s="49">
        <v>0</v>
      </c>
      <c r="J9" s="51">
        <f t="shared" si="0"/>
        <v>0.25</v>
      </c>
      <c r="L9" s="16">
        <v>0</v>
      </c>
      <c r="M9" s="14">
        <v>0</v>
      </c>
      <c r="N9" s="14">
        <v>0</v>
      </c>
      <c r="O9" s="14">
        <v>0</v>
      </c>
      <c r="P9" s="14">
        <v>1</v>
      </c>
      <c r="Q9" s="14">
        <v>0</v>
      </c>
      <c r="R9" s="14">
        <v>144</v>
      </c>
      <c r="S9" s="49">
        <v>0</v>
      </c>
      <c r="T9" s="51">
        <f t="shared" si="1"/>
        <v>18.125</v>
      </c>
    </row>
    <row r="10" spans="1:20" x14ac:dyDescent="0.2">
      <c r="A10" s="51">
        <v>14</v>
      </c>
      <c r="B10" s="56">
        <v>0</v>
      </c>
      <c r="C10" s="14">
        <v>0</v>
      </c>
      <c r="D10" s="14">
        <v>0</v>
      </c>
      <c r="E10" s="14">
        <v>0</v>
      </c>
      <c r="F10" s="14">
        <v>1</v>
      </c>
      <c r="G10" s="14">
        <v>75</v>
      </c>
      <c r="H10" s="14">
        <v>0</v>
      </c>
      <c r="I10" s="49">
        <v>0</v>
      </c>
      <c r="J10" s="51">
        <f t="shared" si="0"/>
        <v>9.5</v>
      </c>
      <c r="L10" s="16">
        <v>0</v>
      </c>
      <c r="M10" s="14">
        <v>1</v>
      </c>
      <c r="N10" s="14">
        <v>0</v>
      </c>
      <c r="O10" s="14">
        <v>0</v>
      </c>
      <c r="P10" s="14">
        <v>1</v>
      </c>
      <c r="Q10" s="14">
        <v>0</v>
      </c>
      <c r="R10" s="14">
        <v>92</v>
      </c>
      <c r="S10" s="49">
        <v>0</v>
      </c>
      <c r="T10" s="51">
        <f t="shared" si="1"/>
        <v>11.75</v>
      </c>
    </row>
    <row r="11" spans="1:20" x14ac:dyDescent="0.2">
      <c r="A11" s="51">
        <v>16</v>
      </c>
      <c r="B11" s="56">
        <v>0</v>
      </c>
      <c r="C11" s="14">
        <v>0</v>
      </c>
      <c r="D11" s="14">
        <v>0</v>
      </c>
      <c r="E11" s="14">
        <v>0</v>
      </c>
      <c r="F11" s="14">
        <v>6</v>
      </c>
      <c r="G11" s="14">
        <v>27</v>
      </c>
      <c r="H11" s="14">
        <v>0</v>
      </c>
      <c r="I11" s="49">
        <v>0</v>
      </c>
      <c r="J11" s="51">
        <f t="shared" si="0"/>
        <v>4.125</v>
      </c>
      <c r="L11" s="16">
        <v>0</v>
      </c>
      <c r="M11" s="14">
        <v>1</v>
      </c>
      <c r="N11" s="14">
        <v>0</v>
      </c>
      <c r="O11" s="14">
        <v>0</v>
      </c>
      <c r="P11" s="14">
        <v>6</v>
      </c>
      <c r="Q11" s="14">
        <v>0</v>
      </c>
      <c r="R11" s="14">
        <v>28</v>
      </c>
      <c r="S11" s="49">
        <v>4</v>
      </c>
      <c r="T11" s="51">
        <f t="shared" si="1"/>
        <v>4.875</v>
      </c>
    </row>
    <row r="12" spans="1:20" x14ac:dyDescent="0.2">
      <c r="A12" s="51">
        <v>18</v>
      </c>
      <c r="B12" s="56">
        <v>0</v>
      </c>
      <c r="C12" s="14">
        <v>0</v>
      </c>
      <c r="D12" s="14">
        <v>0</v>
      </c>
      <c r="E12" s="14">
        <v>0</v>
      </c>
      <c r="F12" s="14">
        <v>8</v>
      </c>
      <c r="G12" s="14">
        <v>8</v>
      </c>
      <c r="H12" s="14">
        <v>0</v>
      </c>
      <c r="I12" s="49">
        <v>2</v>
      </c>
      <c r="J12" s="51">
        <f t="shared" si="0"/>
        <v>2.25</v>
      </c>
      <c r="L12" s="16">
        <v>1</v>
      </c>
      <c r="M12" s="14">
        <v>1</v>
      </c>
      <c r="N12" s="14">
        <v>4</v>
      </c>
      <c r="O12" s="14">
        <v>0</v>
      </c>
      <c r="P12" s="14">
        <v>8</v>
      </c>
      <c r="Q12" s="14">
        <v>0</v>
      </c>
      <c r="R12" s="14">
        <v>10</v>
      </c>
      <c r="S12" s="49">
        <v>8</v>
      </c>
      <c r="T12" s="51">
        <f t="shared" si="1"/>
        <v>4</v>
      </c>
    </row>
    <row r="13" spans="1:20" x14ac:dyDescent="0.2">
      <c r="A13" s="51">
        <v>20</v>
      </c>
      <c r="B13" s="56">
        <v>1</v>
      </c>
      <c r="C13" s="14">
        <v>0</v>
      </c>
      <c r="D13" s="14">
        <v>0</v>
      </c>
      <c r="E13" s="14">
        <v>0</v>
      </c>
      <c r="F13" s="14">
        <v>10</v>
      </c>
      <c r="G13" s="14">
        <v>29</v>
      </c>
      <c r="H13" s="14">
        <v>0</v>
      </c>
      <c r="I13" s="49">
        <v>3</v>
      </c>
      <c r="J13" s="51">
        <f t="shared" si="0"/>
        <v>5.375</v>
      </c>
      <c r="L13" s="16">
        <v>2</v>
      </c>
      <c r="M13" s="14">
        <v>3</v>
      </c>
      <c r="N13" s="14">
        <v>4</v>
      </c>
      <c r="O13" s="14">
        <v>0</v>
      </c>
      <c r="P13" s="14">
        <v>10</v>
      </c>
      <c r="Q13" s="14">
        <v>0</v>
      </c>
      <c r="R13" s="14">
        <v>57</v>
      </c>
      <c r="S13" s="49">
        <v>19</v>
      </c>
      <c r="T13" s="51">
        <f t="shared" si="1"/>
        <v>11.875</v>
      </c>
    </row>
    <row r="14" spans="1:20" x14ac:dyDescent="0.2">
      <c r="A14" s="51">
        <v>22</v>
      </c>
      <c r="B14" s="56">
        <v>0</v>
      </c>
      <c r="C14" s="14">
        <v>0</v>
      </c>
      <c r="D14" s="14">
        <v>0</v>
      </c>
      <c r="E14" s="14">
        <v>0</v>
      </c>
      <c r="F14" s="14">
        <v>9</v>
      </c>
      <c r="G14" s="14">
        <v>1</v>
      </c>
      <c r="H14" s="14">
        <v>0</v>
      </c>
      <c r="I14" s="49">
        <v>12</v>
      </c>
      <c r="J14" s="51">
        <f t="shared" si="0"/>
        <v>2.75</v>
      </c>
      <c r="L14" s="16">
        <v>4</v>
      </c>
      <c r="M14" s="14">
        <v>3</v>
      </c>
      <c r="N14" s="14">
        <v>0</v>
      </c>
      <c r="O14" s="14">
        <v>0</v>
      </c>
      <c r="P14" s="14">
        <v>9</v>
      </c>
      <c r="Q14" s="14">
        <v>1</v>
      </c>
      <c r="R14" s="14">
        <v>3</v>
      </c>
      <c r="S14" s="49">
        <v>37</v>
      </c>
      <c r="T14" s="51">
        <f t="shared" si="1"/>
        <v>7.125</v>
      </c>
    </row>
    <row r="15" spans="1:20" x14ac:dyDescent="0.2">
      <c r="A15" s="51">
        <v>24</v>
      </c>
      <c r="B15" s="56">
        <v>1</v>
      </c>
      <c r="C15" s="14">
        <v>0</v>
      </c>
      <c r="D15" s="14">
        <v>0</v>
      </c>
      <c r="E15" s="14">
        <v>0</v>
      </c>
      <c r="F15" s="14">
        <v>9</v>
      </c>
      <c r="G15" s="14">
        <v>0</v>
      </c>
      <c r="H15" s="14">
        <v>0</v>
      </c>
      <c r="I15" s="49">
        <v>22</v>
      </c>
      <c r="J15" s="51">
        <f t="shared" si="0"/>
        <v>4</v>
      </c>
      <c r="L15" s="16">
        <v>5</v>
      </c>
      <c r="M15" s="14">
        <v>3</v>
      </c>
      <c r="N15" s="14">
        <v>8</v>
      </c>
      <c r="O15" s="14">
        <v>0</v>
      </c>
      <c r="P15" s="14">
        <v>9</v>
      </c>
      <c r="Q15" s="14">
        <v>4</v>
      </c>
      <c r="R15" s="14">
        <v>0</v>
      </c>
      <c r="S15" s="49">
        <v>49</v>
      </c>
      <c r="T15" s="51">
        <f t="shared" si="1"/>
        <v>9.75</v>
      </c>
    </row>
    <row r="16" spans="1:20" x14ac:dyDescent="0.2">
      <c r="A16" s="51">
        <v>26</v>
      </c>
      <c r="B16" s="56">
        <v>0</v>
      </c>
      <c r="C16" s="14">
        <v>0</v>
      </c>
      <c r="D16" s="14">
        <v>0</v>
      </c>
      <c r="E16" s="14">
        <v>0</v>
      </c>
      <c r="F16" s="14">
        <v>2</v>
      </c>
      <c r="G16" s="14">
        <v>0</v>
      </c>
      <c r="H16" s="14">
        <v>4</v>
      </c>
      <c r="I16" s="49">
        <v>9</v>
      </c>
      <c r="J16" s="51">
        <f t="shared" si="0"/>
        <v>1.875</v>
      </c>
      <c r="L16" s="16">
        <v>16</v>
      </c>
      <c r="M16" s="14">
        <v>9</v>
      </c>
      <c r="N16" s="14">
        <v>4</v>
      </c>
      <c r="O16" s="14">
        <v>0</v>
      </c>
      <c r="P16" s="14">
        <v>2</v>
      </c>
      <c r="Q16" s="14">
        <v>9</v>
      </c>
      <c r="R16" s="14">
        <v>0</v>
      </c>
      <c r="S16" s="49">
        <v>36</v>
      </c>
      <c r="T16" s="51">
        <f t="shared" si="1"/>
        <v>9.5</v>
      </c>
    </row>
    <row r="17" spans="1:20" x14ac:dyDescent="0.2">
      <c r="A17" s="51">
        <v>28</v>
      </c>
      <c r="B17" s="56">
        <v>0</v>
      </c>
      <c r="C17" s="14">
        <v>0</v>
      </c>
      <c r="D17" s="14">
        <v>0</v>
      </c>
      <c r="E17" s="14">
        <v>2</v>
      </c>
      <c r="F17" s="14">
        <v>4</v>
      </c>
      <c r="G17" s="14">
        <v>0</v>
      </c>
      <c r="H17" s="14">
        <v>10</v>
      </c>
      <c r="I17" s="49">
        <v>18</v>
      </c>
      <c r="J17" s="51">
        <f t="shared" si="0"/>
        <v>4.25</v>
      </c>
      <c r="L17" s="16">
        <v>19</v>
      </c>
      <c r="M17" s="14">
        <v>4</v>
      </c>
      <c r="N17" s="14">
        <v>4</v>
      </c>
      <c r="O17" s="14">
        <v>0</v>
      </c>
      <c r="P17" s="14">
        <v>4</v>
      </c>
      <c r="Q17" s="14">
        <v>11</v>
      </c>
      <c r="R17" s="14">
        <v>0</v>
      </c>
      <c r="S17" s="49">
        <v>36</v>
      </c>
      <c r="T17" s="51">
        <f t="shared" si="1"/>
        <v>9.75</v>
      </c>
    </row>
    <row r="18" spans="1:20" x14ac:dyDescent="0.2">
      <c r="A18" s="51">
        <v>30</v>
      </c>
      <c r="B18" s="56">
        <v>1</v>
      </c>
      <c r="C18" s="14">
        <v>0</v>
      </c>
      <c r="D18" s="14">
        <v>0</v>
      </c>
      <c r="E18" s="14">
        <v>7</v>
      </c>
      <c r="F18" s="14">
        <v>3</v>
      </c>
      <c r="G18" s="14">
        <v>0</v>
      </c>
      <c r="H18" s="14">
        <v>19</v>
      </c>
      <c r="I18" s="49">
        <v>9</v>
      </c>
      <c r="J18" s="51">
        <f t="shared" si="0"/>
        <v>4.875</v>
      </c>
      <c r="L18" s="16">
        <v>22</v>
      </c>
      <c r="M18" s="14">
        <v>5</v>
      </c>
      <c r="N18" s="14">
        <v>10</v>
      </c>
      <c r="O18" s="14">
        <v>0</v>
      </c>
      <c r="P18" s="14">
        <v>3</v>
      </c>
      <c r="Q18" s="14">
        <v>34</v>
      </c>
      <c r="R18" s="14">
        <v>0</v>
      </c>
      <c r="S18" s="49">
        <v>26</v>
      </c>
      <c r="T18" s="51">
        <f t="shared" si="1"/>
        <v>12.5</v>
      </c>
    </row>
    <row r="19" spans="1:20" x14ac:dyDescent="0.2">
      <c r="A19" s="51">
        <v>32</v>
      </c>
      <c r="B19" s="56">
        <v>17</v>
      </c>
      <c r="C19" s="14">
        <v>0</v>
      </c>
      <c r="D19" s="14">
        <v>0</v>
      </c>
      <c r="E19" s="14">
        <v>28</v>
      </c>
      <c r="F19" s="14">
        <v>1</v>
      </c>
      <c r="G19" s="14">
        <v>0</v>
      </c>
      <c r="H19" s="14">
        <v>26</v>
      </c>
      <c r="I19" s="49">
        <v>0</v>
      </c>
      <c r="J19" s="51">
        <f t="shared" si="0"/>
        <v>9</v>
      </c>
      <c r="L19" s="16">
        <v>25</v>
      </c>
      <c r="M19" s="14">
        <v>7</v>
      </c>
      <c r="N19" s="14">
        <v>18</v>
      </c>
      <c r="O19" s="14">
        <v>0</v>
      </c>
      <c r="P19" s="14">
        <v>1</v>
      </c>
      <c r="Q19" s="14">
        <v>81</v>
      </c>
      <c r="R19" s="14">
        <v>0</v>
      </c>
      <c r="S19" s="49">
        <v>23</v>
      </c>
      <c r="T19" s="51">
        <f t="shared" si="1"/>
        <v>19.375</v>
      </c>
    </row>
    <row r="20" spans="1:20" x14ac:dyDescent="0.2">
      <c r="A20" s="51">
        <v>34</v>
      </c>
      <c r="B20" s="56">
        <v>11</v>
      </c>
      <c r="C20" s="14">
        <v>2</v>
      </c>
      <c r="D20" s="14">
        <v>0</v>
      </c>
      <c r="E20" s="14">
        <v>31</v>
      </c>
      <c r="F20" s="14">
        <v>1</v>
      </c>
      <c r="G20" s="14">
        <v>0</v>
      </c>
      <c r="H20" s="14">
        <v>33</v>
      </c>
      <c r="I20" s="49">
        <v>0</v>
      </c>
      <c r="J20" s="51">
        <f t="shared" si="0"/>
        <v>9.75</v>
      </c>
      <c r="L20" s="16">
        <v>16</v>
      </c>
      <c r="M20" s="14">
        <v>7</v>
      </c>
      <c r="N20" s="14">
        <v>22</v>
      </c>
      <c r="O20" s="14">
        <v>0</v>
      </c>
      <c r="P20" s="14">
        <v>1</v>
      </c>
      <c r="Q20" s="14">
        <v>20</v>
      </c>
      <c r="R20" s="14">
        <v>0</v>
      </c>
      <c r="S20" s="49">
        <v>21</v>
      </c>
      <c r="T20" s="51">
        <f t="shared" si="1"/>
        <v>10.875</v>
      </c>
    </row>
    <row r="21" spans="1:20" x14ac:dyDescent="0.2">
      <c r="A21" s="51">
        <v>36</v>
      </c>
      <c r="B21" s="56">
        <v>2</v>
      </c>
      <c r="C21" s="14">
        <v>16</v>
      </c>
      <c r="D21" s="14">
        <v>0</v>
      </c>
      <c r="E21" s="14">
        <v>8</v>
      </c>
      <c r="F21" s="14">
        <v>0</v>
      </c>
      <c r="G21" s="14">
        <v>0</v>
      </c>
      <c r="H21" s="14">
        <v>7</v>
      </c>
      <c r="I21" s="49">
        <v>0</v>
      </c>
      <c r="J21" s="51">
        <f t="shared" si="0"/>
        <v>4.125</v>
      </c>
      <c r="L21" s="16">
        <v>38</v>
      </c>
      <c r="M21" s="14">
        <v>6</v>
      </c>
      <c r="N21" s="14">
        <v>58</v>
      </c>
      <c r="O21" s="14">
        <v>3</v>
      </c>
      <c r="P21" s="14">
        <v>0</v>
      </c>
      <c r="Q21" s="14">
        <v>18</v>
      </c>
      <c r="R21" s="14">
        <v>0</v>
      </c>
      <c r="S21" s="49">
        <v>2</v>
      </c>
      <c r="T21" s="51">
        <f t="shared" si="1"/>
        <v>15.625</v>
      </c>
    </row>
    <row r="22" spans="1:20" x14ac:dyDescent="0.2">
      <c r="A22" s="51">
        <v>38</v>
      </c>
      <c r="B22" s="56">
        <v>3</v>
      </c>
      <c r="C22" s="14">
        <v>58</v>
      </c>
      <c r="D22" s="14">
        <v>0</v>
      </c>
      <c r="E22" s="14">
        <v>3</v>
      </c>
      <c r="F22" s="14">
        <v>0</v>
      </c>
      <c r="G22" s="14">
        <v>0</v>
      </c>
      <c r="H22" s="14">
        <v>0</v>
      </c>
      <c r="I22" s="49">
        <v>0</v>
      </c>
      <c r="J22" s="51">
        <f t="shared" si="0"/>
        <v>8</v>
      </c>
      <c r="L22" s="16">
        <v>50</v>
      </c>
      <c r="M22" s="14">
        <v>17</v>
      </c>
      <c r="N22" s="14">
        <v>61</v>
      </c>
      <c r="O22" s="14">
        <v>8</v>
      </c>
      <c r="P22" s="14">
        <v>0</v>
      </c>
      <c r="Q22" s="14">
        <v>7</v>
      </c>
      <c r="R22" s="14">
        <v>0</v>
      </c>
      <c r="S22" s="49">
        <v>0</v>
      </c>
      <c r="T22" s="51">
        <f t="shared" si="1"/>
        <v>17.875</v>
      </c>
    </row>
    <row r="23" spans="1:20" x14ac:dyDescent="0.2">
      <c r="A23" s="51">
        <v>40</v>
      </c>
      <c r="B23" s="56">
        <v>1</v>
      </c>
      <c r="C23" s="14">
        <v>54</v>
      </c>
      <c r="D23" s="14">
        <v>2</v>
      </c>
      <c r="E23" s="14">
        <v>1</v>
      </c>
      <c r="F23" s="14">
        <v>0</v>
      </c>
      <c r="G23" s="14">
        <v>0</v>
      </c>
      <c r="H23" s="14">
        <v>0</v>
      </c>
      <c r="I23" s="49">
        <v>0</v>
      </c>
      <c r="J23" s="51">
        <f t="shared" si="0"/>
        <v>7.25</v>
      </c>
      <c r="L23" s="16">
        <v>65</v>
      </c>
      <c r="M23" s="14">
        <v>38</v>
      </c>
      <c r="N23" s="14">
        <v>84</v>
      </c>
      <c r="O23" s="14">
        <v>10</v>
      </c>
      <c r="P23" s="14">
        <v>0</v>
      </c>
      <c r="Q23" s="14">
        <v>8</v>
      </c>
      <c r="R23" s="14">
        <v>0</v>
      </c>
      <c r="S23" s="49">
        <v>0</v>
      </c>
      <c r="T23" s="51">
        <f t="shared" si="1"/>
        <v>25.625</v>
      </c>
    </row>
    <row r="24" spans="1:20" x14ac:dyDescent="0.2">
      <c r="A24" s="51">
        <v>42</v>
      </c>
      <c r="B24" s="56">
        <v>1</v>
      </c>
      <c r="C24" s="14">
        <v>26</v>
      </c>
      <c r="D24" s="14">
        <v>6</v>
      </c>
      <c r="E24" s="14">
        <v>1</v>
      </c>
      <c r="F24" s="14">
        <v>0</v>
      </c>
      <c r="G24" s="14">
        <v>0</v>
      </c>
      <c r="H24" s="14">
        <v>0</v>
      </c>
      <c r="I24" s="49">
        <v>0</v>
      </c>
      <c r="J24" s="51">
        <f t="shared" si="0"/>
        <v>4.25</v>
      </c>
      <c r="L24" s="16">
        <v>46</v>
      </c>
      <c r="M24" s="14">
        <v>59</v>
      </c>
      <c r="N24" s="14">
        <v>43</v>
      </c>
      <c r="O24" s="14">
        <v>15</v>
      </c>
      <c r="P24" s="14">
        <v>0</v>
      </c>
      <c r="Q24" s="14">
        <v>2</v>
      </c>
      <c r="R24" s="14">
        <v>0</v>
      </c>
      <c r="S24" s="49">
        <v>0</v>
      </c>
      <c r="T24" s="51">
        <f t="shared" si="1"/>
        <v>20.625</v>
      </c>
    </row>
    <row r="25" spans="1:20" x14ac:dyDescent="0.2">
      <c r="A25" s="51">
        <v>44</v>
      </c>
      <c r="B25" s="56">
        <v>6</v>
      </c>
      <c r="C25" s="14">
        <v>10</v>
      </c>
      <c r="D25" s="14">
        <v>0</v>
      </c>
      <c r="E25" s="14">
        <v>1</v>
      </c>
      <c r="F25" s="14">
        <v>0</v>
      </c>
      <c r="G25" s="14">
        <v>0</v>
      </c>
      <c r="H25" s="14">
        <v>0</v>
      </c>
      <c r="I25" s="49">
        <v>0</v>
      </c>
      <c r="J25" s="51">
        <f t="shared" si="0"/>
        <v>2.125</v>
      </c>
      <c r="L25" s="16">
        <v>65</v>
      </c>
      <c r="M25" s="14">
        <v>102</v>
      </c>
      <c r="N25" s="14">
        <v>5</v>
      </c>
      <c r="O25" s="14">
        <v>21</v>
      </c>
      <c r="P25" s="14">
        <v>0</v>
      </c>
      <c r="Q25" s="14">
        <v>2</v>
      </c>
      <c r="R25" s="14">
        <v>0</v>
      </c>
      <c r="S25" s="49">
        <v>0</v>
      </c>
      <c r="T25" s="51">
        <f t="shared" si="1"/>
        <v>24.375</v>
      </c>
    </row>
    <row r="26" spans="1:20" x14ac:dyDescent="0.2">
      <c r="A26" s="51">
        <v>46</v>
      </c>
      <c r="B26" s="56">
        <v>2</v>
      </c>
      <c r="C26" s="14">
        <v>7</v>
      </c>
      <c r="D26" s="14">
        <v>0</v>
      </c>
      <c r="E26" s="14">
        <v>0</v>
      </c>
      <c r="F26" s="14">
        <v>0</v>
      </c>
      <c r="G26" s="14">
        <v>0</v>
      </c>
      <c r="H26" s="14">
        <v>0</v>
      </c>
      <c r="I26" s="49">
        <v>0</v>
      </c>
      <c r="J26" s="51">
        <f t="shared" si="0"/>
        <v>1.125</v>
      </c>
      <c r="L26" s="16">
        <v>41</v>
      </c>
      <c r="M26" s="14">
        <v>33</v>
      </c>
      <c r="N26" s="14">
        <v>0</v>
      </c>
      <c r="O26" s="14">
        <v>18</v>
      </c>
      <c r="P26" s="14">
        <v>0</v>
      </c>
      <c r="Q26" s="14">
        <v>3</v>
      </c>
      <c r="R26" s="14">
        <v>0</v>
      </c>
      <c r="S26" s="49">
        <v>0</v>
      </c>
      <c r="T26" s="51">
        <f t="shared" si="1"/>
        <v>11.875</v>
      </c>
    </row>
    <row r="27" spans="1:20" x14ac:dyDescent="0.2">
      <c r="A27" s="51">
        <v>48</v>
      </c>
      <c r="B27" s="56">
        <v>0</v>
      </c>
      <c r="C27" s="14">
        <v>0</v>
      </c>
      <c r="D27" s="14">
        <v>0</v>
      </c>
      <c r="E27" s="14">
        <v>0</v>
      </c>
      <c r="F27" s="14">
        <v>0</v>
      </c>
      <c r="G27" s="14">
        <v>0</v>
      </c>
      <c r="H27" s="14">
        <v>0</v>
      </c>
      <c r="I27" s="49">
        <v>0</v>
      </c>
      <c r="J27" s="51">
        <f t="shared" si="0"/>
        <v>0</v>
      </c>
      <c r="L27" s="16">
        <v>2</v>
      </c>
      <c r="M27" s="14">
        <v>15</v>
      </c>
      <c r="N27" s="14">
        <v>0</v>
      </c>
      <c r="O27" s="14">
        <v>15</v>
      </c>
      <c r="P27" s="14">
        <v>0</v>
      </c>
      <c r="Q27" s="14">
        <v>0</v>
      </c>
      <c r="R27" s="14">
        <v>0</v>
      </c>
      <c r="S27" s="49">
        <v>0</v>
      </c>
      <c r="T27" s="51">
        <f t="shared" si="1"/>
        <v>4</v>
      </c>
    </row>
    <row r="28" spans="1:20" x14ac:dyDescent="0.2">
      <c r="A28" s="51">
        <v>50</v>
      </c>
      <c r="B28" s="56">
        <v>0</v>
      </c>
      <c r="C28" s="14">
        <v>0</v>
      </c>
      <c r="D28" s="14">
        <v>0</v>
      </c>
      <c r="E28" s="14">
        <v>0</v>
      </c>
      <c r="F28" s="14">
        <v>0</v>
      </c>
      <c r="G28" s="14">
        <v>0</v>
      </c>
      <c r="H28" s="14">
        <v>0</v>
      </c>
      <c r="I28" s="49">
        <v>0</v>
      </c>
      <c r="J28" s="51">
        <f t="shared" si="0"/>
        <v>0</v>
      </c>
      <c r="L28" s="16">
        <v>0</v>
      </c>
      <c r="M28" s="14">
        <v>0</v>
      </c>
      <c r="N28" s="14">
        <v>0</v>
      </c>
      <c r="O28" s="14">
        <v>11</v>
      </c>
      <c r="P28" s="14">
        <v>0</v>
      </c>
      <c r="Q28" s="14">
        <v>1</v>
      </c>
      <c r="R28" s="14">
        <v>0</v>
      </c>
      <c r="S28" s="49">
        <v>0</v>
      </c>
      <c r="T28" s="51">
        <f t="shared" si="1"/>
        <v>1.5</v>
      </c>
    </row>
    <row r="29" spans="1:20" x14ac:dyDescent="0.2">
      <c r="A29" s="51">
        <v>52</v>
      </c>
      <c r="B29" s="56">
        <v>0</v>
      </c>
      <c r="C29" s="14">
        <v>0</v>
      </c>
      <c r="D29" s="14">
        <v>0</v>
      </c>
      <c r="E29" s="14">
        <v>0</v>
      </c>
      <c r="F29" s="14">
        <v>0</v>
      </c>
      <c r="G29" s="14">
        <v>0</v>
      </c>
      <c r="H29" s="14">
        <v>0</v>
      </c>
      <c r="I29" s="49">
        <v>0</v>
      </c>
      <c r="J29" s="51">
        <f t="shared" si="0"/>
        <v>0</v>
      </c>
      <c r="L29" s="16">
        <v>0</v>
      </c>
      <c r="M29" s="14">
        <v>0</v>
      </c>
      <c r="N29" s="14">
        <v>0</v>
      </c>
      <c r="O29" s="14">
        <v>2</v>
      </c>
      <c r="P29" s="14">
        <v>0</v>
      </c>
      <c r="Q29" s="14">
        <v>1</v>
      </c>
      <c r="R29" s="14">
        <v>0</v>
      </c>
      <c r="S29" s="49">
        <v>0</v>
      </c>
      <c r="T29" s="51">
        <f t="shared" si="1"/>
        <v>0.375</v>
      </c>
    </row>
    <row r="30" spans="1:20" x14ac:dyDescent="0.2">
      <c r="A30" s="51">
        <v>54</v>
      </c>
      <c r="B30" s="56">
        <v>0</v>
      </c>
      <c r="C30" s="14">
        <v>0</v>
      </c>
      <c r="D30" s="14">
        <v>0</v>
      </c>
      <c r="E30" s="14">
        <v>0</v>
      </c>
      <c r="F30" s="14">
        <v>0</v>
      </c>
      <c r="G30" s="14">
        <v>0</v>
      </c>
      <c r="H30" s="14">
        <v>0</v>
      </c>
      <c r="I30" s="49">
        <v>0</v>
      </c>
      <c r="J30" s="51">
        <f t="shared" si="0"/>
        <v>0</v>
      </c>
      <c r="L30" s="16">
        <v>0</v>
      </c>
      <c r="M30" s="14">
        <v>0</v>
      </c>
      <c r="N30" s="14">
        <v>0</v>
      </c>
      <c r="O30" s="14">
        <v>0</v>
      </c>
      <c r="P30" s="14">
        <v>0</v>
      </c>
      <c r="Q30" s="14">
        <v>0</v>
      </c>
      <c r="R30" s="14">
        <v>0</v>
      </c>
      <c r="S30" s="49">
        <v>0</v>
      </c>
      <c r="T30" s="51">
        <f t="shared" si="1"/>
        <v>0</v>
      </c>
    </row>
    <row r="31" spans="1:20" x14ac:dyDescent="0.2">
      <c r="A31" s="51">
        <v>56</v>
      </c>
      <c r="B31" s="56">
        <v>0</v>
      </c>
      <c r="C31" s="14">
        <v>0</v>
      </c>
      <c r="D31" s="14">
        <v>0</v>
      </c>
      <c r="E31" s="14">
        <v>0</v>
      </c>
      <c r="F31" s="14">
        <v>0</v>
      </c>
      <c r="G31" s="14">
        <v>0</v>
      </c>
      <c r="H31" s="14">
        <v>0</v>
      </c>
      <c r="I31" s="49">
        <v>0</v>
      </c>
      <c r="J31" s="51">
        <f t="shared" si="0"/>
        <v>0</v>
      </c>
      <c r="L31" s="16">
        <v>0</v>
      </c>
      <c r="M31" s="14">
        <v>0</v>
      </c>
      <c r="N31" s="14">
        <v>0</v>
      </c>
      <c r="O31" s="14">
        <v>0</v>
      </c>
      <c r="P31" s="14">
        <v>0</v>
      </c>
      <c r="Q31" s="14">
        <v>0</v>
      </c>
      <c r="R31" s="14">
        <v>0</v>
      </c>
      <c r="S31" s="49">
        <v>0</v>
      </c>
      <c r="T31" s="51">
        <f t="shared" si="1"/>
        <v>0</v>
      </c>
    </row>
    <row r="32" spans="1:20" x14ac:dyDescent="0.2">
      <c r="A32" s="51">
        <v>58</v>
      </c>
      <c r="B32" s="56">
        <v>0</v>
      </c>
      <c r="C32" s="14">
        <v>0</v>
      </c>
      <c r="D32" s="14">
        <v>0</v>
      </c>
      <c r="E32" s="14">
        <v>0</v>
      </c>
      <c r="F32" s="14">
        <v>0</v>
      </c>
      <c r="G32" s="14">
        <v>0</v>
      </c>
      <c r="H32" s="14">
        <v>0</v>
      </c>
      <c r="I32" s="49">
        <v>0</v>
      </c>
      <c r="J32" s="51">
        <f t="shared" si="0"/>
        <v>0</v>
      </c>
      <c r="L32" s="16">
        <v>0</v>
      </c>
      <c r="M32" s="14">
        <v>0</v>
      </c>
      <c r="N32" s="14">
        <v>0</v>
      </c>
      <c r="O32" s="14">
        <v>0</v>
      </c>
      <c r="P32" s="14">
        <v>0</v>
      </c>
      <c r="Q32" s="14">
        <v>0</v>
      </c>
      <c r="R32" s="14">
        <v>0</v>
      </c>
      <c r="S32" s="49">
        <v>0</v>
      </c>
      <c r="T32" s="51">
        <f t="shared" si="1"/>
        <v>0</v>
      </c>
    </row>
    <row r="33" spans="1:20" ht="17" thickBot="1" x14ac:dyDescent="0.25">
      <c r="A33" s="52">
        <v>60</v>
      </c>
      <c r="B33" s="57">
        <v>0</v>
      </c>
      <c r="C33" s="18">
        <v>0</v>
      </c>
      <c r="D33" s="18">
        <v>0</v>
      </c>
      <c r="E33" s="18">
        <v>0</v>
      </c>
      <c r="F33" s="18">
        <v>0</v>
      </c>
      <c r="G33" s="18">
        <v>0</v>
      </c>
      <c r="H33" s="18">
        <v>0</v>
      </c>
      <c r="I33" s="50">
        <v>0</v>
      </c>
      <c r="J33" s="52">
        <f t="shared" si="0"/>
        <v>0</v>
      </c>
      <c r="L33" s="17">
        <v>0</v>
      </c>
      <c r="M33" s="18">
        <v>0</v>
      </c>
      <c r="N33" s="18">
        <v>0</v>
      </c>
      <c r="O33" s="18">
        <v>0</v>
      </c>
      <c r="P33" s="18">
        <v>0</v>
      </c>
      <c r="Q33" s="18">
        <v>0</v>
      </c>
      <c r="R33" s="18">
        <v>0</v>
      </c>
      <c r="S33" s="50">
        <v>0</v>
      </c>
      <c r="T33" s="52">
        <f t="shared" si="1"/>
        <v>0</v>
      </c>
    </row>
  </sheetData>
  <mergeCells count="3">
    <mergeCell ref="B2:I2"/>
    <mergeCell ref="L2:S2"/>
    <mergeCell ref="B1:T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E924BE-69EB-4024-8383-45A4A9D77695}">
  <dimension ref="A1:R420"/>
  <sheetViews>
    <sheetView workbookViewId="0">
      <selection activeCell="J26" sqref="J26"/>
    </sheetView>
  </sheetViews>
  <sheetFormatPr baseColWidth="10" defaultColWidth="8.83203125" defaultRowHeight="16" x14ac:dyDescent="0.2"/>
  <cols>
    <col min="1" max="1" width="11.6640625" bestFit="1" customWidth="1"/>
  </cols>
  <sheetData>
    <row r="1" spans="1:18" ht="17" thickBot="1" x14ac:dyDescent="0.25">
      <c r="B1" s="161" t="s">
        <v>24</v>
      </c>
      <c r="C1" s="170"/>
      <c r="D1" s="170"/>
      <c r="E1" s="170"/>
      <c r="F1" s="170"/>
      <c r="G1" s="170"/>
      <c r="H1" s="170"/>
      <c r="I1" s="170"/>
      <c r="J1" s="170"/>
      <c r="K1" s="170"/>
      <c r="L1" s="170"/>
      <c r="M1" s="170"/>
      <c r="N1" s="170"/>
      <c r="O1" s="170"/>
      <c r="P1" s="170"/>
      <c r="Q1" s="170"/>
      <c r="R1" s="171"/>
    </row>
    <row r="2" spans="1:18" ht="17" thickBot="1" x14ac:dyDescent="0.25">
      <c r="B2" s="164" t="s">
        <v>20</v>
      </c>
      <c r="C2" s="165"/>
      <c r="D2" s="165"/>
      <c r="E2" s="165"/>
      <c r="F2" s="165"/>
      <c r="G2" s="165"/>
      <c r="H2" s="165"/>
      <c r="I2" s="166"/>
      <c r="J2" s="42"/>
      <c r="K2" s="167" t="s">
        <v>25</v>
      </c>
      <c r="L2" s="168"/>
      <c r="M2" s="168"/>
      <c r="N2" s="168"/>
      <c r="O2" s="168"/>
      <c r="P2" s="168"/>
      <c r="Q2" s="168"/>
      <c r="R2" s="169"/>
    </row>
    <row r="3" spans="1:18" ht="17" thickBot="1" x14ac:dyDescent="0.25">
      <c r="A3" s="69" t="s">
        <v>33</v>
      </c>
      <c r="B3" s="44" t="s">
        <v>12</v>
      </c>
      <c r="C3" s="45" t="s">
        <v>13</v>
      </c>
      <c r="D3" s="45" t="s">
        <v>14</v>
      </c>
      <c r="E3" s="45" t="s">
        <v>15</v>
      </c>
      <c r="F3" s="45" t="s">
        <v>16</v>
      </c>
      <c r="G3" s="45" t="s">
        <v>17</v>
      </c>
      <c r="H3" s="45" t="s">
        <v>18</v>
      </c>
      <c r="I3" s="46" t="s">
        <v>19</v>
      </c>
      <c r="J3" s="68"/>
      <c r="K3" s="44" t="s">
        <v>12</v>
      </c>
      <c r="L3" s="45" t="s">
        <v>13</v>
      </c>
      <c r="M3" s="45" t="s">
        <v>14</v>
      </c>
      <c r="N3" s="45" t="s">
        <v>15</v>
      </c>
      <c r="O3" s="45" t="s">
        <v>16</v>
      </c>
      <c r="P3" s="45" t="s">
        <v>17</v>
      </c>
      <c r="Q3" s="45" t="s">
        <v>18</v>
      </c>
      <c r="R3" s="46" t="s">
        <v>19</v>
      </c>
    </row>
    <row r="4" spans="1:18" x14ac:dyDescent="0.2">
      <c r="B4" s="26">
        <v>43.455199999999998</v>
      </c>
      <c r="C4" s="27">
        <v>21.909700000000001</v>
      </c>
      <c r="D4" s="27">
        <v>35.032299999999999</v>
      </c>
      <c r="E4" s="27">
        <v>32.774000000000001</v>
      </c>
      <c r="F4" s="27">
        <v>18.400200000000002</v>
      </c>
      <c r="G4" s="27">
        <v>42.5383</v>
      </c>
      <c r="H4" s="27">
        <v>40.035899999999998</v>
      </c>
      <c r="I4" s="28">
        <v>38.021700000000003</v>
      </c>
      <c r="J4" s="66"/>
      <c r="K4" s="26">
        <v>41.500700000000002</v>
      </c>
      <c r="L4" s="27">
        <v>45.834200000000003</v>
      </c>
      <c r="M4" s="27">
        <v>40.249499999999998</v>
      </c>
      <c r="N4" s="27">
        <v>32.774000000000001</v>
      </c>
      <c r="O4" s="27">
        <v>49.619700000000002</v>
      </c>
      <c r="P4" s="27">
        <v>35.337499999999999</v>
      </c>
      <c r="Q4" s="27">
        <v>20.170200000000001</v>
      </c>
      <c r="R4" s="28">
        <v>33.933700000000002</v>
      </c>
    </row>
    <row r="5" spans="1:18" x14ac:dyDescent="0.2">
      <c r="B5" s="16">
        <v>41.410499999999999</v>
      </c>
      <c r="C5" s="14">
        <v>22.703199999999999</v>
      </c>
      <c r="D5" s="14">
        <v>33.750599999999999</v>
      </c>
      <c r="E5" s="14">
        <v>29.172899999999998</v>
      </c>
      <c r="F5" s="14">
        <v>16.0809</v>
      </c>
      <c r="G5" s="14">
        <v>42.935099999999998</v>
      </c>
      <c r="H5" s="14">
        <v>41.958500000000001</v>
      </c>
      <c r="I5" s="15">
        <v>41.378700000000002</v>
      </c>
      <c r="J5" s="66"/>
      <c r="K5" s="16">
        <v>41.378700000000002</v>
      </c>
      <c r="L5" s="14">
        <v>25.692599999999999</v>
      </c>
      <c r="M5" s="14">
        <v>39.2729</v>
      </c>
      <c r="N5" s="14">
        <v>29.172899999999998</v>
      </c>
      <c r="O5" s="14">
        <v>47.941200000000002</v>
      </c>
      <c r="P5" s="14">
        <v>33.658999999999999</v>
      </c>
      <c r="Q5" s="14">
        <v>19.2852</v>
      </c>
      <c r="R5" s="15">
        <v>33.994700000000002</v>
      </c>
    </row>
    <row r="6" spans="1:18" x14ac:dyDescent="0.2">
      <c r="B6" s="16">
        <v>38.114600000000003</v>
      </c>
      <c r="C6" s="14">
        <v>22.0928</v>
      </c>
      <c r="D6" s="14">
        <v>33.842100000000002</v>
      </c>
      <c r="E6" s="14">
        <v>30.2105</v>
      </c>
      <c r="F6" s="14">
        <v>18.156099999999999</v>
      </c>
      <c r="G6" s="14">
        <v>43.545400000000001</v>
      </c>
      <c r="H6" s="14">
        <v>41.897500000000001</v>
      </c>
      <c r="I6" s="15">
        <v>39.4255</v>
      </c>
      <c r="J6" s="66"/>
      <c r="K6" s="16">
        <v>42.4163</v>
      </c>
      <c r="L6" s="14">
        <v>21.237100000000002</v>
      </c>
      <c r="M6" s="14">
        <v>41.317599999999999</v>
      </c>
      <c r="N6" s="14">
        <v>30.2105</v>
      </c>
      <c r="O6" s="14">
        <v>51.389699999999998</v>
      </c>
      <c r="P6" s="14">
        <v>37.6873</v>
      </c>
      <c r="Q6" s="14">
        <v>19.559899999999999</v>
      </c>
      <c r="R6" s="15">
        <v>35.459499999999998</v>
      </c>
    </row>
    <row r="7" spans="1:18" x14ac:dyDescent="0.2">
      <c r="B7" s="16">
        <v>37.534700000000001</v>
      </c>
      <c r="C7" s="14">
        <v>21.970800000000001</v>
      </c>
      <c r="D7" s="14">
        <v>34.635599999999997</v>
      </c>
      <c r="E7" s="14">
        <v>29.172899999999998</v>
      </c>
      <c r="F7" s="14">
        <v>18.156099999999999</v>
      </c>
      <c r="G7" s="14">
        <v>43.453800000000001</v>
      </c>
      <c r="H7" s="14">
        <v>39.1509</v>
      </c>
      <c r="I7" s="15">
        <v>40.7378</v>
      </c>
      <c r="J7" s="66"/>
      <c r="K7" s="16">
        <v>43.545400000000001</v>
      </c>
      <c r="L7" s="14">
        <v>39.242400000000004</v>
      </c>
      <c r="M7" s="14">
        <v>40.127400000000002</v>
      </c>
      <c r="N7" s="14">
        <v>29.172899999999998</v>
      </c>
      <c r="O7" s="14">
        <v>51.206600000000002</v>
      </c>
      <c r="P7" s="14">
        <v>32.621400000000001</v>
      </c>
      <c r="Q7" s="14">
        <v>19.1632</v>
      </c>
      <c r="R7" s="15">
        <v>33.536900000000003</v>
      </c>
    </row>
    <row r="8" spans="1:18" x14ac:dyDescent="0.2">
      <c r="B8" s="16">
        <v>37.260100000000001</v>
      </c>
      <c r="C8" s="14">
        <v>22.794799999999999</v>
      </c>
      <c r="D8" s="14">
        <v>33.994700000000002</v>
      </c>
      <c r="E8" s="14">
        <v>27.494499999999999</v>
      </c>
      <c r="F8" s="14">
        <v>19.1632</v>
      </c>
      <c r="G8" s="14">
        <v>43.820099999999996</v>
      </c>
      <c r="H8" s="14">
        <v>40.188499999999998</v>
      </c>
      <c r="I8" s="15">
        <v>40.493600000000001</v>
      </c>
      <c r="J8" s="66"/>
      <c r="K8" s="16">
        <v>40.188499999999998</v>
      </c>
      <c r="L8" s="14">
        <v>45.803699999999999</v>
      </c>
      <c r="M8" s="14">
        <v>42.141599999999997</v>
      </c>
      <c r="N8" s="14">
        <v>27.494499999999999</v>
      </c>
      <c r="O8" s="14">
        <v>49.314500000000002</v>
      </c>
      <c r="P8" s="14">
        <v>38.633400000000002</v>
      </c>
      <c r="Q8" s="14">
        <v>19.498899999999999</v>
      </c>
      <c r="R8" s="15">
        <v>33.781100000000002</v>
      </c>
    </row>
    <row r="9" spans="1:18" x14ac:dyDescent="0.2">
      <c r="B9" s="16">
        <v>34.849200000000003</v>
      </c>
      <c r="C9" s="14">
        <v>23.313600000000001</v>
      </c>
      <c r="D9" s="14">
        <v>34.360900000000001</v>
      </c>
      <c r="E9" s="14">
        <v>27.250299999999999</v>
      </c>
      <c r="F9" s="14">
        <v>18.888500000000001</v>
      </c>
      <c r="G9" s="14">
        <v>45.559600000000003</v>
      </c>
      <c r="H9" s="14">
        <v>40.402099999999997</v>
      </c>
      <c r="I9" s="15">
        <v>41.836399999999998</v>
      </c>
      <c r="J9" s="66"/>
      <c r="K9" s="16">
        <v>42.721400000000003</v>
      </c>
      <c r="L9" s="14">
        <v>38.906700000000001</v>
      </c>
      <c r="M9" s="14">
        <v>37.960700000000003</v>
      </c>
      <c r="N9" s="14">
        <v>27.250299999999999</v>
      </c>
      <c r="O9" s="14">
        <v>45.377800000000001</v>
      </c>
      <c r="P9" s="14">
        <v>50.107999999999997</v>
      </c>
      <c r="Q9" s="14">
        <v>18.888500000000001</v>
      </c>
      <c r="R9" s="15">
        <v>32.438299999999998</v>
      </c>
    </row>
    <row r="10" spans="1:18" x14ac:dyDescent="0.2">
      <c r="B10" s="16">
        <v>33.872599999999998</v>
      </c>
      <c r="C10" s="14">
        <v>22.520099999999999</v>
      </c>
      <c r="D10" s="14">
        <v>32.896099999999997</v>
      </c>
      <c r="E10" s="14">
        <v>28.471</v>
      </c>
      <c r="F10" s="14">
        <v>18.674900000000001</v>
      </c>
      <c r="G10" s="14">
        <v>45.468000000000004</v>
      </c>
      <c r="H10" s="14">
        <v>40.707299999999996</v>
      </c>
      <c r="I10" s="15">
        <v>41.927999999999997</v>
      </c>
      <c r="J10" s="66"/>
      <c r="K10" s="16">
        <v>41.805900000000001</v>
      </c>
      <c r="L10" s="14">
        <v>46.658200000000001</v>
      </c>
      <c r="M10" s="14">
        <v>37.960700000000003</v>
      </c>
      <c r="N10" s="14">
        <v>28.471</v>
      </c>
      <c r="O10" s="14">
        <v>49.680700000000002</v>
      </c>
      <c r="P10" s="14">
        <v>48.368499999999997</v>
      </c>
      <c r="Q10" s="14">
        <v>19.437799999999999</v>
      </c>
      <c r="R10" s="15">
        <v>34.177799999999998</v>
      </c>
    </row>
    <row r="11" spans="1:18" x14ac:dyDescent="0.2">
      <c r="B11" s="16">
        <v>31.400700000000001</v>
      </c>
      <c r="C11" s="14">
        <v>22.794799999999999</v>
      </c>
      <c r="D11" s="14">
        <v>33.2928</v>
      </c>
      <c r="E11" s="14">
        <v>27.0062</v>
      </c>
      <c r="F11" s="14">
        <v>19.834499999999998</v>
      </c>
      <c r="G11" s="14">
        <v>43.820099999999996</v>
      </c>
      <c r="H11" s="14">
        <v>39.3035</v>
      </c>
      <c r="I11" s="15">
        <v>40.219000000000001</v>
      </c>
      <c r="J11" s="66"/>
      <c r="K11" s="16">
        <v>41.775399999999998</v>
      </c>
      <c r="L11" s="14">
        <v>37.4724</v>
      </c>
      <c r="M11" s="14">
        <v>38.967799999999997</v>
      </c>
      <c r="N11" s="14">
        <v>27.0062</v>
      </c>
      <c r="O11" s="14">
        <v>48.887300000000003</v>
      </c>
      <c r="P11" s="14">
        <v>45.6524</v>
      </c>
      <c r="Q11" s="14">
        <v>19.651399999999999</v>
      </c>
      <c r="R11" s="15">
        <v>32.194200000000002</v>
      </c>
    </row>
    <row r="12" spans="1:18" x14ac:dyDescent="0.2">
      <c r="B12" s="16">
        <v>31.95</v>
      </c>
      <c r="C12" s="14">
        <v>28.3184</v>
      </c>
      <c r="D12" s="14">
        <v>33.750599999999999</v>
      </c>
      <c r="E12" s="14">
        <v>27.402899999999999</v>
      </c>
      <c r="F12" s="14">
        <v>20.170200000000001</v>
      </c>
      <c r="G12" s="14">
        <v>37.747100000000003</v>
      </c>
      <c r="H12" s="14">
        <v>42.3247</v>
      </c>
      <c r="I12" s="15"/>
      <c r="J12" s="66"/>
      <c r="K12" s="16">
        <v>42.874000000000002</v>
      </c>
      <c r="L12" s="14">
        <v>38.082799999999999</v>
      </c>
      <c r="M12" s="14">
        <v>39.120399999999997</v>
      </c>
      <c r="N12" s="14">
        <v>27.402899999999999</v>
      </c>
      <c r="O12" s="14">
        <v>44.859000000000002</v>
      </c>
      <c r="P12" s="14">
        <v>45.682899999999997</v>
      </c>
      <c r="Q12" s="14">
        <v>19.376799999999999</v>
      </c>
      <c r="R12" s="15">
        <v>33.994700000000002</v>
      </c>
    </row>
    <row r="13" spans="1:18" x14ac:dyDescent="0.2">
      <c r="B13" s="16">
        <v>30.2105</v>
      </c>
      <c r="C13" s="14">
        <v>24.381699999999999</v>
      </c>
      <c r="D13" s="14">
        <v>33.689500000000002</v>
      </c>
      <c r="E13" s="14">
        <v>23.6492</v>
      </c>
      <c r="F13" s="14">
        <v>19.2852</v>
      </c>
      <c r="G13" s="14">
        <v>35.366700000000002</v>
      </c>
      <c r="H13" s="14">
        <v>40.493600000000001</v>
      </c>
      <c r="I13" s="15"/>
      <c r="J13" s="66"/>
      <c r="K13" s="16">
        <v>43.362299999999998</v>
      </c>
      <c r="L13" s="14">
        <v>45.2849</v>
      </c>
      <c r="M13" s="14">
        <v>38.052199999999999</v>
      </c>
      <c r="N13" s="14">
        <v>23.6492</v>
      </c>
      <c r="O13" s="14">
        <v>47.483499999999999</v>
      </c>
      <c r="P13" s="14">
        <v>42.295499999999997</v>
      </c>
      <c r="Q13" s="14">
        <v>19.590399999999999</v>
      </c>
      <c r="R13" s="15">
        <v>32.835000000000001</v>
      </c>
    </row>
    <row r="14" spans="1:18" x14ac:dyDescent="0.2">
      <c r="B14" s="16">
        <v>30.393599999999999</v>
      </c>
      <c r="C14" s="14">
        <v>24.869900000000001</v>
      </c>
      <c r="D14" s="14">
        <v>34.9407</v>
      </c>
      <c r="E14" s="14">
        <v>23.374600000000001</v>
      </c>
      <c r="F14" s="14">
        <v>19.559899999999999</v>
      </c>
      <c r="G14" s="14">
        <v>33.657699999999998</v>
      </c>
      <c r="H14" s="14">
        <v>40.158000000000001</v>
      </c>
      <c r="I14" s="15"/>
      <c r="J14" s="66"/>
      <c r="K14" s="16">
        <v>42.2331</v>
      </c>
      <c r="L14" s="14">
        <v>28.591799999999999</v>
      </c>
      <c r="M14" s="14">
        <v>38.937199999999997</v>
      </c>
      <c r="N14" s="14">
        <v>23.374600000000001</v>
      </c>
      <c r="O14" s="14">
        <v>45.621899999999997</v>
      </c>
      <c r="P14" s="14">
        <v>44.675899999999999</v>
      </c>
      <c r="Q14" s="14">
        <v>19.407299999999999</v>
      </c>
      <c r="R14" s="15">
        <v>33.414900000000003</v>
      </c>
    </row>
    <row r="15" spans="1:18" x14ac:dyDescent="0.2">
      <c r="B15" s="16">
        <v>29.172899999999998</v>
      </c>
      <c r="C15" s="14">
        <v>24.442699999999999</v>
      </c>
      <c r="D15" s="14">
        <v>33.2012</v>
      </c>
      <c r="E15" s="14">
        <v>22.733699999999999</v>
      </c>
      <c r="F15" s="14">
        <v>19.1632</v>
      </c>
      <c r="G15" s="14">
        <v>33.322000000000003</v>
      </c>
      <c r="H15" s="14">
        <v>45.4985</v>
      </c>
      <c r="I15" s="15"/>
      <c r="J15" s="66"/>
      <c r="K15" s="16">
        <v>25.2043</v>
      </c>
      <c r="L15" s="14">
        <v>30.972200000000001</v>
      </c>
      <c r="M15" s="14">
        <v>36.556899999999999</v>
      </c>
      <c r="N15" s="14">
        <v>22.733699999999999</v>
      </c>
      <c r="O15" s="14">
        <v>43.821399999999997</v>
      </c>
      <c r="P15" s="14">
        <v>43.180500000000002</v>
      </c>
      <c r="Q15" s="14">
        <v>19.376799999999999</v>
      </c>
      <c r="R15" s="15">
        <v>32.011099999999999</v>
      </c>
    </row>
    <row r="16" spans="1:18" x14ac:dyDescent="0.2">
      <c r="B16" s="16">
        <v>27.769100000000002</v>
      </c>
      <c r="C16" s="14">
        <v>22.001300000000001</v>
      </c>
      <c r="D16" s="14">
        <v>33.445399999999999</v>
      </c>
      <c r="E16" s="14">
        <v>23.008400000000002</v>
      </c>
      <c r="F16" s="14">
        <v>19.498899999999999</v>
      </c>
      <c r="G16" s="14">
        <v>32.497999999999998</v>
      </c>
      <c r="H16" s="14">
        <v>39.822299999999998</v>
      </c>
      <c r="I16" s="15"/>
      <c r="J16" s="66"/>
      <c r="K16" s="16">
        <v>43.026600000000002</v>
      </c>
      <c r="L16" s="14">
        <v>45.406999999999996</v>
      </c>
      <c r="M16" s="14">
        <v>39.242400000000004</v>
      </c>
      <c r="N16" s="14">
        <v>23.008400000000002</v>
      </c>
      <c r="O16" s="14">
        <v>49.680700000000002</v>
      </c>
      <c r="P16" s="14">
        <v>39.3658</v>
      </c>
      <c r="Q16" s="14">
        <v>19.620899999999999</v>
      </c>
      <c r="R16" s="15">
        <v>31.400700000000001</v>
      </c>
    </row>
    <row r="17" spans="2:18" x14ac:dyDescent="0.2">
      <c r="B17" s="16">
        <v>27.1282</v>
      </c>
      <c r="C17" s="14">
        <v>20.353300000000001</v>
      </c>
      <c r="D17" s="14">
        <v>34.147300000000001</v>
      </c>
      <c r="E17" s="14">
        <v>25.144600000000001</v>
      </c>
      <c r="F17" s="14">
        <v>18.888500000000001</v>
      </c>
      <c r="G17" s="14">
        <v>30.422799999999999</v>
      </c>
      <c r="H17" s="14">
        <v>44.216799999999999</v>
      </c>
      <c r="I17" s="15"/>
      <c r="J17" s="66"/>
      <c r="K17" s="16">
        <v>41.775399999999998</v>
      </c>
      <c r="L17" s="14">
        <v>40.859900000000003</v>
      </c>
      <c r="M17" s="14">
        <v>37.4724</v>
      </c>
      <c r="N17" s="14">
        <v>25.144600000000001</v>
      </c>
      <c r="O17" s="14">
        <v>47.0867</v>
      </c>
      <c r="P17" s="14">
        <v>38.145099999999999</v>
      </c>
      <c r="Q17" s="14">
        <v>19.407299999999999</v>
      </c>
      <c r="R17" s="15">
        <v>33.506399999999999</v>
      </c>
    </row>
    <row r="18" spans="2:18" x14ac:dyDescent="0.2">
      <c r="B18" s="16">
        <v>28.837199999999999</v>
      </c>
      <c r="C18" s="14">
        <v>22.947299999999998</v>
      </c>
      <c r="D18" s="14">
        <v>33.628500000000003</v>
      </c>
      <c r="E18" s="14">
        <v>24.229099999999999</v>
      </c>
      <c r="F18" s="14">
        <v>19.437799999999999</v>
      </c>
      <c r="G18" s="14">
        <v>31.3994</v>
      </c>
      <c r="H18" s="14">
        <v>39.883299999999998</v>
      </c>
      <c r="I18" s="15"/>
      <c r="J18" s="66"/>
      <c r="K18" s="16">
        <v>40.005400000000002</v>
      </c>
      <c r="L18" s="14">
        <v>28.3782</v>
      </c>
      <c r="M18" s="14">
        <v>37.258800000000001</v>
      </c>
      <c r="N18" s="14">
        <v>24.229099999999999</v>
      </c>
      <c r="O18" s="14">
        <v>43.516199999999998</v>
      </c>
      <c r="P18" s="14">
        <v>36.924399999999999</v>
      </c>
      <c r="Q18" s="14">
        <v>18.186599999999999</v>
      </c>
      <c r="R18" s="15">
        <v>33.475900000000003</v>
      </c>
    </row>
    <row r="19" spans="2:18" x14ac:dyDescent="0.2">
      <c r="B19" s="16">
        <v>30.851400000000002</v>
      </c>
      <c r="C19" s="14">
        <v>25.053100000000001</v>
      </c>
      <c r="D19" s="14">
        <v>34.360900000000001</v>
      </c>
      <c r="E19" s="14">
        <v>21.879200000000001</v>
      </c>
      <c r="F19" s="14">
        <v>19.651399999999999</v>
      </c>
      <c r="G19" s="14">
        <v>30.483899999999998</v>
      </c>
      <c r="H19" s="14">
        <v>40.9514</v>
      </c>
      <c r="I19" s="15"/>
      <c r="J19" s="66"/>
      <c r="K19" s="16">
        <v>41.622799999999998</v>
      </c>
      <c r="L19" s="14">
        <v>42.2331</v>
      </c>
      <c r="M19" s="14">
        <v>39.547600000000003</v>
      </c>
      <c r="N19" s="14">
        <v>21.879200000000001</v>
      </c>
      <c r="O19" s="14">
        <v>45.530299999999997</v>
      </c>
      <c r="P19" s="14">
        <v>39.5184</v>
      </c>
      <c r="Q19" s="14">
        <v>19.0716</v>
      </c>
      <c r="R19" s="15">
        <v>31.004000000000001</v>
      </c>
    </row>
    <row r="20" spans="2:18" x14ac:dyDescent="0.2">
      <c r="B20" s="16">
        <v>34.788200000000003</v>
      </c>
      <c r="C20" s="14">
        <v>25.022500000000001</v>
      </c>
      <c r="D20" s="14">
        <v>34.452500000000001</v>
      </c>
      <c r="E20" s="14">
        <v>22.489599999999999</v>
      </c>
      <c r="F20" s="14">
        <v>19.376799999999999</v>
      </c>
      <c r="G20" s="14">
        <v>30.300799999999999</v>
      </c>
      <c r="H20" s="14">
        <v>38.448999999999998</v>
      </c>
      <c r="I20" s="15"/>
      <c r="J20" s="66"/>
      <c r="K20" s="16">
        <v>41.439700000000002</v>
      </c>
      <c r="L20" s="14">
        <v>45.071300000000001</v>
      </c>
      <c r="M20" s="14">
        <v>39.456000000000003</v>
      </c>
      <c r="N20" s="14">
        <v>22.489599999999999</v>
      </c>
      <c r="O20" s="14">
        <v>42.905799999999999</v>
      </c>
      <c r="P20" s="14">
        <v>38.816499999999998</v>
      </c>
      <c r="Q20" s="14">
        <v>18.125599999999999</v>
      </c>
      <c r="R20" s="15">
        <v>31.5838</v>
      </c>
    </row>
    <row r="21" spans="2:18" x14ac:dyDescent="0.2">
      <c r="B21" s="16">
        <v>32.316200000000002</v>
      </c>
      <c r="C21" s="14">
        <v>23.008400000000002</v>
      </c>
      <c r="D21" s="14">
        <v>32.926600000000001</v>
      </c>
      <c r="E21" s="14">
        <v>21.696100000000001</v>
      </c>
      <c r="F21" s="14">
        <v>19.590399999999999</v>
      </c>
      <c r="G21" s="14">
        <v>31.4604</v>
      </c>
      <c r="H21" s="14">
        <v>41.073500000000003</v>
      </c>
      <c r="I21" s="15"/>
      <c r="J21" s="66"/>
      <c r="K21" s="16">
        <v>43.331800000000001</v>
      </c>
      <c r="L21" s="14">
        <v>33.627200000000002</v>
      </c>
      <c r="M21" s="14">
        <v>32.7117</v>
      </c>
      <c r="N21" s="14">
        <v>21.696100000000001</v>
      </c>
      <c r="O21" s="14">
        <v>43.027900000000002</v>
      </c>
      <c r="P21" s="14">
        <v>37.870399999999997</v>
      </c>
      <c r="Q21" s="14">
        <v>19.2242</v>
      </c>
      <c r="R21" s="15">
        <v>32.407800000000002</v>
      </c>
    </row>
    <row r="22" spans="2:18" x14ac:dyDescent="0.2">
      <c r="B22" s="16">
        <v>30.942900000000002</v>
      </c>
      <c r="C22" s="14">
        <v>18.094999999999999</v>
      </c>
      <c r="D22" s="14">
        <v>32.713000000000001</v>
      </c>
      <c r="E22" s="14">
        <v>23.7103</v>
      </c>
      <c r="F22" s="14">
        <v>19.407299999999999</v>
      </c>
      <c r="G22" s="14">
        <v>31.1858</v>
      </c>
      <c r="H22" s="14">
        <v>41.592300000000002</v>
      </c>
      <c r="I22" s="15"/>
      <c r="J22" s="66"/>
      <c r="K22" s="16">
        <v>41.592300000000002</v>
      </c>
      <c r="L22" s="14">
        <v>45.4985</v>
      </c>
      <c r="M22" s="14">
        <v>36.831499999999998</v>
      </c>
      <c r="N22" s="14">
        <v>23.7103</v>
      </c>
      <c r="O22" s="14">
        <v>48.246400000000001</v>
      </c>
      <c r="P22" s="14">
        <v>41.1053</v>
      </c>
      <c r="Q22" s="14">
        <v>19.468299999999999</v>
      </c>
      <c r="R22" s="15">
        <v>32.407800000000002</v>
      </c>
    </row>
    <row r="23" spans="2:18" x14ac:dyDescent="0.2">
      <c r="B23" s="16">
        <v>32.346800000000002</v>
      </c>
      <c r="C23" s="14">
        <v>21.726600000000001</v>
      </c>
      <c r="D23" s="14">
        <v>32.072099999999999</v>
      </c>
      <c r="E23" s="14">
        <v>21.360399999999998</v>
      </c>
      <c r="F23" s="14">
        <v>19.376799999999999</v>
      </c>
      <c r="G23" s="14">
        <v>30.575399999999998</v>
      </c>
      <c r="H23" s="14">
        <v>39.761200000000002</v>
      </c>
      <c r="I23" s="15"/>
      <c r="J23" s="66"/>
      <c r="K23" s="16">
        <v>38.937199999999997</v>
      </c>
      <c r="L23" s="14">
        <v>25.662099999999999</v>
      </c>
      <c r="M23" s="14">
        <v>38.021700000000003</v>
      </c>
      <c r="N23" s="14">
        <v>21.360399999999998</v>
      </c>
      <c r="O23" s="14">
        <v>34.910200000000003</v>
      </c>
      <c r="P23" s="14">
        <v>35.001800000000003</v>
      </c>
      <c r="Q23" s="14">
        <v>18.735900000000001</v>
      </c>
      <c r="R23" s="15">
        <v>29.8443</v>
      </c>
    </row>
    <row r="24" spans="2:18" x14ac:dyDescent="0.2">
      <c r="B24" s="16">
        <v>29.295000000000002</v>
      </c>
      <c r="C24" s="14">
        <v>23.588200000000001</v>
      </c>
      <c r="D24" s="14">
        <v>32.346800000000002</v>
      </c>
      <c r="E24" s="14">
        <v>22.4285</v>
      </c>
      <c r="F24" s="14">
        <v>19.620899999999999</v>
      </c>
      <c r="G24" s="14">
        <v>31.552</v>
      </c>
      <c r="H24" s="14">
        <v>40.9514</v>
      </c>
      <c r="I24" s="15"/>
      <c r="J24" s="66"/>
      <c r="K24" s="16">
        <v>32.497999999999998</v>
      </c>
      <c r="L24" s="14">
        <v>42.813000000000002</v>
      </c>
      <c r="M24" s="14">
        <v>31.948699999999999</v>
      </c>
      <c r="N24" s="14">
        <v>22.4285</v>
      </c>
      <c r="O24" s="14">
        <v>48.582099999999997</v>
      </c>
      <c r="P24" s="14">
        <v>39.3658</v>
      </c>
      <c r="Q24" s="14">
        <v>18.9495</v>
      </c>
      <c r="R24" s="15">
        <v>30.119</v>
      </c>
    </row>
    <row r="25" spans="2:18" x14ac:dyDescent="0.2">
      <c r="B25" s="16">
        <v>31.370200000000001</v>
      </c>
      <c r="C25" s="14">
        <v>21.390899999999998</v>
      </c>
      <c r="D25" s="14">
        <v>32.957099999999997</v>
      </c>
      <c r="E25" s="14">
        <v>20.017700000000001</v>
      </c>
      <c r="F25" s="14">
        <v>19.407299999999999</v>
      </c>
      <c r="G25" s="14">
        <v>30.636500000000002</v>
      </c>
      <c r="H25" s="14">
        <v>43.789499999999997</v>
      </c>
      <c r="I25" s="15"/>
      <c r="J25" s="66"/>
      <c r="K25" s="16">
        <v>31.613</v>
      </c>
      <c r="L25" s="14">
        <v>45.254399999999997</v>
      </c>
      <c r="M25" s="14">
        <v>38.632100000000001</v>
      </c>
      <c r="N25" s="14">
        <v>20.017700000000001</v>
      </c>
      <c r="O25" s="14">
        <v>48.734699999999997</v>
      </c>
      <c r="P25" s="14">
        <v>37.595799999999997</v>
      </c>
      <c r="Q25" s="14">
        <v>19.559899999999999</v>
      </c>
      <c r="R25" s="15">
        <v>32.438299999999998</v>
      </c>
    </row>
    <row r="26" spans="2:18" x14ac:dyDescent="0.2">
      <c r="B26" s="16">
        <v>28.776199999999999</v>
      </c>
      <c r="C26" s="14">
        <v>20.6585</v>
      </c>
      <c r="D26" s="14">
        <v>32.468800000000002</v>
      </c>
      <c r="E26" s="14">
        <v>20.689</v>
      </c>
      <c r="F26" s="14">
        <v>18.186599999999999</v>
      </c>
      <c r="G26" s="14">
        <v>32.101300000000002</v>
      </c>
      <c r="H26" s="14">
        <v>43.362299999999998</v>
      </c>
      <c r="I26" s="15"/>
      <c r="J26" s="66"/>
      <c r="K26" s="16">
        <v>42.1721</v>
      </c>
      <c r="L26" s="14">
        <v>40.8904</v>
      </c>
      <c r="M26" s="14">
        <v>36.556899999999999</v>
      </c>
      <c r="N26" s="14">
        <v>20.689</v>
      </c>
      <c r="O26" s="14">
        <v>47.636099999999999</v>
      </c>
      <c r="P26" s="14">
        <v>39.3048</v>
      </c>
      <c r="Q26" s="14">
        <v>19.346299999999999</v>
      </c>
      <c r="R26" s="15">
        <v>32.590899999999998</v>
      </c>
    </row>
    <row r="27" spans="2:18" x14ac:dyDescent="0.2">
      <c r="B27" s="16">
        <v>29.691700000000001</v>
      </c>
      <c r="C27" s="14">
        <v>18.522300000000001</v>
      </c>
      <c r="D27" s="14">
        <v>32.590899999999998</v>
      </c>
      <c r="E27" s="14">
        <v>22.825299999999999</v>
      </c>
      <c r="F27" s="14">
        <v>19.0716</v>
      </c>
      <c r="G27" s="14">
        <v>31.1858</v>
      </c>
      <c r="H27" s="14">
        <v>40.341099999999997</v>
      </c>
      <c r="I27" s="15"/>
      <c r="J27" s="66"/>
      <c r="K27" s="16">
        <v>20.840299999999999</v>
      </c>
      <c r="L27" s="14">
        <v>45.529000000000003</v>
      </c>
      <c r="M27" s="14">
        <v>39.3645</v>
      </c>
      <c r="N27" s="14">
        <v>22.825299999999999</v>
      </c>
      <c r="O27" s="14">
        <v>46.598500000000001</v>
      </c>
      <c r="P27" s="14">
        <v>39.3048</v>
      </c>
      <c r="Q27" s="14">
        <v>16.874300000000002</v>
      </c>
      <c r="R27" s="15">
        <v>27.585999999999999</v>
      </c>
    </row>
    <row r="28" spans="2:18" x14ac:dyDescent="0.2">
      <c r="B28" s="16">
        <v>29.752800000000001</v>
      </c>
      <c r="C28" s="14">
        <v>22.459099999999999</v>
      </c>
      <c r="D28" s="14">
        <v>32.713000000000001</v>
      </c>
      <c r="E28" s="14">
        <v>22.459099999999999</v>
      </c>
      <c r="F28" s="14">
        <v>18.125599999999999</v>
      </c>
      <c r="G28" s="14">
        <v>30.544899999999998</v>
      </c>
      <c r="H28" s="14">
        <v>43.514899999999997</v>
      </c>
      <c r="I28" s="15"/>
      <c r="J28" s="66"/>
      <c r="K28" s="16">
        <v>41.134500000000003</v>
      </c>
      <c r="L28" s="14">
        <v>28.012</v>
      </c>
      <c r="M28" s="14">
        <v>40.188499999999998</v>
      </c>
      <c r="N28" s="14">
        <v>22.459099999999999</v>
      </c>
      <c r="O28" s="14">
        <v>43.363599999999998</v>
      </c>
      <c r="P28" s="14">
        <v>34.452500000000001</v>
      </c>
      <c r="Q28" s="14">
        <v>19.742999999999999</v>
      </c>
      <c r="R28" s="15">
        <v>29.9969</v>
      </c>
    </row>
    <row r="29" spans="2:18" x14ac:dyDescent="0.2">
      <c r="B29" s="16">
        <v>31.7669</v>
      </c>
      <c r="C29" s="14">
        <v>20.5975</v>
      </c>
      <c r="D29" s="14">
        <v>32.682400000000001</v>
      </c>
      <c r="E29" s="14">
        <v>21.635100000000001</v>
      </c>
      <c r="F29" s="14">
        <v>19.2242</v>
      </c>
      <c r="G29" s="14">
        <v>31.552</v>
      </c>
      <c r="H29" s="14">
        <v>44.277799999999999</v>
      </c>
      <c r="I29" s="15"/>
      <c r="J29" s="66"/>
      <c r="K29" s="16">
        <v>42.996099999999998</v>
      </c>
      <c r="L29" s="14">
        <v>44.766100000000002</v>
      </c>
      <c r="M29" s="14">
        <v>31.2163</v>
      </c>
      <c r="N29" s="14">
        <v>21.635100000000001</v>
      </c>
      <c r="O29" s="14">
        <v>41.38</v>
      </c>
      <c r="P29" s="14">
        <v>35.856299999999997</v>
      </c>
      <c r="Q29" s="14">
        <v>20.292300000000001</v>
      </c>
      <c r="R29" s="15">
        <v>30.973500000000001</v>
      </c>
    </row>
    <row r="30" spans="2:18" x14ac:dyDescent="0.2">
      <c r="B30" s="16">
        <v>30.881900000000002</v>
      </c>
      <c r="C30" s="14">
        <v>21.970800000000001</v>
      </c>
      <c r="D30" s="14">
        <v>32.011099999999999</v>
      </c>
      <c r="E30" s="14">
        <v>18.735900000000001</v>
      </c>
      <c r="F30" s="14">
        <v>19.468299999999999</v>
      </c>
      <c r="G30" s="14">
        <v>31.063700000000001</v>
      </c>
      <c r="H30" s="14">
        <v>39.3645</v>
      </c>
      <c r="I30" s="15"/>
      <c r="J30" s="66"/>
      <c r="K30" s="16">
        <v>24.8992</v>
      </c>
      <c r="L30" s="14">
        <v>32.589599999999997</v>
      </c>
      <c r="M30" s="14">
        <v>37.564</v>
      </c>
      <c r="N30" s="14">
        <v>18.735900000000001</v>
      </c>
      <c r="O30" s="14">
        <v>41.074800000000003</v>
      </c>
      <c r="P30" s="14">
        <v>37.443199999999997</v>
      </c>
      <c r="Q30" s="14">
        <v>19.651399999999999</v>
      </c>
      <c r="R30" s="15">
        <v>32.499299999999998</v>
      </c>
    </row>
    <row r="31" spans="2:18" x14ac:dyDescent="0.2">
      <c r="B31" s="16">
        <v>29.9359</v>
      </c>
      <c r="C31" s="14">
        <v>23.069400000000002</v>
      </c>
      <c r="D31" s="14">
        <v>32.560400000000001</v>
      </c>
      <c r="E31" s="14">
        <v>21.085799999999999</v>
      </c>
      <c r="F31" s="14">
        <v>18.735900000000001</v>
      </c>
      <c r="G31" s="14">
        <v>30.239699999999999</v>
      </c>
      <c r="H31" s="14">
        <v>41.409199999999998</v>
      </c>
      <c r="I31" s="15"/>
      <c r="J31" s="66"/>
      <c r="K31" s="16">
        <v>43.484400000000001</v>
      </c>
      <c r="L31" s="14">
        <v>39.730699999999999</v>
      </c>
      <c r="M31" s="14">
        <v>23.6174</v>
      </c>
      <c r="N31" s="14">
        <v>21.085799999999999</v>
      </c>
      <c r="O31" s="14">
        <v>46.842599999999997</v>
      </c>
      <c r="P31" s="14">
        <v>35.184899999999999</v>
      </c>
      <c r="Q31" s="14">
        <v>19.712499999999999</v>
      </c>
      <c r="R31" s="15">
        <v>31.4312</v>
      </c>
    </row>
    <row r="32" spans="2:18" x14ac:dyDescent="0.2">
      <c r="B32" s="16">
        <v>32.743499999999997</v>
      </c>
      <c r="C32" s="14">
        <v>24.290099999999999</v>
      </c>
      <c r="D32" s="14">
        <v>32.377299999999998</v>
      </c>
      <c r="E32" s="14">
        <v>19.559899999999999</v>
      </c>
      <c r="F32" s="14">
        <v>18.9495</v>
      </c>
      <c r="G32" s="14">
        <v>29.843</v>
      </c>
      <c r="H32" s="14">
        <v>39.242400000000004</v>
      </c>
      <c r="I32" s="15"/>
      <c r="J32" s="66"/>
      <c r="K32" s="16">
        <v>41.988999999999997</v>
      </c>
      <c r="L32" s="14">
        <v>45.193399999999997</v>
      </c>
      <c r="M32" s="14">
        <v>36.801000000000002</v>
      </c>
      <c r="N32" s="14">
        <v>19.559899999999999</v>
      </c>
      <c r="O32" s="14">
        <v>46.293300000000002</v>
      </c>
      <c r="P32" s="14">
        <v>33.750599999999999</v>
      </c>
      <c r="Q32" s="14">
        <v>19.559899999999999</v>
      </c>
      <c r="R32" s="15">
        <v>30.790400000000002</v>
      </c>
    </row>
    <row r="33" spans="2:18" x14ac:dyDescent="0.2">
      <c r="B33" s="16">
        <v>33.811599999999999</v>
      </c>
      <c r="C33" s="14">
        <v>23.069400000000002</v>
      </c>
      <c r="D33" s="14">
        <v>32.560400000000001</v>
      </c>
      <c r="E33" s="14">
        <v>20.902699999999999</v>
      </c>
      <c r="F33" s="14">
        <v>19.559899999999999</v>
      </c>
      <c r="G33" s="14">
        <v>31.2468</v>
      </c>
      <c r="H33" s="14">
        <v>40.402099999999997</v>
      </c>
      <c r="I33" s="15"/>
      <c r="J33" s="66"/>
      <c r="K33" s="16">
        <v>42.5383</v>
      </c>
      <c r="L33" s="14">
        <v>31.613</v>
      </c>
      <c r="M33" s="14">
        <v>38.296399999999998</v>
      </c>
      <c r="N33" s="14">
        <v>20.902699999999999</v>
      </c>
      <c r="O33" s="14">
        <v>42.875300000000003</v>
      </c>
      <c r="P33" s="14">
        <v>40.098199999999999</v>
      </c>
      <c r="Q33" s="14">
        <v>18.735900000000001</v>
      </c>
      <c r="R33" s="15">
        <v>31.370200000000001</v>
      </c>
    </row>
    <row r="34" spans="2:18" x14ac:dyDescent="0.2">
      <c r="B34" s="16">
        <v>32.896099999999997</v>
      </c>
      <c r="C34" s="14">
        <v>18.827500000000001</v>
      </c>
      <c r="D34" s="14">
        <v>33.048699999999997</v>
      </c>
      <c r="E34" s="14">
        <v>19.1326</v>
      </c>
      <c r="F34" s="14">
        <v>17.5763</v>
      </c>
      <c r="G34" s="14">
        <v>32.620100000000001</v>
      </c>
      <c r="H34" s="14">
        <v>42.3247</v>
      </c>
      <c r="I34" s="15"/>
      <c r="J34" s="66"/>
      <c r="K34" s="16">
        <v>41.775399999999998</v>
      </c>
      <c r="L34" s="14">
        <v>44.979700000000001</v>
      </c>
      <c r="M34" s="14">
        <v>40.066400000000002</v>
      </c>
      <c r="N34" s="14">
        <v>19.1326</v>
      </c>
      <c r="O34" s="14">
        <v>41.288400000000003</v>
      </c>
      <c r="P34" s="14">
        <v>30.546199999999999</v>
      </c>
      <c r="Q34" s="14">
        <v>20.078700000000001</v>
      </c>
      <c r="R34" s="15">
        <v>31.156600000000001</v>
      </c>
    </row>
    <row r="35" spans="2:18" x14ac:dyDescent="0.2">
      <c r="B35" s="16">
        <v>31.278600000000001</v>
      </c>
      <c r="C35" s="14">
        <v>21.970800000000001</v>
      </c>
      <c r="D35" s="14">
        <v>32.835000000000001</v>
      </c>
      <c r="E35" s="14">
        <v>17.759399999999999</v>
      </c>
      <c r="F35" s="14">
        <v>18.644400000000001</v>
      </c>
      <c r="G35" s="14">
        <v>31.796099999999999</v>
      </c>
      <c r="H35" s="14">
        <v>42.05</v>
      </c>
      <c r="I35" s="15"/>
      <c r="J35" s="66"/>
      <c r="K35" s="16">
        <v>44.155799999999999</v>
      </c>
      <c r="L35" s="14">
        <v>31.5825</v>
      </c>
      <c r="M35" s="14">
        <v>38.052199999999999</v>
      </c>
      <c r="N35" s="14">
        <v>17.759399999999999</v>
      </c>
      <c r="O35" s="14">
        <v>40.464399999999998</v>
      </c>
      <c r="P35" s="14">
        <v>35.001800000000003</v>
      </c>
      <c r="Q35" s="14">
        <v>12.357699999999999</v>
      </c>
      <c r="R35" s="15">
        <v>32.621400000000001</v>
      </c>
    </row>
    <row r="36" spans="2:18" x14ac:dyDescent="0.2">
      <c r="B36" s="16">
        <v>31.187100000000001</v>
      </c>
      <c r="C36" s="14">
        <v>23.7103</v>
      </c>
      <c r="D36" s="14">
        <v>33.811599999999999</v>
      </c>
      <c r="E36" s="14">
        <v>20.994199999999999</v>
      </c>
      <c r="F36" s="14">
        <v>17.759399999999999</v>
      </c>
      <c r="G36" s="14">
        <v>32.070799999999998</v>
      </c>
      <c r="H36" s="14">
        <v>44.552500000000002</v>
      </c>
      <c r="I36" s="15"/>
      <c r="J36" s="66"/>
      <c r="K36" s="16">
        <v>43.392800000000001</v>
      </c>
      <c r="L36" s="14">
        <v>44.552500000000002</v>
      </c>
      <c r="M36" s="14">
        <v>40.371600000000001</v>
      </c>
      <c r="N36" s="14">
        <v>20.994199999999999</v>
      </c>
      <c r="O36" s="14">
        <v>38.877499999999998</v>
      </c>
      <c r="P36" s="14">
        <v>35.612099999999998</v>
      </c>
      <c r="Q36" s="14">
        <v>19.376799999999999</v>
      </c>
      <c r="R36" s="15">
        <v>30.851400000000002</v>
      </c>
    </row>
    <row r="37" spans="2:18" x14ac:dyDescent="0.2">
      <c r="B37" s="16">
        <v>37.107500000000002</v>
      </c>
      <c r="C37" s="14">
        <v>21.543500000000002</v>
      </c>
      <c r="D37" s="14">
        <v>33.1402</v>
      </c>
      <c r="E37" s="14">
        <v>17.271100000000001</v>
      </c>
      <c r="F37" s="14">
        <v>17.759399999999999</v>
      </c>
      <c r="G37" s="14">
        <v>32.528599999999997</v>
      </c>
      <c r="H37" s="14">
        <v>39.791699999999999</v>
      </c>
      <c r="I37" s="15"/>
      <c r="J37" s="66"/>
      <c r="K37" s="16">
        <v>42.996099999999998</v>
      </c>
      <c r="L37" s="14">
        <v>36.862099999999998</v>
      </c>
      <c r="M37" s="14">
        <v>37.808100000000003</v>
      </c>
      <c r="N37" s="14">
        <v>17.271100000000001</v>
      </c>
      <c r="O37" s="14">
        <v>38.694400000000002</v>
      </c>
      <c r="P37" s="14">
        <v>37.870399999999997</v>
      </c>
      <c r="Q37" s="14">
        <v>15.470499999999999</v>
      </c>
      <c r="R37" s="15">
        <v>29.508600000000001</v>
      </c>
    </row>
    <row r="38" spans="2:18" x14ac:dyDescent="0.2">
      <c r="B38" s="16">
        <v>33.475900000000003</v>
      </c>
      <c r="C38" s="14">
        <v>17.149000000000001</v>
      </c>
      <c r="D38" s="14">
        <v>32.804499999999997</v>
      </c>
      <c r="E38" s="14">
        <v>19.3157</v>
      </c>
      <c r="F38" s="14">
        <v>17.881399999999999</v>
      </c>
      <c r="G38" s="14">
        <v>34.115499999999997</v>
      </c>
      <c r="H38" s="14">
        <v>39.822299999999998</v>
      </c>
      <c r="I38" s="15"/>
      <c r="J38" s="66"/>
      <c r="K38" s="16">
        <v>42.782499999999999</v>
      </c>
      <c r="L38" s="14">
        <v>46.047800000000002</v>
      </c>
      <c r="M38" s="14">
        <v>36.0991</v>
      </c>
      <c r="N38" s="14">
        <v>19.3157</v>
      </c>
      <c r="O38" s="14">
        <v>37.809399999999997</v>
      </c>
      <c r="P38" s="14">
        <v>36.039400000000001</v>
      </c>
      <c r="Q38" s="14">
        <v>18.400200000000002</v>
      </c>
      <c r="R38" s="15">
        <v>30.119</v>
      </c>
    </row>
    <row r="39" spans="2:18" x14ac:dyDescent="0.2">
      <c r="B39" s="16">
        <v>32.896099999999997</v>
      </c>
      <c r="C39" s="14">
        <v>22.520099999999999</v>
      </c>
      <c r="D39" s="14">
        <v>33.2318</v>
      </c>
      <c r="E39" s="14">
        <v>18.522300000000001</v>
      </c>
      <c r="F39" s="14">
        <v>17.4847</v>
      </c>
      <c r="G39" s="14">
        <v>30.972200000000001</v>
      </c>
      <c r="H39" s="14">
        <v>39.120399999999997</v>
      </c>
      <c r="I39" s="15"/>
      <c r="J39" s="66"/>
      <c r="K39" s="16">
        <v>43.575899999999997</v>
      </c>
      <c r="L39" s="14">
        <v>28.744399999999999</v>
      </c>
      <c r="M39" s="14">
        <v>33.901800000000001</v>
      </c>
      <c r="N39" s="14">
        <v>18.522300000000001</v>
      </c>
      <c r="O39" s="14">
        <v>37.7789</v>
      </c>
      <c r="P39" s="14">
        <v>31.339700000000001</v>
      </c>
      <c r="Q39" s="14">
        <v>16.0809</v>
      </c>
      <c r="R39" s="15">
        <v>29.020299999999999</v>
      </c>
    </row>
    <row r="40" spans="2:18" x14ac:dyDescent="0.2">
      <c r="B40" s="16">
        <v>34.269399999999997</v>
      </c>
      <c r="C40" s="14">
        <v>23.191500000000001</v>
      </c>
      <c r="D40" s="14">
        <v>33.2928</v>
      </c>
      <c r="E40" s="14">
        <v>18.827500000000001</v>
      </c>
      <c r="F40" s="14">
        <v>16.996400000000001</v>
      </c>
      <c r="G40" s="14">
        <v>23.892099999999999</v>
      </c>
      <c r="H40" s="14">
        <v>39.944299999999998</v>
      </c>
      <c r="I40" s="15"/>
      <c r="J40" s="66"/>
      <c r="K40" s="16">
        <v>44.552500000000002</v>
      </c>
      <c r="L40" s="14">
        <v>30.209199999999999</v>
      </c>
      <c r="M40" s="14">
        <v>35.458199999999998</v>
      </c>
      <c r="N40" s="14">
        <v>18.827500000000001</v>
      </c>
      <c r="O40" s="14">
        <v>39.4268</v>
      </c>
      <c r="P40" s="14">
        <v>35.245899999999999</v>
      </c>
      <c r="Q40" s="14">
        <v>18.156099999999999</v>
      </c>
      <c r="R40" s="15">
        <v>27.646999999999998</v>
      </c>
    </row>
    <row r="41" spans="2:18" x14ac:dyDescent="0.2">
      <c r="B41" s="16">
        <v>34.5745</v>
      </c>
      <c r="C41" s="14">
        <v>22.886299999999999</v>
      </c>
      <c r="D41" s="14">
        <v>32.713000000000001</v>
      </c>
      <c r="E41" s="14">
        <v>18.583300000000001</v>
      </c>
      <c r="F41" s="14">
        <v>15.775700000000001</v>
      </c>
      <c r="G41" s="14">
        <v>33.1999</v>
      </c>
      <c r="H41" s="14">
        <v>39.089799999999997</v>
      </c>
      <c r="I41" s="15"/>
      <c r="J41" s="66"/>
      <c r="K41" s="16">
        <v>32.650599999999997</v>
      </c>
      <c r="L41" s="14">
        <v>44.369399999999999</v>
      </c>
      <c r="M41" s="14">
        <v>32.131799999999998</v>
      </c>
      <c r="N41" s="14">
        <v>18.583300000000001</v>
      </c>
      <c r="O41" s="14">
        <v>40.739100000000001</v>
      </c>
      <c r="P41" s="14">
        <v>34.8187</v>
      </c>
      <c r="Q41" s="14">
        <v>18.156099999999999</v>
      </c>
      <c r="R41" s="15">
        <v>32.835000000000001</v>
      </c>
    </row>
    <row r="42" spans="2:18" x14ac:dyDescent="0.2">
      <c r="B42" s="16">
        <v>33.323300000000003</v>
      </c>
      <c r="C42" s="14">
        <v>24.259599999999999</v>
      </c>
      <c r="D42" s="14">
        <v>31.7364</v>
      </c>
      <c r="E42" s="14">
        <v>19.590399999999999</v>
      </c>
      <c r="F42" s="14">
        <v>15.470499999999999</v>
      </c>
      <c r="G42" s="14">
        <v>32.436999999999998</v>
      </c>
      <c r="H42" s="14">
        <v>41.775399999999998</v>
      </c>
      <c r="I42" s="15"/>
      <c r="J42" s="66"/>
      <c r="K42" s="16">
        <v>38.479500000000002</v>
      </c>
      <c r="L42" s="14">
        <v>38.906700000000001</v>
      </c>
      <c r="M42" s="14">
        <v>39.852800000000002</v>
      </c>
      <c r="N42" s="14">
        <v>19.590399999999999</v>
      </c>
      <c r="O42" s="14">
        <v>37.962000000000003</v>
      </c>
      <c r="P42" s="14">
        <v>34.360900000000001</v>
      </c>
      <c r="Q42" s="14">
        <v>19.1632</v>
      </c>
      <c r="R42" s="15">
        <v>32.011099999999999</v>
      </c>
    </row>
    <row r="43" spans="2:18" x14ac:dyDescent="0.2">
      <c r="B43" s="16">
        <v>32.713000000000001</v>
      </c>
      <c r="C43" s="14">
        <v>24.442699999999999</v>
      </c>
      <c r="D43" s="14">
        <v>31.95</v>
      </c>
      <c r="E43" s="14">
        <v>18.430700000000002</v>
      </c>
      <c r="F43" s="14">
        <v>15.8673</v>
      </c>
      <c r="G43" s="14">
        <v>32.223399999999998</v>
      </c>
      <c r="H43" s="14">
        <v>38.967799999999997</v>
      </c>
      <c r="I43" s="15"/>
      <c r="J43" s="66"/>
      <c r="K43" s="16">
        <v>39.578099999999999</v>
      </c>
      <c r="L43" s="14">
        <v>33.657699999999998</v>
      </c>
      <c r="M43" s="14">
        <v>35.763399999999997</v>
      </c>
      <c r="N43" s="14">
        <v>18.430700000000002</v>
      </c>
      <c r="O43" s="14">
        <v>45.835500000000003</v>
      </c>
      <c r="P43" s="14">
        <v>35.612099999999998</v>
      </c>
      <c r="Q43" s="14">
        <v>18.888500000000001</v>
      </c>
      <c r="R43" s="15">
        <v>30.607299999999999</v>
      </c>
    </row>
    <row r="44" spans="2:18" x14ac:dyDescent="0.2">
      <c r="B44" s="16">
        <v>33.689500000000002</v>
      </c>
      <c r="C44" s="14">
        <v>21.879200000000001</v>
      </c>
      <c r="D44" s="14">
        <v>31.278600000000001</v>
      </c>
      <c r="E44" s="14">
        <v>16.202999999999999</v>
      </c>
      <c r="F44" s="14">
        <v>16.0504</v>
      </c>
      <c r="G44" s="14">
        <v>33.016800000000003</v>
      </c>
      <c r="H44" s="14">
        <v>38.754100000000001</v>
      </c>
      <c r="I44" s="15"/>
      <c r="J44" s="66"/>
      <c r="K44" s="16">
        <v>39.4255</v>
      </c>
      <c r="L44" s="14">
        <v>44.857700000000001</v>
      </c>
      <c r="M44" s="14">
        <v>42.782499999999999</v>
      </c>
      <c r="N44" s="14">
        <v>16.202999999999999</v>
      </c>
      <c r="O44" s="14">
        <v>43.363599999999998</v>
      </c>
      <c r="P44" s="14">
        <v>32.377299999999998</v>
      </c>
      <c r="Q44" s="14">
        <v>18.674900000000001</v>
      </c>
      <c r="R44" s="15">
        <v>29.813800000000001</v>
      </c>
    </row>
    <row r="45" spans="2:18" x14ac:dyDescent="0.2">
      <c r="B45" s="16">
        <v>33.536900000000003</v>
      </c>
      <c r="C45" s="14">
        <v>16.386099999999999</v>
      </c>
      <c r="D45" s="14">
        <v>31.034500000000001</v>
      </c>
      <c r="E45" s="14">
        <v>15.775700000000001</v>
      </c>
      <c r="F45" s="14">
        <v>15.3485</v>
      </c>
      <c r="G45" s="14">
        <v>36.0991</v>
      </c>
      <c r="H45" s="14">
        <v>44.460900000000002</v>
      </c>
      <c r="I45" s="15"/>
      <c r="J45" s="66"/>
      <c r="K45" s="16">
        <v>36.709499999999998</v>
      </c>
      <c r="L45" s="14">
        <v>30.850100000000001</v>
      </c>
      <c r="M45" s="14">
        <v>37.930199999999999</v>
      </c>
      <c r="N45" s="14">
        <v>15.775700000000001</v>
      </c>
      <c r="O45" s="14">
        <v>46.934199999999997</v>
      </c>
      <c r="P45" s="14">
        <v>34.116799999999998</v>
      </c>
      <c r="Q45" s="14">
        <v>19.834499999999998</v>
      </c>
      <c r="R45" s="15">
        <v>29.508600000000001</v>
      </c>
    </row>
    <row r="46" spans="2:18" x14ac:dyDescent="0.2">
      <c r="B46" s="16">
        <v>33.903100000000002</v>
      </c>
      <c r="C46" s="14">
        <v>24.290099999999999</v>
      </c>
      <c r="D46" s="14">
        <v>30.942900000000002</v>
      </c>
      <c r="E46" s="14">
        <v>16.538599999999999</v>
      </c>
      <c r="F46" s="14">
        <v>13.5784</v>
      </c>
      <c r="G46" s="14">
        <v>18.276800000000001</v>
      </c>
      <c r="H46" s="14">
        <v>40.5242</v>
      </c>
      <c r="I46" s="15"/>
      <c r="J46" s="66"/>
      <c r="K46" s="16">
        <v>27.401599999999998</v>
      </c>
      <c r="L46" s="14">
        <v>30.911100000000001</v>
      </c>
      <c r="M46" s="14">
        <v>34.207000000000001</v>
      </c>
      <c r="N46" s="14">
        <v>16.538599999999999</v>
      </c>
      <c r="O46" s="14">
        <v>45.316699999999997</v>
      </c>
      <c r="P46" s="14">
        <v>34.788200000000003</v>
      </c>
      <c r="Q46" s="14">
        <v>19.529399999999999</v>
      </c>
      <c r="R46" s="15">
        <v>30.302099999999999</v>
      </c>
    </row>
    <row r="47" spans="2:18" x14ac:dyDescent="0.2">
      <c r="B47" s="16">
        <v>33.964199999999998</v>
      </c>
      <c r="C47" s="14">
        <v>22.886299999999999</v>
      </c>
      <c r="D47" s="14">
        <v>31.7364</v>
      </c>
      <c r="E47" s="14">
        <v>18.522300000000001</v>
      </c>
      <c r="F47" s="14">
        <v>12.418799999999999</v>
      </c>
      <c r="G47" s="14">
        <v>41.470199999999998</v>
      </c>
      <c r="H47" s="14">
        <v>43.575899999999997</v>
      </c>
      <c r="I47" s="15"/>
      <c r="J47" s="66"/>
      <c r="K47" s="16">
        <v>34.3596</v>
      </c>
      <c r="L47" s="14">
        <v>44.918700000000001</v>
      </c>
      <c r="M47" s="14">
        <v>33.0779</v>
      </c>
      <c r="N47" s="14">
        <v>18.522300000000001</v>
      </c>
      <c r="O47" s="14">
        <v>47.666600000000003</v>
      </c>
      <c r="P47" s="14">
        <v>34.8187</v>
      </c>
      <c r="Q47" s="14">
        <v>19.0716</v>
      </c>
      <c r="R47" s="15">
        <v>29.722200000000001</v>
      </c>
    </row>
    <row r="48" spans="2:18" x14ac:dyDescent="0.2">
      <c r="B48" s="16">
        <v>35.490099999999998</v>
      </c>
      <c r="C48" s="14">
        <v>22.886299999999999</v>
      </c>
      <c r="D48" s="14">
        <v>32.011099999999999</v>
      </c>
      <c r="E48" s="14">
        <v>16.416599999999999</v>
      </c>
      <c r="F48" s="14">
        <v>12.2662</v>
      </c>
      <c r="G48" s="14">
        <v>39.883299999999998</v>
      </c>
      <c r="H48" s="14">
        <v>39.791699999999999</v>
      </c>
      <c r="I48" s="15"/>
      <c r="J48" s="66"/>
      <c r="K48" s="16">
        <v>34.4512</v>
      </c>
      <c r="L48" s="14">
        <v>38.601599999999998</v>
      </c>
      <c r="M48" s="14">
        <v>36.831499999999998</v>
      </c>
      <c r="N48" s="14">
        <v>16.416599999999999</v>
      </c>
      <c r="O48" s="14">
        <v>45.744</v>
      </c>
      <c r="P48" s="14">
        <v>32.163600000000002</v>
      </c>
      <c r="Q48" s="14">
        <v>19.559899999999999</v>
      </c>
      <c r="R48" s="15">
        <v>31.4923</v>
      </c>
    </row>
    <row r="49" spans="2:18" x14ac:dyDescent="0.2">
      <c r="B49" s="16">
        <v>34.6051</v>
      </c>
      <c r="C49" s="14">
        <v>22.703199999999999</v>
      </c>
      <c r="D49" s="14">
        <v>29.508600000000001</v>
      </c>
      <c r="E49" s="14">
        <v>14.616</v>
      </c>
      <c r="F49" s="14">
        <v>13.334300000000001</v>
      </c>
      <c r="G49" s="14">
        <v>37.441899999999997</v>
      </c>
      <c r="H49" s="14">
        <v>39.822299999999998</v>
      </c>
      <c r="I49" s="15"/>
      <c r="J49" s="66"/>
      <c r="K49" s="16">
        <v>35.030999999999999</v>
      </c>
      <c r="L49" s="14">
        <v>33.169400000000003</v>
      </c>
      <c r="M49" s="14">
        <v>32.8337</v>
      </c>
      <c r="N49" s="14">
        <v>14.616</v>
      </c>
      <c r="O49" s="14">
        <v>43.088900000000002</v>
      </c>
      <c r="P49" s="14">
        <v>34.086300000000001</v>
      </c>
      <c r="Q49" s="14">
        <v>19.529399999999999</v>
      </c>
      <c r="R49" s="15">
        <v>31.156600000000001</v>
      </c>
    </row>
    <row r="50" spans="2:18" x14ac:dyDescent="0.2">
      <c r="B50" s="16">
        <v>32.529899999999998</v>
      </c>
      <c r="C50" s="14">
        <v>20.8721</v>
      </c>
      <c r="D50" s="14">
        <v>25.4803</v>
      </c>
      <c r="E50" s="14">
        <v>16.904900000000001</v>
      </c>
      <c r="F50" s="14">
        <v>12.449299999999999</v>
      </c>
      <c r="G50" s="14"/>
      <c r="H50" s="14">
        <v>39.0593</v>
      </c>
      <c r="I50" s="15"/>
      <c r="J50" s="66"/>
      <c r="K50" s="16">
        <v>36.465299999999999</v>
      </c>
      <c r="L50" s="14">
        <v>44.857700000000001</v>
      </c>
      <c r="M50" s="14">
        <v>38.448999999999998</v>
      </c>
      <c r="N50" s="14">
        <v>16.904900000000001</v>
      </c>
      <c r="O50" s="14">
        <v>43.546700000000001</v>
      </c>
      <c r="P50" s="14">
        <v>34.8797</v>
      </c>
      <c r="Q50" s="14">
        <v>19.590399999999999</v>
      </c>
      <c r="R50" s="15">
        <v>29.356000000000002</v>
      </c>
    </row>
    <row r="51" spans="2:18" x14ac:dyDescent="0.2">
      <c r="B51" s="16">
        <v>34.238799999999998</v>
      </c>
      <c r="C51" s="14">
        <v>22.2454</v>
      </c>
      <c r="D51" s="14">
        <v>26.060099999999998</v>
      </c>
      <c r="E51" s="14">
        <v>16.904900000000001</v>
      </c>
      <c r="F51" s="14">
        <v>13.395300000000001</v>
      </c>
      <c r="G51" s="14"/>
      <c r="H51" s="14">
        <v>38.357399999999998</v>
      </c>
      <c r="I51" s="15"/>
      <c r="J51" s="66"/>
      <c r="K51" s="16">
        <v>36.404299999999999</v>
      </c>
      <c r="L51" s="14">
        <v>41.561799999999998</v>
      </c>
      <c r="M51" s="14">
        <v>28.1035</v>
      </c>
      <c r="N51" s="14">
        <v>16.904900000000001</v>
      </c>
      <c r="O51" s="14">
        <v>40.830599999999997</v>
      </c>
      <c r="P51" s="14">
        <v>31.4312</v>
      </c>
      <c r="Q51" s="14">
        <v>18.9801</v>
      </c>
      <c r="R51" s="15">
        <v>29.142399999999999</v>
      </c>
    </row>
    <row r="52" spans="2:18" x14ac:dyDescent="0.2">
      <c r="B52" s="16">
        <v>33.2012</v>
      </c>
      <c r="C52" s="14">
        <v>23.8018</v>
      </c>
      <c r="D52" s="14">
        <v>25.2667</v>
      </c>
      <c r="E52" s="14">
        <v>13.242800000000001</v>
      </c>
      <c r="F52" s="14">
        <v>13.120699999999999</v>
      </c>
      <c r="G52" s="14"/>
      <c r="H52" s="14">
        <v>44.582999999999998</v>
      </c>
      <c r="I52" s="15"/>
      <c r="J52" s="66"/>
      <c r="K52" s="16">
        <v>37.258800000000001</v>
      </c>
      <c r="L52" s="14">
        <v>44.216799999999999</v>
      </c>
      <c r="M52" s="14">
        <v>31.887699999999999</v>
      </c>
      <c r="N52" s="14">
        <v>13.242800000000001</v>
      </c>
      <c r="O52" s="14">
        <v>45.347200000000001</v>
      </c>
      <c r="P52" s="14">
        <v>34.025199999999998</v>
      </c>
      <c r="Q52" s="14">
        <v>18.888500000000001</v>
      </c>
      <c r="R52" s="15">
        <v>30.820900000000002</v>
      </c>
    </row>
    <row r="53" spans="2:18" x14ac:dyDescent="0.2">
      <c r="B53" s="16">
        <v>32.255200000000002</v>
      </c>
      <c r="C53" s="14">
        <v>26.029599999999999</v>
      </c>
      <c r="D53" s="14">
        <v>25.999099999999999</v>
      </c>
      <c r="E53" s="14">
        <v>14.768599999999999</v>
      </c>
      <c r="F53" s="14">
        <v>12.601900000000001</v>
      </c>
      <c r="G53" s="14"/>
      <c r="H53" s="14">
        <v>35.244599999999998</v>
      </c>
      <c r="I53" s="15"/>
      <c r="J53" s="66"/>
      <c r="K53" s="16">
        <v>37.716500000000003</v>
      </c>
      <c r="L53" s="14">
        <v>28.2256</v>
      </c>
      <c r="M53" s="14">
        <v>40.341099999999997</v>
      </c>
      <c r="N53" s="14">
        <v>14.768599999999999</v>
      </c>
      <c r="O53" s="14">
        <v>46.140700000000002</v>
      </c>
      <c r="P53" s="14">
        <v>31.5838</v>
      </c>
      <c r="Q53" s="14">
        <v>18.247599999999998</v>
      </c>
      <c r="R53" s="15">
        <v>29.600200000000001</v>
      </c>
    </row>
    <row r="54" spans="2:18" x14ac:dyDescent="0.2">
      <c r="B54" s="16">
        <v>34.055700000000002</v>
      </c>
      <c r="C54" s="14">
        <v>26.395800000000001</v>
      </c>
      <c r="D54" s="14">
        <v>25.4193</v>
      </c>
      <c r="E54" s="14">
        <v>14.829700000000001</v>
      </c>
      <c r="F54" s="14">
        <v>13.090199999999999</v>
      </c>
      <c r="G54" s="14"/>
      <c r="H54" s="14">
        <v>37.4724</v>
      </c>
      <c r="I54" s="15"/>
      <c r="J54" s="66"/>
      <c r="K54" s="16">
        <v>40.7988</v>
      </c>
      <c r="L54" s="14">
        <v>28.0425</v>
      </c>
      <c r="M54" s="14">
        <v>34.054400000000001</v>
      </c>
      <c r="N54" s="14">
        <v>14.829700000000001</v>
      </c>
      <c r="O54" s="14">
        <v>43.668799999999997</v>
      </c>
      <c r="P54" s="14">
        <v>30.759799999999998</v>
      </c>
      <c r="Q54" s="14">
        <v>18.613800000000001</v>
      </c>
      <c r="R54" s="15">
        <v>28.043800000000001</v>
      </c>
    </row>
    <row r="55" spans="2:18" x14ac:dyDescent="0.2">
      <c r="B55" s="16">
        <v>31.6448</v>
      </c>
      <c r="C55" s="14">
        <v>26.8536</v>
      </c>
      <c r="D55" s="14">
        <v>26.701000000000001</v>
      </c>
      <c r="E55" s="14">
        <v>17.4237</v>
      </c>
      <c r="F55" s="14">
        <v>13.212199999999999</v>
      </c>
      <c r="G55" s="14"/>
      <c r="H55" s="14">
        <v>35.183599999999998</v>
      </c>
      <c r="I55" s="15"/>
      <c r="J55" s="66"/>
      <c r="K55" s="16">
        <v>38.082799999999999</v>
      </c>
      <c r="L55" s="14">
        <v>38.9983</v>
      </c>
      <c r="M55" s="14">
        <v>36.892600000000002</v>
      </c>
      <c r="N55" s="14">
        <v>17.4237</v>
      </c>
      <c r="O55" s="14">
        <v>45.774500000000003</v>
      </c>
      <c r="P55" s="14">
        <v>34.6051</v>
      </c>
      <c r="Q55" s="14">
        <v>19.468299999999999</v>
      </c>
      <c r="R55" s="15">
        <v>31.6143</v>
      </c>
    </row>
    <row r="56" spans="2:18" x14ac:dyDescent="0.2">
      <c r="B56" s="16">
        <v>30.607299999999999</v>
      </c>
      <c r="C56" s="14">
        <v>26.762</v>
      </c>
      <c r="D56" s="14">
        <v>27.646999999999998</v>
      </c>
      <c r="E56" s="14">
        <v>14.188800000000001</v>
      </c>
      <c r="F56" s="14">
        <v>12.449299999999999</v>
      </c>
      <c r="G56" s="14"/>
      <c r="H56" s="14">
        <v>35.549799999999998</v>
      </c>
      <c r="I56" s="15"/>
      <c r="J56" s="66"/>
      <c r="K56" s="16">
        <v>41.073500000000003</v>
      </c>
      <c r="L56" s="14">
        <v>44.0032</v>
      </c>
      <c r="M56" s="14">
        <v>39.913800000000002</v>
      </c>
      <c r="N56" s="14">
        <v>14.188800000000001</v>
      </c>
      <c r="O56" s="14">
        <v>42.020800000000001</v>
      </c>
      <c r="P56" s="14">
        <v>32.133099999999999</v>
      </c>
      <c r="Q56" s="14">
        <v>18.583300000000001</v>
      </c>
      <c r="R56" s="15">
        <v>29.081399999999999</v>
      </c>
    </row>
    <row r="57" spans="2:18" x14ac:dyDescent="0.2">
      <c r="B57" s="16">
        <v>30.18</v>
      </c>
      <c r="C57" s="14">
        <v>27.677600000000002</v>
      </c>
      <c r="D57" s="14">
        <v>28.715199999999999</v>
      </c>
      <c r="E57" s="14">
        <v>15.470499999999999</v>
      </c>
      <c r="F57" s="14">
        <v>12.571400000000001</v>
      </c>
      <c r="G57" s="14"/>
      <c r="H57" s="14">
        <v>37.4724</v>
      </c>
      <c r="I57" s="15"/>
      <c r="J57" s="66"/>
      <c r="K57" s="16">
        <v>39.181399999999996</v>
      </c>
      <c r="L57" s="14">
        <v>36.984099999999998</v>
      </c>
      <c r="M57" s="14">
        <v>17.758099999999999</v>
      </c>
      <c r="N57" s="14">
        <v>15.470499999999999</v>
      </c>
      <c r="O57" s="14">
        <v>43.729799999999997</v>
      </c>
      <c r="P57" s="14">
        <v>30.0579</v>
      </c>
      <c r="Q57" s="14">
        <v>19.0411</v>
      </c>
      <c r="R57" s="15">
        <v>27.494499999999999</v>
      </c>
    </row>
    <row r="58" spans="2:18" x14ac:dyDescent="0.2">
      <c r="B58" s="16">
        <v>32.194200000000002</v>
      </c>
      <c r="C58" s="14">
        <v>26.426300000000001</v>
      </c>
      <c r="D58" s="14">
        <v>29.752800000000001</v>
      </c>
      <c r="E58" s="14">
        <v>10.6488</v>
      </c>
      <c r="F58" s="14">
        <v>12.418799999999999</v>
      </c>
      <c r="G58" s="14"/>
      <c r="H58" s="14">
        <v>42.4163</v>
      </c>
      <c r="I58" s="15"/>
      <c r="J58" s="66"/>
      <c r="K58" s="16">
        <v>39.791699999999999</v>
      </c>
      <c r="L58" s="14">
        <v>38.265900000000002</v>
      </c>
      <c r="M58" s="14">
        <v>38.540500000000002</v>
      </c>
      <c r="N58" s="14">
        <v>10.6488</v>
      </c>
      <c r="O58" s="14">
        <v>43.943399999999997</v>
      </c>
      <c r="P58" s="14">
        <v>29.630700000000001</v>
      </c>
      <c r="Q58" s="14">
        <v>17.5152</v>
      </c>
      <c r="R58" s="15">
        <v>24.442699999999999</v>
      </c>
    </row>
    <row r="59" spans="2:18" x14ac:dyDescent="0.2">
      <c r="B59" s="16">
        <v>32.194200000000002</v>
      </c>
      <c r="C59" s="14">
        <v>28.074300000000001</v>
      </c>
      <c r="D59" s="14">
        <v>29.9969</v>
      </c>
      <c r="E59" s="14"/>
      <c r="F59" s="14">
        <v>12.2357</v>
      </c>
      <c r="G59" s="14"/>
      <c r="H59" s="14">
        <v>37.136699999999998</v>
      </c>
      <c r="I59" s="15"/>
      <c r="J59" s="66"/>
      <c r="K59" s="16">
        <v>32.8643</v>
      </c>
      <c r="L59" s="14">
        <v>43.9116</v>
      </c>
      <c r="M59" s="14">
        <v>33.871299999999998</v>
      </c>
      <c r="N59" s="14"/>
      <c r="O59" s="14">
        <v>36.863399999999999</v>
      </c>
      <c r="P59" s="14">
        <v>30.637799999999999</v>
      </c>
      <c r="Q59" s="14">
        <v>19.1326</v>
      </c>
      <c r="R59" s="15">
        <v>26.8536</v>
      </c>
    </row>
    <row r="60" spans="2:18" x14ac:dyDescent="0.2">
      <c r="B60" s="16">
        <v>32.9876</v>
      </c>
      <c r="C60" s="14">
        <v>26.8536</v>
      </c>
      <c r="D60" s="14">
        <v>31.248100000000001</v>
      </c>
      <c r="E60" s="14"/>
      <c r="F60" s="14">
        <v>13.0596</v>
      </c>
      <c r="G60" s="14"/>
      <c r="H60" s="14">
        <v>37.625</v>
      </c>
      <c r="I60" s="15"/>
      <c r="J60" s="66"/>
      <c r="K60" s="16">
        <v>36.923099999999998</v>
      </c>
      <c r="L60" s="14">
        <v>44.430399999999999</v>
      </c>
      <c r="M60" s="14">
        <v>40.6768</v>
      </c>
      <c r="N60" s="14"/>
      <c r="O60" s="14">
        <v>48.124299999999998</v>
      </c>
      <c r="P60" s="14">
        <v>32.102600000000002</v>
      </c>
      <c r="Q60" s="14">
        <v>18.9801</v>
      </c>
      <c r="R60" s="15">
        <v>26.9146</v>
      </c>
    </row>
    <row r="61" spans="2:18" x14ac:dyDescent="0.2">
      <c r="B61" s="16">
        <v>31.5838</v>
      </c>
      <c r="C61" s="14">
        <v>27.555499999999999</v>
      </c>
      <c r="D61" s="14">
        <v>30.576699999999999</v>
      </c>
      <c r="E61" s="14"/>
      <c r="F61" s="14">
        <v>12.8765</v>
      </c>
      <c r="G61" s="14"/>
      <c r="H61" s="14">
        <v>45.529000000000003</v>
      </c>
      <c r="I61" s="15"/>
      <c r="J61" s="66"/>
      <c r="K61" s="16">
        <v>41.836399999999998</v>
      </c>
      <c r="L61" s="14">
        <v>44.766100000000002</v>
      </c>
      <c r="M61" s="14">
        <v>35.091999999999999</v>
      </c>
      <c r="N61" s="14"/>
      <c r="O61" s="14">
        <v>47.300400000000003</v>
      </c>
      <c r="P61" s="14">
        <v>31.5228</v>
      </c>
      <c r="Q61" s="14">
        <v>18.583300000000001</v>
      </c>
      <c r="R61" s="15">
        <v>30.759799999999998</v>
      </c>
    </row>
    <row r="62" spans="2:18" x14ac:dyDescent="0.2">
      <c r="B62" s="16">
        <v>30.942900000000002</v>
      </c>
      <c r="C62" s="14">
        <v>27.494499999999999</v>
      </c>
      <c r="D62" s="14">
        <v>31.156600000000001</v>
      </c>
      <c r="E62" s="14"/>
      <c r="F62" s="14">
        <v>12.388299999999999</v>
      </c>
      <c r="G62" s="14"/>
      <c r="H62" s="14">
        <v>41.653300000000002</v>
      </c>
      <c r="I62" s="15"/>
      <c r="J62" s="66"/>
      <c r="K62" s="16">
        <v>39.700200000000002</v>
      </c>
      <c r="L62" s="14">
        <v>34.847900000000003</v>
      </c>
      <c r="M62" s="14">
        <v>39.1509</v>
      </c>
      <c r="N62" s="14"/>
      <c r="O62" s="14">
        <v>44.370699999999999</v>
      </c>
      <c r="P62" s="14">
        <v>31.858499999999999</v>
      </c>
      <c r="Q62" s="14">
        <v>19.1632</v>
      </c>
      <c r="R62" s="15">
        <v>31.034500000000001</v>
      </c>
    </row>
    <row r="63" spans="2:18" x14ac:dyDescent="0.2">
      <c r="B63" s="16">
        <v>32.255200000000002</v>
      </c>
      <c r="C63" s="14">
        <v>26.7926</v>
      </c>
      <c r="D63" s="14">
        <v>31.7364</v>
      </c>
      <c r="E63" s="14"/>
      <c r="F63" s="14">
        <v>13.120699999999999</v>
      </c>
      <c r="G63" s="14"/>
      <c r="H63" s="14">
        <v>38.052199999999999</v>
      </c>
      <c r="I63" s="15"/>
      <c r="J63" s="66"/>
      <c r="K63" s="16">
        <v>39.2729</v>
      </c>
      <c r="L63" s="14">
        <v>45.468000000000004</v>
      </c>
      <c r="M63" s="14">
        <v>35.9465</v>
      </c>
      <c r="N63" s="14"/>
      <c r="O63" s="14">
        <v>46.812100000000001</v>
      </c>
      <c r="P63" s="14">
        <v>31.827999999999999</v>
      </c>
      <c r="Q63" s="14">
        <v>19.346299999999999</v>
      </c>
      <c r="R63" s="15">
        <v>28.6846</v>
      </c>
    </row>
    <row r="64" spans="2:18" x14ac:dyDescent="0.2">
      <c r="B64" s="16">
        <v>33.872599999999998</v>
      </c>
      <c r="C64" s="14">
        <v>26.9757</v>
      </c>
      <c r="D64" s="14">
        <v>31.919499999999999</v>
      </c>
      <c r="E64" s="14"/>
      <c r="F64" s="14">
        <v>13.212199999999999</v>
      </c>
      <c r="G64" s="14"/>
      <c r="H64" s="14">
        <v>35.153100000000002</v>
      </c>
      <c r="I64" s="15"/>
      <c r="J64" s="66"/>
      <c r="K64" s="16">
        <v>41.836399999999998</v>
      </c>
      <c r="L64" s="14">
        <v>35.488799999999998</v>
      </c>
      <c r="M64" s="14">
        <v>36.3127</v>
      </c>
      <c r="N64" s="14"/>
      <c r="O64" s="14">
        <v>44.1571</v>
      </c>
      <c r="P64" s="14">
        <v>31.400700000000001</v>
      </c>
      <c r="Q64" s="14">
        <v>19.1326</v>
      </c>
      <c r="R64" s="15">
        <v>27.982700000000001</v>
      </c>
    </row>
    <row r="65" spans="2:18" x14ac:dyDescent="0.2">
      <c r="B65" s="16">
        <v>31.400700000000001</v>
      </c>
      <c r="C65" s="14">
        <v>27.830200000000001</v>
      </c>
      <c r="D65" s="14">
        <v>32.255200000000002</v>
      </c>
      <c r="E65" s="14"/>
      <c r="F65" s="14">
        <v>13.8226</v>
      </c>
      <c r="G65" s="14"/>
      <c r="H65" s="14">
        <v>42.629899999999999</v>
      </c>
      <c r="I65" s="15"/>
      <c r="J65" s="66"/>
      <c r="K65" s="16">
        <v>24.807600000000001</v>
      </c>
      <c r="L65" s="14">
        <v>20.992899999999999</v>
      </c>
      <c r="M65" s="14">
        <v>35.671900000000001</v>
      </c>
      <c r="N65" s="14"/>
      <c r="O65" s="14">
        <v>42.936399999999999</v>
      </c>
      <c r="P65" s="14">
        <v>31.95</v>
      </c>
      <c r="Q65" s="14">
        <v>19.2242</v>
      </c>
      <c r="R65" s="15">
        <v>33.262300000000003</v>
      </c>
    </row>
    <row r="66" spans="2:18" x14ac:dyDescent="0.2">
      <c r="B66" s="16">
        <v>30.515699999999999</v>
      </c>
      <c r="C66" s="14">
        <v>28.104800000000001</v>
      </c>
      <c r="D66" s="14">
        <v>31.370200000000001</v>
      </c>
      <c r="E66" s="14"/>
      <c r="F66" s="14">
        <v>13.395300000000001</v>
      </c>
      <c r="G66" s="14"/>
      <c r="H66" s="14">
        <v>38.723599999999998</v>
      </c>
      <c r="I66" s="15"/>
      <c r="J66" s="66"/>
      <c r="K66" s="16">
        <v>35.549799999999998</v>
      </c>
      <c r="L66" s="14">
        <v>45.193399999999997</v>
      </c>
      <c r="M66" s="14">
        <v>25.570599999999999</v>
      </c>
      <c r="N66" s="14"/>
      <c r="O66" s="14">
        <v>46.781599999999997</v>
      </c>
      <c r="P66" s="14">
        <v>31.217600000000001</v>
      </c>
      <c r="Q66" s="14">
        <v>19.3157</v>
      </c>
      <c r="R66" s="15">
        <v>31.919499999999999</v>
      </c>
    </row>
    <row r="67" spans="2:18" x14ac:dyDescent="0.2">
      <c r="B67" s="16">
        <v>32.255200000000002</v>
      </c>
      <c r="C67" s="14">
        <v>28.135300000000001</v>
      </c>
      <c r="D67" s="14">
        <v>31.7669</v>
      </c>
      <c r="E67" s="14"/>
      <c r="F67" s="14">
        <v>13.303800000000001</v>
      </c>
      <c r="G67" s="14"/>
      <c r="H67" s="14">
        <v>38.296399999999998</v>
      </c>
      <c r="I67" s="15"/>
      <c r="J67" s="66"/>
      <c r="K67" s="16">
        <v>41.897500000000001</v>
      </c>
      <c r="L67" s="14">
        <v>34.390099999999997</v>
      </c>
      <c r="M67" s="14">
        <v>34.908900000000003</v>
      </c>
      <c r="N67" s="14"/>
      <c r="O67" s="14">
        <v>45.377800000000001</v>
      </c>
      <c r="P67" s="14">
        <v>28.867799999999999</v>
      </c>
      <c r="Q67" s="14">
        <v>18.400200000000002</v>
      </c>
      <c r="R67" s="15">
        <v>29.661200000000001</v>
      </c>
    </row>
    <row r="68" spans="2:18" x14ac:dyDescent="0.2">
      <c r="B68" s="16">
        <v>32.774000000000001</v>
      </c>
      <c r="C68" s="14">
        <v>27.555499999999999</v>
      </c>
      <c r="D68" s="14">
        <v>31.248100000000001</v>
      </c>
      <c r="E68" s="14"/>
      <c r="F68" s="14">
        <v>13.273300000000001</v>
      </c>
      <c r="G68" s="14"/>
      <c r="H68" s="14">
        <v>38.082799999999999</v>
      </c>
      <c r="I68" s="15"/>
      <c r="J68" s="66"/>
      <c r="K68" s="16">
        <v>26.5166</v>
      </c>
      <c r="L68" s="14">
        <v>31.1553</v>
      </c>
      <c r="M68" s="14">
        <v>27.340599999999998</v>
      </c>
      <c r="N68" s="14"/>
      <c r="O68" s="14">
        <v>42.326000000000001</v>
      </c>
      <c r="P68" s="14">
        <v>30.1495</v>
      </c>
      <c r="Q68" s="14">
        <v>17.5763</v>
      </c>
      <c r="R68" s="15">
        <v>30.576699999999999</v>
      </c>
    </row>
    <row r="69" spans="2:18" x14ac:dyDescent="0.2">
      <c r="B69" s="16">
        <v>31.5228</v>
      </c>
      <c r="C69" s="14">
        <v>28.5321</v>
      </c>
      <c r="D69" s="14">
        <v>31.5228</v>
      </c>
      <c r="E69" s="14"/>
      <c r="F69" s="14">
        <v>13.303800000000001</v>
      </c>
      <c r="G69" s="14"/>
      <c r="H69" s="14">
        <v>39.2119</v>
      </c>
      <c r="I69" s="15"/>
      <c r="J69" s="66"/>
      <c r="K69" s="16">
        <v>39.181399999999996</v>
      </c>
      <c r="L69" s="14">
        <v>39.700200000000002</v>
      </c>
      <c r="M69" s="14">
        <v>34.4512</v>
      </c>
      <c r="N69" s="14"/>
      <c r="O69" s="14">
        <v>45.896599999999999</v>
      </c>
      <c r="P69" s="14">
        <v>29.111899999999999</v>
      </c>
      <c r="Q69" s="14">
        <v>18.644400000000001</v>
      </c>
      <c r="R69" s="15">
        <v>29.9664</v>
      </c>
    </row>
    <row r="70" spans="2:18" x14ac:dyDescent="0.2">
      <c r="B70" s="16">
        <v>30.0274</v>
      </c>
      <c r="C70" s="14">
        <v>27.524999999999999</v>
      </c>
      <c r="D70" s="14">
        <v>31.6143</v>
      </c>
      <c r="E70" s="14"/>
      <c r="F70" s="14">
        <v>13.609</v>
      </c>
      <c r="G70" s="14"/>
      <c r="H70" s="14">
        <v>39.334000000000003</v>
      </c>
      <c r="I70" s="15"/>
      <c r="J70" s="66"/>
      <c r="K70" s="16">
        <v>42.4163</v>
      </c>
      <c r="L70" s="14">
        <v>43.209699999999998</v>
      </c>
      <c r="M70" s="14">
        <v>39.974800000000002</v>
      </c>
      <c r="N70" s="14"/>
      <c r="O70" s="14">
        <v>45.316699999999997</v>
      </c>
      <c r="P70" s="14">
        <v>23.191500000000001</v>
      </c>
      <c r="Q70" s="14">
        <v>17.759399999999999</v>
      </c>
      <c r="R70" s="15">
        <v>27.738600000000002</v>
      </c>
    </row>
    <row r="71" spans="2:18" x14ac:dyDescent="0.2">
      <c r="B71" s="16">
        <v>33.872599999999998</v>
      </c>
      <c r="C71" s="14">
        <v>26.7926</v>
      </c>
      <c r="D71" s="14">
        <v>29.9359</v>
      </c>
      <c r="E71" s="14"/>
      <c r="F71" s="14">
        <v>13.334300000000001</v>
      </c>
      <c r="G71" s="14"/>
      <c r="H71" s="14">
        <v>41.897500000000001</v>
      </c>
      <c r="I71" s="15"/>
      <c r="J71" s="66"/>
      <c r="K71" s="16">
        <v>42.1721</v>
      </c>
      <c r="L71" s="14">
        <v>43.881100000000004</v>
      </c>
      <c r="M71" s="14">
        <v>36.74</v>
      </c>
      <c r="N71" s="14"/>
      <c r="O71" s="14">
        <v>46.750999999999998</v>
      </c>
      <c r="P71" s="14">
        <v>28.41</v>
      </c>
      <c r="Q71" s="14">
        <v>17.759399999999999</v>
      </c>
      <c r="R71" s="15">
        <v>28.776199999999999</v>
      </c>
    </row>
    <row r="72" spans="2:18" x14ac:dyDescent="0.2">
      <c r="B72" s="16">
        <v>31.309200000000001</v>
      </c>
      <c r="C72" s="14">
        <v>27.1282</v>
      </c>
      <c r="D72" s="14">
        <v>30.0579</v>
      </c>
      <c r="E72" s="14"/>
      <c r="F72" s="14">
        <v>6.5899200000000002</v>
      </c>
      <c r="G72" s="14"/>
      <c r="H72" s="14">
        <v>41.775399999999998</v>
      </c>
      <c r="I72" s="15"/>
      <c r="J72" s="66"/>
      <c r="K72" s="16">
        <v>43.270699999999998</v>
      </c>
      <c r="L72" s="14">
        <v>37.106200000000001</v>
      </c>
      <c r="M72" s="14">
        <v>32.9253</v>
      </c>
      <c r="N72" s="14"/>
      <c r="O72" s="14">
        <v>48.185400000000001</v>
      </c>
      <c r="P72" s="14">
        <v>29.661200000000001</v>
      </c>
      <c r="Q72" s="14">
        <v>17.881399999999999</v>
      </c>
      <c r="R72" s="15">
        <v>25.3887</v>
      </c>
    </row>
    <row r="73" spans="2:18" x14ac:dyDescent="0.2">
      <c r="B73" s="16">
        <v>31.5228</v>
      </c>
      <c r="C73" s="14">
        <v>27.524999999999999</v>
      </c>
      <c r="D73" s="14">
        <v>29.813800000000001</v>
      </c>
      <c r="E73" s="14"/>
      <c r="F73" s="14">
        <v>13.151199999999999</v>
      </c>
      <c r="G73" s="14"/>
      <c r="H73" s="14">
        <v>38.418399999999998</v>
      </c>
      <c r="I73" s="15"/>
      <c r="J73" s="66"/>
      <c r="K73" s="16">
        <v>30.178699999999999</v>
      </c>
      <c r="L73" s="14">
        <v>27.798300000000001</v>
      </c>
      <c r="M73" s="14">
        <v>35.610799999999998</v>
      </c>
      <c r="N73" s="14"/>
      <c r="O73" s="14">
        <v>44.370699999999999</v>
      </c>
      <c r="P73" s="14">
        <v>28.41</v>
      </c>
      <c r="Q73" s="14">
        <v>17.4847</v>
      </c>
      <c r="R73" s="15">
        <v>27.250299999999999</v>
      </c>
    </row>
    <row r="74" spans="2:18" x14ac:dyDescent="0.2">
      <c r="B74" s="16">
        <v>30.698799999999999</v>
      </c>
      <c r="C74" s="14">
        <v>28.898299999999999</v>
      </c>
      <c r="D74" s="14">
        <v>27.433399999999999</v>
      </c>
      <c r="E74" s="14"/>
      <c r="F74" s="14">
        <v>13.914099999999999</v>
      </c>
      <c r="G74" s="14"/>
      <c r="H74" s="14">
        <v>38.235300000000002</v>
      </c>
      <c r="I74" s="15"/>
      <c r="J74" s="66"/>
      <c r="K74" s="16">
        <v>42.294199999999996</v>
      </c>
      <c r="L74" s="14">
        <v>42.4773</v>
      </c>
      <c r="M74" s="14">
        <v>37.441899999999997</v>
      </c>
      <c r="N74" s="14"/>
      <c r="O74" s="14">
        <v>44.675899999999999</v>
      </c>
      <c r="P74" s="14">
        <v>29.600200000000001</v>
      </c>
      <c r="Q74" s="14">
        <v>16.996400000000001</v>
      </c>
      <c r="R74" s="15">
        <v>28.6846</v>
      </c>
    </row>
    <row r="75" spans="2:18" x14ac:dyDescent="0.2">
      <c r="B75" s="16">
        <v>33.964199999999998</v>
      </c>
      <c r="C75" s="14">
        <v>28.074300000000001</v>
      </c>
      <c r="D75" s="14">
        <v>26.8536</v>
      </c>
      <c r="E75" s="14"/>
      <c r="F75" s="14">
        <v>13.944699999999999</v>
      </c>
      <c r="G75" s="14"/>
      <c r="H75" s="14">
        <v>36.373800000000003</v>
      </c>
      <c r="I75" s="15"/>
      <c r="J75" s="66"/>
      <c r="K75" s="16">
        <v>31.3689</v>
      </c>
      <c r="L75" s="14">
        <v>42.813000000000002</v>
      </c>
      <c r="M75" s="14">
        <v>29.537800000000001</v>
      </c>
      <c r="N75" s="14"/>
      <c r="O75" s="14">
        <v>43.699300000000001</v>
      </c>
      <c r="P75" s="14">
        <v>29.447600000000001</v>
      </c>
      <c r="Q75" s="14">
        <v>15.775700000000001</v>
      </c>
      <c r="R75" s="15">
        <v>26.8841</v>
      </c>
    </row>
    <row r="76" spans="2:18" x14ac:dyDescent="0.2">
      <c r="B76" s="16">
        <v>31.4312</v>
      </c>
      <c r="C76" s="14">
        <v>27.891200000000001</v>
      </c>
      <c r="D76" s="14">
        <v>31.5838</v>
      </c>
      <c r="E76" s="14"/>
      <c r="F76" s="14">
        <v>14.707599999999999</v>
      </c>
      <c r="G76" s="14"/>
      <c r="H76" s="14">
        <v>38.906700000000001</v>
      </c>
      <c r="I76" s="15"/>
      <c r="J76" s="66"/>
      <c r="K76" s="16">
        <v>39.517099999999999</v>
      </c>
      <c r="L76" s="14">
        <v>44.0642</v>
      </c>
      <c r="M76" s="14">
        <v>35.000500000000002</v>
      </c>
      <c r="N76" s="14"/>
      <c r="O76" s="14">
        <v>40.250799999999998</v>
      </c>
      <c r="P76" s="14">
        <v>29.9664</v>
      </c>
      <c r="Q76" s="14">
        <v>15.470499999999999</v>
      </c>
      <c r="R76" s="15">
        <v>27.311399999999999</v>
      </c>
    </row>
    <row r="77" spans="2:18" x14ac:dyDescent="0.2">
      <c r="B77" s="16">
        <v>32.133099999999999</v>
      </c>
      <c r="C77" s="14">
        <v>28.165800000000001</v>
      </c>
      <c r="D77" s="14">
        <v>29.508600000000001</v>
      </c>
      <c r="E77" s="14"/>
      <c r="F77" s="14">
        <v>14.890700000000001</v>
      </c>
      <c r="G77" s="14"/>
      <c r="H77" s="14">
        <v>36.617899999999999</v>
      </c>
      <c r="I77" s="15"/>
      <c r="J77" s="66"/>
      <c r="K77" s="16">
        <v>36.404299999999999</v>
      </c>
      <c r="L77" s="14">
        <v>35.122599999999998</v>
      </c>
      <c r="M77" s="14">
        <v>30.758500000000002</v>
      </c>
      <c r="N77" s="14"/>
      <c r="O77" s="14">
        <v>46.903599999999997</v>
      </c>
      <c r="P77" s="14">
        <v>29.356000000000002</v>
      </c>
      <c r="Q77" s="14">
        <v>15.8673</v>
      </c>
      <c r="R77" s="15">
        <v>28.5931</v>
      </c>
    </row>
    <row r="78" spans="2:18" x14ac:dyDescent="0.2">
      <c r="B78" s="16">
        <v>30.759799999999998</v>
      </c>
      <c r="C78" s="14">
        <v>28.135300000000001</v>
      </c>
      <c r="D78" s="14">
        <v>29.203399999999998</v>
      </c>
      <c r="E78" s="14"/>
      <c r="F78" s="14">
        <v>14.9823</v>
      </c>
      <c r="G78" s="14"/>
      <c r="H78" s="14">
        <v>35.732900000000001</v>
      </c>
      <c r="I78" s="15"/>
      <c r="J78" s="66"/>
      <c r="K78" s="16">
        <v>37.4724</v>
      </c>
      <c r="L78" s="14">
        <v>29.6904</v>
      </c>
      <c r="M78" s="14">
        <v>34.542700000000004</v>
      </c>
      <c r="N78" s="14"/>
      <c r="O78" s="14">
        <v>42.509099999999997</v>
      </c>
      <c r="P78" s="14">
        <v>30.18</v>
      </c>
      <c r="Q78" s="14">
        <v>16.0504</v>
      </c>
      <c r="R78" s="15">
        <v>29.752800000000001</v>
      </c>
    </row>
    <row r="79" spans="2:18" x14ac:dyDescent="0.2">
      <c r="B79" s="16">
        <v>31.7669</v>
      </c>
      <c r="C79" s="14"/>
      <c r="D79" s="14">
        <v>28.135300000000001</v>
      </c>
      <c r="E79" s="14"/>
      <c r="F79" s="14">
        <v>15.1654</v>
      </c>
      <c r="G79" s="14"/>
      <c r="H79" s="14">
        <v>37.930199999999999</v>
      </c>
      <c r="I79" s="15"/>
      <c r="J79" s="66"/>
      <c r="K79" s="16">
        <v>37.4724</v>
      </c>
      <c r="L79" s="14">
        <v>43.606400000000001</v>
      </c>
      <c r="M79" s="14">
        <v>38.967799999999997</v>
      </c>
      <c r="N79" s="14"/>
      <c r="O79" s="14">
        <v>41.318899999999999</v>
      </c>
      <c r="P79" s="14">
        <v>30.485199999999999</v>
      </c>
      <c r="Q79" s="14">
        <v>15.3485</v>
      </c>
      <c r="R79" s="15">
        <v>21.452000000000002</v>
      </c>
    </row>
    <row r="80" spans="2:18" x14ac:dyDescent="0.2">
      <c r="B80" s="16">
        <v>32.255200000000002</v>
      </c>
      <c r="C80" s="14"/>
      <c r="D80" s="14">
        <v>30.454699999999999</v>
      </c>
      <c r="E80" s="14"/>
      <c r="F80" s="14">
        <v>15.0128</v>
      </c>
      <c r="G80" s="14"/>
      <c r="H80" s="14">
        <v>37.747100000000003</v>
      </c>
      <c r="I80" s="15"/>
      <c r="J80" s="66"/>
      <c r="K80" s="16">
        <v>40.768300000000004</v>
      </c>
      <c r="L80" s="14">
        <v>35.915999999999997</v>
      </c>
      <c r="M80" s="14">
        <v>30.850100000000001</v>
      </c>
      <c r="N80" s="14"/>
      <c r="O80" s="14">
        <v>41.349400000000003</v>
      </c>
      <c r="P80" s="14">
        <v>30.363099999999999</v>
      </c>
      <c r="Q80" s="14">
        <v>13.5784</v>
      </c>
      <c r="R80" s="15">
        <v>30.729299999999999</v>
      </c>
    </row>
    <row r="81" spans="2:18" x14ac:dyDescent="0.2">
      <c r="B81" s="16">
        <v>31.400700000000001</v>
      </c>
      <c r="C81" s="14"/>
      <c r="D81" s="14">
        <v>29.9969</v>
      </c>
      <c r="E81" s="14"/>
      <c r="F81" s="14">
        <v>15.1043</v>
      </c>
      <c r="G81" s="14"/>
      <c r="H81" s="14">
        <v>37.686</v>
      </c>
      <c r="I81" s="15"/>
      <c r="J81" s="66"/>
      <c r="K81" s="16">
        <v>42.813000000000002</v>
      </c>
      <c r="L81" s="14">
        <v>28.927499999999998</v>
      </c>
      <c r="M81" s="14">
        <v>40.066400000000002</v>
      </c>
      <c r="N81" s="14"/>
      <c r="O81" s="14">
        <v>40.8917</v>
      </c>
      <c r="P81" s="14">
        <v>31.217600000000001</v>
      </c>
      <c r="Q81" s="14">
        <v>12.418799999999999</v>
      </c>
      <c r="R81" s="15">
        <v>28.135300000000001</v>
      </c>
    </row>
    <row r="82" spans="2:18" x14ac:dyDescent="0.2">
      <c r="B82" s="16">
        <v>32.804499999999997</v>
      </c>
      <c r="C82" s="14"/>
      <c r="D82" s="14">
        <v>27.830200000000001</v>
      </c>
      <c r="E82" s="14"/>
      <c r="F82" s="14">
        <v>14.860200000000001</v>
      </c>
      <c r="G82" s="14"/>
      <c r="H82" s="14">
        <v>37.319800000000001</v>
      </c>
      <c r="I82" s="15"/>
      <c r="J82" s="66"/>
      <c r="K82" s="16">
        <v>44.1252</v>
      </c>
      <c r="L82" s="14">
        <v>37.136699999999998</v>
      </c>
      <c r="M82" s="14">
        <v>34.939399999999999</v>
      </c>
      <c r="N82" s="14"/>
      <c r="O82" s="14">
        <v>37.137999999999998</v>
      </c>
      <c r="P82" s="14">
        <v>29.417100000000001</v>
      </c>
      <c r="Q82" s="14">
        <v>12.2662</v>
      </c>
      <c r="R82" s="15">
        <v>26.8536</v>
      </c>
    </row>
    <row r="83" spans="2:18" x14ac:dyDescent="0.2">
      <c r="B83" s="16">
        <v>33.170699999999997</v>
      </c>
      <c r="C83" s="14"/>
      <c r="D83" s="14">
        <v>29.264500000000002</v>
      </c>
      <c r="E83" s="14"/>
      <c r="F83" s="14">
        <v>15.0738</v>
      </c>
      <c r="G83" s="14"/>
      <c r="H83" s="14">
        <v>36.709499999999998</v>
      </c>
      <c r="I83" s="15"/>
      <c r="J83" s="66"/>
      <c r="K83" s="16">
        <v>25.0212</v>
      </c>
      <c r="L83" s="14">
        <v>44.308300000000003</v>
      </c>
      <c r="M83" s="14">
        <v>38.448999999999998</v>
      </c>
      <c r="N83" s="14"/>
      <c r="O83" s="14">
        <v>38.724899999999998</v>
      </c>
      <c r="P83" s="14">
        <v>30.912400000000002</v>
      </c>
      <c r="Q83" s="14">
        <v>13.334300000000001</v>
      </c>
      <c r="R83" s="15">
        <v>25.693899999999999</v>
      </c>
    </row>
    <row r="84" spans="2:18" x14ac:dyDescent="0.2">
      <c r="B84" s="16">
        <v>32.224699999999999</v>
      </c>
      <c r="C84" s="14"/>
      <c r="D84" s="14">
        <v>28.6541</v>
      </c>
      <c r="E84" s="14"/>
      <c r="F84" s="14">
        <v>15.379</v>
      </c>
      <c r="G84" s="14"/>
      <c r="H84" s="14">
        <v>38.387900000000002</v>
      </c>
      <c r="I84" s="15"/>
      <c r="J84" s="66"/>
      <c r="K84" s="16">
        <v>43.301299999999998</v>
      </c>
      <c r="L84" s="14">
        <v>39.944299999999998</v>
      </c>
      <c r="M84" s="14">
        <v>28.4392</v>
      </c>
      <c r="N84" s="14"/>
      <c r="O84" s="14">
        <v>41.196800000000003</v>
      </c>
      <c r="P84" s="14">
        <v>29.111899999999999</v>
      </c>
      <c r="Q84" s="14">
        <v>12.449299999999999</v>
      </c>
      <c r="R84" s="15">
        <v>28.715199999999999</v>
      </c>
    </row>
    <row r="85" spans="2:18" x14ac:dyDescent="0.2">
      <c r="B85" s="16">
        <v>31.187100000000001</v>
      </c>
      <c r="C85" s="14"/>
      <c r="D85" s="14">
        <v>30.0579</v>
      </c>
      <c r="E85" s="14"/>
      <c r="F85" s="14">
        <v>15.1348</v>
      </c>
      <c r="G85" s="14"/>
      <c r="H85" s="14">
        <v>38.387900000000002</v>
      </c>
      <c r="I85" s="15"/>
      <c r="J85" s="66"/>
      <c r="K85" s="16">
        <v>40.6462</v>
      </c>
      <c r="L85" s="14">
        <v>44.796599999999998</v>
      </c>
      <c r="M85" s="14">
        <v>39.242400000000004</v>
      </c>
      <c r="N85" s="14"/>
      <c r="O85" s="14">
        <v>38.358699999999999</v>
      </c>
      <c r="P85" s="14">
        <v>30.363099999999999</v>
      </c>
      <c r="Q85" s="14">
        <v>13.395300000000001</v>
      </c>
      <c r="R85" s="15">
        <v>27.1282</v>
      </c>
    </row>
    <row r="86" spans="2:18" x14ac:dyDescent="0.2">
      <c r="B86" s="16"/>
      <c r="C86" s="14"/>
      <c r="D86" s="14">
        <v>29.020299999999999</v>
      </c>
      <c r="E86" s="14"/>
      <c r="F86" s="14">
        <v>14.005699999999999</v>
      </c>
      <c r="G86" s="14"/>
      <c r="H86" s="14">
        <v>36.984099999999998</v>
      </c>
      <c r="I86" s="15"/>
      <c r="J86" s="66"/>
      <c r="K86" s="16">
        <v>29.843</v>
      </c>
      <c r="L86" s="14">
        <v>36.2517</v>
      </c>
      <c r="M86" s="14">
        <v>23.129100000000001</v>
      </c>
      <c r="N86" s="14"/>
      <c r="O86" s="14">
        <v>44.614800000000002</v>
      </c>
      <c r="P86" s="14">
        <v>30.302099999999999</v>
      </c>
      <c r="Q86" s="14">
        <v>13.120699999999999</v>
      </c>
      <c r="R86" s="15">
        <v>27.708100000000002</v>
      </c>
    </row>
    <row r="87" spans="2:18" x14ac:dyDescent="0.2">
      <c r="B87" s="16"/>
      <c r="C87" s="14"/>
      <c r="D87" s="14">
        <v>27.677600000000002</v>
      </c>
      <c r="E87" s="14"/>
      <c r="F87" s="14">
        <v>13.914099999999999</v>
      </c>
      <c r="G87" s="14"/>
      <c r="H87" s="14">
        <v>41.226100000000002</v>
      </c>
      <c r="I87" s="15"/>
      <c r="J87" s="66"/>
      <c r="K87" s="16">
        <v>38.845700000000001</v>
      </c>
      <c r="L87" s="14">
        <v>41.653300000000002</v>
      </c>
      <c r="M87" s="14">
        <v>36.129600000000003</v>
      </c>
      <c r="N87" s="14"/>
      <c r="O87" s="14">
        <v>38.602899999999998</v>
      </c>
      <c r="P87" s="14">
        <v>30.637799999999999</v>
      </c>
      <c r="Q87" s="14">
        <v>12.601900000000001</v>
      </c>
      <c r="R87" s="15">
        <v>25.083600000000001</v>
      </c>
    </row>
    <row r="88" spans="2:18" x14ac:dyDescent="0.2">
      <c r="B88" s="16"/>
      <c r="C88" s="14"/>
      <c r="D88" s="14">
        <v>29.356000000000002</v>
      </c>
      <c r="E88" s="14"/>
      <c r="F88" s="14">
        <v>14.005699999999999</v>
      </c>
      <c r="G88" s="14"/>
      <c r="H88" s="14">
        <v>39.181399999999996</v>
      </c>
      <c r="I88" s="15"/>
      <c r="J88" s="66"/>
      <c r="K88" s="16">
        <v>41.897500000000001</v>
      </c>
      <c r="L88" s="14">
        <v>43.698</v>
      </c>
      <c r="M88" s="14">
        <v>35.610799999999998</v>
      </c>
      <c r="N88" s="14"/>
      <c r="O88" s="14">
        <v>42.020800000000001</v>
      </c>
      <c r="P88" s="14">
        <v>30.363099999999999</v>
      </c>
      <c r="Q88" s="14">
        <v>13.090199999999999</v>
      </c>
      <c r="R88" s="15">
        <v>27.555499999999999</v>
      </c>
    </row>
    <row r="89" spans="2:18" x14ac:dyDescent="0.2">
      <c r="B89" s="16"/>
      <c r="C89" s="14"/>
      <c r="D89" s="14">
        <v>29.722200000000001</v>
      </c>
      <c r="E89" s="14"/>
      <c r="F89" s="14">
        <v>13.7615</v>
      </c>
      <c r="G89" s="14"/>
      <c r="H89" s="14">
        <v>37.899700000000003</v>
      </c>
      <c r="I89" s="15"/>
      <c r="J89" s="66"/>
      <c r="K89" s="16">
        <v>26.9133</v>
      </c>
      <c r="L89" s="14">
        <v>38.326900000000002</v>
      </c>
      <c r="M89" s="14">
        <v>36.282200000000003</v>
      </c>
      <c r="N89" s="14"/>
      <c r="O89" s="14">
        <v>48.307400000000001</v>
      </c>
      <c r="P89" s="14">
        <v>31.126100000000001</v>
      </c>
      <c r="Q89" s="14">
        <v>13.212199999999999</v>
      </c>
      <c r="R89" s="15">
        <v>25.2972</v>
      </c>
    </row>
    <row r="90" spans="2:18" x14ac:dyDescent="0.2">
      <c r="B90" s="16"/>
      <c r="C90" s="14"/>
      <c r="D90" s="14">
        <v>30.0885</v>
      </c>
      <c r="E90" s="14"/>
      <c r="F90" s="14">
        <v>14.5245</v>
      </c>
      <c r="G90" s="14"/>
      <c r="H90" s="14">
        <v>39.395000000000003</v>
      </c>
      <c r="I90" s="15"/>
      <c r="J90" s="66"/>
      <c r="K90" s="16">
        <v>40.6768</v>
      </c>
      <c r="L90" s="14">
        <v>19.863800000000001</v>
      </c>
      <c r="M90" s="14">
        <v>38.082799999999999</v>
      </c>
      <c r="N90" s="14"/>
      <c r="O90" s="14">
        <v>45.927100000000003</v>
      </c>
      <c r="P90" s="14">
        <v>31.5838</v>
      </c>
      <c r="Q90" s="14">
        <v>12.449299999999999</v>
      </c>
      <c r="R90" s="15">
        <v>26.9757</v>
      </c>
    </row>
    <row r="91" spans="2:18" x14ac:dyDescent="0.2">
      <c r="B91" s="16"/>
      <c r="C91" s="14"/>
      <c r="D91" s="14">
        <v>26.517900000000001</v>
      </c>
      <c r="E91" s="14"/>
      <c r="F91" s="14">
        <v>13.8226</v>
      </c>
      <c r="G91" s="14"/>
      <c r="H91" s="14">
        <v>39.456000000000003</v>
      </c>
      <c r="I91" s="15"/>
      <c r="J91" s="66"/>
      <c r="K91" s="16">
        <v>41.988999999999997</v>
      </c>
      <c r="L91" s="14">
        <v>42.5383</v>
      </c>
      <c r="M91" s="14">
        <v>39.181399999999996</v>
      </c>
      <c r="N91" s="14"/>
      <c r="O91" s="14">
        <v>43.271999999999998</v>
      </c>
      <c r="P91" s="14">
        <v>33.2318</v>
      </c>
      <c r="Q91" s="14">
        <v>12.571400000000001</v>
      </c>
      <c r="R91" s="15">
        <v>25.754999999999999</v>
      </c>
    </row>
    <row r="92" spans="2:18" x14ac:dyDescent="0.2">
      <c r="B92" s="16"/>
      <c r="C92" s="14"/>
      <c r="D92" s="14">
        <v>28.715199999999999</v>
      </c>
      <c r="E92" s="14"/>
      <c r="F92" s="14">
        <v>10.831899999999999</v>
      </c>
      <c r="G92" s="14"/>
      <c r="H92" s="14">
        <v>38.784700000000001</v>
      </c>
      <c r="I92" s="15"/>
      <c r="J92" s="66"/>
      <c r="K92" s="16">
        <v>25.967300000000002</v>
      </c>
      <c r="L92" s="14">
        <v>40.5852</v>
      </c>
      <c r="M92" s="14">
        <v>37.869100000000003</v>
      </c>
      <c r="N92" s="14"/>
      <c r="O92" s="14">
        <v>40.647500000000001</v>
      </c>
      <c r="P92" s="14">
        <v>32.041600000000003</v>
      </c>
      <c r="Q92" s="14">
        <v>12.418799999999999</v>
      </c>
      <c r="R92" s="15">
        <v>26.243200000000002</v>
      </c>
    </row>
    <row r="93" spans="2:18" x14ac:dyDescent="0.2">
      <c r="B93" s="16"/>
      <c r="C93" s="14"/>
      <c r="D93" s="14">
        <v>30.515699999999999</v>
      </c>
      <c r="E93" s="14"/>
      <c r="F93" s="14">
        <v>14.066700000000001</v>
      </c>
      <c r="G93" s="14"/>
      <c r="H93" s="14">
        <v>37.808100000000003</v>
      </c>
      <c r="I93" s="15"/>
      <c r="J93" s="66"/>
      <c r="K93" s="16">
        <v>42.4163</v>
      </c>
      <c r="L93" s="14">
        <v>34.3596</v>
      </c>
      <c r="M93" s="14">
        <v>41.042999999999999</v>
      </c>
      <c r="N93" s="14"/>
      <c r="O93" s="14">
        <v>40.464399999999998</v>
      </c>
      <c r="P93" s="14">
        <v>29.142399999999999</v>
      </c>
      <c r="Q93" s="14">
        <v>12.2357</v>
      </c>
      <c r="R93" s="15">
        <v>30.759799999999998</v>
      </c>
    </row>
    <row r="94" spans="2:18" x14ac:dyDescent="0.2">
      <c r="B94" s="16"/>
      <c r="C94" s="14"/>
      <c r="D94" s="14">
        <v>30.424099999999999</v>
      </c>
      <c r="E94" s="14"/>
      <c r="F94" s="14">
        <v>14.005699999999999</v>
      </c>
      <c r="G94" s="14"/>
      <c r="H94" s="14">
        <v>39.3645</v>
      </c>
      <c r="I94" s="15"/>
      <c r="J94" s="66"/>
      <c r="K94" s="16">
        <v>44.643999999999998</v>
      </c>
      <c r="L94" s="14">
        <v>44.491399999999999</v>
      </c>
      <c r="M94" s="14">
        <v>40.554699999999997</v>
      </c>
      <c r="N94" s="14"/>
      <c r="O94" s="14">
        <v>34.9407</v>
      </c>
      <c r="P94" s="14">
        <v>30.942900000000002</v>
      </c>
      <c r="Q94" s="14">
        <v>13.0596</v>
      </c>
      <c r="R94" s="15">
        <v>27.0367</v>
      </c>
    </row>
    <row r="95" spans="2:18" x14ac:dyDescent="0.2">
      <c r="B95" s="16"/>
      <c r="C95" s="14"/>
      <c r="D95" s="14">
        <v>29.356000000000002</v>
      </c>
      <c r="E95" s="14"/>
      <c r="F95" s="14">
        <v>14.4329</v>
      </c>
      <c r="G95" s="14"/>
      <c r="H95" s="14">
        <v>36.984099999999998</v>
      </c>
      <c r="I95" s="15"/>
      <c r="J95" s="66"/>
      <c r="K95" s="16">
        <v>40.341099999999997</v>
      </c>
      <c r="L95" s="14">
        <v>40.463099999999997</v>
      </c>
      <c r="M95" s="14">
        <v>18.9177</v>
      </c>
      <c r="N95" s="14"/>
      <c r="O95" s="14">
        <v>35.825800000000001</v>
      </c>
      <c r="P95" s="14">
        <v>22.398</v>
      </c>
      <c r="Q95" s="14">
        <v>12.8765</v>
      </c>
      <c r="R95" s="15">
        <v>26.609400000000001</v>
      </c>
    </row>
    <row r="96" spans="2:18" x14ac:dyDescent="0.2">
      <c r="B96" s="16"/>
      <c r="C96" s="14"/>
      <c r="D96" s="14">
        <v>30.820900000000002</v>
      </c>
      <c r="E96" s="14"/>
      <c r="F96" s="14">
        <v>14.005699999999999</v>
      </c>
      <c r="G96" s="14"/>
      <c r="H96" s="14">
        <v>41.531199999999998</v>
      </c>
      <c r="I96" s="15"/>
      <c r="J96" s="66"/>
      <c r="K96" s="16">
        <v>43.270699999999998</v>
      </c>
      <c r="L96" s="14">
        <v>44.0642</v>
      </c>
      <c r="M96" s="14">
        <v>32.345500000000001</v>
      </c>
      <c r="N96" s="14"/>
      <c r="O96" s="14">
        <v>37.473700000000001</v>
      </c>
      <c r="P96" s="14">
        <v>31.4617</v>
      </c>
      <c r="Q96" s="14">
        <v>12.388299999999999</v>
      </c>
      <c r="R96" s="15">
        <v>27.189299999999999</v>
      </c>
    </row>
    <row r="97" spans="2:18" x14ac:dyDescent="0.2">
      <c r="B97" s="16"/>
      <c r="C97" s="14"/>
      <c r="D97" s="14">
        <v>28.165800000000001</v>
      </c>
      <c r="E97" s="14"/>
      <c r="F97" s="14">
        <v>14.005699999999999</v>
      </c>
      <c r="G97" s="14"/>
      <c r="H97" s="14">
        <v>37.4724</v>
      </c>
      <c r="I97" s="15"/>
      <c r="J97" s="66"/>
      <c r="K97" s="16">
        <v>20.992899999999999</v>
      </c>
      <c r="L97" s="14">
        <v>35.427700000000002</v>
      </c>
      <c r="M97" s="14">
        <v>31.2163</v>
      </c>
      <c r="N97" s="14"/>
      <c r="O97" s="14">
        <v>42.570099999999996</v>
      </c>
      <c r="P97" s="14">
        <v>32.255200000000002</v>
      </c>
      <c r="Q97" s="14">
        <v>13.120699999999999</v>
      </c>
      <c r="R97" s="15">
        <v>26.090699999999998</v>
      </c>
    </row>
    <row r="98" spans="2:18" x14ac:dyDescent="0.2">
      <c r="B98" s="16"/>
      <c r="C98" s="14"/>
      <c r="D98" s="14">
        <v>29.508600000000001</v>
      </c>
      <c r="E98" s="14"/>
      <c r="F98" s="14">
        <v>13.5174</v>
      </c>
      <c r="G98" s="14"/>
      <c r="H98" s="14">
        <v>38.113300000000002</v>
      </c>
      <c r="I98" s="15"/>
      <c r="J98" s="66"/>
      <c r="K98" s="16">
        <v>39.089799999999997</v>
      </c>
      <c r="L98" s="14">
        <v>44.247300000000003</v>
      </c>
      <c r="M98" s="14">
        <v>39.089799999999997</v>
      </c>
      <c r="N98" s="14"/>
      <c r="O98" s="14">
        <v>43.027900000000002</v>
      </c>
      <c r="P98" s="14">
        <v>31.919499999999999</v>
      </c>
      <c r="Q98" s="14">
        <v>13.212199999999999</v>
      </c>
      <c r="R98" s="15">
        <v>26.151700000000002</v>
      </c>
    </row>
    <row r="99" spans="2:18" x14ac:dyDescent="0.2">
      <c r="B99" s="16"/>
      <c r="C99" s="14"/>
      <c r="D99" s="14">
        <v>30.119</v>
      </c>
      <c r="E99" s="14"/>
      <c r="F99" s="14">
        <v>14.5245</v>
      </c>
      <c r="G99" s="14"/>
      <c r="H99" s="14">
        <v>39.913800000000002</v>
      </c>
      <c r="I99" s="15"/>
      <c r="J99" s="66"/>
      <c r="K99" s="16">
        <v>40.707299999999996</v>
      </c>
      <c r="L99" s="14">
        <v>29.904</v>
      </c>
      <c r="M99" s="14">
        <v>25.997800000000002</v>
      </c>
      <c r="N99" s="14"/>
      <c r="O99" s="14">
        <v>40.922199999999997</v>
      </c>
      <c r="P99" s="14">
        <v>23.8323</v>
      </c>
      <c r="Q99" s="14">
        <v>13.8226</v>
      </c>
      <c r="R99" s="15">
        <v>23.6492</v>
      </c>
    </row>
    <row r="100" spans="2:18" x14ac:dyDescent="0.2">
      <c r="B100" s="16"/>
      <c r="C100" s="14"/>
      <c r="D100" s="14">
        <v>30.698799999999999</v>
      </c>
      <c r="E100" s="14"/>
      <c r="F100" s="14">
        <v>14.097200000000001</v>
      </c>
      <c r="G100" s="14"/>
      <c r="H100" s="14">
        <v>36.556899999999999</v>
      </c>
      <c r="I100" s="15"/>
      <c r="J100" s="66"/>
      <c r="K100" s="16">
        <v>41.042999999999999</v>
      </c>
      <c r="L100" s="14">
        <v>28.835899999999999</v>
      </c>
      <c r="M100" s="14">
        <v>30.758500000000002</v>
      </c>
      <c r="N100" s="14"/>
      <c r="O100" s="14">
        <v>38.999600000000001</v>
      </c>
      <c r="P100" s="14">
        <v>30.851400000000002</v>
      </c>
      <c r="Q100" s="14">
        <v>13.395300000000001</v>
      </c>
      <c r="R100" s="15">
        <v>23.9239</v>
      </c>
    </row>
    <row r="101" spans="2:18" x14ac:dyDescent="0.2">
      <c r="B101" s="16"/>
      <c r="C101" s="14"/>
      <c r="D101" s="14">
        <v>27.0062</v>
      </c>
      <c r="E101" s="14"/>
      <c r="F101" s="14">
        <v>14.494</v>
      </c>
      <c r="G101" s="14"/>
      <c r="H101" s="14">
        <v>39.3645</v>
      </c>
      <c r="I101" s="15"/>
      <c r="J101" s="66"/>
      <c r="K101" s="16">
        <v>38.570999999999998</v>
      </c>
      <c r="L101" s="14">
        <v>37.625</v>
      </c>
      <c r="M101" s="14">
        <v>39.395000000000003</v>
      </c>
      <c r="N101" s="14"/>
      <c r="O101" s="14">
        <v>37.748399999999997</v>
      </c>
      <c r="P101" s="14">
        <v>24.656300000000002</v>
      </c>
      <c r="Q101" s="14">
        <v>13.303800000000001</v>
      </c>
      <c r="R101" s="15">
        <v>22.001300000000001</v>
      </c>
    </row>
    <row r="102" spans="2:18" x14ac:dyDescent="0.2">
      <c r="B102" s="16"/>
      <c r="C102" s="14"/>
      <c r="D102" s="14">
        <v>26.64</v>
      </c>
      <c r="E102" s="14"/>
      <c r="F102" s="14">
        <v>15.0738</v>
      </c>
      <c r="G102" s="14"/>
      <c r="H102" s="14">
        <v>37.869100000000003</v>
      </c>
      <c r="I102" s="15"/>
      <c r="J102" s="66"/>
      <c r="K102" s="16">
        <v>43.270699999999998</v>
      </c>
      <c r="L102" s="14">
        <v>41.470199999999998</v>
      </c>
      <c r="M102" s="14">
        <v>23.892099999999999</v>
      </c>
      <c r="N102" s="14"/>
      <c r="O102" s="14">
        <v>39.701500000000003</v>
      </c>
      <c r="P102" s="14">
        <v>30.393599999999999</v>
      </c>
      <c r="Q102" s="14">
        <v>13.273300000000001</v>
      </c>
      <c r="R102" s="15">
        <v>22.642199999999999</v>
      </c>
    </row>
    <row r="103" spans="2:18" x14ac:dyDescent="0.2">
      <c r="B103" s="16"/>
      <c r="C103" s="14"/>
      <c r="D103" s="14"/>
      <c r="E103" s="14"/>
      <c r="F103" s="14">
        <v>15.0738</v>
      </c>
      <c r="G103" s="14"/>
      <c r="H103" s="14">
        <v>37.655500000000004</v>
      </c>
      <c r="I103" s="15"/>
      <c r="J103" s="66"/>
      <c r="K103" s="16">
        <v>42.3247</v>
      </c>
      <c r="L103" s="14">
        <v>44.582999999999998</v>
      </c>
      <c r="M103" s="14">
        <v>35.8245</v>
      </c>
      <c r="N103" s="14"/>
      <c r="O103" s="14">
        <v>39.670999999999999</v>
      </c>
      <c r="P103" s="14">
        <v>30.393599999999999</v>
      </c>
      <c r="Q103" s="14">
        <v>13.303800000000001</v>
      </c>
      <c r="R103" s="15">
        <v>24.503699999999998</v>
      </c>
    </row>
    <row r="104" spans="2:18" x14ac:dyDescent="0.2">
      <c r="B104" s="16"/>
      <c r="C104" s="14"/>
      <c r="D104" s="14"/>
      <c r="E104" s="14"/>
      <c r="F104" s="14">
        <v>13.731</v>
      </c>
      <c r="G104" s="14"/>
      <c r="H104" s="14">
        <v>39.761200000000002</v>
      </c>
      <c r="I104" s="15"/>
      <c r="J104" s="66"/>
      <c r="K104" s="16">
        <v>41.836399999999998</v>
      </c>
      <c r="L104" s="14">
        <v>37.167200000000001</v>
      </c>
      <c r="M104" s="14">
        <v>35.549799999999998</v>
      </c>
      <c r="N104" s="14"/>
      <c r="O104" s="14">
        <v>37.8399</v>
      </c>
      <c r="P104" s="14">
        <v>31.187100000000001</v>
      </c>
      <c r="Q104" s="14">
        <v>13.609</v>
      </c>
      <c r="R104" s="15">
        <v>22.794799999999999</v>
      </c>
    </row>
    <row r="105" spans="2:18" x14ac:dyDescent="0.2">
      <c r="B105" s="16"/>
      <c r="C105" s="14"/>
      <c r="D105" s="14"/>
      <c r="E105" s="14"/>
      <c r="F105" s="14">
        <v>13.944699999999999</v>
      </c>
      <c r="G105" s="14"/>
      <c r="H105" s="14">
        <v>40.219000000000001</v>
      </c>
      <c r="I105" s="15"/>
      <c r="J105" s="66"/>
      <c r="K105" s="16">
        <v>29.446300000000001</v>
      </c>
      <c r="L105" s="14">
        <v>44.216799999999999</v>
      </c>
      <c r="M105" s="14">
        <v>40.981900000000003</v>
      </c>
      <c r="N105" s="14"/>
      <c r="O105" s="14">
        <v>39.915100000000002</v>
      </c>
      <c r="P105" s="14">
        <v>30.454699999999999</v>
      </c>
      <c r="Q105" s="14">
        <v>13.334300000000001</v>
      </c>
      <c r="R105" s="15">
        <v>24.564800000000002</v>
      </c>
    </row>
    <row r="106" spans="2:18" x14ac:dyDescent="0.2">
      <c r="B106" s="16"/>
      <c r="C106" s="14"/>
      <c r="D106" s="14"/>
      <c r="E106" s="14"/>
      <c r="F106" s="14">
        <v>13.7005</v>
      </c>
      <c r="G106" s="14"/>
      <c r="H106" s="14">
        <v>38.418399999999998</v>
      </c>
      <c r="I106" s="15"/>
      <c r="J106" s="66"/>
      <c r="K106" s="16">
        <v>44.216799999999999</v>
      </c>
      <c r="L106" s="14">
        <v>38.937199999999997</v>
      </c>
      <c r="M106" s="14">
        <v>34.2986</v>
      </c>
      <c r="N106" s="14"/>
      <c r="O106" s="14">
        <v>41.38</v>
      </c>
      <c r="P106" s="14">
        <v>31.309200000000001</v>
      </c>
      <c r="Q106" s="14">
        <v>6.5899200000000002</v>
      </c>
      <c r="R106" s="15">
        <v>23.405100000000001</v>
      </c>
    </row>
    <row r="107" spans="2:18" x14ac:dyDescent="0.2">
      <c r="B107" s="16"/>
      <c r="C107" s="14"/>
      <c r="D107" s="14"/>
      <c r="E107" s="14"/>
      <c r="F107" s="14">
        <v>13.5479</v>
      </c>
      <c r="G107" s="14"/>
      <c r="H107" s="14">
        <v>41.042999999999999</v>
      </c>
      <c r="I107" s="15"/>
      <c r="J107" s="66"/>
      <c r="K107" s="16">
        <v>42.355200000000004</v>
      </c>
      <c r="L107" s="14">
        <v>44.613500000000002</v>
      </c>
      <c r="M107" s="14">
        <v>28.4697</v>
      </c>
      <c r="N107" s="14"/>
      <c r="O107" s="14"/>
      <c r="P107" s="14">
        <v>29.9359</v>
      </c>
      <c r="Q107" s="14">
        <v>13.151199999999999</v>
      </c>
      <c r="R107" s="15">
        <v>26.121200000000002</v>
      </c>
    </row>
    <row r="108" spans="2:18" x14ac:dyDescent="0.2">
      <c r="B108" s="16"/>
      <c r="C108" s="14"/>
      <c r="D108" s="14"/>
      <c r="E108" s="14"/>
      <c r="F108" s="14">
        <v>13.609</v>
      </c>
      <c r="G108" s="14"/>
      <c r="H108" s="14">
        <v>39.242400000000004</v>
      </c>
      <c r="I108" s="15"/>
      <c r="J108" s="66"/>
      <c r="K108" s="16">
        <v>25.601099999999999</v>
      </c>
      <c r="L108" s="14">
        <v>34.3596</v>
      </c>
      <c r="M108" s="14">
        <v>35.732900000000001</v>
      </c>
      <c r="N108" s="14"/>
      <c r="O108" s="14"/>
      <c r="P108" s="14">
        <v>29.356000000000002</v>
      </c>
      <c r="Q108" s="14">
        <v>13.914099999999999</v>
      </c>
      <c r="R108" s="15">
        <v>28.471</v>
      </c>
    </row>
    <row r="109" spans="2:18" x14ac:dyDescent="0.2">
      <c r="B109" s="16"/>
      <c r="C109" s="14"/>
      <c r="D109" s="14"/>
      <c r="E109" s="14"/>
      <c r="F109" s="14">
        <v>13.7615</v>
      </c>
      <c r="G109" s="14"/>
      <c r="H109" s="14">
        <v>38.479500000000002</v>
      </c>
      <c r="I109" s="15"/>
      <c r="J109" s="66"/>
      <c r="K109" s="16">
        <v>42.782499999999999</v>
      </c>
      <c r="L109" s="14">
        <v>24.136199999999999</v>
      </c>
      <c r="M109" s="14">
        <v>38.937199999999997</v>
      </c>
      <c r="N109" s="14"/>
      <c r="O109" s="14"/>
      <c r="P109" s="14">
        <v>25.2972</v>
      </c>
      <c r="Q109" s="14">
        <v>13.944699999999999</v>
      </c>
      <c r="R109" s="15">
        <v>25.785499999999999</v>
      </c>
    </row>
    <row r="110" spans="2:18" x14ac:dyDescent="0.2">
      <c r="B110" s="16"/>
      <c r="C110" s="14"/>
      <c r="D110" s="14"/>
      <c r="E110" s="14"/>
      <c r="F110" s="14">
        <v>13.4564</v>
      </c>
      <c r="G110" s="14"/>
      <c r="H110" s="14">
        <v>37.502899999999997</v>
      </c>
      <c r="I110" s="15"/>
      <c r="J110" s="66"/>
      <c r="K110" s="16">
        <v>44.0642</v>
      </c>
      <c r="L110" s="14">
        <v>37.106200000000001</v>
      </c>
      <c r="M110" s="14">
        <v>36.068600000000004</v>
      </c>
      <c r="N110" s="14"/>
      <c r="O110" s="14"/>
      <c r="P110" s="14">
        <v>31.034500000000001</v>
      </c>
      <c r="Q110" s="14">
        <v>14.707599999999999</v>
      </c>
      <c r="R110" s="15">
        <v>27.524999999999999</v>
      </c>
    </row>
    <row r="111" spans="2:18" x14ac:dyDescent="0.2">
      <c r="B111" s="16"/>
      <c r="C111" s="14"/>
      <c r="D111" s="14"/>
      <c r="E111" s="14"/>
      <c r="F111" s="14">
        <v>13.364800000000001</v>
      </c>
      <c r="G111" s="14"/>
      <c r="H111" s="14">
        <v>36.709499999999998</v>
      </c>
      <c r="I111" s="15"/>
      <c r="J111" s="66"/>
      <c r="K111" s="16">
        <v>43.423299999999998</v>
      </c>
      <c r="L111" s="14">
        <v>43.087600000000002</v>
      </c>
      <c r="M111" s="14">
        <v>32.162300000000002</v>
      </c>
      <c r="N111" s="14"/>
      <c r="O111" s="14"/>
      <c r="P111" s="14">
        <v>27.280799999999999</v>
      </c>
      <c r="Q111" s="14">
        <v>14.890700000000001</v>
      </c>
      <c r="R111" s="15">
        <v>28.806699999999999</v>
      </c>
    </row>
    <row r="112" spans="2:18" x14ac:dyDescent="0.2">
      <c r="B112" s="16"/>
      <c r="C112" s="14"/>
      <c r="D112" s="14"/>
      <c r="E112" s="14"/>
      <c r="F112" s="14">
        <v>13.4869</v>
      </c>
      <c r="G112" s="14"/>
      <c r="H112" s="14">
        <v>37.106200000000001</v>
      </c>
      <c r="I112" s="15"/>
      <c r="J112" s="66"/>
      <c r="K112" s="16">
        <v>42.813000000000002</v>
      </c>
      <c r="L112" s="14">
        <v>37.747100000000003</v>
      </c>
      <c r="M112" s="14">
        <v>36.2517</v>
      </c>
      <c r="N112" s="14"/>
      <c r="O112" s="14"/>
      <c r="P112" s="14">
        <v>27.738600000000002</v>
      </c>
      <c r="Q112" s="14">
        <v>14.9823</v>
      </c>
      <c r="R112" s="15">
        <v>26.609400000000001</v>
      </c>
    </row>
    <row r="113" spans="2:18" x14ac:dyDescent="0.2">
      <c r="B113" s="16"/>
      <c r="C113" s="14"/>
      <c r="D113" s="14"/>
      <c r="E113" s="14"/>
      <c r="F113" s="14">
        <v>13.4564</v>
      </c>
      <c r="G113" s="14"/>
      <c r="H113" s="14">
        <v>35.580300000000001</v>
      </c>
      <c r="I113" s="15"/>
      <c r="J113" s="66"/>
      <c r="K113" s="16">
        <v>42.2331</v>
      </c>
      <c r="L113" s="14">
        <v>37.4724</v>
      </c>
      <c r="M113" s="14">
        <v>37.441899999999997</v>
      </c>
      <c r="N113" s="14"/>
      <c r="O113" s="14"/>
      <c r="P113" s="14">
        <v>30.424099999999999</v>
      </c>
      <c r="Q113" s="14">
        <v>15.1654</v>
      </c>
      <c r="R113" s="15">
        <v>27.372399999999999</v>
      </c>
    </row>
    <row r="114" spans="2:18" x14ac:dyDescent="0.2">
      <c r="B114" s="16"/>
      <c r="C114" s="14"/>
      <c r="D114" s="14"/>
      <c r="E114" s="14"/>
      <c r="F114" s="14">
        <v>13.151199999999999</v>
      </c>
      <c r="G114" s="14"/>
      <c r="H114" s="14">
        <v>40.920900000000003</v>
      </c>
      <c r="I114" s="15"/>
      <c r="J114" s="66"/>
      <c r="K114" s="16">
        <v>43.484400000000001</v>
      </c>
      <c r="L114" s="14">
        <v>44.216799999999999</v>
      </c>
      <c r="M114" s="14">
        <v>38.693100000000001</v>
      </c>
      <c r="N114" s="14"/>
      <c r="O114" s="14"/>
      <c r="P114" s="14">
        <v>30.2105</v>
      </c>
      <c r="Q114" s="14">
        <v>15.0128</v>
      </c>
      <c r="R114" s="15">
        <v>26.456900000000001</v>
      </c>
    </row>
    <row r="115" spans="2:18" x14ac:dyDescent="0.2">
      <c r="B115" s="16"/>
      <c r="C115" s="14"/>
      <c r="D115" s="14"/>
      <c r="E115" s="14"/>
      <c r="F115" s="14">
        <v>13.67</v>
      </c>
      <c r="G115" s="14"/>
      <c r="H115" s="14">
        <v>37.625</v>
      </c>
      <c r="I115" s="15"/>
      <c r="J115" s="66"/>
      <c r="K115" s="16">
        <v>43.9726</v>
      </c>
      <c r="L115" s="14">
        <v>34.207000000000001</v>
      </c>
      <c r="M115" s="14">
        <v>16.110099999999999</v>
      </c>
      <c r="N115" s="14"/>
      <c r="O115" s="14"/>
      <c r="P115" s="14">
        <v>30.912400000000002</v>
      </c>
      <c r="Q115" s="14">
        <v>15.1043</v>
      </c>
      <c r="R115" s="15">
        <v>27.982700000000001</v>
      </c>
    </row>
    <row r="116" spans="2:18" x14ac:dyDescent="0.2">
      <c r="B116" s="16"/>
      <c r="C116" s="14"/>
      <c r="D116" s="14"/>
      <c r="E116" s="14"/>
      <c r="F116" s="14">
        <v>13.303800000000001</v>
      </c>
      <c r="G116" s="14"/>
      <c r="H116" s="14">
        <v>35.9465</v>
      </c>
      <c r="I116" s="15"/>
      <c r="J116" s="66"/>
      <c r="K116" s="16">
        <v>40.432600000000001</v>
      </c>
      <c r="L116" s="14">
        <v>28.012</v>
      </c>
      <c r="M116" s="14">
        <v>37.5334</v>
      </c>
      <c r="N116" s="14"/>
      <c r="O116" s="14"/>
      <c r="P116" s="14">
        <v>24.045999999999999</v>
      </c>
      <c r="Q116" s="14">
        <v>14.860200000000001</v>
      </c>
      <c r="R116" s="15">
        <v>23.527200000000001</v>
      </c>
    </row>
    <row r="117" spans="2:18" x14ac:dyDescent="0.2">
      <c r="B117" s="16"/>
      <c r="C117" s="14"/>
      <c r="D117" s="14"/>
      <c r="E117" s="14"/>
      <c r="F117" s="14">
        <v>13.364800000000001</v>
      </c>
      <c r="G117" s="14"/>
      <c r="H117" s="14">
        <v>36.221200000000003</v>
      </c>
      <c r="I117" s="15"/>
      <c r="J117" s="66"/>
      <c r="K117" s="16">
        <v>43.881100000000004</v>
      </c>
      <c r="L117" s="14">
        <v>37.716500000000003</v>
      </c>
      <c r="M117" s="14">
        <v>32.436999999999998</v>
      </c>
      <c r="N117" s="14"/>
      <c r="O117" s="14"/>
      <c r="P117" s="14">
        <v>29.081399999999999</v>
      </c>
      <c r="Q117" s="14">
        <v>15.0738</v>
      </c>
      <c r="R117" s="15">
        <v>27.341899999999999</v>
      </c>
    </row>
    <row r="118" spans="2:18" x14ac:dyDescent="0.2">
      <c r="B118" s="16"/>
      <c r="C118" s="14"/>
      <c r="D118" s="14"/>
      <c r="E118" s="14"/>
      <c r="F118" s="14">
        <v>13.334300000000001</v>
      </c>
      <c r="G118" s="14"/>
      <c r="H118" s="14">
        <v>36.495800000000003</v>
      </c>
      <c r="I118" s="15"/>
      <c r="J118" s="66"/>
      <c r="K118" s="16">
        <v>42.4163</v>
      </c>
      <c r="L118" s="14">
        <v>44.186300000000003</v>
      </c>
      <c r="M118" s="14">
        <v>35.702399999999997</v>
      </c>
      <c r="N118" s="14"/>
      <c r="O118" s="14"/>
      <c r="P118" s="14">
        <v>25.3887</v>
      </c>
      <c r="Q118" s="14">
        <v>15.379</v>
      </c>
      <c r="R118" s="15">
        <v>25.571899999999999</v>
      </c>
    </row>
    <row r="119" spans="2:18" x14ac:dyDescent="0.2">
      <c r="B119" s="16"/>
      <c r="C119" s="14"/>
      <c r="D119" s="14"/>
      <c r="E119" s="14"/>
      <c r="F119" s="14">
        <v>12.785</v>
      </c>
      <c r="G119" s="14"/>
      <c r="H119" s="14">
        <v>39.547600000000003</v>
      </c>
      <c r="I119" s="15"/>
      <c r="J119" s="66"/>
      <c r="K119" s="16">
        <v>31.1248</v>
      </c>
      <c r="L119" s="14">
        <v>37.4114</v>
      </c>
      <c r="M119" s="14">
        <v>39.181399999999996</v>
      </c>
      <c r="N119" s="14"/>
      <c r="O119" s="14"/>
      <c r="P119" s="14">
        <v>29.478100000000001</v>
      </c>
      <c r="Q119" s="14">
        <v>15.1348</v>
      </c>
      <c r="R119" s="15">
        <v>26.9451</v>
      </c>
    </row>
    <row r="120" spans="2:18" x14ac:dyDescent="0.2">
      <c r="B120" s="16"/>
      <c r="C120" s="14"/>
      <c r="D120" s="14"/>
      <c r="E120" s="14"/>
      <c r="F120" s="14">
        <v>13.212199999999999</v>
      </c>
      <c r="G120" s="14"/>
      <c r="H120" s="14">
        <v>37.289299999999997</v>
      </c>
      <c r="I120" s="15"/>
      <c r="J120" s="66"/>
      <c r="K120" s="16">
        <v>43.209699999999998</v>
      </c>
      <c r="L120" s="14">
        <v>44.491399999999999</v>
      </c>
      <c r="M120" s="14">
        <v>34.939399999999999</v>
      </c>
      <c r="N120" s="14"/>
      <c r="O120" s="14"/>
      <c r="P120" s="14">
        <v>30.241</v>
      </c>
      <c r="Q120" s="14">
        <v>14.005699999999999</v>
      </c>
      <c r="R120" s="15">
        <v>25.083600000000001</v>
      </c>
    </row>
    <row r="121" spans="2:18" x14ac:dyDescent="0.2">
      <c r="B121" s="16"/>
      <c r="C121" s="14"/>
      <c r="D121" s="14"/>
      <c r="E121" s="14"/>
      <c r="F121" s="14">
        <v>13.151199999999999</v>
      </c>
      <c r="G121" s="14"/>
      <c r="H121" s="14">
        <v>41.866900000000001</v>
      </c>
      <c r="I121" s="15"/>
      <c r="J121" s="66"/>
      <c r="K121" s="16">
        <v>42.141599999999997</v>
      </c>
      <c r="L121" s="14">
        <v>26.394500000000001</v>
      </c>
      <c r="M121" s="14">
        <v>41.164999999999999</v>
      </c>
      <c r="N121" s="14"/>
      <c r="O121" s="14"/>
      <c r="P121" s="14">
        <v>30.515699999999999</v>
      </c>
      <c r="Q121" s="14">
        <v>13.914099999999999</v>
      </c>
      <c r="R121" s="15">
        <v>27.0062</v>
      </c>
    </row>
    <row r="122" spans="2:18" x14ac:dyDescent="0.2">
      <c r="B122" s="16"/>
      <c r="C122" s="14"/>
      <c r="D122" s="14"/>
      <c r="E122" s="14"/>
      <c r="F122" s="14">
        <v>13.8226</v>
      </c>
      <c r="G122" s="14"/>
      <c r="H122" s="14">
        <v>36.892600000000002</v>
      </c>
      <c r="I122" s="15"/>
      <c r="J122" s="66"/>
      <c r="K122" s="16">
        <v>41.653300000000002</v>
      </c>
      <c r="L122" s="14">
        <v>23.8005</v>
      </c>
      <c r="M122" s="14">
        <v>36.984099999999998</v>
      </c>
      <c r="N122" s="14"/>
      <c r="O122" s="14"/>
      <c r="P122" s="14">
        <v>28.6846</v>
      </c>
      <c r="Q122" s="14">
        <v>14.005699999999999</v>
      </c>
      <c r="R122" s="15">
        <v>23.588200000000001</v>
      </c>
    </row>
    <row r="123" spans="2:18" x14ac:dyDescent="0.2">
      <c r="B123" s="16"/>
      <c r="C123" s="14"/>
      <c r="D123" s="14"/>
      <c r="E123" s="14"/>
      <c r="F123" s="14">
        <v>13.4259</v>
      </c>
      <c r="G123" s="14"/>
      <c r="H123" s="14">
        <v>38.418399999999998</v>
      </c>
      <c r="I123" s="15"/>
      <c r="J123" s="66"/>
      <c r="K123" s="16">
        <v>41.470199999999998</v>
      </c>
      <c r="L123" s="14">
        <v>44.369399999999999</v>
      </c>
      <c r="M123" s="14">
        <v>38.174300000000002</v>
      </c>
      <c r="N123" s="14"/>
      <c r="O123" s="14"/>
      <c r="P123" s="14">
        <v>28.6846</v>
      </c>
      <c r="Q123" s="14">
        <v>13.7615</v>
      </c>
      <c r="R123" s="15">
        <v>24.259599999999999</v>
      </c>
    </row>
    <row r="124" spans="2:18" x14ac:dyDescent="0.2">
      <c r="B124" s="16"/>
      <c r="C124" s="14"/>
      <c r="D124" s="14"/>
      <c r="E124" s="14"/>
      <c r="F124" s="14">
        <v>13.0596</v>
      </c>
      <c r="G124" s="14"/>
      <c r="H124" s="14">
        <v>37.7776</v>
      </c>
      <c r="I124" s="15"/>
      <c r="J124" s="66"/>
      <c r="K124" s="16">
        <v>43.331800000000001</v>
      </c>
      <c r="L124" s="14">
        <v>26.8523</v>
      </c>
      <c r="M124" s="14">
        <v>40.402099999999997</v>
      </c>
      <c r="N124" s="14"/>
      <c r="O124" s="14"/>
      <c r="P124" s="14">
        <v>30.0885</v>
      </c>
      <c r="Q124" s="14">
        <v>14.5245</v>
      </c>
      <c r="R124" s="15">
        <v>25.815999999999999</v>
      </c>
    </row>
    <row r="125" spans="2:18" x14ac:dyDescent="0.2">
      <c r="B125" s="16"/>
      <c r="C125" s="14"/>
      <c r="D125" s="14"/>
      <c r="E125" s="14"/>
      <c r="F125" s="14">
        <v>13.5479</v>
      </c>
      <c r="G125" s="14"/>
      <c r="H125" s="14">
        <v>36.678899999999999</v>
      </c>
      <c r="I125" s="15"/>
      <c r="J125" s="66"/>
      <c r="K125" s="16">
        <v>29.232700000000001</v>
      </c>
      <c r="L125" s="14">
        <v>43.789499999999997</v>
      </c>
      <c r="M125" s="14">
        <v>38.418399999999998</v>
      </c>
      <c r="N125" s="14"/>
      <c r="O125" s="14"/>
      <c r="P125" s="14">
        <v>31.858499999999999</v>
      </c>
      <c r="Q125" s="14">
        <v>13.8226</v>
      </c>
      <c r="R125" s="15">
        <v>22.2454</v>
      </c>
    </row>
    <row r="126" spans="2:18" x14ac:dyDescent="0.2">
      <c r="B126" s="16"/>
      <c r="C126" s="14"/>
      <c r="D126" s="14"/>
      <c r="E126" s="14"/>
      <c r="F126" s="14">
        <v>13.5174</v>
      </c>
      <c r="G126" s="14"/>
      <c r="H126" s="14">
        <v>38.479500000000002</v>
      </c>
      <c r="I126" s="15"/>
      <c r="J126" s="66"/>
      <c r="K126" s="16">
        <v>43.637</v>
      </c>
      <c r="L126" s="14">
        <v>39.730699999999999</v>
      </c>
      <c r="M126" s="14">
        <v>36.0381</v>
      </c>
      <c r="N126" s="14"/>
      <c r="O126" s="14"/>
      <c r="P126" s="14">
        <v>31.6448</v>
      </c>
      <c r="Q126" s="14">
        <v>10.831899999999999</v>
      </c>
      <c r="R126" s="15">
        <v>28.196400000000001</v>
      </c>
    </row>
    <row r="127" spans="2:18" x14ac:dyDescent="0.2">
      <c r="B127" s="16"/>
      <c r="C127" s="14"/>
      <c r="D127" s="14"/>
      <c r="E127" s="14"/>
      <c r="F127" s="14">
        <v>13.883599999999999</v>
      </c>
      <c r="G127" s="14"/>
      <c r="H127" s="14">
        <v>38.052199999999999</v>
      </c>
      <c r="I127" s="15"/>
      <c r="J127" s="66"/>
      <c r="K127" s="16">
        <v>23.6785</v>
      </c>
      <c r="L127" s="14">
        <v>36.862099999999998</v>
      </c>
      <c r="M127" s="14">
        <v>35.793900000000001</v>
      </c>
      <c r="N127" s="14"/>
      <c r="O127" s="14"/>
      <c r="P127" s="14">
        <v>31.7059</v>
      </c>
      <c r="Q127" s="14">
        <v>14.066700000000001</v>
      </c>
      <c r="R127" s="15">
        <v>25.083600000000001</v>
      </c>
    </row>
    <row r="128" spans="2:18" x14ac:dyDescent="0.2">
      <c r="B128" s="16"/>
      <c r="C128" s="14"/>
      <c r="D128" s="14"/>
      <c r="E128" s="14"/>
      <c r="F128" s="14">
        <v>13.364800000000001</v>
      </c>
      <c r="G128" s="14"/>
      <c r="H128" s="14">
        <v>37.228299999999997</v>
      </c>
      <c r="I128" s="15"/>
      <c r="J128" s="66"/>
      <c r="K128" s="16">
        <v>38.265900000000002</v>
      </c>
      <c r="L128" s="14">
        <v>44.491399999999999</v>
      </c>
      <c r="M128" s="14">
        <v>37.564</v>
      </c>
      <c r="N128" s="14"/>
      <c r="O128" s="14"/>
      <c r="P128" s="14">
        <v>31.7364</v>
      </c>
      <c r="Q128" s="14">
        <v>14.005699999999999</v>
      </c>
      <c r="R128" s="15">
        <v>25.693899999999999</v>
      </c>
    </row>
    <row r="129" spans="2:18" x14ac:dyDescent="0.2">
      <c r="B129" s="16"/>
      <c r="C129" s="14"/>
      <c r="D129" s="14"/>
      <c r="E129" s="14"/>
      <c r="F129" s="14">
        <v>13.914099999999999</v>
      </c>
      <c r="G129" s="14"/>
      <c r="H129" s="14">
        <v>38.876199999999997</v>
      </c>
      <c r="I129" s="15"/>
      <c r="J129" s="66"/>
      <c r="K129" s="16">
        <v>43.820099999999996</v>
      </c>
      <c r="L129" s="14">
        <v>39.486600000000003</v>
      </c>
      <c r="M129" s="14">
        <v>38.906700000000001</v>
      </c>
      <c r="N129" s="14"/>
      <c r="O129" s="14"/>
      <c r="P129" s="14">
        <v>31.126100000000001</v>
      </c>
      <c r="Q129" s="14">
        <v>14.4329</v>
      </c>
      <c r="R129" s="15">
        <v>24.931000000000001</v>
      </c>
    </row>
    <row r="130" spans="2:18" x14ac:dyDescent="0.2">
      <c r="B130" s="16"/>
      <c r="C130" s="14"/>
      <c r="D130" s="14"/>
      <c r="E130" s="14"/>
      <c r="F130" s="14">
        <v>13.4564</v>
      </c>
      <c r="G130" s="14"/>
      <c r="H130" s="14">
        <v>39.089799999999997</v>
      </c>
      <c r="I130" s="15"/>
      <c r="J130" s="66"/>
      <c r="K130" s="16">
        <v>43.514899999999997</v>
      </c>
      <c r="L130" s="14">
        <v>44.155799999999999</v>
      </c>
      <c r="M130" s="14">
        <v>40.035899999999998</v>
      </c>
      <c r="N130" s="14"/>
      <c r="O130" s="14"/>
      <c r="P130" s="14">
        <v>27.494499999999999</v>
      </c>
      <c r="Q130" s="14">
        <v>14.005699999999999</v>
      </c>
      <c r="R130" s="15">
        <v>20.139700000000001</v>
      </c>
    </row>
    <row r="131" spans="2:18" x14ac:dyDescent="0.2">
      <c r="B131" s="16"/>
      <c r="C131" s="14"/>
      <c r="D131" s="14"/>
      <c r="E131" s="14"/>
      <c r="F131" s="14">
        <v>13.4869</v>
      </c>
      <c r="G131" s="14"/>
      <c r="H131" s="14">
        <v>37.441899999999997</v>
      </c>
      <c r="I131" s="15"/>
      <c r="J131" s="66"/>
      <c r="K131" s="16">
        <v>43.606400000000001</v>
      </c>
      <c r="L131" s="14">
        <v>40.310499999999998</v>
      </c>
      <c r="M131" s="14">
        <v>40.5242</v>
      </c>
      <c r="N131" s="14"/>
      <c r="O131" s="14"/>
      <c r="P131" s="14">
        <v>31.858499999999999</v>
      </c>
      <c r="Q131" s="14">
        <v>14.005699999999999</v>
      </c>
      <c r="R131" s="15">
        <v>26.090699999999998</v>
      </c>
    </row>
    <row r="132" spans="2:18" x14ac:dyDescent="0.2">
      <c r="B132" s="16"/>
      <c r="C132" s="14"/>
      <c r="D132" s="14"/>
      <c r="E132" s="14"/>
      <c r="F132" s="14">
        <v>13.334300000000001</v>
      </c>
      <c r="G132" s="14"/>
      <c r="H132" s="14">
        <v>36.495800000000003</v>
      </c>
      <c r="I132" s="15"/>
      <c r="J132" s="66"/>
      <c r="K132" s="16">
        <v>39.883299999999998</v>
      </c>
      <c r="L132" s="14">
        <v>39.4255</v>
      </c>
      <c r="M132" s="14">
        <v>39.0593</v>
      </c>
      <c r="N132" s="14"/>
      <c r="O132" s="14"/>
      <c r="P132" s="14">
        <v>30.607299999999999</v>
      </c>
      <c r="Q132" s="14">
        <v>13.5174</v>
      </c>
      <c r="R132" s="15">
        <v>24.198599999999999</v>
      </c>
    </row>
    <row r="133" spans="2:18" x14ac:dyDescent="0.2">
      <c r="B133" s="16"/>
      <c r="C133" s="14"/>
      <c r="D133" s="14"/>
      <c r="E133" s="14"/>
      <c r="F133" s="14">
        <v>13.242800000000001</v>
      </c>
      <c r="G133" s="14"/>
      <c r="H133" s="14">
        <v>35.305700000000002</v>
      </c>
      <c r="I133" s="15"/>
      <c r="J133" s="66"/>
      <c r="K133" s="16">
        <v>41.256599999999999</v>
      </c>
      <c r="L133" s="14">
        <v>43.759</v>
      </c>
      <c r="M133" s="14">
        <v>41.988999999999997</v>
      </c>
      <c r="N133" s="14"/>
      <c r="O133" s="14"/>
      <c r="P133" s="14">
        <v>30.393599999999999</v>
      </c>
      <c r="Q133" s="14">
        <v>14.5245</v>
      </c>
      <c r="R133" s="15">
        <v>28.3795</v>
      </c>
    </row>
    <row r="134" spans="2:18" x14ac:dyDescent="0.2">
      <c r="B134" s="16"/>
      <c r="C134" s="14"/>
      <c r="D134" s="14"/>
      <c r="E134" s="14"/>
      <c r="F134" s="14">
        <v>13.120699999999999</v>
      </c>
      <c r="G134" s="14"/>
      <c r="H134" s="14">
        <v>35.9465</v>
      </c>
      <c r="I134" s="15"/>
      <c r="J134" s="66"/>
      <c r="K134" s="16">
        <v>43.331800000000001</v>
      </c>
      <c r="L134" s="14">
        <v>27.493200000000002</v>
      </c>
      <c r="M134" s="14">
        <v>41.592300000000002</v>
      </c>
      <c r="N134" s="14"/>
      <c r="O134" s="14"/>
      <c r="P134" s="14">
        <v>31.278600000000001</v>
      </c>
      <c r="Q134" s="14">
        <v>14.097200000000001</v>
      </c>
      <c r="R134" s="15">
        <v>25.144600000000001</v>
      </c>
    </row>
    <row r="135" spans="2:18" x14ac:dyDescent="0.2">
      <c r="B135" s="16"/>
      <c r="C135" s="14"/>
      <c r="D135" s="14"/>
      <c r="E135" s="14"/>
      <c r="F135" s="14">
        <v>13.395300000000001</v>
      </c>
      <c r="G135" s="14"/>
      <c r="H135" s="14">
        <v>36.953600000000002</v>
      </c>
      <c r="I135" s="15"/>
      <c r="J135" s="66"/>
      <c r="K135" s="16">
        <v>16.567900000000002</v>
      </c>
      <c r="L135" s="14">
        <v>43.789499999999997</v>
      </c>
      <c r="M135" s="14">
        <v>27.950900000000001</v>
      </c>
      <c r="N135" s="14"/>
      <c r="O135" s="14"/>
      <c r="P135" s="14">
        <v>31.7974</v>
      </c>
      <c r="Q135" s="14">
        <v>14.494</v>
      </c>
      <c r="R135" s="15">
        <v>25.846499999999999</v>
      </c>
    </row>
    <row r="136" spans="2:18" x14ac:dyDescent="0.2">
      <c r="B136" s="16"/>
      <c r="C136" s="14"/>
      <c r="D136" s="14"/>
      <c r="E136" s="14"/>
      <c r="F136" s="14">
        <v>13.303800000000001</v>
      </c>
      <c r="G136" s="14"/>
      <c r="H136" s="14">
        <v>36.373800000000003</v>
      </c>
      <c r="I136" s="15"/>
      <c r="J136" s="66"/>
      <c r="K136" s="16">
        <v>38.784700000000001</v>
      </c>
      <c r="L136" s="14">
        <v>42.3247</v>
      </c>
      <c r="M136" s="14">
        <v>36.0381</v>
      </c>
      <c r="N136" s="14"/>
      <c r="O136" s="14"/>
      <c r="P136" s="14">
        <v>30.790400000000002</v>
      </c>
      <c r="Q136" s="14">
        <v>15.0738</v>
      </c>
      <c r="R136" s="15">
        <v>27.677600000000002</v>
      </c>
    </row>
    <row r="137" spans="2:18" x14ac:dyDescent="0.2">
      <c r="B137" s="16"/>
      <c r="C137" s="14"/>
      <c r="D137" s="14"/>
      <c r="E137" s="14"/>
      <c r="F137" s="14">
        <v>12.479799999999999</v>
      </c>
      <c r="G137" s="14"/>
      <c r="H137" s="14">
        <v>38.51</v>
      </c>
      <c r="I137" s="15"/>
      <c r="J137" s="66"/>
      <c r="K137" s="16">
        <v>42.874000000000002</v>
      </c>
      <c r="L137" s="14">
        <v>44.0032</v>
      </c>
      <c r="M137" s="14">
        <v>38.418399999999998</v>
      </c>
      <c r="N137" s="14"/>
      <c r="O137" s="14"/>
      <c r="P137" s="14">
        <v>30.485199999999999</v>
      </c>
      <c r="Q137" s="14">
        <v>15.0738</v>
      </c>
      <c r="R137" s="15">
        <v>28.3795</v>
      </c>
    </row>
    <row r="138" spans="2:18" x14ac:dyDescent="0.2">
      <c r="B138" s="16"/>
      <c r="C138" s="14"/>
      <c r="D138" s="14"/>
      <c r="E138" s="14"/>
      <c r="F138" s="14">
        <v>12.357699999999999</v>
      </c>
      <c r="G138" s="14"/>
      <c r="H138" s="14">
        <v>38.296399999999998</v>
      </c>
      <c r="I138" s="15"/>
      <c r="J138" s="66"/>
      <c r="K138" s="16">
        <v>42.629899999999999</v>
      </c>
      <c r="L138" s="14">
        <v>21.145499999999998</v>
      </c>
      <c r="M138" s="14">
        <v>38.052199999999999</v>
      </c>
      <c r="N138" s="14"/>
      <c r="O138" s="14"/>
      <c r="P138" s="14">
        <v>30.851400000000002</v>
      </c>
      <c r="Q138" s="14">
        <v>13.731</v>
      </c>
      <c r="R138" s="15">
        <v>24.992000000000001</v>
      </c>
    </row>
    <row r="139" spans="2:18" x14ac:dyDescent="0.2">
      <c r="B139" s="16"/>
      <c r="C139" s="14"/>
      <c r="D139" s="14"/>
      <c r="E139" s="14"/>
      <c r="F139" s="14">
        <v>12.2662</v>
      </c>
      <c r="G139" s="14"/>
      <c r="H139" s="14">
        <v>37.441899999999997</v>
      </c>
      <c r="I139" s="15"/>
      <c r="J139" s="66"/>
      <c r="K139" s="16">
        <v>42.507800000000003</v>
      </c>
      <c r="L139" s="14">
        <v>43.9116</v>
      </c>
      <c r="M139" s="14">
        <v>35.854999999999997</v>
      </c>
      <c r="N139" s="14"/>
      <c r="O139" s="14"/>
      <c r="P139" s="14">
        <v>28.989799999999999</v>
      </c>
      <c r="Q139" s="14">
        <v>13.944699999999999</v>
      </c>
      <c r="R139" s="15">
        <v>24.595300000000002</v>
      </c>
    </row>
    <row r="140" spans="2:18" x14ac:dyDescent="0.2">
      <c r="B140" s="16"/>
      <c r="C140" s="14"/>
      <c r="D140" s="14"/>
      <c r="E140" s="14"/>
      <c r="F140" s="14">
        <v>12.6934</v>
      </c>
      <c r="G140" s="14"/>
      <c r="H140" s="14">
        <v>36.892600000000002</v>
      </c>
      <c r="I140" s="15"/>
      <c r="J140" s="66"/>
      <c r="K140" s="16">
        <v>42.4773</v>
      </c>
      <c r="L140" s="14">
        <v>38.51</v>
      </c>
      <c r="M140" s="14">
        <v>42.355200000000004</v>
      </c>
      <c r="N140" s="14"/>
      <c r="O140" s="14"/>
      <c r="P140" s="14">
        <v>29.203399999999998</v>
      </c>
      <c r="Q140" s="14">
        <v>13.7005</v>
      </c>
      <c r="R140" s="15">
        <v>25.999099999999999</v>
      </c>
    </row>
    <row r="141" spans="2:18" x14ac:dyDescent="0.2">
      <c r="B141" s="16"/>
      <c r="C141" s="14"/>
      <c r="D141" s="14"/>
      <c r="E141" s="14"/>
      <c r="F141" s="14">
        <v>13.212199999999999</v>
      </c>
      <c r="G141" s="14"/>
      <c r="H141" s="14">
        <v>38.479500000000002</v>
      </c>
      <c r="I141" s="15"/>
      <c r="J141" s="66"/>
      <c r="K141" s="16">
        <v>40.707299999999996</v>
      </c>
      <c r="L141" s="14">
        <v>44.033700000000003</v>
      </c>
      <c r="M141" s="14">
        <v>33.779800000000002</v>
      </c>
      <c r="N141" s="14"/>
      <c r="O141" s="14"/>
      <c r="P141" s="14">
        <v>30.119</v>
      </c>
      <c r="Q141" s="14">
        <v>13.5479</v>
      </c>
      <c r="R141" s="15">
        <v>24.625800000000002</v>
      </c>
    </row>
    <row r="142" spans="2:18" x14ac:dyDescent="0.2">
      <c r="B142" s="16"/>
      <c r="C142" s="14"/>
      <c r="D142" s="14"/>
      <c r="E142" s="14"/>
      <c r="F142" s="14">
        <v>12.632400000000001</v>
      </c>
      <c r="G142" s="14"/>
      <c r="H142" s="14">
        <v>37.106200000000001</v>
      </c>
      <c r="I142" s="15"/>
      <c r="J142" s="66"/>
      <c r="K142" s="16">
        <v>41.103999999999999</v>
      </c>
      <c r="L142" s="14">
        <v>31.613</v>
      </c>
      <c r="M142" s="14">
        <v>34.908900000000003</v>
      </c>
      <c r="N142" s="14"/>
      <c r="O142" s="14"/>
      <c r="P142" s="14">
        <v>27.769100000000002</v>
      </c>
      <c r="Q142" s="14">
        <v>13.609</v>
      </c>
      <c r="R142" s="15">
        <v>25.114100000000001</v>
      </c>
    </row>
    <row r="143" spans="2:18" x14ac:dyDescent="0.2">
      <c r="B143" s="16"/>
      <c r="C143" s="14"/>
      <c r="D143" s="14"/>
      <c r="E143" s="14"/>
      <c r="F143" s="14">
        <v>12.846</v>
      </c>
      <c r="G143" s="14"/>
      <c r="H143" s="14">
        <v>37.4114</v>
      </c>
      <c r="I143" s="15"/>
      <c r="J143" s="66"/>
      <c r="K143" s="16">
        <v>40.920900000000003</v>
      </c>
      <c r="L143" s="14">
        <v>25.0212</v>
      </c>
      <c r="M143" s="14">
        <v>39.486600000000003</v>
      </c>
      <c r="N143" s="14"/>
      <c r="O143" s="14"/>
      <c r="P143" s="14">
        <v>30.851400000000002</v>
      </c>
      <c r="Q143" s="14">
        <v>13.7615</v>
      </c>
      <c r="R143" s="15">
        <v>22.1844</v>
      </c>
    </row>
    <row r="144" spans="2:18" x14ac:dyDescent="0.2">
      <c r="B144" s="16"/>
      <c r="C144" s="14"/>
      <c r="D144" s="14"/>
      <c r="E144" s="14"/>
      <c r="F144" s="14">
        <v>13.090199999999999</v>
      </c>
      <c r="G144" s="14"/>
      <c r="H144" s="14">
        <v>37.502899999999997</v>
      </c>
      <c r="I144" s="15"/>
      <c r="J144" s="66"/>
      <c r="K144" s="16">
        <v>44.430399999999999</v>
      </c>
      <c r="L144" s="14">
        <v>44.247300000000003</v>
      </c>
      <c r="M144" s="14">
        <v>41.073500000000003</v>
      </c>
      <c r="N144" s="14"/>
      <c r="O144" s="14"/>
      <c r="P144" s="14">
        <v>30.485199999999999</v>
      </c>
      <c r="Q144" s="14">
        <v>13.4564</v>
      </c>
      <c r="R144" s="15">
        <v>24.747900000000001</v>
      </c>
    </row>
    <row r="145" spans="2:18" x14ac:dyDescent="0.2">
      <c r="B145" s="16"/>
      <c r="C145" s="14"/>
      <c r="D145" s="14"/>
      <c r="E145" s="14"/>
      <c r="F145" s="14">
        <v>12.510300000000001</v>
      </c>
      <c r="G145" s="14"/>
      <c r="H145" s="14">
        <v>36.465299999999999</v>
      </c>
      <c r="I145" s="15"/>
      <c r="J145" s="66"/>
      <c r="K145" s="16">
        <v>41.988999999999997</v>
      </c>
      <c r="L145" s="14">
        <v>34.878399999999999</v>
      </c>
      <c r="M145" s="14">
        <v>36.434800000000003</v>
      </c>
      <c r="N145" s="14"/>
      <c r="O145" s="14"/>
      <c r="P145" s="14">
        <v>28.898299999999999</v>
      </c>
      <c r="Q145" s="14">
        <v>13.364800000000001</v>
      </c>
      <c r="R145" s="15">
        <v>25.114100000000001</v>
      </c>
    </row>
    <row r="146" spans="2:18" x14ac:dyDescent="0.2">
      <c r="B146" s="16"/>
      <c r="C146" s="14"/>
      <c r="D146" s="14"/>
      <c r="E146" s="14"/>
      <c r="F146" s="14"/>
      <c r="G146" s="14"/>
      <c r="H146" s="14">
        <v>37.625</v>
      </c>
      <c r="I146" s="15"/>
      <c r="J146" s="66"/>
      <c r="K146" s="16">
        <v>44.1252</v>
      </c>
      <c r="L146" s="14">
        <v>34.207000000000001</v>
      </c>
      <c r="M146" s="14">
        <v>34.6038</v>
      </c>
      <c r="N146" s="14"/>
      <c r="O146" s="14"/>
      <c r="P146" s="14">
        <v>31.4617</v>
      </c>
      <c r="Q146" s="14">
        <v>13.4869</v>
      </c>
      <c r="R146" s="15">
        <v>17.942499999999999</v>
      </c>
    </row>
    <row r="147" spans="2:18" x14ac:dyDescent="0.2">
      <c r="B147" s="16"/>
      <c r="C147" s="14"/>
      <c r="D147" s="14"/>
      <c r="E147" s="14"/>
      <c r="F147" s="14"/>
      <c r="G147" s="14"/>
      <c r="H147" s="14">
        <v>37.014600000000002</v>
      </c>
      <c r="I147" s="15"/>
      <c r="J147" s="66"/>
      <c r="K147" s="16">
        <v>41.927999999999997</v>
      </c>
      <c r="L147" s="14">
        <v>37.594499999999996</v>
      </c>
      <c r="M147" s="14">
        <v>35.641300000000001</v>
      </c>
      <c r="N147" s="14"/>
      <c r="O147" s="14"/>
      <c r="P147" s="14">
        <v>24.869900000000001</v>
      </c>
      <c r="Q147" s="14">
        <v>13.4564</v>
      </c>
      <c r="R147" s="15">
        <v>24.778400000000001</v>
      </c>
    </row>
    <row r="148" spans="2:18" x14ac:dyDescent="0.2">
      <c r="B148" s="16"/>
      <c r="C148" s="14"/>
      <c r="D148" s="14"/>
      <c r="E148" s="14"/>
      <c r="F148" s="14"/>
      <c r="G148" s="14"/>
      <c r="H148" s="14">
        <v>38.021700000000003</v>
      </c>
      <c r="I148" s="15"/>
      <c r="J148" s="66"/>
      <c r="K148" s="16">
        <v>43.362299999999998</v>
      </c>
      <c r="L148" s="14">
        <v>43.423299999999998</v>
      </c>
      <c r="M148" s="14">
        <v>39.944299999999998</v>
      </c>
      <c r="N148" s="14"/>
      <c r="O148" s="14"/>
      <c r="P148" s="14">
        <v>33.628500000000003</v>
      </c>
      <c r="Q148" s="14">
        <v>13.151199999999999</v>
      </c>
      <c r="R148" s="15">
        <v>24.931000000000001</v>
      </c>
    </row>
    <row r="149" spans="2:18" x14ac:dyDescent="0.2">
      <c r="B149" s="16"/>
      <c r="C149" s="14"/>
      <c r="D149" s="14"/>
      <c r="E149" s="14"/>
      <c r="F149" s="14"/>
      <c r="G149" s="14"/>
      <c r="H149" s="14">
        <v>39.242400000000004</v>
      </c>
      <c r="I149" s="15"/>
      <c r="J149" s="66"/>
      <c r="K149" s="16">
        <v>31.5215</v>
      </c>
      <c r="L149" s="14">
        <v>37.564</v>
      </c>
      <c r="M149" s="14">
        <v>39.944299999999998</v>
      </c>
      <c r="N149" s="14"/>
      <c r="O149" s="14"/>
      <c r="P149" s="14">
        <v>32.865600000000001</v>
      </c>
      <c r="Q149" s="14">
        <v>13.67</v>
      </c>
      <c r="R149" s="15">
        <v>25.1751</v>
      </c>
    </row>
    <row r="150" spans="2:18" x14ac:dyDescent="0.2">
      <c r="B150" s="16"/>
      <c r="C150" s="14"/>
      <c r="D150" s="14"/>
      <c r="E150" s="14"/>
      <c r="F150" s="14"/>
      <c r="G150" s="14"/>
      <c r="H150" s="14">
        <v>33.718699999999998</v>
      </c>
      <c r="I150" s="15"/>
      <c r="J150" s="66"/>
      <c r="K150" s="16">
        <v>39.120399999999997</v>
      </c>
      <c r="L150" s="14">
        <v>37.686</v>
      </c>
      <c r="M150" s="14">
        <v>38.723599999999998</v>
      </c>
      <c r="N150" s="14"/>
      <c r="O150" s="14"/>
      <c r="P150" s="14">
        <v>29.783300000000001</v>
      </c>
      <c r="Q150" s="14">
        <v>13.303800000000001</v>
      </c>
      <c r="R150" s="15">
        <v>23.8323</v>
      </c>
    </row>
    <row r="151" spans="2:18" x14ac:dyDescent="0.2">
      <c r="B151" s="16"/>
      <c r="C151" s="14"/>
      <c r="D151" s="14"/>
      <c r="E151" s="14"/>
      <c r="F151" s="14"/>
      <c r="G151" s="14"/>
      <c r="H151" s="14">
        <v>36.221200000000003</v>
      </c>
      <c r="I151" s="15"/>
      <c r="J151" s="66"/>
      <c r="K151" s="16">
        <v>41.653300000000002</v>
      </c>
      <c r="L151" s="14">
        <v>43.240200000000002</v>
      </c>
      <c r="M151" s="14">
        <v>41.836399999999998</v>
      </c>
      <c r="N151" s="14"/>
      <c r="O151" s="14"/>
      <c r="P151" s="14">
        <v>31.6754</v>
      </c>
      <c r="Q151" s="14">
        <v>13.364800000000001</v>
      </c>
      <c r="R151" s="15">
        <v>23.527200000000001</v>
      </c>
    </row>
    <row r="152" spans="2:18" x14ac:dyDescent="0.2">
      <c r="B152" s="16"/>
      <c r="C152" s="14"/>
      <c r="D152" s="14"/>
      <c r="E152" s="14"/>
      <c r="F152" s="14"/>
      <c r="G152" s="14"/>
      <c r="H152" s="14">
        <v>37.899700000000003</v>
      </c>
      <c r="I152" s="15"/>
      <c r="J152" s="66"/>
      <c r="K152" s="16">
        <v>41.439700000000002</v>
      </c>
      <c r="L152" s="14">
        <v>42.782499999999999</v>
      </c>
      <c r="M152" s="14">
        <v>41.653300000000002</v>
      </c>
      <c r="N152" s="14"/>
      <c r="O152" s="14"/>
      <c r="P152" s="14">
        <v>31.5228</v>
      </c>
      <c r="Q152" s="14">
        <v>13.334300000000001</v>
      </c>
      <c r="R152" s="15">
        <v>22.0318</v>
      </c>
    </row>
    <row r="153" spans="2:18" x14ac:dyDescent="0.2">
      <c r="B153" s="16"/>
      <c r="C153" s="14"/>
      <c r="D153" s="14"/>
      <c r="E153" s="14"/>
      <c r="F153" s="14"/>
      <c r="G153" s="14"/>
      <c r="H153" s="14">
        <v>36.587400000000002</v>
      </c>
      <c r="I153" s="15"/>
      <c r="J153" s="66"/>
      <c r="K153" s="16">
        <v>37.4114</v>
      </c>
      <c r="L153" s="14">
        <v>43.942100000000003</v>
      </c>
      <c r="M153" s="14">
        <v>38.601599999999998</v>
      </c>
      <c r="N153" s="14"/>
      <c r="O153" s="14"/>
      <c r="P153" s="14">
        <v>25.2972</v>
      </c>
      <c r="Q153" s="14">
        <v>12.785</v>
      </c>
      <c r="R153" s="15">
        <v>20.8416</v>
      </c>
    </row>
    <row r="154" spans="2:18" x14ac:dyDescent="0.2">
      <c r="B154" s="16"/>
      <c r="C154" s="14"/>
      <c r="D154" s="14"/>
      <c r="E154" s="14"/>
      <c r="F154" s="14"/>
      <c r="G154" s="14"/>
      <c r="H154" s="14">
        <v>37.4114</v>
      </c>
      <c r="I154" s="15"/>
      <c r="J154" s="66"/>
      <c r="K154" s="16">
        <v>39.2729</v>
      </c>
      <c r="L154" s="14">
        <v>35.244599999999998</v>
      </c>
      <c r="M154" s="14">
        <v>35.000500000000002</v>
      </c>
      <c r="N154" s="14"/>
      <c r="O154" s="14"/>
      <c r="P154" s="14">
        <v>28.471</v>
      </c>
      <c r="Q154" s="14">
        <v>13.212199999999999</v>
      </c>
      <c r="R154" s="15">
        <v>22.2454</v>
      </c>
    </row>
    <row r="155" spans="2:18" x14ac:dyDescent="0.2">
      <c r="B155" s="16"/>
      <c r="C155" s="14"/>
      <c r="D155" s="14"/>
      <c r="E155" s="14"/>
      <c r="F155" s="14"/>
      <c r="G155" s="14"/>
      <c r="H155" s="14">
        <v>35.9465</v>
      </c>
      <c r="I155" s="15"/>
      <c r="J155" s="66"/>
      <c r="K155" s="16">
        <v>41.653300000000002</v>
      </c>
      <c r="L155" s="14">
        <v>36.221200000000003</v>
      </c>
      <c r="M155" s="14">
        <v>30.758500000000002</v>
      </c>
      <c r="N155" s="14"/>
      <c r="O155" s="14"/>
      <c r="P155" s="14">
        <v>29.9359</v>
      </c>
      <c r="Q155" s="14">
        <v>13.151199999999999</v>
      </c>
      <c r="R155" s="15">
        <v>21.757200000000001</v>
      </c>
    </row>
    <row r="156" spans="2:18" x14ac:dyDescent="0.2">
      <c r="B156" s="16"/>
      <c r="C156" s="14"/>
      <c r="D156" s="14"/>
      <c r="E156" s="14"/>
      <c r="F156" s="14"/>
      <c r="G156" s="14"/>
      <c r="H156" s="14">
        <v>36.1907</v>
      </c>
      <c r="I156" s="15"/>
      <c r="J156" s="66"/>
      <c r="K156" s="16">
        <v>43.179200000000002</v>
      </c>
      <c r="L156" s="14">
        <v>44.308300000000003</v>
      </c>
      <c r="M156" s="14">
        <v>34.542700000000004</v>
      </c>
      <c r="N156" s="14"/>
      <c r="O156" s="14"/>
      <c r="P156" s="14">
        <v>33.475900000000003</v>
      </c>
      <c r="Q156" s="14">
        <v>13.8226</v>
      </c>
      <c r="R156" s="15">
        <v>23.588200000000001</v>
      </c>
    </row>
    <row r="157" spans="2:18" x14ac:dyDescent="0.2">
      <c r="B157" s="16"/>
      <c r="C157" s="14"/>
      <c r="D157" s="14"/>
      <c r="E157" s="14"/>
      <c r="F157" s="14"/>
      <c r="G157" s="14"/>
      <c r="H157" s="14">
        <v>36.434800000000003</v>
      </c>
      <c r="I157" s="15"/>
      <c r="J157" s="66"/>
      <c r="K157" s="16">
        <v>39.852800000000002</v>
      </c>
      <c r="L157" s="14">
        <v>34.2986</v>
      </c>
      <c r="M157" s="14">
        <v>38.967799999999997</v>
      </c>
      <c r="N157" s="14"/>
      <c r="O157" s="14"/>
      <c r="P157" s="14">
        <v>23.283000000000001</v>
      </c>
      <c r="Q157" s="14">
        <v>13.4259</v>
      </c>
      <c r="R157" s="15">
        <v>22.672699999999999</v>
      </c>
    </row>
    <row r="158" spans="2:18" x14ac:dyDescent="0.2">
      <c r="B158" s="16"/>
      <c r="C158" s="14"/>
      <c r="D158" s="14"/>
      <c r="E158" s="14"/>
      <c r="F158" s="14"/>
      <c r="G158" s="14"/>
      <c r="H158" s="14">
        <v>35.366700000000002</v>
      </c>
      <c r="I158" s="15"/>
      <c r="J158" s="66"/>
      <c r="K158" s="16">
        <v>42.355200000000004</v>
      </c>
      <c r="L158" s="14">
        <v>43.545400000000001</v>
      </c>
      <c r="M158" s="14">
        <v>30.850100000000001</v>
      </c>
      <c r="N158" s="14"/>
      <c r="O158" s="14"/>
      <c r="P158" s="14">
        <v>30.576699999999999</v>
      </c>
      <c r="Q158" s="14">
        <v>13.0596</v>
      </c>
      <c r="R158" s="15">
        <v>22.489599999999999</v>
      </c>
    </row>
    <row r="159" spans="2:18" x14ac:dyDescent="0.2">
      <c r="B159" s="16"/>
      <c r="C159" s="14"/>
      <c r="D159" s="14"/>
      <c r="E159" s="14"/>
      <c r="F159" s="14"/>
      <c r="G159" s="14"/>
      <c r="H159" s="14">
        <v>35.061500000000002</v>
      </c>
      <c r="I159" s="15"/>
      <c r="J159" s="66"/>
      <c r="K159" s="16">
        <v>43.637</v>
      </c>
      <c r="L159" s="14">
        <v>36.801000000000002</v>
      </c>
      <c r="M159" s="14">
        <v>40.066400000000002</v>
      </c>
      <c r="N159" s="14"/>
      <c r="O159" s="14"/>
      <c r="P159" s="14">
        <v>31.278600000000001</v>
      </c>
      <c r="Q159" s="14">
        <v>13.5479</v>
      </c>
      <c r="R159" s="15">
        <v>22.2454</v>
      </c>
    </row>
    <row r="160" spans="2:18" x14ac:dyDescent="0.2">
      <c r="B160" s="16"/>
      <c r="C160" s="14"/>
      <c r="D160" s="14"/>
      <c r="E160" s="14"/>
      <c r="F160" s="14"/>
      <c r="G160" s="14"/>
      <c r="H160" s="14">
        <v>43.270699999999998</v>
      </c>
      <c r="I160" s="15"/>
      <c r="J160" s="66"/>
      <c r="K160" s="16">
        <v>38.662599999999998</v>
      </c>
      <c r="L160" s="14">
        <v>31.735099999999999</v>
      </c>
      <c r="M160" s="14">
        <v>34.939399999999999</v>
      </c>
      <c r="N160" s="14"/>
      <c r="O160" s="14"/>
      <c r="P160" s="14">
        <v>27.982700000000001</v>
      </c>
      <c r="Q160" s="14">
        <v>13.5174</v>
      </c>
      <c r="R160" s="15">
        <v>22.733699999999999</v>
      </c>
    </row>
    <row r="161" spans="2:18" x14ac:dyDescent="0.2">
      <c r="B161" s="16"/>
      <c r="C161" s="14"/>
      <c r="D161" s="14"/>
      <c r="E161" s="14"/>
      <c r="F161" s="14"/>
      <c r="G161" s="14"/>
      <c r="H161" s="14">
        <v>36.801000000000002</v>
      </c>
      <c r="I161" s="15"/>
      <c r="J161" s="66"/>
      <c r="K161" s="16">
        <v>39.547600000000003</v>
      </c>
      <c r="L161" s="14">
        <v>39.547600000000003</v>
      </c>
      <c r="M161" s="14">
        <v>38.448999999999998</v>
      </c>
      <c r="N161" s="14"/>
      <c r="O161" s="14"/>
      <c r="P161" s="14">
        <v>32.133099999999999</v>
      </c>
      <c r="Q161" s="14">
        <v>13.883599999999999</v>
      </c>
      <c r="R161" s="15">
        <v>16.294499999999999</v>
      </c>
    </row>
    <row r="162" spans="2:18" x14ac:dyDescent="0.2">
      <c r="B162" s="16"/>
      <c r="C162" s="14"/>
      <c r="D162" s="14"/>
      <c r="E162" s="14"/>
      <c r="F162" s="14"/>
      <c r="G162" s="14"/>
      <c r="H162" s="14">
        <v>36.862099999999998</v>
      </c>
      <c r="I162" s="15"/>
      <c r="J162" s="66"/>
      <c r="K162" s="16">
        <v>44.491399999999999</v>
      </c>
      <c r="L162" s="14">
        <v>43.820099999999996</v>
      </c>
      <c r="M162" s="14">
        <v>28.4392</v>
      </c>
      <c r="N162" s="14"/>
      <c r="O162" s="14"/>
      <c r="P162" s="14">
        <v>32.163600000000002</v>
      </c>
      <c r="Q162" s="14">
        <v>13.364800000000001</v>
      </c>
      <c r="R162" s="15">
        <v>23.069400000000002</v>
      </c>
    </row>
    <row r="163" spans="2:18" x14ac:dyDescent="0.2">
      <c r="B163" s="16"/>
      <c r="C163" s="14"/>
      <c r="D163" s="14"/>
      <c r="E163" s="14"/>
      <c r="F163" s="14"/>
      <c r="G163" s="14"/>
      <c r="H163" s="14">
        <v>36.892600000000002</v>
      </c>
      <c r="I163" s="15"/>
      <c r="J163" s="66"/>
      <c r="K163" s="16">
        <v>42.4773</v>
      </c>
      <c r="L163" s="14">
        <v>27.462599999999998</v>
      </c>
      <c r="M163" s="14">
        <v>39.242400000000004</v>
      </c>
      <c r="N163" s="14"/>
      <c r="O163" s="14"/>
      <c r="P163" s="14">
        <v>30.851400000000002</v>
      </c>
      <c r="Q163" s="14">
        <v>13.914099999999999</v>
      </c>
      <c r="R163" s="15">
        <v>18.339200000000002</v>
      </c>
    </row>
    <row r="164" spans="2:18" x14ac:dyDescent="0.2">
      <c r="B164" s="16"/>
      <c r="C164" s="14"/>
      <c r="D164" s="14"/>
      <c r="E164" s="14"/>
      <c r="F164" s="14"/>
      <c r="G164" s="14"/>
      <c r="H164" s="14">
        <v>37.106200000000001</v>
      </c>
      <c r="I164" s="15"/>
      <c r="J164" s="66"/>
      <c r="K164" s="16">
        <v>42.874000000000002</v>
      </c>
      <c r="L164" s="14">
        <v>27.798300000000001</v>
      </c>
      <c r="M164" s="14">
        <v>23.129100000000001</v>
      </c>
      <c r="N164" s="14"/>
      <c r="O164" s="14"/>
      <c r="P164" s="14">
        <v>31.095500000000001</v>
      </c>
      <c r="Q164" s="14">
        <v>13.4564</v>
      </c>
      <c r="R164" s="15">
        <v>26.609400000000001</v>
      </c>
    </row>
    <row r="165" spans="2:18" x14ac:dyDescent="0.2">
      <c r="B165" s="16"/>
      <c r="C165" s="14"/>
      <c r="D165" s="14"/>
      <c r="E165" s="14"/>
      <c r="F165" s="14"/>
      <c r="G165" s="14"/>
      <c r="H165" s="14">
        <v>39.700200000000002</v>
      </c>
      <c r="I165" s="15"/>
      <c r="J165" s="66"/>
      <c r="K165" s="16">
        <v>42.843499999999999</v>
      </c>
      <c r="L165" s="14">
        <v>38.204799999999999</v>
      </c>
      <c r="M165" s="14">
        <v>36.129600000000003</v>
      </c>
      <c r="N165" s="14"/>
      <c r="O165" s="14"/>
      <c r="P165" s="14">
        <v>30.576699999999999</v>
      </c>
      <c r="Q165" s="14">
        <v>13.4869</v>
      </c>
      <c r="R165" s="15">
        <v>26.365300000000001</v>
      </c>
    </row>
    <row r="166" spans="2:18" x14ac:dyDescent="0.2">
      <c r="B166" s="16"/>
      <c r="C166" s="14"/>
      <c r="D166" s="14"/>
      <c r="E166" s="14"/>
      <c r="F166" s="14"/>
      <c r="G166" s="14"/>
      <c r="H166" s="14">
        <v>34.786900000000003</v>
      </c>
      <c r="I166" s="15"/>
      <c r="J166" s="66"/>
      <c r="K166" s="16">
        <v>30.758500000000002</v>
      </c>
      <c r="L166" s="14">
        <v>40.127400000000002</v>
      </c>
      <c r="M166" s="14">
        <v>35.610799999999998</v>
      </c>
      <c r="N166" s="14"/>
      <c r="O166" s="14"/>
      <c r="P166" s="14">
        <v>30.973500000000001</v>
      </c>
      <c r="Q166" s="14">
        <v>13.334300000000001</v>
      </c>
      <c r="R166" s="15">
        <v>26.273800000000001</v>
      </c>
    </row>
    <row r="167" spans="2:18" x14ac:dyDescent="0.2">
      <c r="B167" s="16"/>
      <c r="C167" s="14"/>
      <c r="D167" s="14"/>
      <c r="E167" s="14"/>
      <c r="F167" s="14"/>
      <c r="G167" s="14"/>
      <c r="H167" s="14">
        <v>35.671900000000001</v>
      </c>
      <c r="I167" s="15"/>
      <c r="J167" s="66"/>
      <c r="K167" s="16">
        <v>37.441899999999997</v>
      </c>
      <c r="L167" s="14">
        <v>40.5852</v>
      </c>
      <c r="M167" s="14">
        <v>36.282200000000003</v>
      </c>
      <c r="N167" s="14"/>
      <c r="O167" s="14"/>
      <c r="P167" s="14">
        <v>29.9359</v>
      </c>
      <c r="Q167" s="14">
        <v>13.242800000000001</v>
      </c>
      <c r="R167" s="15">
        <v>23.9849</v>
      </c>
    </row>
    <row r="168" spans="2:18" x14ac:dyDescent="0.2">
      <c r="B168" s="16"/>
      <c r="C168" s="14"/>
      <c r="D168" s="14"/>
      <c r="E168" s="14"/>
      <c r="F168" s="14"/>
      <c r="G168" s="14"/>
      <c r="H168" s="14">
        <v>37.564</v>
      </c>
      <c r="I168" s="15"/>
      <c r="J168" s="66"/>
      <c r="K168" s="16">
        <v>40.463099999999997</v>
      </c>
      <c r="L168" s="14">
        <v>40.6462</v>
      </c>
      <c r="M168" s="14">
        <v>38.082799999999999</v>
      </c>
      <c r="N168" s="14"/>
      <c r="O168" s="14"/>
      <c r="P168" s="14">
        <v>29.630700000000001</v>
      </c>
      <c r="Q168" s="14">
        <v>13.120699999999999</v>
      </c>
      <c r="R168" s="15">
        <v>20.933199999999999</v>
      </c>
    </row>
    <row r="169" spans="2:18" x14ac:dyDescent="0.2">
      <c r="B169" s="16"/>
      <c r="C169" s="14"/>
      <c r="D169" s="14"/>
      <c r="E169" s="14"/>
      <c r="F169" s="14"/>
      <c r="G169" s="14"/>
      <c r="H169" s="14">
        <v>35.976999999999997</v>
      </c>
      <c r="I169" s="15"/>
      <c r="J169" s="66"/>
      <c r="K169" s="16">
        <v>39.2729</v>
      </c>
      <c r="L169" s="14">
        <v>32.070799999999998</v>
      </c>
      <c r="M169" s="14">
        <v>39.181399999999996</v>
      </c>
      <c r="N169" s="14"/>
      <c r="O169" s="14"/>
      <c r="P169" s="14">
        <v>26.548400000000001</v>
      </c>
      <c r="Q169" s="14">
        <v>13.395300000000001</v>
      </c>
      <c r="R169" s="15">
        <v>23.466100000000001</v>
      </c>
    </row>
    <row r="170" spans="2:18" x14ac:dyDescent="0.2">
      <c r="B170" s="16"/>
      <c r="C170" s="14"/>
      <c r="D170" s="14"/>
      <c r="E170" s="14"/>
      <c r="F170" s="14"/>
      <c r="G170" s="14"/>
      <c r="H170" s="14">
        <v>37.4114</v>
      </c>
      <c r="I170" s="15"/>
      <c r="J170" s="66"/>
      <c r="K170" s="16">
        <v>41.226100000000002</v>
      </c>
      <c r="L170" s="14">
        <v>31.6435</v>
      </c>
      <c r="M170" s="14">
        <v>37.869100000000003</v>
      </c>
      <c r="N170" s="14"/>
      <c r="O170" s="14"/>
      <c r="P170" s="14">
        <v>29.813800000000001</v>
      </c>
      <c r="Q170" s="14">
        <v>13.303800000000001</v>
      </c>
      <c r="R170" s="15">
        <v>23.557700000000001</v>
      </c>
    </row>
    <row r="171" spans="2:18" x14ac:dyDescent="0.2">
      <c r="B171" s="16"/>
      <c r="C171" s="14"/>
      <c r="D171" s="14"/>
      <c r="E171" s="14"/>
      <c r="F171" s="14"/>
      <c r="G171" s="14"/>
      <c r="H171" s="14">
        <v>34.7258</v>
      </c>
      <c r="I171" s="15"/>
      <c r="J171" s="66"/>
      <c r="K171" s="16">
        <v>42.294199999999996</v>
      </c>
      <c r="L171" s="14">
        <v>37.747100000000003</v>
      </c>
      <c r="M171" s="14">
        <v>41.042999999999999</v>
      </c>
      <c r="N171" s="14"/>
      <c r="O171" s="14"/>
      <c r="P171" s="14">
        <v>25.4498</v>
      </c>
      <c r="Q171" s="14">
        <v>12.479799999999999</v>
      </c>
      <c r="R171" s="15">
        <v>24.747900000000001</v>
      </c>
    </row>
    <row r="172" spans="2:18" x14ac:dyDescent="0.2">
      <c r="B172" s="16"/>
      <c r="C172" s="14"/>
      <c r="D172" s="14"/>
      <c r="E172" s="14"/>
      <c r="F172" s="14"/>
      <c r="G172" s="14"/>
      <c r="H172" s="14">
        <v>36.526400000000002</v>
      </c>
      <c r="I172" s="15"/>
      <c r="J172" s="66"/>
      <c r="K172" s="16">
        <v>42.4773</v>
      </c>
      <c r="L172" s="14">
        <v>39.028799999999997</v>
      </c>
      <c r="M172" s="14">
        <v>40.554699999999997</v>
      </c>
      <c r="N172" s="14"/>
      <c r="O172" s="14"/>
      <c r="P172" s="14">
        <v>31.248100000000001</v>
      </c>
      <c r="Q172" s="14">
        <v>12.357699999999999</v>
      </c>
      <c r="R172" s="15">
        <v>21.696100000000001</v>
      </c>
    </row>
    <row r="173" spans="2:18" x14ac:dyDescent="0.2">
      <c r="B173" s="16"/>
      <c r="C173" s="14"/>
      <c r="D173" s="14"/>
      <c r="E173" s="14"/>
      <c r="F173" s="14"/>
      <c r="G173" s="14"/>
      <c r="H173" s="14">
        <v>36.770499999999998</v>
      </c>
      <c r="I173" s="15"/>
      <c r="J173" s="66"/>
      <c r="K173" s="16">
        <v>40.096899999999998</v>
      </c>
      <c r="L173" s="14">
        <v>42.019500000000001</v>
      </c>
      <c r="M173" s="14">
        <v>18.9177</v>
      </c>
      <c r="N173" s="14"/>
      <c r="O173" s="14"/>
      <c r="P173" s="14">
        <v>29.203399999999998</v>
      </c>
      <c r="Q173" s="14">
        <v>12.2662</v>
      </c>
      <c r="R173" s="15">
        <v>21.635100000000001</v>
      </c>
    </row>
    <row r="174" spans="2:18" x14ac:dyDescent="0.2">
      <c r="B174" s="16"/>
      <c r="C174" s="14"/>
      <c r="D174" s="14"/>
      <c r="E174" s="14"/>
      <c r="F174" s="14"/>
      <c r="G174" s="14"/>
      <c r="H174" s="14">
        <v>37.197699999999998</v>
      </c>
      <c r="I174" s="15"/>
      <c r="J174" s="66"/>
      <c r="K174" s="16">
        <v>44.0642</v>
      </c>
      <c r="L174" s="14">
        <v>39.608600000000003</v>
      </c>
      <c r="M174" s="14">
        <v>35.000500000000002</v>
      </c>
      <c r="N174" s="14"/>
      <c r="O174" s="14"/>
      <c r="P174" s="14">
        <v>26.151700000000002</v>
      </c>
      <c r="Q174" s="14">
        <v>12.6934</v>
      </c>
      <c r="R174" s="15">
        <v>22.276</v>
      </c>
    </row>
    <row r="175" spans="2:18" x14ac:dyDescent="0.2">
      <c r="B175" s="16"/>
      <c r="C175" s="14"/>
      <c r="D175" s="14"/>
      <c r="E175" s="14"/>
      <c r="F175" s="14"/>
      <c r="G175" s="14"/>
      <c r="H175" s="14">
        <v>33.779800000000002</v>
      </c>
      <c r="I175" s="15"/>
      <c r="J175" s="66"/>
      <c r="K175" s="16">
        <v>38.876199999999997</v>
      </c>
      <c r="L175" s="14">
        <v>37.808100000000003</v>
      </c>
      <c r="M175" s="14">
        <v>30.758500000000002</v>
      </c>
      <c r="N175" s="14"/>
      <c r="O175" s="14"/>
      <c r="P175" s="14">
        <v>27.891200000000001</v>
      </c>
      <c r="Q175" s="14">
        <v>13.212199999999999</v>
      </c>
      <c r="R175" s="15">
        <v>24.564800000000002</v>
      </c>
    </row>
    <row r="176" spans="2:18" x14ac:dyDescent="0.2">
      <c r="B176" s="16"/>
      <c r="C176" s="14"/>
      <c r="D176" s="14"/>
      <c r="E176" s="14"/>
      <c r="F176" s="14"/>
      <c r="G176" s="14"/>
      <c r="H176" s="14">
        <v>37.106200000000001</v>
      </c>
      <c r="I176" s="15"/>
      <c r="J176" s="66"/>
      <c r="K176" s="16">
        <v>40.432600000000001</v>
      </c>
      <c r="L176" s="14">
        <v>38.082799999999999</v>
      </c>
      <c r="M176" s="14">
        <v>34.542700000000004</v>
      </c>
      <c r="N176" s="14"/>
      <c r="O176" s="14"/>
      <c r="P176" s="14">
        <v>32.560400000000001</v>
      </c>
      <c r="Q176" s="14">
        <v>12.632400000000001</v>
      </c>
      <c r="R176" s="15">
        <v>23.9849</v>
      </c>
    </row>
    <row r="177" spans="2:18" x14ac:dyDescent="0.2">
      <c r="B177" s="16"/>
      <c r="C177" s="14"/>
      <c r="D177" s="14"/>
      <c r="E177" s="14"/>
      <c r="F177" s="14"/>
      <c r="G177" s="14"/>
      <c r="H177" s="14"/>
      <c r="I177" s="15"/>
      <c r="J177" s="66"/>
      <c r="K177" s="16">
        <v>42.874000000000002</v>
      </c>
      <c r="L177" s="14">
        <v>38.754100000000001</v>
      </c>
      <c r="M177" s="14">
        <v>38.967799999999997</v>
      </c>
      <c r="N177" s="14"/>
      <c r="O177" s="14"/>
      <c r="P177" s="14">
        <v>32.529899999999998</v>
      </c>
      <c r="Q177" s="14">
        <v>12.846</v>
      </c>
      <c r="R177" s="15">
        <v>22.398</v>
      </c>
    </row>
    <row r="178" spans="2:18" x14ac:dyDescent="0.2">
      <c r="B178" s="16"/>
      <c r="C178" s="14"/>
      <c r="D178" s="14"/>
      <c r="E178" s="14"/>
      <c r="F178" s="14"/>
      <c r="G178" s="14"/>
      <c r="H178" s="14"/>
      <c r="I178" s="15"/>
      <c r="J178" s="66"/>
      <c r="K178" s="16">
        <v>42.629899999999999</v>
      </c>
      <c r="L178" s="14">
        <v>37.808100000000003</v>
      </c>
      <c r="M178" s="14">
        <v>30.850100000000001</v>
      </c>
      <c r="N178" s="14"/>
      <c r="O178" s="14"/>
      <c r="P178" s="14">
        <v>31.919499999999999</v>
      </c>
      <c r="Q178" s="14">
        <v>13.090199999999999</v>
      </c>
      <c r="R178" s="15">
        <v>22.703199999999999</v>
      </c>
    </row>
    <row r="179" spans="2:18" x14ac:dyDescent="0.2">
      <c r="B179" s="16"/>
      <c r="C179" s="14"/>
      <c r="D179" s="14"/>
      <c r="E179" s="14"/>
      <c r="F179" s="14"/>
      <c r="G179" s="14"/>
      <c r="H179" s="14"/>
      <c r="I179" s="15"/>
      <c r="J179" s="66"/>
      <c r="K179" s="16">
        <v>33.505099999999999</v>
      </c>
      <c r="L179" s="14">
        <v>38.601599999999998</v>
      </c>
      <c r="M179" s="14">
        <v>40.066400000000002</v>
      </c>
      <c r="N179" s="14"/>
      <c r="O179" s="14"/>
      <c r="P179" s="14">
        <v>27.433399999999999</v>
      </c>
      <c r="Q179" s="14">
        <v>12.510300000000001</v>
      </c>
      <c r="R179" s="15">
        <v>25.022500000000001</v>
      </c>
    </row>
    <row r="180" spans="2:18" x14ac:dyDescent="0.2">
      <c r="B180" s="16"/>
      <c r="C180" s="14"/>
      <c r="D180" s="14"/>
      <c r="E180" s="14"/>
      <c r="F180" s="14"/>
      <c r="G180" s="14"/>
      <c r="H180" s="14"/>
      <c r="I180" s="15"/>
      <c r="J180" s="66"/>
      <c r="K180" s="16">
        <v>44.827100000000002</v>
      </c>
      <c r="L180" s="14">
        <v>37.441899999999997</v>
      </c>
      <c r="M180" s="14">
        <v>34.939399999999999</v>
      </c>
      <c r="N180" s="14"/>
      <c r="O180" s="14"/>
      <c r="P180" s="14">
        <v>30.393599999999999</v>
      </c>
      <c r="Q180" s="14">
        <v>10.221500000000001</v>
      </c>
      <c r="R180" s="15">
        <v>22.0928</v>
      </c>
    </row>
    <row r="181" spans="2:18" x14ac:dyDescent="0.2">
      <c r="B181" s="16"/>
      <c r="C181" s="14"/>
      <c r="D181" s="14"/>
      <c r="E181" s="14"/>
      <c r="F181" s="14"/>
      <c r="G181" s="14"/>
      <c r="H181" s="14"/>
      <c r="I181" s="15"/>
      <c r="J181" s="66"/>
      <c r="K181" s="16">
        <v>37.045200000000001</v>
      </c>
      <c r="L181" s="14">
        <v>29.141100000000002</v>
      </c>
      <c r="M181" s="14">
        <v>38.448999999999998</v>
      </c>
      <c r="N181" s="14"/>
      <c r="O181" s="14"/>
      <c r="P181" s="14">
        <v>25.602399999999999</v>
      </c>
      <c r="Q181" s="14">
        <v>12.785</v>
      </c>
      <c r="R181" s="15">
        <v>23.252500000000001</v>
      </c>
    </row>
    <row r="182" spans="2:18" x14ac:dyDescent="0.2">
      <c r="B182" s="16"/>
      <c r="C182" s="14"/>
      <c r="D182" s="14"/>
      <c r="E182" s="14"/>
      <c r="F182" s="14"/>
      <c r="G182" s="14"/>
      <c r="H182" s="14"/>
      <c r="I182" s="15"/>
      <c r="J182" s="66"/>
      <c r="K182" s="16">
        <v>39.1509</v>
      </c>
      <c r="L182" s="14">
        <v>25.601099999999999</v>
      </c>
      <c r="M182" s="14">
        <v>28.4392</v>
      </c>
      <c r="N182" s="14"/>
      <c r="O182" s="14"/>
      <c r="P182" s="14">
        <v>28.6541</v>
      </c>
      <c r="Q182" s="14">
        <v>12.0831</v>
      </c>
      <c r="R182" s="15">
        <v>22.3065</v>
      </c>
    </row>
    <row r="183" spans="2:18" x14ac:dyDescent="0.2">
      <c r="B183" s="16"/>
      <c r="C183" s="14"/>
      <c r="D183" s="14"/>
      <c r="E183" s="14"/>
      <c r="F183" s="14"/>
      <c r="G183" s="14"/>
      <c r="H183" s="14"/>
      <c r="I183" s="15"/>
      <c r="J183" s="66"/>
      <c r="K183" s="16">
        <v>39.761200000000002</v>
      </c>
      <c r="L183" s="14">
        <v>33.322000000000003</v>
      </c>
      <c r="M183" s="14">
        <v>39.242400000000004</v>
      </c>
      <c r="N183" s="14"/>
      <c r="O183" s="14"/>
      <c r="P183" s="14">
        <v>30.576699999999999</v>
      </c>
      <c r="Q183" s="14">
        <v>12.510300000000001</v>
      </c>
      <c r="R183" s="15">
        <v>22.642199999999999</v>
      </c>
    </row>
    <row r="184" spans="2:18" x14ac:dyDescent="0.2">
      <c r="B184" s="16"/>
      <c r="C184" s="14"/>
      <c r="D184" s="14"/>
      <c r="E184" s="14"/>
      <c r="F184" s="14"/>
      <c r="G184" s="14"/>
      <c r="H184" s="14"/>
      <c r="I184" s="15"/>
      <c r="J184" s="66"/>
      <c r="K184" s="16">
        <v>42.2637</v>
      </c>
      <c r="L184" s="14">
        <v>35.854999999999997</v>
      </c>
      <c r="M184" s="14">
        <v>23.129100000000001</v>
      </c>
      <c r="N184" s="14"/>
      <c r="O184" s="14"/>
      <c r="P184" s="14">
        <v>30.576699999999999</v>
      </c>
      <c r="Q184" s="14">
        <v>12.357699999999999</v>
      </c>
      <c r="R184" s="15">
        <v>19.1326</v>
      </c>
    </row>
    <row r="185" spans="2:18" x14ac:dyDescent="0.2">
      <c r="B185" s="16"/>
      <c r="C185" s="14"/>
      <c r="D185" s="14"/>
      <c r="E185" s="14"/>
      <c r="F185" s="14"/>
      <c r="G185" s="14"/>
      <c r="H185" s="14"/>
      <c r="I185" s="15"/>
      <c r="J185" s="66"/>
      <c r="K185" s="16">
        <v>42.1111</v>
      </c>
      <c r="L185" s="14">
        <v>36.1907</v>
      </c>
      <c r="M185" s="14">
        <v>36.129600000000003</v>
      </c>
      <c r="N185" s="14"/>
      <c r="O185" s="14"/>
      <c r="P185" s="14">
        <v>29.783300000000001</v>
      </c>
      <c r="Q185" s="14">
        <v>12.846</v>
      </c>
      <c r="R185" s="15">
        <v>19.0716</v>
      </c>
    </row>
    <row r="186" spans="2:18" x14ac:dyDescent="0.2">
      <c r="B186" s="16"/>
      <c r="C186" s="14"/>
      <c r="D186" s="14"/>
      <c r="E186" s="14"/>
      <c r="F186" s="14"/>
      <c r="G186" s="14"/>
      <c r="H186" s="14"/>
      <c r="I186" s="15"/>
      <c r="J186" s="66"/>
      <c r="K186" s="16">
        <v>38.815199999999997</v>
      </c>
      <c r="L186" s="14">
        <v>35.397199999999998</v>
      </c>
      <c r="M186" s="14">
        <v>35.610799999999998</v>
      </c>
      <c r="N186" s="14"/>
      <c r="O186" s="14"/>
      <c r="P186" s="14">
        <v>28.837199999999999</v>
      </c>
      <c r="Q186" s="14">
        <v>12.0526</v>
      </c>
      <c r="R186" s="15">
        <v>22.459099999999999</v>
      </c>
    </row>
    <row r="187" spans="2:18" x14ac:dyDescent="0.2">
      <c r="B187" s="16"/>
      <c r="C187" s="14"/>
      <c r="D187" s="14"/>
      <c r="E187" s="14"/>
      <c r="F187" s="14"/>
      <c r="G187" s="14"/>
      <c r="H187" s="14"/>
      <c r="I187" s="15"/>
      <c r="J187" s="66"/>
      <c r="K187" s="16">
        <v>41.409199999999998</v>
      </c>
      <c r="L187" s="14">
        <v>38.143799999999999</v>
      </c>
      <c r="M187" s="14">
        <v>36.282200000000003</v>
      </c>
      <c r="N187" s="14"/>
      <c r="O187" s="14"/>
      <c r="P187" s="14">
        <v>26.456900000000001</v>
      </c>
      <c r="Q187" s="14">
        <v>12.540800000000001</v>
      </c>
      <c r="R187" s="15">
        <v>18.674900000000001</v>
      </c>
    </row>
    <row r="188" spans="2:18" x14ac:dyDescent="0.2">
      <c r="B188" s="16"/>
      <c r="C188" s="14"/>
      <c r="D188" s="14"/>
      <c r="E188" s="14"/>
      <c r="F188" s="14"/>
      <c r="G188" s="14"/>
      <c r="H188" s="14"/>
      <c r="I188" s="15"/>
      <c r="J188" s="66"/>
      <c r="K188" s="16">
        <v>41.744900000000001</v>
      </c>
      <c r="L188" s="14">
        <v>39.028799999999997</v>
      </c>
      <c r="M188" s="14">
        <v>38.082799999999999</v>
      </c>
      <c r="N188" s="14"/>
      <c r="O188" s="14"/>
      <c r="P188" s="14">
        <v>30.485199999999999</v>
      </c>
      <c r="Q188" s="14">
        <v>12.0526</v>
      </c>
      <c r="R188" s="15">
        <v>20.5365</v>
      </c>
    </row>
    <row r="189" spans="2:18" x14ac:dyDescent="0.2">
      <c r="B189" s="16"/>
      <c r="C189" s="14"/>
      <c r="D189" s="14"/>
      <c r="E189" s="14"/>
      <c r="F189" s="14"/>
      <c r="G189" s="14"/>
      <c r="H189" s="14"/>
      <c r="I189" s="15"/>
      <c r="J189" s="66"/>
      <c r="K189" s="16">
        <v>39.120399999999997</v>
      </c>
      <c r="L189" s="14">
        <v>38.143799999999999</v>
      </c>
      <c r="M189" s="14">
        <v>39.181399999999996</v>
      </c>
      <c r="N189" s="14"/>
      <c r="O189" s="14"/>
      <c r="P189" s="14">
        <v>21.085799999999999</v>
      </c>
      <c r="Q189" s="14">
        <v>12.2967</v>
      </c>
      <c r="R189" s="15">
        <v>20.963699999999999</v>
      </c>
    </row>
    <row r="190" spans="2:18" x14ac:dyDescent="0.2">
      <c r="B190" s="16"/>
      <c r="C190" s="14"/>
      <c r="D190" s="14"/>
      <c r="E190" s="14"/>
      <c r="F190" s="14"/>
      <c r="G190" s="14"/>
      <c r="H190" s="14"/>
      <c r="I190" s="15"/>
      <c r="J190" s="66"/>
      <c r="K190" s="16">
        <v>42.568800000000003</v>
      </c>
      <c r="L190" s="14">
        <v>37.564</v>
      </c>
      <c r="M190" s="14">
        <v>37.869100000000003</v>
      </c>
      <c r="N190" s="14"/>
      <c r="O190" s="14"/>
      <c r="P190" s="14">
        <v>29.020299999999999</v>
      </c>
      <c r="Q190" s="14">
        <v>11.808400000000001</v>
      </c>
      <c r="R190" s="15">
        <v>21.513000000000002</v>
      </c>
    </row>
    <row r="191" spans="2:18" x14ac:dyDescent="0.2">
      <c r="B191" s="16"/>
      <c r="C191" s="14"/>
      <c r="D191" s="14"/>
      <c r="E191" s="14"/>
      <c r="F191" s="14"/>
      <c r="G191" s="14"/>
      <c r="H191" s="14"/>
      <c r="I191" s="15"/>
      <c r="J191" s="66"/>
      <c r="K191" s="16">
        <v>23.4038</v>
      </c>
      <c r="L191" s="14">
        <v>38.357399999999998</v>
      </c>
      <c r="M191" s="14">
        <v>41.042999999999999</v>
      </c>
      <c r="N191" s="14"/>
      <c r="O191" s="14"/>
      <c r="P191" s="14">
        <v>31.5228</v>
      </c>
      <c r="Q191" s="14">
        <v>11.2591</v>
      </c>
      <c r="R191" s="15">
        <v>21.452000000000002</v>
      </c>
    </row>
    <row r="192" spans="2:18" x14ac:dyDescent="0.2">
      <c r="B192" s="16"/>
      <c r="C192" s="14"/>
      <c r="D192" s="14"/>
      <c r="E192" s="14"/>
      <c r="F192" s="14"/>
      <c r="G192" s="14"/>
      <c r="H192" s="14"/>
      <c r="I192" s="15"/>
      <c r="J192" s="66"/>
      <c r="K192" s="16">
        <v>39.669699999999999</v>
      </c>
      <c r="L192" s="14">
        <v>38.51</v>
      </c>
      <c r="M192" s="14">
        <v>40.554699999999997</v>
      </c>
      <c r="N192" s="14"/>
      <c r="O192" s="14"/>
      <c r="P192" s="14">
        <v>24.625800000000002</v>
      </c>
      <c r="Q192" s="14">
        <v>11.9305</v>
      </c>
      <c r="R192" s="15">
        <v>20.5975</v>
      </c>
    </row>
    <row r="193" spans="2:18" x14ac:dyDescent="0.2">
      <c r="B193" s="16"/>
      <c r="C193" s="14"/>
      <c r="D193" s="14"/>
      <c r="E193" s="14"/>
      <c r="F193" s="14"/>
      <c r="G193" s="14"/>
      <c r="H193" s="14"/>
      <c r="I193" s="15"/>
      <c r="J193" s="66"/>
      <c r="K193" s="16">
        <v>45.132300000000001</v>
      </c>
      <c r="L193" s="14">
        <v>39.0593</v>
      </c>
      <c r="M193" s="14">
        <v>18.9177</v>
      </c>
      <c r="N193" s="14"/>
      <c r="O193" s="14"/>
      <c r="P193" s="14">
        <v>30.759799999999998</v>
      </c>
      <c r="Q193" s="14">
        <v>12.2051</v>
      </c>
      <c r="R193" s="15">
        <v>23.374600000000001</v>
      </c>
    </row>
    <row r="194" spans="2:18" x14ac:dyDescent="0.2">
      <c r="B194" s="16"/>
      <c r="C194" s="14"/>
      <c r="D194" s="14"/>
      <c r="E194" s="14"/>
      <c r="F194" s="14"/>
      <c r="G194" s="14"/>
      <c r="H194" s="14"/>
      <c r="I194" s="15"/>
      <c r="J194" s="66"/>
      <c r="K194" s="16">
        <v>45.620600000000003</v>
      </c>
      <c r="L194" s="14">
        <v>36.801000000000002</v>
      </c>
      <c r="M194" s="14">
        <v>39.242400000000004</v>
      </c>
      <c r="N194" s="14"/>
      <c r="O194" s="14"/>
      <c r="P194" s="14">
        <v>33.109699999999997</v>
      </c>
      <c r="Q194" s="14">
        <v>12.1136</v>
      </c>
      <c r="R194" s="15">
        <v>21.543500000000002</v>
      </c>
    </row>
    <row r="195" spans="2:18" x14ac:dyDescent="0.2">
      <c r="B195" s="16"/>
      <c r="C195" s="14"/>
      <c r="D195" s="14"/>
      <c r="E195" s="14"/>
      <c r="F195" s="14"/>
      <c r="G195" s="14"/>
      <c r="H195" s="14"/>
      <c r="I195" s="15"/>
      <c r="J195" s="66"/>
      <c r="K195" s="16">
        <v>45.162799999999997</v>
      </c>
      <c r="L195" s="14">
        <v>40.188499999999998</v>
      </c>
      <c r="M195" s="14">
        <v>37.4724</v>
      </c>
      <c r="N195" s="14"/>
      <c r="O195" s="14"/>
      <c r="P195" s="14">
        <v>31.065000000000001</v>
      </c>
      <c r="Q195" s="14">
        <v>11.838900000000001</v>
      </c>
      <c r="R195" s="15">
        <v>19.651399999999999</v>
      </c>
    </row>
    <row r="196" spans="2:18" x14ac:dyDescent="0.2">
      <c r="B196" s="16"/>
      <c r="C196" s="14"/>
      <c r="D196" s="14"/>
      <c r="E196" s="14"/>
      <c r="F196" s="14"/>
      <c r="G196" s="14"/>
      <c r="H196" s="14"/>
      <c r="I196" s="15"/>
      <c r="J196" s="66"/>
      <c r="K196" s="16">
        <v>44.277799999999999</v>
      </c>
      <c r="L196" s="14">
        <v>38.51</v>
      </c>
      <c r="M196" s="14">
        <v>37.258800000000001</v>
      </c>
      <c r="N196" s="14"/>
      <c r="O196" s="14"/>
      <c r="P196" s="14">
        <v>30.454699999999999</v>
      </c>
      <c r="Q196" s="14">
        <v>11.747400000000001</v>
      </c>
      <c r="R196" s="15">
        <v>21.848700000000001</v>
      </c>
    </row>
    <row r="197" spans="2:18" x14ac:dyDescent="0.2">
      <c r="B197" s="16"/>
      <c r="C197" s="14"/>
      <c r="D197" s="14"/>
      <c r="E197" s="14"/>
      <c r="F197" s="14"/>
      <c r="G197" s="14"/>
      <c r="H197" s="14"/>
      <c r="I197" s="15"/>
      <c r="J197" s="66"/>
      <c r="K197" s="16">
        <v>43.209699999999998</v>
      </c>
      <c r="L197" s="14">
        <v>35.976999999999997</v>
      </c>
      <c r="M197" s="14">
        <v>39.547600000000003</v>
      </c>
      <c r="N197" s="14"/>
      <c r="O197" s="14"/>
      <c r="P197" s="14">
        <v>31.095500000000001</v>
      </c>
      <c r="Q197" s="14">
        <v>12.0526</v>
      </c>
      <c r="R197" s="15">
        <v>23.344100000000001</v>
      </c>
    </row>
    <row r="198" spans="2:18" x14ac:dyDescent="0.2">
      <c r="B198" s="16"/>
      <c r="C198" s="14"/>
      <c r="D198" s="14"/>
      <c r="E198" s="14"/>
      <c r="F198" s="14"/>
      <c r="G198" s="14"/>
      <c r="H198" s="14"/>
      <c r="I198" s="15"/>
      <c r="J198" s="66"/>
      <c r="K198" s="16">
        <v>45.3459</v>
      </c>
      <c r="L198" s="14">
        <v>26.8828</v>
      </c>
      <c r="M198" s="14">
        <v>39.456000000000003</v>
      </c>
      <c r="N198" s="14"/>
      <c r="O198" s="14"/>
      <c r="P198" s="14">
        <v>33.597999999999999</v>
      </c>
      <c r="Q198" s="14">
        <v>11.838900000000001</v>
      </c>
      <c r="R198" s="15">
        <v>22.489599999999999</v>
      </c>
    </row>
    <row r="199" spans="2:18" x14ac:dyDescent="0.2">
      <c r="B199" s="16"/>
      <c r="C199" s="14"/>
      <c r="D199" s="14"/>
      <c r="E199" s="14"/>
      <c r="F199" s="14"/>
      <c r="G199" s="14"/>
      <c r="H199" s="14"/>
      <c r="I199" s="15"/>
      <c r="J199" s="66"/>
      <c r="K199" s="16">
        <v>25.601099999999999</v>
      </c>
      <c r="L199" s="14">
        <v>37.4114</v>
      </c>
      <c r="M199" s="14">
        <v>32.7117</v>
      </c>
      <c r="N199" s="14"/>
      <c r="O199" s="14"/>
      <c r="P199" s="14">
        <v>30.119</v>
      </c>
      <c r="Q199" s="14">
        <v>11.3812</v>
      </c>
      <c r="R199" s="15">
        <v>26.304300000000001</v>
      </c>
    </row>
    <row r="200" spans="2:18" x14ac:dyDescent="0.2">
      <c r="B200" s="16"/>
      <c r="C200" s="14"/>
      <c r="D200" s="14"/>
      <c r="E200" s="14"/>
      <c r="F200" s="14"/>
      <c r="G200" s="14"/>
      <c r="H200" s="14"/>
      <c r="I200" s="15"/>
      <c r="J200" s="66"/>
      <c r="K200" s="16">
        <v>43.667499999999997</v>
      </c>
      <c r="L200" s="14">
        <v>40.920900000000003</v>
      </c>
      <c r="M200" s="14">
        <v>36.831499999999998</v>
      </c>
      <c r="N200" s="14"/>
      <c r="O200" s="14"/>
      <c r="P200" s="14">
        <v>33.2318</v>
      </c>
      <c r="Q200" s="14">
        <v>11.838900000000001</v>
      </c>
      <c r="R200" s="15">
        <v>22.3675</v>
      </c>
    </row>
    <row r="201" spans="2:18" x14ac:dyDescent="0.2">
      <c r="B201" s="16"/>
      <c r="C201" s="14"/>
      <c r="D201" s="14"/>
      <c r="E201" s="14"/>
      <c r="F201" s="14"/>
      <c r="G201" s="14"/>
      <c r="H201" s="14"/>
      <c r="I201" s="15"/>
      <c r="J201" s="66"/>
      <c r="K201" s="16">
        <v>45.956299999999999</v>
      </c>
      <c r="L201" s="14">
        <v>34.4206</v>
      </c>
      <c r="M201" s="14">
        <v>38.021700000000003</v>
      </c>
      <c r="N201" s="14"/>
      <c r="O201" s="14"/>
      <c r="P201" s="14">
        <v>31.004000000000001</v>
      </c>
      <c r="Q201" s="14">
        <v>12.0526</v>
      </c>
      <c r="R201" s="15">
        <v>22.550599999999999</v>
      </c>
    </row>
    <row r="202" spans="2:18" x14ac:dyDescent="0.2">
      <c r="B202" s="16"/>
      <c r="C202" s="14"/>
      <c r="D202" s="14"/>
      <c r="E202" s="14"/>
      <c r="F202" s="14"/>
      <c r="G202" s="14"/>
      <c r="H202" s="14"/>
      <c r="I202" s="15"/>
      <c r="J202" s="66"/>
      <c r="K202" s="16">
        <v>43.545400000000001</v>
      </c>
      <c r="L202" s="14">
        <v>22.396699999999999</v>
      </c>
      <c r="M202" s="14">
        <v>31.948699999999999</v>
      </c>
      <c r="N202" s="14"/>
      <c r="O202" s="14"/>
      <c r="P202" s="14">
        <v>26.762</v>
      </c>
      <c r="Q202" s="14">
        <v>11.838900000000001</v>
      </c>
      <c r="R202" s="15">
        <v>20.8416</v>
      </c>
    </row>
    <row r="203" spans="2:18" x14ac:dyDescent="0.2">
      <c r="B203" s="16"/>
      <c r="C203" s="14"/>
      <c r="D203" s="14"/>
      <c r="E203" s="14"/>
      <c r="F203" s="14"/>
      <c r="G203" s="14"/>
      <c r="H203" s="14"/>
      <c r="I203" s="15"/>
      <c r="J203" s="66"/>
      <c r="K203" s="16">
        <v>31.5215</v>
      </c>
      <c r="L203" s="14">
        <v>35.427700000000002</v>
      </c>
      <c r="M203" s="14">
        <v>38.632100000000001</v>
      </c>
      <c r="N203" s="14"/>
      <c r="O203" s="14"/>
      <c r="P203" s="14">
        <v>30.881900000000002</v>
      </c>
      <c r="Q203" s="14">
        <v>11.503299999999999</v>
      </c>
      <c r="R203" s="15">
        <v>19.590399999999999</v>
      </c>
    </row>
    <row r="204" spans="2:18" x14ac:dyDescent="0.2">
      <c r="B204" s="16"/>
      <c r="C204" s="14"/>
      <c r="D204" s="14"/>
      <c r="E204" s="14"/>
      <c r="F204" s="14"/>
      <c r="G204" s="14"/>
      <c r="H204" s="14"/>
      <c r="I204" s="15"/>
      <c r="J204" s="66"/>
      <c r="K204" s="16">
        <v>40.066400000000002</v>
      </c>
      <c r="L204" s="14">
        <v>38.876199999999997</v>
      </c>
      <c r="M204" s="14">
        <v>36.556899999999999</v>
      </c>
      <c r="N204" s="14"/>
      <c r="O204" s="14"/>
      <c r="P204" s="14">
        <v>28.928799999999999</v>
      </c>
      <c r="Q204" s="14">
        <v>11.564299999999999</v>
      </c>
      <c r="R204" s="15">
        <v>22.1539</v>
      </c>
    </row>
    <row r="205" spans="2:18" x14ac:dyDescent="0.2">
      <c r="B205" s="16"/>
      <c r="C205" s="14"/>
      <c r="D205" s="14"/>
      <c r="E205" s="14"/>
      <c r="F205" s="14"/>
      <c r="G205" s="14"/>
      <c r="H205" s="14"/>
      <c r="I205" s="15"/>
      <c r="J205" s="66"/>
      <c r="K205" s="16">
        <v>40.829300000000003</v>
      </c>
      <c r="L205" s="14">
        <v>38.570999999999998</v>
      </c>
      <c r="M205" s="14">
        <v>39.3645</v>
      </c>
      <c r="N205" s="14"/>
      <c r="O205" s="14"/>
      <c r="P205" s="14">
        <v>30.973500000000001</v>
      </c>
      <c r="Q205" s="14">
        <v>11.594799999999999</v>
      </c>
      <c r="R205" s="15">
        <v>21.116299999999999</v>
      </c>
    </row>
    <row r="206" spans="2:18" x14ac:dyDescent="0.2">
      <c r="B206" s="16"/>
      <c r="C206" s="14"/>
      <c r="D206" s="14"/>
      <c r="E206" s="14"/>
      <c r="F206" s="14"/>
      <c r="G206" s="14"/>
      <c r="H206" s="14"/>
      <c r="I206" s="15"/>
      <c r="J206" s="66"/>
      <c r="K206" s="16">
        <v>42.813000000000002</v>
      </c>
      <c r="L206" s="14">
        <v>38.632100000000001</v>
      </c>
      <c r="M206" s="14">
        <v>40.188499999999998</v>
      </c>
      <c r="N206" s="14"/>
      <c r="O206" s="14"/>
      <c r="P206" s="14"/>
      <c r="Q206" s="14">
        <v>11.655799999999999</v>
      </c>
      <c r="R206" s="15">
        <v>21.299399999999999</v>
      </c>
    </row>
    <row r="207" spans="2:18" x14ac:dyDescent="0.2">
      <c r="B207" s="16"/>
      <c r="C207" s="14"/>
      <c r="D207" s="14"/>
      <c r="E207" s="14"/>
      <c r="F207" s="14"/>
      <c r="G207" s="14"/>
      <c r="H207" s="14"/>
      <c r="I207" s="15"/>
      <c r="J207" s="66"/>
      <c r="K207" s="16">
        <v>44.0032</v>
      </c>
      <c r="L207" s="14">
        <v>38.693100000000001</v>
      </c>
      <c r="M207" s="14">
        <v>31.2163</v>
      </c>
      <c r="N207" s="14"/>
      <c r="O207" s="14"/>
      <c r="P207" s="14"/>
      <c r="Q207" s="14">
        <v>11.777900000000001</v>
      </c>
      <c r="R207" s="15">
        <v>17.6983</v>
      </c>
    </row>
    <row r="208" spans="2:18" x14ac:dyDescent="0.2">
      <c r="B208" s="16"/>
      <c r="C208" s="14"/>
      <c r="D208" s="14"/>
      <c r="E208" s="14"/>
      <c r="F208" s="14"/>
      <c r="G208" s="14"/>
      <c r="H208" s="14"/>
      <c r="I208" s="15"/>
      <c r="J208" s="66"/>
      <c r="K208" s="16">
        <v>19.772200000000002</v>
      </c>
      <c r="L208" s="14">
        <v>38.601599999999998</v>
      </c>
      <c r="M208" s="14">
        <v>37.564</v>
      </c>
      <c r="N208" s="14"/>
      <c r="O208" s="14"/>
      <c r="P208" s="14"/>
      <c r="Q208" s="14">
        <v>10.862399999999999</v>
      </c>
      <c r="R208" s="15">
        <v>16.996400000000001</v>
      </c>
    </row>
    <row r="209" spans="2:18" x14ac:dyDescent="0.2">
      <c r="B209" s="16"/>
      <c r="C209" s="14"/>
      <c r="D209" s="14"/>
      <c r="E209" s="14"/>
      <c r="F209" s="14"/>
      <c r="G209" s="14"/>
      <c r="H209" s="14"/>
      <c r="I209" s="15"/>
      <c r="J209" s="66"/>
      <c r="K209" s="16">
        <v>43.362299999999998</v>
      </c>
      <c r="L209" s="14">
        <v>37.808100000000003</v>
      </c>
      <c r="M209" s="14">
        <v>23.6174</v>
      </c>
      <c r="N209" s="14"/>
      <c r="O209" s="14"/>
      <c r="P209" s="14"/>
      <c r="Q209" s="14">
        <v>11.137</v>
      </c>
      <c r="R209" s="15">
        <v>19.529399999999999</v>
      </c>
    </row>
    <row r="210" spans="2:18" x14ac:dyDescent="0.2">
      <c r="B210" s="16"/>
      <c r="C210" s="14"/>
      <c r="D210" s="14"/>
      <c r="E210" s="14"/>
      <c r="F210" s="14"/>
      <c r="G210" s="14"/>
      <c r="H210" s="14"/>
      <c r="I210" s="15"/>
      <c r="J210" s="66"/>
      <c r="K210" s="16">
        <v>47.207500000000003</v>
      </c>
      <c r="L210" s="14">
        <v>38.784700000000001</v>
      </c>
      <c r="M210" s="14">
        <v>36.801000000000002</v>
      </c>
      <c r="N210" s="14"/>
      <c r="O210" s="14"/>
      <c r="P210" s="14"/>
      <c r="Q210" s="14">
        <v>11.3812</v>
      </c>
      <c r="R210" s="15">
        <v>16.477599999999999</v>
      </c>
    </row>
    <row r="211" spans="2:18" x14ac:dyDescent="0.2">
      <c r="B211" s="16"/>
      <c r="C211" s="14"/>
      <c r="D211" s="14"/>
      <c r="E211" s="14"/>
      <c r="F211" s="14"/>
      <c r="G211" s="14"/>
      <c r="H211" s="14"/>
      <c r="I211" s="15"/>
      <c r="J211" s="66"/>
      <c r="K211" s="16">
        <v>27.065899999999999</v>
      </c>
      <c r="L211" s="14">
        <v>39.578099999999999</v>
      </c>
      <c r="M211" s="14">
        <v>38.296399999999998</v>
      </c>
      <c r="N211" s="14"/>
      <c r="O211" s="14"/>
      <c r="P211" s="14"/>
      <c r="Q211" s="14">
        <v>12.2051</v>
      </c>
      <c r="R211" s="15">
        <v>14.4634</v>
      </c>
    </row>
    <row r="212" spans="2:18" x14ac:dyDescent="0.2">
      <c r="B212" s="16"/>
      <c r="C212" s="14"/>
      <c r="D212" s="14"/>
      <c r="E212" s="14"/>
      <c r="F212" s="14"/>
      <c r="G212" s="14"/>
      <c r="H212" s="14"/>
      <c r="I212" s="15"/>
      <c r="J212" s="66"/>
      <c r="K212" s="16">
        <v>42.4773</v>
      </c>
      <c r="L212" s="14">
        <v>39.608600000000003</v>
      </c>
      <c r="M212" s="14">
        <v>40.066400000000002</v>
      </c>
      <c r="N212" s="14"/>
      <c r="O212" s="14"/>
      <c r="P212" s="14"/>
      <c r="Q212" s="14">
        <v>11.137</v>
      </c>
      <c r="R212" s="15">
        <v>18.033999999999999</v>
      </c>
    </row>
    <row r="213" spans="2:18" x14ac:dyDescent="0.2">
      <c r="B213" s="16"/>
      <c r="C213" s="14"/>
      <c r="D213" s="14"/>
      <c r="E213" s="14"/>
      <c r="F213" s="14"/>
      <c r="G213" s="14"/>
      <c r="H213" s="14"/>
      <c r="I213" s="15"/>
      <c r="J213" s="66"/>
      <c r="K213" s="16">
        <v>43.545400000000001</v>
      </c>
      <c r="L213" s="14">
        <v>26.6387</v>
      </c>
      <c r="M213" s="14">
        <v>38.052199999999999</v>
      </c>
      <c r="N213" s="14"/>
      <c r="O213" s="14"/>
      <c r="P213" s="14"/>
      <c r="Q213" s="14">
        <v>10.7098</v>
      </c>
      <c r="R213" s="15">
        <v>21.513000000000002</v>
      </c>
    </row>
    <row r="214" spans="2:18" x14ac:dyDescent="0.2">
      <c r="B214" s="16"/>
      <c r="C214" s="14"/>
      <c r="D214" s="14"/>
      <c r="E214" s="14"/>
      <c r="F214" s="14"/>
      <c r="G214" s="14"/>
      <c r="H214" s="14"/>
      <c r="I214" s="15"/>
      <c r="J214" s="66"/>
      <c r="K214" s="16">
        <v>39.456000000000003</v>
      </c>
      <c r="L214" s="14">
        <v>42.5383</v>
      </c>
      <c r="M214" s="14">
        <v>40.371600000000001</v>
      </c>
      <c r="N214" s="14"/>
      <c r="O214" s="14"/>
      <c r="P214" s="14"/>
      <c r="Q214" s="14">
        <v>11.1065</v>
      </c>
      <c r="R214" s="15">
        <v>22.2454</v>
      </c>
    </row>
    <row r="215" spans="2:18" x14ac:dyDescent="0.2">
      <c r="B215" s="16"/>
      <c r="C215" s="14"/>
      <c r="D215" s="14"/>
      <c r="E215" s="14"/>
      <c r="F215" s="14"/>
      <c r="G215" s="14"/>
      <c r="H215" s="14"/>
      <c r="I215" s="15"/>
      <c r="J215" s="66"/>
      <c r="K215" s="16">
        <v>43.057099999999998</v>
      </c>
      <c r="L215" s="14">
        <v>28.530799999999999</v>
      </c>
      <c r="M215" s="14">
        <v>37.808100000000003</v>
      </c>
      <c r="N215" s="14"/>
      <c r="O215" s="14"/>
      <c r="P215" s="14"/>
      <c r="Q215" s="14">
        <v>10.953900000000001</v>
      </c>
      <c r="R215" s="15">
        <v>20.5975</v>
      </c>
    </row>
    <row r="216" spans="2:18" x14ac:dyDescent="0.2">
      <c r="B216" s="16"/>
      <c r="C216" s="14"/>
      <c r="D216" s="14"/>
      <c r="E216" s="14"/>
      <c r="F216" s="14"/>
      <c r="G216" s="14"/>
      <c r="H216" s="14"/>
      <c r="I216" s="15"/>
      <c r="J216" s="66"/>
      <c r="K216" s="16">
        <v>42.4163</v>
      </c>
      <c r="L216" s="14">
        <v>25.3569</v>
      </c>
      <c r="M216" s="14">
        <v>36.0991</v>
      </c>
      <c r="N216" s="14"/>
      <c r="O216" s="14"/>
      <c r="P216" s="14"/>
      <c r="Q216" s="14">
        <v>11.4117</v>
      </c>
      <c r="R216" s="15">
        <v>22.001300000000001</v>
      </c>
    </row>
    <row r="217" spans="2:18" x14ac:dyDescent="0.2">
      <c r="B217" s="16"/>
      <c r="C217" s="14"/>
      <c r="D217" s="14"/>
      <c r="E217" s="14"/>
      <c r="F217" s="14"/>
      <c r="G217" s="14"/>
      <c r="H217" s="14"/>
      <c r="I217" s="15"/>
      <c r="J217" s="66"/>
      <c r="K217" s="16">
        <v>43.881100000000004</v>
      </c>
      <c r="L217" s="14">
        <v>36.465299999999999</v>
      </c>
      <c r="M217" s="14">
        <v>33.901800000000001</v>
      </c>
      <c r="N217" s="14"/>
      <c r="O217" s="14"/>
      <c r="P217" s="14"/>
      <c r="Q217" s="14">
        <v>11.076000000000001</v>
      </c>
      <c r="R217" s="15">
        <v>21.299399999999999</v>
      </c>
    </row>
    <row r="218" spans="2:18" x14ac:dyDescent="0.2">
      <c r="B218" s="16"/>
      <c r="C218" s="14"/>
      <c r="D218" s="14"/>
      <c r="E218" s="14"/>
      <c r="F218" s="14"/>
      <c r="G218" s="14"/>
      <c r="H218" s="14"/>
      <c r="I218" s="15"/>
      <c r="J218" s="66"/>
      <c r="K218" s="16">
        <v>45.406999999999996</v>
      </c>
      <c r="L218" s="14">
        <v>39.242400000000004</v>
      </c>
      <c r="M218" s="14">
        <v>35.458199999999998</v>
      </c>
      <c r="N218" s="14"/>
      <c r="O218" s="14"/>
      <c r="P218" s="14"/>
      <c r="Q218" s="14">
        <v>10.5572</v>
      </c>
      <c r="R218" s="15">
        <v>23.557700000000001</v>
      </c>
    </row>
    <row r="219" spans="2:18" x14ac:dyDescent="0.2">
      <c r="B219" s="16"/>
      <c r="C219" s="14"/>
      <c r="D219" s="14"/>
      <c r="E219" s="14"/>
      <c r="F219" s="14"/>
      <c r="G219" s="14"/>
      <c r="H219" s="14"/>
      <c r="I219" s="15"/>
      <c r="J219" s="66"/>
      <c r="K219" s="16">
        <v>25.662099999999999</v>
      </c>
      <c r="L219" s="14">
        <v>39.852800000000002</v>
      </c>
      <c r="M219" s="14">
        <v>32.131799999999998</v>
      </c>
      <c r="N219" s="14"/>
      <c r="O219" s="14"/>
      <c r="P219" s="14"/>
      <c r="Q219" s="14">
        <v>11.3201</v>
      </c>
      <c r="R219" s="15">
        <v>23.130400000000002</v>
      </c>
    </row>
    <row r="220" spans="2:18" x14ac:dyDescent="0.2">
      <c r="B220" s="16"/>
      <c r="C220" s="14"/>
      <c r="D220" s="14"/>
      <c r="E220" s="14"/>
      <c r="F220" s="14"/>
      <c r="G220" s="14"/>
      <c r="H220" s="14"/>
      <c r="I220" s="15"/>
      <c r="J220" s="66"/>
      <c r="K220" s="16">
        <v>44.582999999999998</v>
      </c>
      <c r="L220" s="14">
        <v>39.334000000000003</v>
      </c>
      <c r="M220" s="14">
        <v>39.852800000000002</v>
      </c>
      <c r="N220" s="14"/>
      <c r="O220" s="14"/>
      <c r="P220" s="14"/>
      <c r="Q220" s="14">
        <v>11.137</v>
      </c>
      <c r="R220" s="15">
        <v>25.144600000000001</v>
      </c>
    </row>
    <row r="221" spans="2:18" x14ac:dyDescent="0.2">
      <c r="B221" s="16"/>
      <c r="C221" s="14"/>
      <c r="D221" s="14"/>
      <c r="E221" s="14"/>
      <c r="F221" s="14"/>
      <c r="G221" s="14"/>
      <c r="H221" s="14"/>
      <c r="I221" s="15"/>
      <c r="J221" s="66"/>
      <c r="K221" s="16">
        <v>45.529000000000003</v>
      </c>
      <c r="L221" s="14">
        <v>39.517099999999999</v>
      </c>
      <c r="M221" s="14">
        <v>35.763399999999997</v>
      </c>
      <c r="N221" s="14"/>
      <c r="O221" s="14"/>
      <c r="P221" s="14"/>
      <c r="Q221" s="14">
        <v>11.076000000000001</v>
      </c>
      <c r="R221" s="15">
        <v>21.543500000000002</v>
      </c>
    </row>
    <row r="222" spans="2:18" x14ac:dyDescent="0.2">
      <c r="B222" s="16"/>
      <c r="C222" s="14"/>
      <c r="D222" s="14"/>
      <c r="E222" s="14"/>
      <c r="F222" s="14"/>
      <c r="G222" s="14"/>
      <c r="H222" s="14"/>
      <c r="I222" s="15"/>
      <c r="J222" s="66"/>
      <c r="K222" s="16">
        <v>39.089799999999997</v>
      </c>
      <c r="L222" s="14">
        <v>40.554699999999997</v>
      </c>
      <c r="M222" s="14">
        <v>42.782499999999999</v>
      </c>
      <c r="N222" s="14"/>
      <c r="O222" s="14"/>
      <c r="P222" s="14"/>
      <c r="Q222" s="14">
        <v>8.4820100000000007</v>
      </c>
      <c r="R222" s="15">
        <v>23.496700000000001</v>
      </c>
    </row>
    <row r="223" spans="2:18" x14ac:dyDescent="0.2">
      <c r="B223" s="16"/>
      <c r="C223" s="14"/>
      <c r="D223" s="14"/>
      <c r="E223" s="14"/>
      <c r="F223" s="14"/>
      <c r="G223" s="14"/>
      <c r="H223" s="14"/>
      <c r="I223" s="15"/>
      <c r="J223" s="66"/>
      <c r="K223" s="16">
        <v>43.087600000000002</v>
      </c>
      <c r="L223" s="14">
        <v>36.892600000000002</v>
      </c>
      <c r="M223" s="14">
        <v>37.930199999999999</v>
      </c>
      <c r="N223" s="14"/>
      <c r="O223" s="14"/>
      <c r="P223" s="14"/>
      <c r="Q223" s="14">
        <v>11.1981</v>
      </c>
      <c r="R223" s="15">
        <v>24.869900000000001</v>
      </c>
    </row>
    <row r="224" spans="2:18" x14ac:dyDescent="0.2">
      <c r="B224" s="16"/>
      <c r="C224" s="14"/>
      <c r="D224" s="14"/>
      <c r="E224" s="14"/>
      <c r="F224" s="14"/>
      <c r="G224" s="14"/>
      <c r="H224" s="14"/>
      <c r="I224" s="15"/>
      <c r="J224" s="66"/>
      <c r="K224" s="16">
        <v>42.629899999999999</v>
      </c>
      <c r="L224" s="14">
        <v>25.0823</v>
      </c>
      <c r="M224" s="14">
        <v>34.207000000000001</v>
      </c>
      <c r="N224" s="14"/>
      <c r="O224" s="14"/>
      <c r="P224" s="14"/>
      <c r="Q224" s="14">
        <v>11.594799999999999</v>
      </c>
      <c r="R224" s="15">
        <v>23.313600000000001</v>
      </c>
    </row>
    <row r="225" spans="2:18" x14ac:dyDescent="0.2">
      <c r="B225" s="16"/>
      <c r="C225" s="14"/>
      <c r="D225" s="14"/>
      <c r="E225" s="14"/>
      <c r="F225" s="14"/>
      <c r="G225" s="14"/>
      <c r="H225" s="14"/>
      <c r="I225" s="15"/>
      <c r="J225" s="66"/>
      <c r="K225" s="16">
        <v>43.270699999999998</v>
      </c>
      <c r="L225" s="14">
        <v>33.383000000000003</v>
      </c>
      <c r="M225" s="14">
        <v>33.0779</v>
      </c>
      <c r="N225" s="14"/>
      <c r="O225" s="14"/>
      <c r="P225" s="14"/>
      <c r="Q225" s="14">
        <v>5.8269799999999998</v>
      </c>
      <c r="R225" s="15">
        <v>24.198599999999999</v>
      </c>
    </row>
    <row r="226" spans="2:18" x14ac:dyDescent="0.2">
      <c r="B226" s="16"/>
      <c r="C226" s="14"/>
      <c r="D226" s="14"/>
      <c r="E226" s="14"/>
      <c r="F226" s="14"/>
      <c r="G226" s="14"/>
      <c r="H226" s="14"/>
      <c r="I226" s="15"/>
      <c r="J226" s="66"/>
      <c r="K226" s="16">
        <v>43.026600000000002</v>
      </c>
      <c r="L226" s="14">
        <v>39.608600000000003</v>
      </c>
      <c r="M226" s="14">
        <v>36.831499999999998</v>
      </c>
      <c r="N226" s="14"/>
      <c r="O226" s="14"/>
      <c r="P226" s="14"/>
      <c r="Q226" s="14">
        <v>11.2591</v>
      </c>
      <c r="R226" s="15">
        <v>23.8934</v>
      </c>
    </row>
    <row r="227" spans="2:18" x14ac:dyDescent="0.2">
      <c r="B227" s="16"/>
      <c r="C227" s="14"/>
      <c r="D227" s="14"/>
      <c r="E227" s="14"/>
      <c r="F227" s="14"/>
      <c r="G227" s="14"/>
      <c r="H227" s="14"/>
      <c r="I227" s="15"/>
      <c r="J227" s="66"/>
      <c r="K227" s="16">
        <v>46.8718</v>
      </c>
      <c r="L227" s="14">
        <v>37.289299999999997</v>
      </c>
      <c r="M227" s="14">
        <v>32.8337</v>
      </c>
      <c r="N227" s="14"/>
      <c r="O227" s="14"/>
      <c r="P227" s="14"/>
      <c r="Q227" s="14">
        <v>11.564299999999999</v>
      </c>
      <c r="R227" s="15">
        <v>20.5059</v>
      </c>
    </row>
    <row r="228" spans="2:18" x14ac:dyDescent="0.2">
      <c r="B228" s="16"/>
      <c r="C228" s="14"/>
      <c r="D228" s="14"/>
      <c r="E228" s="14"/>
      <c r="F228" s="14"/>
      <c r="G228" s="14"/>
      <c r="H228" s="14"/>
      <c r="I228" s="15"/>
      <c r="J228" s="66"/>
      <c r="K228" s="16">
        <v>32.101300000000002</v>
      </c>
      <c r="L228" s="14">
        <v>39.517099999999999</v>
      </c>
      <c r="M228" s="14">
        <v>38.448999999999998</v>
      </c>
      <c r="N228" s="14"/>
      <c r="O228" s="14"/>
      <c r="P228" s="14"/>
      <c r="Q228" s="14">
        <v>12.2662</v>
      </c>
      <c r="R228" s="15">
        <v>20.963699999999999</v>
      </c>
    </row>
    <row r="229" spans="2:18" x14ac:dyDescent="0.2">
      <c r="B229" s="16"/>
      <c r="C229" s="14"/>
      <c r="D229" s="14"/>
      <c r="E229" s="14"/>
      <c r="F229" s="14"/>
      <c r="G229" s="14"/>
      <c r="H229" s="14"/>
      <c r="I229" s="15"/>
      <c r="J229" s="66"/>
      <c r="K229" s="16">
        <v>42.05</v>
      </c>
      <c r="L229" s="14">
        <v>41.073500000000003</v>
      </c>
      <c r="M229" s="14">
        <v>28.1035</v>
      </c>
      <c r="N229" s="14"/>
      <c r="O229" s="14"/>
      <c r="P229" s="14"/>
      <c r="Q229" s="14">
        <v>11.655799999999999</v>
      </c>
      <c r="R229" s="15">
        <v>21.238399999999999</v>
      </c>
    </row>
    <row r="230" spans="2:18" x14ac:dyDescent="0.2">
      <c r="B230" s="16"/>
      <c r="C230" s="14"/>
      <c r="D230" s="14"/>
      <c r="E230" s="14"/>
      <c r="F230" s="14"/>
      <c r="G230" s="14"/>
      <c r="H230" s="14"/>
      <c r="I230" s="15"/>
      <c r="J230" s="66"/>
      <c r="K230" s="16">
        <v>43.545400000000001</v>
      </c>
      <c r="L230" s="14">
        <v>26.4556</v>
      </c>
      <c r="M230" s="14">
        <v>31.887699999999999</v>
      </c>
      <c r="N230" s="14"/>
      <c r="O230" s="14"/>
      <c r="P230" s="14"/>
      <c r="Q230" s="14">
        <v>11.625299999999999</v>
      </c>
      <c r="R230" s="15">
        <v>20.231300000000001</v>
      </c>
    </row>
    <row r="231" spans="2:18" x14ac:dyDescent="0.2">
      <c r="B231" s="16"/>
      <c r="C231" s="14"/>
      <c r="D231" s="14"/>
      <c r="E231" s="14"/>
      <c r="F231" s="14"/>
      <c r="G231" s="14"/>
      <c r="H231" s="14"/>
      <c r="I231" s="15"/>
      <c r="J231" s="66"/>
      <c r="K231" s="16">
        <v>47.817900000000002</v>
      </c>
      <c r="L231" s="14">
        <v>17.758099999999999</v>
      </c>
      <c r="M231" s="14">
        <v>40.341099999999997</v>
      </c>
      <c r="N231" s="14"/>
      <c r="O231" s="14"/>
      <c r="P231" s="14"/>
      <c r="Q231" s="14">
        <v>9.2144300000000001</v>
      </c>
      <c r="R231" s="15">
        <v>23.8018</v>
      </c>
    </row>
    <row r="232" spans="2:18" x14ac:dyDescent="0.2">
      <c r="B232" s="16"/>
      <c r="C232" s="14"/>
      <c r="D232" s="14"/>
      <c r="E232" s="14"/>
      <c r="F232" s="14"/>
      <c r="G232" s="14"/>
      <c r="H232" s="14"/>
      <c r="I232" s="15"/>
      <c r="J232" s="66"/>
      <c r="K232" s="16">
        <v>44.766100000000002</v>
      </c>
      <c r="L232" s="14">
        <v>35.183599999999998</v>
      </c>
      <c r="M232" s="14">
        <v>34.054400000000001</v>
      </c>
      <c r="N232" s="14"/>
      <c r="O232" s="14"/>
      <c r="P232" s="14"/>
      <c r="Q232" s="14">
        <v>11.564299999999999</v>
      </c>
      <c r="R232" s="15">
        <v>22.3065</v>
      </c>
    </row>
    <row r="233" spans="2:18" x14ac:dyDescent="0.2">
      <c r="B233" s="16"/>
      <c r="C233" s="14"/>
      <c r="D233" s="14"/>
      <c r="E233" s="14"/>
      <c r="F233" s="14"/>
      <c r="G233" s="14"/>
      <c r="H233" s="14"/>
      <c r="I233" s="15"/>
      <c r="J233" s="66"/>
      <c r="K233" s="16">
        <v>40.432600000000001</v>
      </c>
      <c r="L233" s="14">
        <v>38.601599999999998</v>
      </c>
      <c r="M233" s="14">
        <v>36.892600000000002</v>
      </c>
      <c r="N233" s="14"/>
      <c r="O233" s="14"/>
      <c r="P233" s="14"/>
      <c r="Q233" s="14">
        <v>11.1981</v>
      </c>
      <c r="R233" s="15">
        <v>20.322800000000001</v>
      </c>
    </row>
    <row r="234" spans="2:18" x14ac:dyDescent="0.2">
      <c r="B234" s="16"/>
      <c r="C234" s="14"/>
      <c r="D234" s="14"/>
      <c r="E234" s="14"/>
      <c r="F234" s="14"/>
      <c r="G234" s="14"/>
      <c r="H234" s="14"/>
      <c r="I234" s="15"/>
      <c r="J234" s="66"/>
      <c r="K234" s="16">
        <v>45.010199999999998</v>
      </c>
      <c r="L234" s="14">
        <v>38.265900000000002</v>
      </c>
      <c r="M234" s="14">
        <v>39.913800000000002</v>
      </c>
      <c r="N234" s="14"/>
      <c r="O234" s="14"/>
      <c r="P234" s="14"/>
      <c r="Q234" s="14">
        <v>11.625299999999999</v>
      </c>
      <c r="R234" s="15">
        <v>24.015499999999999</v>
      </c>
    </row>
    <row r="235" spans="2:18" x14ac:dyDescent="0.2">
      <c r="B235" s="16"/>
      <c r="C235" s="14"/>
      <c r="D235" s="14"/>
      <c r="E235" s="14"/>
      <c r="F235" s="14"/>
      <c r="G235" s="14"/>
      <c r="H235" s="14"/>
      <c r="I235" s="15"/>
      <c r="J235" s="66"/>
      <c r="K235" s="16">
        <v>43.392800000000001</v>
      </c>
      <c r="L235" s="14">
        <v>40.615699999999997</v>
      </c>
      <c r="M235" s="14">
        <v>17.758099999999999</v>
      </c>
      <c r="N235" s="14"/>
      <c r="O235" s="14"/>
      <c r="P235" s="14"/>
      <c r="Q235" s="14">
        <v>11.1981</v>
      </c>
      <c r="R235" s="15">
        <v>22.0928</v>
      </c>
    </row>
    <row r="236" spans="2:18" x14ac:dyDescent="0.2">
      <c r="B236" s="16"/>
      <c r="C236" s="14"/>
      <c r="D236" s="14"/>
      <c r="E236" s="14"/>
      <c r="F236" s="14"/>
      <c r="G236" s="14"/>
      <c r="H236" s="14"/>
      <c r="I236" s="15"/>
      <c r="J236" s="66"/>
      <c r="K236" s="16">
        <v>42.660400000000003</v>
      </c>
      <c r="L236" s="14">
        <v>31.3384</v>
      </c>
      <c r="M236" s="14">
        <v>38.540500000000002</v>
      </c>
      <c r="N236" s="14"/>
      <c r="O236" s="14"/>
      <c r="P236" s="14"/>
      <c r="Q236" s="14">
        <v>11.625299999999999</v>
      </c>
      <c r="R236" s="15">
        <v>19.1021</v>
      </c>
    </row>
    <row r="237" spans="2:18" x14ac:dyDescent="0.2">
      <c r="B237" s="16"/>
      <c r="C237" s="14"/>
      <c r="D237" s="14"/>
      <c r="E237" s="14"/>
      <c r="F237" s="14"/>
      <c r="G237" s="14"/>
      <c r="H237" s="14"/>
      <c r="I237" s="15"/>
      <c r="J237" s="66"/>
      <c r="K237" s="16">
        <v>38.632100000000001</v>
      </c>
      <c r="L237" s="14">
        <v>24.9907</v>
      </c>
      <c r="M237" s="14">
        <v>33.871299999999998</v>
      </c>
      <c r="N237" s="14"/>
      <c r="O237" s="14"/>
      <c r="P237" s="14"/>
      <c r="Q237" s="14">
        <v>11.3507</v>
      </c>
      <c r="R237" s="15">
        <v>22.1844</v>
      </c>
    </row>
    <row r="238" spans="2:18" x14ac:dyDescent="0.2">
      <c r="B238" s="16"/>
      <c r="C238" s="14"/>
      <c r="D238" s="14"/>
      <c r="E238" s="14"/>
      <c r="F238" s="14"/>
      <c r="G238" s="14"/>
      <c r="H238" s="14"/>
      <c r="I238" s="15"/>
      <c r="J238" s="66"/>
      <c r="K238" s="16">
        <v>43.9116</v>
      </c>
      <c r="L238" s="14">
        <v>36.221200000000003</v>
      </c>
      <c r="M238" s="14">
        <v>40.6768</v>
      </c>
      <c r="N238" s="14"/>
      <c r="O238" s="14"/>
      <c r="P238" s="14"/>
      <c r="Q238" s="14">
        <v>11.777900000000001</v>
      </c>
      <c r="R238" s="15">
        <v>20.689</v>
      </c>
    </row>
    <row r="239" spans="2:18" x14ac:dyDescent="0.2">
      <c r="B239" s="16"/>
      <c r="C239" s="14"/>
      <c r="D239" s="14"/>
      <c r="E239" s="14"/>
      <c r="F239" s="14"/>
      <c r="G239" s="14"/>
      <c r="H239" s="14"/>
      <c r="I239" s="15"/>
      <c r="J239" s="66"/>
      <c r="K239" s="16">
        <v>23.129100000000001</v>
      </c>
      <c r="L239" s="14">
        <v>36.434800000000003</v>
      </c>
      <c r="M239" s="14">
        <v>35.091999999999999</v>
      </c>
      <c r="N239" s="14"/>
      <c r="O239" s="14"/>
      <c r="P239" s="14"/>
      <c r="Q239" s="14">
        <v>11.4727</v>
      </c>
      <c r="R239" s="15">
        <v>20.628</v>
      </c>
    </row>
    <row r="240" spans="2:18" x14ac:dyDescent="0.2">
      <c r="B240" s="16"/>
      <c r="C240" s="14"/>
      <c r="D240" s="14"/>
      <c r="E240" s="14"/>
      <c r="F240" s="14"/>
      <c r="G240" s="14"/>
      <c r="H240" s="14"/>
      <c r="I240" s="15"/>
      <c r="J240" s="66"/>
      <c r="K240" s="16">
        <v>47.634799999999998</v>
      </c>
      <c r="L240" s="14">
        <v>40.096899999999998</v>
      </c>
      <c r="M240" s="14">
        <v>39.1509</v>
      </c>
      <c r="N240" s="14"/>
      <c r="O240" s="14"/>
      <c r="P240" s="14"/>
      <c r="Q240" s="14">
        <v>11.2591</v>
      </c>
      <c r="R240" s="15">
        <v>14.616</v>
      </c>
    </row>
    <row r="241" spans="2:18" x14ac:dyDescent="0.2">
      <c r="B241" s="16"/>
      <c r="C241" s="14"/>
      <c r="D241" s="14"/>
      <c r="E241" s="14"/>
      <c r="F241" s="14"/>
      <c r="G241" s="14"/>
      <c r="H241" s="14"/>
      <c r="I241" s="15"/>
      <c r="J241" s="66"/>
      <c r="K241" s="16">
        <v>42.874000000000002</v>
      </c>
      <c r="L241" s="14">
        <v>40.5242</v>
      </c>
      <c r="M241" s="14">
        <v>35.9465</v>
      </c>
      <c r="N241" s="14"/>
      <c r="O241" s="14"/>
      <c r="P241" s="14"/>
      <c r="Q241" s="14">
        <v>11.2286</v>
      </c>
      <c r="R241" s="15">
        <v>16.1724</v>
      </c>
    </row>
    <row r="242" spans="2:18" x14ac:dyDescent="0.2">
      <c r="B242" s="16"/>
      <c r="C242" s="14"/>
      <c r="D242" s="14"/>
      <c r="E242" s="14"/>
      <c r="F242" s="14"/>
      <c r="G242" s="14"/>
      <c r="H242" s="14"/>
      <c r="I242" s="15"/>
      <c r="J242" s="66"/>
      <c r="K242" s="16">
        <v>46.780299999999997</v>
      </c>
      <c r="L242" s="14">
        <v>34.878399999999999</v>
      </c>
      <c r="M242" s="14">
        <v>36.3127</v>
      </c>
      <c r="N242" s="14"/>
      <c r="O242" s="14"/>
      <c r="P242" s="14"/>
      <c r="Q242" s="14">
        <v>11.716900000000001</v>
      </c>
      <c r="R242" s="15">
        <v>18.278199999999998</v>
      </c>
    </row>
    <row r="243" spans="2:18" x14ac:dyDescent="0.2">
      <c r="B243" s="16"/>
      <c r="C243" s="14"/>
      <c r="D243" s="14"/>
      <c r="E243" s="14"/>
      <c r="F243" s="14"/>
      <c r="G243" s="14"/>
      <c r="H243" s="14"/>
      <c r="I243" s="15"/>
      <c r="J243" s="66"/>
      <c r="K243" s="16">
        <v>43.423299999999998</v>
      </c>
      <c r="L243" s="14">
        <v>26.394500000000001</v>
      </c>
      <c r="M243" s="14">
        <v>35.671900000000001</v>
      </c>
      <c r="N243" s="14"/>
      <c r="O243" s="14"/>
      <c r="P243" s="14"/>
      <c r="Q243" s="14">
        <v>11.564299999999999</v>
      </c>
      <c r="R243" s="15">
        <v>19.651399999999999</v>
      </c>
    </row>
    <row r="244" spans="2:18" x14ac:dyDescent="0.2">
      <c r="B244" s="16"/>
      <c r="C244" s="14"/>
      <c r="D244" s="14"/>
      <c r="E244" s="14"/>
      <c r="F244" s="14"/>
      <c r="G244" s="14"/>
      <c r="H244" s="14"/>
      <c r="I244" s="15"/>
      <c r="J244" s="66"/>
      <c r="K244" s="16">
        <v>47.573700000000002</v>
      </c>
      <c r="L244" s="14">
        <v>41.348100000000002</v>
      </c>
      <c r="M244" s="14">
        <v>25.570599999999999</v>
      </c>
      <c r="N244" s="14"/>
      <c r="O244" s="14"/>
      <c r="P244" s="14"/>
      <c r="Q244" s="14">
        <v>11.3201</v>
      </c>
      <c r="R244" s="15">
        <v>15.623100000000001</v>
      </c>
    </row>
    <row r="245" spans="2:18" x14ac:dyDescent="0.2">
      <c r="B245" s="16"/>
      <c r="C245" s="14"/>
      <c r="D245" s="14"/>
      <c r="E245" s="14"/>
      <c r="F245" s="14"/>
      <c r="G245" s="14"/>
      <c r="H245" s="14"/>
      <c r="I245" s="15"/>
      <c r="J245" s="66"/>
      <c r="K245" s="16">
        <v>43.759</v>
      </c>
      <c r="L245" s="14">
        <v>32.9253</v>
      </c>
      <c r="M245" s="14">
        <v>34.908900000000003</v>
      </c>
      <c r="N245" s="14"/>
      <c r="O245" s="14"/>
      <c r="P245" s="14"/>
      <c r="Q245" s="14">
        <v>9.3364999999999991</v>
      </c>
      <c r="R245" s="15">
        <v>21.085799999999999</v>
      </c>
    </row>
    <row r="246" spans="2:18" x14ac:dyDescent="0.2">
      <c r="B246" s="16"/>
      <c r="C246" s="14"/>
      <c r="D246" s="14"/>
      <c r="E246" s="14"/>
      <c r="F246" s="14"/>
      <c r="G246" s="14"/>
      <c r="H246" s="14"/>
      <c r="I246" s="15"/>
      <c r="J246" s="66"/>
      <c r="K246" s="16">
        <v>45.132300000000001</v>
      </c>
      <c r="L246" s="14">
        <v>35.275100000000002</v>
      </c>
      <c r="M246" s="14">
        <v>27.340599999999998</v>
      </c>
      <c r="N246" s="14"/>
      <c r="O246" s="14"/>
      <c r="P246" s="14"/>
      <c r="Q246" s="14">
        <v>12.0831</v>
      </c>
      <c r="R246" s="15">
        <v>15.1959</v>
      </c>
    </row>
    <row r="247" spans="2:18" x14ac:dyDescent="0.2">
      <c r="B247" s="16"/>
      <c r="C247" s="14"/>
      <c r="D247" s="14"/>
      <c r="E247" s="14"/>
      <c r="F247" s="14"/>
      <c r="G247" s="14"/>
      <c r="H247" s="14"/>
      <c r="I247" s="15"/>
      <c r="J247" s="66"/>
      <c r="K247" s="16">
        <v>41.927999999999997</v>
      </c>
      <c r="L247" s="14">
        <v>37.686</v>
      </c>
      <c r="M247" s="14">
        <v>34.4512</v>
      </c>
      <c r="N247" s="14"/>
      <c r="O247" s="14"/>
      <c r="P247" s="14"/>
      <c r="Q247" s="14">
        <v>10.7098</v>
      </c>
      <c r="R247" s="15">
        <v>19.0716</v>
      </c>
    </row>
    <row r="248" spans="2:18" x14ac:dyDescent="0.2">
      <c r="B248" s="16"/>
      <c r="C248" s="14"/>
      <c r="D248" s="14"/>
      <c r="E248" s="14"/>
      <c r="F248" s="14"/>
      <c r="G248" s="14"/>
      <c r="H248" s="14"/>
      <c r="I248" s="15"/>
      <c r="J248" s="66"/>
      <c r="K248" s="16">
        <v>45.742699999999999</v>
      </c>
      <c r="L248" s="14">
        <v>41.470199999999998</v>
      </c>
      <c r="M248" s="14">
        <v>39.974800000000002</v>
      </c>
      <c r="N248" s="14"/>
      <c r="O248" s="14"/>
      <c r="P248" s="14"/>
      <c r="Q248" s="14">
        <v>10.770799999999999</v>
      </c>
      <c r="R248" s="15">
        <v>19.987100000000002</v>
      </c>
    </row>
    <row r="249" spans="2:18" x14ac:dyDescent="0.2">
      <c r="B249" s="16"/>
      <c r="C249" s="14"/>
      <c r="D249" s="14"/>
      <c r="E249" s="14"/>
      <c r="F249" s="14"/>
      <c r="G249" s="14"/>
      <c r="H249" s="14"/>
      <c r="I249" s="15"/>
      <c r="J249" s="66"/>
      <c r="K249" s="16">
        <v>46.719200000000001</v>
      </c>
      <c r="L249" s="14">
        <v>35.397199999999998</v>
      </c>
      <c r="M249" s="14">
        <v>36.74</v>
      </c>
      <c r="N249" s="14"/>
      <c r="O249" s="14"/>
      <c r="P249" s="14"/>
      <c r="Q249" s="14">
        <v>10.892899999999999</v>
      </c>
      <c r="R249" s="15">
        <v>20.017700000000001</v>
      </c>
    </row>
    <row r="250" spans="2:18" x14ac:dyDescent="0.2">
      <c r="B250" s="16"/>
      <c r="C250" s="14"/>
      <c r="D250" s="14"/>
      <c r="E250" s="14"/>
      <c r="F250" s="14"/>
      <c r="G250" s="14"/>
      <c r="H250" s="14"/>
      <c r="I250" s="15"/>
      <c r="J250" s="66"/>
      <c r="K250" s="16">
        <v>47.0244</v>
      </c>
      <c r="L250" s="14">
        <v>27.859400000000001</v>
      </c>
      <c r="M250" s="14">
        <v>32.9253</v>
      </c>
      <c r="N250" s="14"/>
      <c r="O250" s="14"/>
      <c r="P250" s="14"/>
      <c r="Q250" s="14">
        <v>10.892899999999999</v>
      </c>
      <c r="R250" s="15">
        <v>21.848700000000001</v>
      </c>
    </row>
    <row r="251" spans="2:18" x14ac:dyDescent="0.2">
      <c r="B251" s="16"/>
      <c r="C251" s="14"/>
      <c r="D251" s="14"/>
      <c r="E251" s="14"/>
      <c r="F251" s="14"/>
      <c r="G251" s="14"/>
      <c r="H251" s="14"/>
      <c r="I251" s="15"/>
      <c r="J251" s="66"/>
      <c r="K251" s="16">
        <v>39.456000000000003</v>
      </c>
      <c r="L251" s="14">
        <v>26.119900000000001</v>
      </c>
      <c r="M251" s="14">
        <v>35.610799999999998</v>
      </c>
      <c r="N251" s="14"/>
      <c r="O251" s="14"/>
      <c r="P251" s="14"/>
      <c r="Q251" s="14">
        <v>11.2286</v>
      </c>
      <c r="R251" s="15">
        <v>17.7288</v>
      </c>
    </row>
    <row r="252" spans="2:18" x14ac:dyDescent="0.2">
      <c r="B252" s="16"/>
      <c r="C252" s="14"/>
      <c r="D252" s="14"/>
      <c r="E252" s="14"/>
      <c r="F252" s="14"/>
      <c r="G252" s="14"/>
      <c r="H252" s="14"/>
      <c r="I252" s="15"/>
      <c r="J252" s="66"/>
      <c r="K252" s="16">
        <v>42.751899999999999</v>
      </c>
      <c r="L252" s="14">
        <v>40.768300000000004</v>
      </c>
      <c r="M252" s="14">
        <v>37.441899999999997</v>
      </c>
      <c r="N252" s="14"/>
      <c r="O252" s="14"/>
      <c r="P252" s="14"/>
      <c r="Q252" s="14">
        <v>8.6956299999999995</v>
      </c>
      <c r="R252" s="15">
        <v>21.848700000000001</v>
      </c>
    </row>
    <row r="253" spans="2:18" x14ac:dyDescent="0.2">
      <c r="B253" s="16"/>
      <c r="C253" s="14"/>
      <c r="D253" s="14"/>
      <c r="E253" s="14"/>
      <c r="F253" s="14"/>
      <c r="G253" s="14"/>
      <c r="H253" s="14"/>
      <c r="I253" s="15"/>
      <c r="J253" s="66"/>
      <c r="K253" s="16">
        <v>41.348100000000002</v>
      </c>
      <c r="L253" s="14">
        <v>38.937199999999997</v>
      </c>
      <c r="M253" s="14">
        <v>29.537800000000001</v>
      </c>
      <c r="N253" s="14"/>
      <c r="O253" s="14"/>
      <c r="P253" s="14"/>
      <c r="Q253" s="14">
        <v>10.6793</v>
      </c>
      <c r="R253" s="15">
        <v>20.902699999999999</v>
      </c>
    </row>
    <row r="254" spans="2:18" x14ac:dyDescent="0.2">
      <c r="B254" s="16"/>
      <c r="C254" s="14"/>
      <c r="D254" s="14"/>
      <c r="E254" s="14"/>
      <c r="F254" s="14"/>
      <c r="G254" s="14"/>
      <c r="H254" s="14"/>
      <c r="I254" s="15"/>
      <c r="J254" s="66"/>
      <c r="K254" s="16">
        <v>36.770499999999998</v>
      </c>
      <c r="L254" s="14">
        <v>40.158000000000001</v>
      </c>
      <c r="M254" s="14">
        <v>35.000500000000002</v>
      </c>
      <c r="N254" s="14"/>
      <c r="O254" s="14"/>
      <c r="P254" s="14"/>
      <c r="Q254" s="14">
        <v>11.137</v>
      </c>
      <c r="R254" s="15">
        <v>19.529399999999999</v>
      </c>
    </row>
    <row r="255" spans="2:18" x14ac:dyDescent="0.2">
      <c r="B255" s="16"/>
      <c r="C255" s="14"/>
      <c r="D255" s="14"/>
      <c r="E255" s="14"/>
      <c r="F255" s="14"/>
      <c r="G255" s="14"/>
      <c r="H255" s="14"/>
      <c r="I255" s="15"/>
      <c r="J255" s="66"/>
      <c r="K255" s="16">
        <v>35.275100000000002</v>
      </c>
      <c r="L255" s="14">
        <v>27.889900000000001</v>
      </c>
      <c r="M255" s="14">
        <v>30.758500000000002</v>
      </c>
      <c r="N255" s="14"/>
      <c r="O255" s="14"/>
      <c r="P255" s="14"/>
      <c r="Q255" s="14">
        <v>10.770799999999999</v>
      </c>
      <c r="R255" s="15">
        <v>21.665600000000001</v>
      </c>
    </row>
    <row r="256" spans="2:18" x14ac:dyDescent="0.2">
      <c r="B256" s="16"/>
      <c r="C256" s="14"/>
      <c r="D256" s="14"/>
      <c r="E256" s="14"/>
      <c r="F256" s="14"/>
      <c r="G256" s="14"/>
      <c r="H256" s="14"/>
      <c r="I256" s="15"/>
      <c r="J256" s="66"/>
      <c r="K256" s="16">
        <v>34.542700000000004</v>
      </c>
      <c r="L256" s="14">
        <v>39.242400000000004</v>
      </c>
      <c r="M256" s="14">
        <v>34.542700000000004</v>
      </c>
      <c r="N256" s="14"/>
      <c r="O256" s="14"/>
      <c r="P256" s="14"/>
      <c r="Q256" s="14">
        <v>10.984500000000001</v>
      </c>
      <c r="R256" s="15">
        <v>17.21</v>
      </c>
    </row>
    <row r="257" spans="2:18" x14ac:dyDescent="0.2">
      <c r="B257" s="16"/>
      <c r="C257" s="14"/>
      <c r="D257" s="14"/>
      <c r="E257" s="14"/>
      <c r="F257" s="14"/>
      <c r="G257" s="14"/>
      <c r="H257" s="14"/>
      <c r="I257" s="15"/>
      <c r="J257" s="66"/>
      <c r="K257" s="16">
        <v>33.627200000000002</v>
      </c>
      <c r="L257" s="14">
        <v>40.096899999999998</v>
      </c>
      <c r="M257" s="14">
        <v>38.967799999999997</v>
      </c>
      <c r="N257" s="14"/>
      <c r="O257" s="14"/>
      <c r="P257" s="14"/>
      <c r="Q257" s="14">
        <v>4.8809399999999998</v>
      </c>
      <c r="R257" s="15">
        <v>18.888500000000001</v>
      </c>
    </row>
    <row r="258" spans="2:18" x14ac:dyDescent="0.2">
      <c r="B258" s="16"/>
      <c r="C258" s="14"/>
      <c r="D258" s="14"/>
      <c r="E258" s="14"/>
      <c r="F258" s="14"/>
      <c r="G258" s="14"/>
      <c r="H258" s="14"/>
      <c r="I258" s="15"/>
      <c r="J258" s="66"/>
      <c r="K258" s="16">
        <v>29.141100000000002</v>
      </c>
      <c r="L258" s="14">
        <v>35.397199999999998</v>
      </c>
      <c r="M258" s="14">
        <v>30.850100000000001</v>
      </c>
      <c r="N258" s="14"/>
      <c r="O258" s="14"/>
      <c r="P258" s="14"/>
      <c r="Q258" s="14">
        <v>11.1981</v>
      </c>
      <c r="R258" s="15">
        <v>19.0106</v>
      </c>
    </row>
    <row r="259" spans="2:18" x14ac:dyDescent="0.2">
      <c r="B259" s="16"/>
      <c r="C259" s="14"/>
      <c r="D259" s="14"/>
      <c r="E259" s="14"/>
      <c r="F259" s="14"/>
      <c r="G259" s="14"/>
      <c r="H259" s="14"/>
      <c r="I259" s="15"/>
      <c r="J259" s="66"/>
      <c r="K259" s="16">
        <v>20.718299999999999</v>
      </c>
      <c r="L259" s="14">
        <v>41.439700000000002</v>
      </c>
      <c r="M259" s="14">
        <v>40.066400000000002</v>
      </c>
      <c r="N259" s="14"/>
      <c r="O259" s="14"/>
      <c r="P259" s="14"/>
      <c r="Q259" s="14">
        <v>10.3131</v>
      </c>
      <c r="R259" s="15">
        <v>18.552800000000001</v>
      </c>
    </row>
    <row r="260" spans="2:18" x14ac:dyDescent="0.2">
      <c r="B260" s="16"/>
      <c r="C260" s="14"/>
      <c r="D260" s="14"/>
      <c r="E260" s="14"/>
      <c r="F260" s="14"/>
      <c r="G260" s="14"/>
      <c r="H260" s="14"/>
      <c r="I260" s="15"/>
      <c r="J260" s="66"/>
      <c r="K260" s="16">
        <v>18.002199999999998</v>
      </c>
      <c r="L260" s="14">
        <v>33.291499999999999</v>
      </c>
      <c r="M260" s="14">
        <v>34.939399999999999</v>
      </c>
      <c r="N260" s="14"/>
      <c r="O260" s="14"/>
      <c r="P260" s="14"/>
      <c r="Q260" s="14">
        <v>10.4656</v>
      </c>
      <c r="R260" s="15">
        <v>21.085799999999999</v>
      </c>
    </row>
    <row r="261" spans="2:18" x14ac:dyDescent="0.2">
      <c r="B261" s="16"/>
      <c r="C261" s="14"/>
      <c r="D261" s="14"/>
      <c r="E261" s="14"/>
      <c r="F261" s="14"/>
      <c r="G261" s="14"/>
      <c r="H261" s="14"/>
      <c r="I261" s="15"/>
      <c r="J261" s="66"/>
      <c r="K261" s="16">
        <v>47.634799999999998</v>
      </c>
      <c r="L261" s="14">
        <v>31.033200000000001</v>
      </c>
      <c r="M261" s="14">
        <v>38.448999999999998</v>
      </c>
      <c r="N261" s="14"/>
      <c r="O261" s="14"/>
      <c r="P261" s="14"/>
      <c r="Q261" s="14">
        <v>11.2286</v>
      </c>
      <c r="R261" s="15">
        <v>19.1021</v>
      </c>
    </row>
    <row r="262" spans="2:18" x14ac:dyDescent="0.2">
      <c r="B262" s="16"/>
      <c r="C262" s="14"/>
      <c r="D262" s="14"/>
      <c r="E262" s="14"/>
      <c r="F262" s="14"/>
      <c r="G262" s="14"/>
      <c r="H262" s="14"/>
      <c r="I262" s="15"/>
      <c r="J262" s="66"/>
      <c r="K262" s="16">
        <v>33.505099999999999</v>
      </c>
      <c r="L262" s="14">
        <v>42.874000000000002</v>
      </c>
      <c r="M262" s="14">
        <v>28.4392</v>
      </c>
      <c r="N262" s="14"/>
      <c r="O262" s="14"/>
      <c r="P262" s="14"/>
      <c r="Q262" s="14">
        <v>10.6488</v>
      </c>
      <c r="R262" s="15">
        <v>20.933199999999999</v>
      </c>
    </row>
    <row r="263" spans="2:18" x14ac:dyDescent="0.2">
      <c r="B263" s="16"/>
      <c r="C263" s="14"/>
      <c r="D263" s="14"/>
      <c r="E263" s="14"/>
      <c r="F263" s="14"/>
      <c r="G263" s="14"/>
      <c r="H263" s="14"/>
      <c r="I263" s="15"/>
      <c r="J263" s="66"/>
      <c r="K263" s="16">
        <v>46.505600000000001</v>
      </c>
      <c r="L263" s="14">
        <v>28.4087</v>
      </c>
      <c r="M263" s="14">
        <v>39.242400000000004</v>
      </c>
      <c r="N263" s="14"/>
      <c r="O263" s="14"/>
      <c r="P263" s="14"/>
      <c r="Q263" s="14">
        <v>11.625299999999999</v>
      </c>
      <c r="R263" s="15">
        <v>18.583300000000001</v>
      </c>
    </row>
    <row r="264" spans="2:18" x14ac:dyDescent="0.2">
      <c r="B264" s="16"/>
      <c r="C264" s="14"/>
      <c r="D264" s="14"/>
      <c r="E264" s="14"/>
      <c r="F264" s="14"/>
      <c r="G264" s="14"/>
      <c r="H264" s="14"/>
      <c r="I264" s="15"/>
      <c r="J264" s="66"/>
      <c r="K264" s="16">
        <v>47.878900000000002</v>
      </c>
      <c r="L264" s="14">
        <v>36.434800000000003</v>
      </c>
      <c r="M264" s="14">
        <v>23.129100000000001</v>
      </c>
      <c r="N264" s="14"/>
      <c r="O264" s="14"/>
      <c r="P264" s="14"/>
      <c r="Q264" s="14">
        <v>11.045500000000001</v>
      </c>
      <c r="R264" s="15">
        <v>21.574000000000002</v>
      </c>
    </row>
    <row r="265" spans="2:18" x14ac:dyDescent="0.2">
      <c r="B265" s="16"/>
      <c r="C265" s="14"/>
      <c r="D265" s="14"/>
      <c r="E265" s="14"/>
      <c r="F265" s="14"/>
      <c r="G265" s="14"/>
      <c r="H265" s="14"/>
      <c r="I265" s="15"/>
      <c r="J265" s="66"/>
      <c r="K265" s="16">
        <v>25.753699999999998</v>
      </c>
      <c r="L265" s="14">
        <v>38.204799999999999</v>
      </c>
      <c r="M265" s="14">
        <v>36.129600000000003</v>
      </c>
      <c r="N265" s="14"/>
      <c r="O265" s="14"/>
      <c r="P265" s="14"/>
      <c r="Q265" s="14">
        <v>11.137</v>
      </c>
      <c r="R265" s="15"/>
    </row>
    <row r="266" spans="2:18" x14ac:dyDescent="0.2">
      <c r="B266" s="16"/>
      <c r="C266" s="14"/>
      <c r="D266" s="14"/>
      <c r="E266" s="14"/>
      <c r="F266" s="14"/>
      <c r="G266" s="14"/>
      <c r="H266" s="14"/>
      <c r="I266" s="15"/>
      <c r="J266" s="66"/>
      <c r="K266" s="16">
        <v>39.608600000000003</v>
      </c>
      <c r="L266" s="14">
        <v>41.500700000000002</v>
      </c>
      <c r="M266" s="14">
        <v>35.610799999999998</v>
      </c>
      <c r="N266" s="14"/>
      <c r="O266" s="14"/>
      <c r="P266" s="14"/>
      <c r="Q266" s="14">
        <v>10.801299999999999</v>
      </c>
      <c r="R266" s="15"/>
    </row>
    <row r="267" spans="2:18" x14ac:dyDescent="0.2">
      <c r="B267" s="16"/>
      <c r="C267" s="14"/>
      <c r="D267" s="14"/>
      <c r="E267" s="14"/>
      <c r="F267" s="14"/>
      <c r="G267" s="14"/>
      <c r="H267" s="14"/>
      <c r="I267" s="15"/>
      <c r="J267" s="66"/>
      <c r="K267" s="16">
        <v>43.057099999999998</v>
      </c>
      <c r="L267" s="14">
        <v>35.580300000000001</v>
      </c>
      <c r="M267" s="14">
        <v>36.282200000000003</v>
      </c>
      <c r="N267" s="14"/>
      <c r="O267" s="14"/>
      <c r="P267" s="14"/>
      <c r="Q267" s="14">
        <v>11.2896</v>
      </c>
      <c r="R267" s="15"/>
    </row>
    <row r="268" spans="2:18" x14ac:dyDescent="0.2">
      <c r="B268" s="16"/>
      <c r="C268" s="14"/>
      <c r="D268" s="14"/>
      <c r="E268" s="14"/>
      <c r="F268" s="14"/>
      <c r="G268" s="14"/>
      <c r="H268" s="14"/>
      <c r="I268" s="15"/>
      <c r="J268" s="66"/>
      <c r="K268" s="16">
        <v>41.714300000000001</v>
      </c>
      <c r="L268" s="14">
        <v>41.714300000000001</v>
      </c>
      <c r="M268" s="14">
        <v>38.082799999999999</v>
      </c>
      <c r="N268" s="14"/>
      <c r="O268" s="14"/>
      <c r="P268" s="14"/>
      <c r="Q268" s="14">
        <v>11.3812</v>
      </c>
      <c r="R268" s="15"/>
    </row>
    <row r="269" spans="2:18" x14ac:dyDescent="0.2">
      <c r="B269" s="16"/>
      <c r="C269" s="14"/>
      <c r="D269" s="14"/>
      <c r="E269" s="14"/>
      <c r="F269" s="14"/>
      <c r="G269" s="14"/>
      <c r="H269" s="14"/>
      <c r="I269" s="15"/>
      <c r="J269" s="66"/>
      <c r="K269" s="16">
        <v>43.942100000000003</v>
      </c>
      <c r="L269" s="14">
        <v>34.6648</v>
      </c>
      <c r="M269" s="14">
        <v>39.181399999999996</v>
      </c>
      <c r="N269" s="14"/>
      <c r="O269" s="14"/>
      <c r="P269" s="14"/>
      <c r="Q269" s="14">
        <v>10.862399999999999</v>
      </c>
      <c r="R269" s="15"/>
    </row>
    <row r="270" spans="2:18" x14ac:dyDescent="0.2">
      <c r="B270" s="16"/>
      <c r="C270" s="14"/>
      <c r="D270" s="14"/>
      <c r="E270" s="14"/>
      <c r="F270" s="14"/>
      <c r="G270" s="14"/>
      <c r="H270" s="14"/>
      <c r="I270" s="15"/>
      <c r="J270" s="66"/>
      <c r="K270" s="16">
        <v>43.118200000000002</v>
      </c>
      <c r="L270" s="14">
        <v>42.660400000000003</v>
      </c>
      <c r="M270" s="14">
        <v>37.869100000000003</v>
      </c>
      <c r="N270" s="14"/>
      <c r="O270" s="14"/>
      <c r="P270" s="14"/>
      <c r="Q270" s="14">
        <v>10.3741</v>
      </c>
      <c r="R270" s="15"/>
    </row>
    <row r="271" spans="2:18" x14ac:dyDescent="0.2">
      <c r="B271" s="16"/>
      <c r="C271" s="14"/>
      <c r="D271" s="14"/>
      <c r="E271" s="14"/>
      <c r="F271" s="14"/>
      <c r="G271" s="14"/>
      <c r="H271" s="14"/>
      <c r="I271" s="15"/>
      <c r="J271" s="66"/>
      <c r="K271" s="16">
        <v>38.082799999999999</v>
      </c>
      <c r="L271" s="14">
        <v>25.601099999999999</v>
      </c>
      <c r="M271" s="14">
        <v>41.042999999999999</v>
      </c>
      <c r="N271" s="14"/>
      <c r="O271" s="14"/>
      <c r="P271" s="14"/>
      <c r="Q271" s="14">
        <v>10.801299999999999</v>
      </c>
      <c r="R271" s="15"/>
    </row>
    <row r="272" spans="2:18" x14ac:dyDescent="0.2">
      <c r="B272" s="16"/>
      <c r="C272" s="14"/>
      <c r="D272" s="14"/>
      <c r="E272" s="14"/>
      <c r="F272" s="14"/>
      <c r="G272" s="14"/>
      <c r="H272" s="14"/>
      <c r="I272" s="15"/>
      <c r="J272" s="66"/>
      <c r="K272" s="16">
        <v>44.308300000000003</v>
      </c>
      <c r="L272" s="14">
        <v>30.178699999999999</v>
      </c>
      <c r="M272" s="14">
        <v>40.554699999999997</v>
      </c>
      <c r="N272" s="14"/>
      <c r="O272" s="14"/>
      <c r="P272" s="14"/>
      <c r="Q272" s="14">
        <v>10.4656</v>
      </c>
      <c r="R272" s="15"/>
    </row>
    <row r="273" spans="2:18" x14ac:dyDescent="0.2">
      <c r="B273" s="16"/>
      <c r="C273" s="14"/>
      <c r="D273" s="14"/>
      <c r="E273" s="14"/>
      <c r="F273" s="14"/>
      <c r="G273" s="14"/>
      <c r="H273" s="14"/>
      <c r="I273" s="15"/>
      <c r="J273" s="66"/>
      <c r="K273" s="16">
        <v>44.857700000000001</v>
      </c>
      <c r="L273" s="14">
        <v>38.265900000000002</v>
      </c>
      <c r="M273" s="14">
        <v>18.9177</v>
      </c>
      <c r="N273" s="14"/>
      <c r="O273" s="14"/>
      <c r="P273" s="14"/>
      <c r="Q273" s="14">
        <v>10.7098</v>
      </c>
      <c r="R273" s="15"/>
    </row>
    <row r="274" spans="2:18" x14ac:dyDescent="0.2">
      <c r="B274" s="16"/>
      <c r="C274" s="14"/>
      <c r="D274" s="14"/>
      <c r="E274" s="14"/>
      <c r="F274" s="14"/>
      <c r="G274" s="14"/>
      <c r="H274" s="14"/>
      <c r="I274" s="15"/>
      <c r="J274" s="66"/>
      <c r="K274" s="16">
        <v>43.179200000000002</v>
      </c>
      <c r="L274" s="14">
        <v>38.632100000000001</v>
      </c>
      <c r="M274" s="14">
        <v>32.345500000000001</v>
      </c>
      <c r="N274" s="14"/>
      <c r="O274" s="14"/>
      <c r="P274" s="14"/>
      <c r="Q274" s="14">
        <v>10.4656</v>
      </c>
      <c r="R274" s="15"/>
    </row>
    <row r="275" spans="2:18" x14ac:dyDescent="0.2">
      <c r="B275" s="16"/>
      <c r="C275" s="14"/>
      <c r="D275" s="14"/>
      <c r="E275" s="14"/>
      <c r="F275" s="14"/>
      <c r="G275" s="14"/>
      <c r="H275" s="14"/>
      <c r="I275" s="15"/>
      <c r="J275" s="66"/>
      <c r="K275" s="16">
        <v>45.773200000000003</v>
      </c>
      <c r="L275" s="14">
        <v>37.747100000000003</v>
      </c>
      <c r="M275" s="14">
        <v>31.2163</v>
      </c>
      <c r="N275" s="14"/>
      <c r="O275" s="14"/>
      <c r="P275" s="14"/>
      <c r="Q275" s="14">
        <v>10.984500000000001</v>
      </c>
      <c r="R275" s="15"/>
    </row>
    <row r="276" spans="2:18" x14ac:dyDescent="0.2">
      <c r="B276" s="16"/>
      <c r="C276" s="14"/>
      <c r="D276" s="14"/>
      <c r="E276" s="14"/>
      <c r="F276" s="14"/>
      <c r="G276" s="14"/>
      <c r="H276" s="14"/>
      <c r="I276" s="15"/>
      <c r="J276" s="66"/>
      <c r="K276" s="16">
        <v>18.582000000000001</v>
      </c>
      <c r="L276" s="14">
        <v>41.866900000000001</v>
      </c>
      <c r="M276" s="14">
        <v>39.089799999999997</v>
      </c>
      <c r="N276" s="14"/>
      <c r="O276" s="14"/>
      <c r="P276" s="14"/>
      <c r="Q276" s="14">
        <v>10.5572</v>
      </c>
      <c r="R276" s="15"/>
    </row>
    <row r="277" spans="2:18" x14ac:dyDescent="0.2">
      <c r="B277" s="16"/>
      <c r="C277" s="14"/>
      <c r="D277" s="14"/>
      <c r="E277" s="14"/>
      <c r="F277" s="14"/>
      <c r="G277" s="14"/>
      <c r="H277" s="14"/>
      <c r="I277" s="15"/>
      <c r="J277" s="66"/>
      <c r="K277" s="16">
        <v>37.991199999999999</v>
      </c>
      <c r="L277" s="14">
        <v>32.284399999999998</v>
      </c>
      <c r="M277" s="14">
        <v>25.997800000000002</v>
      </c>
      <c r="N277" s="14"/>
      <c r="O277" s="14"/>
      <c r="P277" s="14"/>
      <c r="Q277" s="14">
        <v>10.282500000000001</v>
      </c>
      <c r="R277" s="15"/>
    </row>
    <row r="278" spans="2:18" x14ac:dyDescent="0.2">
      <c r="B278" s="16"/>
      <c r="C278" s="14"/>
      <c r="D278" s="14"/>
      <c r="E278" s="14"/>
      <c r="F278" s="14"/>
      <c r="G278" s="14"/>
      <c r="H278" s="14"/>
      <c r="I278" s="15"/>
      <c r="J278" s="66"/>
      <c r="K278" s="16">
        <v>42.965600000000002</v>
      </c>
      <c r="L278" s="14">
        <v>42.629899999999999</v>
      </c>
      <c r="M278" s="14">
        <v>30.758500000000002</v>
      </c>
      <c r="N278" s="14"/>
      <c r="O278" s="14"/>
      <c r="P278" s="14"/>
      <c r="Q278" s="14">
        <v>10.5877</v>
      </c>
      <c r="R278" s="15"/>
    </row>
    <row r="279" spans="2:18" x14ac:dyDescent="0.2">
      <c r="B279" s="16"/>
      <c r="C279" s="14"/>
      <c r="D279" s="14"/>
      <c r="E279" s="14"/>
      <c r="F279" s="14"/>
      <c r="G279" s="14"/>
      <c r="H279" s="14"/>
      <c r="I279" s="15"/>
      <c r="J279" s="66"/>
      <c r="K279" s="16">
        <v>43.942100000000003</v>
      </c>
      <c r="L279" s="14">
        <v>35.061500000000002</v>
      </c>
      <c r="M279" s="14">
        <v>39.395000000000003</v>
      </c>
      <c r="N279" s="14"/>
      <c r="O279" s="14"/>
      <c r="P279" s="14"/>
      <c r="Q279" s="14">
        <v>10.5267</v>
      </c>
      <c r="R279" s="15"/>
    </row>
    <row r="280" spans="2:18" x14ac:dyDescent="0.2">
      <c r="B280" s="16"/>
      <c r="C280" s="14"/>
      <c r="D280" s="14"/>
      <c r="E280" s="14"/>
      <c r="F280" s="14"/>
      <c r="G280" s="14"/>
      <c r="H280" s="14"/>
      <c r="I280" s="15"/>
      <c r="J280" s="66"/>
      <c r="K280" s="16">
        <v>42.629899999999999</v>
      </c>
      <c r="L280" s="14">
        <v>41.836399999999998</v>
      </c>
      <c r="M280" s="14">
        <v>23.892099999999999</v>
      </c>
      <c r="N280" s="14"/>
      <c r="O280" s="14"/>
      <c r="P280" s="14"/>
      <c r="Q280" s="14">
        <v>10.831899999999999</v>
      </c>
      <c r="R280" s="15"/>
    </row>
    <row r="281" spans="2:18" x14ac:dyDescent="0.2">
      <c r="B281" s="16"/>
      <c r="C281" s="14"/>
      <c r="D281" s="14"/>
      <c r="E281" s="14"/>
      <c r="F281" s="14"/>
      <c r="G281" s="14"/>
      <c r="H281" s="14"/>
      <c r="I281" s="15"/>
      <c r="J281" s="66"/>
      <c r="K281" s="16">
        <v>39.334000000000003</v>
      </c>
      <c r="L281" s="14">
        <v>41.714300000000001</v>
      </c>
      <c r="M281" s="14">
        <v>35.8245</v>
      </c>
      <c r="N281" s="14"/>
      <c r="O281" s="14"/>
      <c r="P281" s="14"/>
      <c r="Q281" s="14">
        <v>10.068899999999999</v>
      </c>
      <c r="R281" s="15"/>
    </row>
    <row r="282" spans="2:18" x14ac:dyDescent="0.2">
      <c r="B282" s="16"/>
      <c r="C282" s="14"/>
      <c r="D282" s="14"/>
      <c r="E282" s="14"/>
      <c r="F282" s="14"/>
      <c r="G282" s="14"/>
      <c r="H282" s="14"/>
      <c r="I282" s="15"/>
      <c r="J282" s="66"/>
      <c r="K282" s="16">
        <v>41.592300000000002</v>
      </c>
      <c r="L282" s="14">
        <v>36.282200000000003</v>
      </c>
      <c r="M282" s="14">
        <v>35.549799999999998</v>
      </c>
      <c r="N282" s="14"/>
      <c r="O282" s="14"/>
      <c r="P282" s="14"/>
      <c r="Q282" s="14">
        <v>10.6488</v>
      </c>
      <c r="R282" s="15"/>
    </row>
    <row r="283" spans="2:18" x14ac:dyDescent="0.2">
      <c r="B283" s="16"/>
      <c r="C283" s="14"/>
      <c r="D283" s="14"/>
      <c r="E283" s="14"/>
      <c r="F283" s="14"/>
      <c r="G283" s="14"/>
      <c r="H283" s="14"/>
      <c r="I283" s="15"/>
      <c r="J283" s="66"/>
      <c r="K283" s="16">
        <v>45.3459</v>
      </c>
      <c r="L283" s="14">
        <v>19.405999999999999</v>
      </c>
      <c r="M283" s="14">
        <v>40.981900000000003</v>
      </c>
      <c r="N283" s="14"/>
      <c r="O283" s="14"/>
      <c r="P283" s="14"/>
      <c r="Q283" s="14">
        <v>10.4656</v>
      </c>
      <c r="R283" s="15"/>
    </row>
    <row r="284" spans="2:18" x14ac:dyDescent="0.2">
      <c r="B284" s="16"/>
      <c r="C284" s="14"/>
      <c r="D284" s="14"/>
      <c r="E284" s="14"/>
      <c r="F284" s="14"/>
      <c r="G284" s="14"/>
      <c r="H284" s="14"/>
      <c r="I284" s="15"/>
      <c r="J284" s="66"/>
      <c r="K284" s="16">
        <v>47.482199999999999</v>
      </c>
      <c r="L284" s="14">
        <v>34.481699999999996</v>
      </c>
      <c r="M284" s="14">
        <v>34.2986</v>
      </c>
      <c r="N284" s="14"/>
      <c r="O284" s="14"/>
      <c r="P284" s="14"/>
      <c r="Q284" s="14">
        <v>10.282500000000001</v>
      </c>
      <c r="R284" s="15"/>
    </row>
    <row r="285" spans="2:18" x14ac:dyDescent="0.2">
      <c r="B285" s="16"/>
      <c r="C285" s="14"/>
      <c r="D285" s="14"/>
      <c r="E285" s="14"/>
      <c r="F285" s="14"/>
      <c r="G285" s="14"/>
      <c r="H285" s="14"/>
      <c r="I285" s="15"/>
      <c r="J285" s="66"/>
      <c r="K285" s="16">
        <v>40.096899999999998</v>
      </c>
      <c r="L285" s="14">
        <v>39.547600000000003</v>
      </c>
      <c r="M285" s="14">
        <v>28.4697</v>
      </c>
      <c r="N285" s="14"/>
      <c r="O285" s="14"/>
      <c r="P285" s="14"/>
      <c r="Q285" s="14">
        <v>10.5572</v>
      </c>
      <c r="R285" s="15"/>
    </row>
    <row r="286" spans="2:18" x14ac:dyDescent="0.2">
      <c r="B286" s="16"/>
      <c r="C286" s="14"/>
      <c r="D286" s="14"/>
      <c r="E286" s="14"/>
      <c r="F286" s="14"/>
      <c r="G286" s="14"/>
      <c r="H286" s="14"/>
      <c r="I286" s="15"/>
      <c r="J286" s="66"/>
      <c r="K286" s="16">
        <v>43.209699999999998</v>
      </c>
      <c r="L286" s="14">
        <v>41.866900000000001</v>
      </c>
      <c r="M286" s="14">
        <v>35.732900000000001</v>
      </c>
      <c r="N286" s="14"/>
      <c r="O286" s="14"/>
      <c r="P286" s="14"/>
      <c r="Q286" s="14">
        <v>11.076000000000001</v>
      </c>
      <c r="R286" s="15"/>
    </row>
    <row r="287" spans="2:18" x14ac:dyDescent="0.2">
      <c r="B287" s="16"/>
      <c r="C287" s="14"/>
      <c r="D287" s="14"/>
      <c r="E287" s="14"/>
      <c r="F287" s="14"/>
      <c r="G287" s="14"/>
      <c r="H287" s="14"/>
      <c r="I287" s="15"/>
      <c r="J287" s="66"/>
      <c r="K287" s="16">
        <v>46.078400000000002</v>
      </c>
      <c r="L287" s="14">
        <v>34.5122</v>
      </c>
      <c r="M287" s="14">
        <v>38.937199999999997</v>
      </c>
      <c r="N287" s="14"/>
      <c r="O287" s="14"/>
      <c r="P287" s="14"/>
      <c r="Q287" s="14">
        <v>10.5572</v>
      </c>
      <c r="R287" s="15"/>
    </row>
    <row r="288" spans="2:18" x14ac:dyDescent="0.2">
      <c r="B288" s="16"/>
      <c r="C288" s="14"/>
      <c r="D288" s="14"/>
      <c r="E288" s="14"/>
      <c r="F288" s="14"/>
      <c r="G288" s="14"/>
      <c r="H288" s="14"/>
      <c r="I288" s="15"/>
      <c r="J288" s="66"/>
      <c r="K288" s="16">
        <v>42.782499999999999</v>
      </c>
      <c r="L288" s="14">
        <v>24.075199999999999</v>
      </c>
      <c r="M288" s="14">
        <v>36.068600000000004</v>
      </c>
      <c r="N288" s="14"/>
      <c r="O288" s="14"/>
      <c r="P288" s="14"/>
      <c r="Q288" s="14">
        <v>10.6182</v>
      </c>
      <c r="R288" s="15"/>
    </row>
    <row r="289" spans="2:18" x14ac:dyDescent="0.2">
      <c r="B289" s="16"/>
      <c r="C289" s="14"/>
      <c r="D289" s="14"/>
      <c r="E289" s="14"/>
      <c r="F289" s="14"/>
      <c r="G289" s="14"/>
      <c r="H289" s="14"/>
      <c r="I289" s="15"/>
      <c r="J289" s="66"/>
      <c r="K289" s="16">
        <v>42.05</v>
      </c>
      <c r="L289" s="14">
        <v>41.0124</v>
      </c>
      <c r="M289" s="14">
        <v>32.162300000000002</v>
      </c>
      <c r="N289" s="14"/>
      <c r="O289" s="14"/>
      <c r="P289" s="14"/>
      <c r="Q289" s="14">
        <v>10.770799999999999</v>
      </c>
      <c r="R289" s="15"/>
    </row>
    <row r="290" spans="2:18" x14ac:dyDescent="0.2">
      <c r="B290" s="16"/>
      <c r="C290" s="14"/>
      <c r="D290" s="14"/>
      <c r="E290" s="14"/>
      <c r="F290" s="14"/>
      <c r="G290" s="14"/>
      <c r="H290" s="14"/>
      <c r="I290" s="15"/>
      <c r="J290" s="66"/>
      <c r="K290" s="16">
        <v>41.744900000000001</v>
      </c>
      <c r="L290" s="14">
        <v>34.390099999999997</v>
      </c>
      <c r="M290" s="14">
        <v>36.2517</v>
      </c>
      <c r="N290" s="14"/>
      <c r="O290" s="14"/>
      <c r="P290" s="14"/>
      <c r="Q290" s="14">
        <v>10.801299999999999</v>
      </c>
      <c r="R290" s="15"/>
    </row>
    <row r="291" spans="2:18" x14ac:dyDescent="0.2">
      <c r="B291" s="16"/>
      <c r="C291" s="14"/>
      <c r="D291" s="14"/>
      <c r="E291" s="14"/>
      <c r="F291" s="14"/>
      <c r="G291" s="14"/>
      <c r="H291" s="14"/>
      <c r="I291" s="15"/>
      <c r="J291" s="66"/>
      <c r="K291" s="16">
        <v>42.843499999999999</v>
      </c>
      <c r="L291" s="14">
        <v>22.976600000000001</v>
      </c>
      <c r="M291" s="14">
        <v>37.441899999999997</v>
      </c>
      <c r="N291" s="14"/>
      <c r="O291" s="14"/>
      <c r="P291" s="14"/>
      <c r="Q291" s="14">
        <v>10.4656</v>
      </c>
      <c r="R291" s="15"/>
    </row>
    <row r="292" spans="2:18" x14ac:dyDescent="0.2">
      <c r="B292" s="16"/>
      <c r="C292" s="14"/>
      <c r="D292" s="14"/>
      <c r="E292" s="14"/>
      <c r="F292" s="14"/>
      <c r="G292" s="14"/>
      <c r="H292" s="14"/>
      <c r="I292" s="15"/>
      <c r="J292" s="66"/>
      <c r="K292" s="16">
        <v>43.240200000000002</v>
      </c>
      <c r="L292" s="14">
        <v>41.103999999999999</v>
      </c>
      <c r="M292" s="14">
        <v>38.693100000000001</v>
      </c>
      <c r="N292" s="14"/>
      <c r="O292" s="14"/>
      <c r="P292" s="14"/>
      <c r="Q292" s="14">
        <v>11.137</v>
      </c>
      <c r="R292" s="15"/>
    </row>
    <row r="293" spans="2:18" x14ac:dyDescent="0.2">
      <c r="B293" s="16"/>
      <c r="C293" s="14"/>
      <c r="D293" s="14"/>
      <c r="E293" s="14"/>
      <c r="F293" s="14"/>
      <c r="G293" s="14"/>
      <c r="H293" s="14"/>
      <c r="I293" s="15"/>
      <c r="J293" s="66"/>
      <c r="K293" s="16">
        <v>45.010199999999998</v>
      </c>
      <c r="L293" s="14">
        <v>40.920900000000003</v>
      </c>
      <c r="M293" s="14">
        <v>16.110099999999999</v>
      </c>
      <c r="N293" s="14"/>
      <c r="O293" s="14"/>
      <c r="P293" s="14"/>
      <c r="Q293" s="14">
        <v>10.4046</v>
      </c>
      <c r="R293" s="15"/>
    </row>
    <row r="294" spans="2:18" x14ac:dyDescent="0.2">
      <c r="B294" s="16"/>
      <c r="C294" s="14"/>
      <c r="D294" s="14"/>
      <c r="E294" s="14"/>
      <c r="F294" s="14"/>
      <c r="G294" s="14"/>
      <c r="H294" s="14"/>
      <c r="I294" s="15"/>
      <c r="J294" s="66"/>
      <c r="K294" s="16">
        <v>15.6523</v>
      </c>
      <c r="L294" s="14">
        <v>39.517099999999999</v>
      </c>
      <c r="M294" s="14">
        <v>37.5334</v>
      </c>
      <c r="N294" s="14"/>
      <c r="O294" s="14"/>
      <c r="P294" s="14"/>
      <c r="Q294" s="14">
        <v>10.984500000000001</v>
      </c>
      <c r="R294" s="15"/>
    </row>
    <row r="295" spans="2:18" x14ac:dyDescent="0.2">
      <c r="B295" s="16"/>
      <c r="C295" s="14"/>
      <c r="D295" s="14"/>
      <c r="E295" s="14"/>
      <c r="F295" s="14"/>
      <c r="G295" s="14"/>
      <c r="H295" s="14"/>
      <c r="I295" s="15"/>
      <c r="J295" s="66"/>
      <c r="K295" s="16">
        <v>36.556899999999999</v>
      </c>
      <c r="L295" s="14">
        <v>41.744900000000001</v>
      </c>
      <c r="M295" s="14">
        <v>32.436999999999998</v>
      </c>
      <c r="N295" s="14"/>
      <c r="O295" s="14"/>
      <c r="P295" s="14"/>
      <c r="Q295" s="14">
        <v>10.770799999999999</v>
      </c>
      <c r="R295" s="15"/>
    </row>
    <row r="296" spans="2:18" x14ac:dyDescent="0.2">
      <c r="B296" s="16"/>
      <c r="C296" s="14"/>
      <c r="D296" s="14"/>
      <c r="E296" s="14"/>
      <c r="F296" s="14"/>
      <c r="G296" s="14"/>
      <c r="H296" s="14"/>
      <c r="I296" s="15"/>
      <c r="J296" s="66"/>
      <c r="K296" s="16">
        <v>40.7378</v>
      </c>
      <c r="L296" s="14">
        <v>31.3689</v>
      </c>
      <c r="M296" s="14">
        <v>35.702399999999997</v>
      </c>
      <c r="N296" s="14"/>
      <c r="O296" s="14"/>
      <c r="P296" s="14"/>
      <c r="Q296" s="14">
        <v>10.770799999999999</v>
      </c>
      <c r="R296" s="15"/>
    </row>
    <row r="297" spans="2:18" x14ac:dyDescent="0.2">
      <c r="B297" s="16"/>
      <c r="C297" s="14"/>
      <c r="D297" s="14"/>
      <c r="E297" s="14"/>
      <c r="F297" s="14"/>
      <c r="G297" s="14"/>
      <c r="H297" s="14"/>
      <c r="I297" s="15"/>
      <c r="J297" s="66"/>
      <c r="K297" s="16">
        <v>40.615699999999997</v>
      </c>
      <c r="L297" s="14">
        <v>23.3123</v>
      </c>
      <c r="M297" s="14">
        <v>39.181399999999996</v>
      </c>
      <c r="N297" s="14"/>
      <c r="O297" s="14"/>
      <c r="P297" s="14"/>
      <c r="Q297" s="14">
        <v>10.831899999999999</v>
      </c>
      <c r="R297" s="15"/>
    </row>
    <row r="298" spans="2:18" x14ac:dyDescent="0.2">
      <c r="B298" s="16"/>
      <c r="C298" s="14"/>
      <c r="D298" s="14"/>
      <c r="E298" s="14"/>
      <c r="F298" s="14"/>
      <c r="G298" s="14"/>
      <c r="H298" s="14"/>
      <c r="I298" s="15"/>
      <c r="J298" s="66"/>
      <c r="K298" s="16">
        <v>41.897500000000001</v>
      </c>
      <c r="L298" s="14">
        <v>35.976999999999997</v>
      </c>
      <c r="M298" s="14">
        <v>34.939399999999999</v>
      </c>
      <c r="N298" s="14"/>
      <c r="O298" s="14"/>
      <c r="P298" s="14"/>
      <c r="Q298" s="14">
        <v>10.5572</v>
      </c>
      <c r="R298" s="15"/>
    </row>
    <row r="299" spans="2:18" x14ac:dyDescent="0.2">
      <c r="B299" s="16"/>
      <c r="C299" s="14"/>
      <c r="D299" s="14"/>
      <c r="E299" s="14"/>
      <c r="F299" s="14"/>
      <c r="G299" s="14"/>
      <c r="H299" s="14"/>
      <c r="I299" s="15"/>
      <c r="J299" s="66"/>
      <c r="K299" s="16">
        <v>45.5901</v>
      </c>
      <c r="L299" s="14">
        <v>38.357399999999998</v>
      </c>
      <c r="M299" s="14">
        <v>41.164999999999999</v>
      </c>
      <c r="N299" s="14"/>
      <c r="O299" s="14"/>
      <c r="P299" s="14"/>
      <c r="Q299" s="14">
        <v>11.503299999999999</v>
      </c>
      <c r="R299" s="15"/>
    </row>
    <row r="300" spans="2:18" x14ac:dyDescent="0.2">
      <c r="B300" s="16"/>
      <c r="C300" s="14"/>
      <c r="D300" s="14"/>
      <c r="E300" s="14"/>
      <c r="F300" s="14"/>
      <c r="G300" s="14"/>
      <c r="H300" s="14"/>
      <c r="I300" s="15"/>
      <c r="J300" s="66"/>
      <c r="K300" s="16">
        <v>13.088900000000001</v>
      </c>
      <c r="L300" s="14">
        <v>38.052199999999999</v>
      </c>
      <c r="M300" s="14">
        <v>36.984099999999998</v>
      </c>
      <c r="N300" s="14"/>
      <c r="O300" s="14"/>
      <c r="P300" s="14"/>
      <c r="Q300" s="14">
        <v>11.076000000000001</v>
      </c>
      <c r="R300" s="15"/>
    </row>
    <row r="301" spans="2:18" x14ac:dyDescent="0.2">
      <c r="B301" s="16"/>
      <c r="C301" s="14"/>
      <c r="D301" s="14"/>
      <c r="E301" s="14"/>
      <c r="F301" s="14"/>
      <c r="G301" s="14"/>
      <c r="H301" s="14"/>
      <c r="I301" s="15"/>
      <c r="J301" s="66"/>
      <c r="K301" s="16">
        <v>36.648400000000002</v>
      </c>
      <c r="L301" s="14">
        <v>41.103999999999999</v>
      </c>
      <c r="M301" s="14">
        <v>38.174300000000002</v>
      </c>
      <c r="N301" s="14"/>
      <c r="O301" s="14"/>
      <c r="P301" s="14"/>
      <c r="Q301" s="14">
        <v>10.6488</v>
      </c>
      <c r="R301" s="15"/>
    </row>
    <row r="302" spans="2:18" x14ac:dyDescent="0.2">
      <c r="B302" s="16"/>
      <c r="C302" s="14"/>
      <c r="D302" s="14"/>
      <c r="E302" s="14"/>
      <c r="F302" s="14"/>
      <c r="G302" s="14"/>
      <c r="H302" s="14"/>
      <c r="I302" s="15"/>
      <c r="J302" s="66"/>
      <c r="K302" s="16">
        <v>40.28</v>
      </c>
      <c r="L302" s="14">
        <v>38.418399999999998</v>
      </c>
      <c r="M302" s="14">
        <v>40.402099999999997</v>
      </c>
      <c r="N302" s="14"/>
      <c r="O302" s="14"/>
      <c r="P302" s="14"/>
      <c r="Q302" s="14">
        <v>10.4962</v>
      </c>
      <c r="R302" s="15"/>
    </row>
    <row r="303" spans="2:18" x14ac:dyDescent="0.2">
      <c r="B303" s="16"/>
      <c r="C303" s="14"/>
      <c r="D303" s="14"/>
      <c r="E303" s="14"/>
      <c r="F303" s="14"/>
      <c r="G303" s="14"/>
      <c r="H303" s="14"/>
      <c r="I303" s="15"/>
      <c r="J303" s="66"/>
      <c r="K303" s="16">
        <v>42.782499999999999</v>
      </c>
      <c r="L303" s="14">
        <v>31.2163</v>
      </c>
      <c r="M303" s="14">
        <v>38.418399999999998</v>
      </c>
      <c r="N303" s="14"/>
      <c r="O303" s="14"/>
      <c r="P303" s="14"/>
      <c r="Q303" s="14">
        <v>11.2591</v>
      </c>
      <c r="R303" s="15"/>
    </row>
    <row r="304" spans="2:18" x14ac:dyDescent="0.2">
      <c r="B304" s="16"/>
      <c r="C304" s="14"/>
      <c r="D304" s="14"/>
      <c r="E304" s="14"/>
      <c r="F304" s="14"/>
      <c r="G304" s="14"/>
      <c r="H304" s="14"/>
      <c r="I304" s="15"/>
      <c r="J304" s="66"/>
      <c r="K304" s="16">
        <v>41.805900000000001</v>
      </c>
      <c r="L304" s="14">
        <v>42.1111</v>
      </c>
      <c r="M304" s="14">
        <v>36.0381</v>
      </c>
      <c r="N304" s="14"/>
      <c r="O304" s="14"/>
      <c r="P304" s="14"/>
      <c r="Q304" s="14">
        <v>10.3741</v>
      </c>
      <c r="R304" s="15"/>
    </row>
    <row r="305" spans="2:18" x14ac:dyDescent="0.2">
      <c r="B305" s="16"/>
      <c r="C305" s="14"/>
      <c r="D305" s="14"/>
      <c r="E305" s="14"/>
      <c r="F305" s="14"/>
      <c r="G305" s="14"/>
      <c r="H305" s="14"/>
      <c r="I305" s="15"/>
      <c r="J305" s="66"/>
      <c r="K305" s="16">
        <v>39.334000000000003</v>
      </c>
      <c r="L305" s="14">
        <v>35.9465</v>
      </c>
      <c r="M305" s="14">
        <v>35.793900000000001</v>
      </c>
      <c r="N305" s="14"/>
      <c r="O305" s="14"/>
      <c r="P305" s="14"/>
      <c r="Q305" s="14">
        <v>10.7098</v>
      </c>
      <c r="R305" s="15"/>
    </row>
    <row r="306" spans="2:18" x14ac:dyDescent="0.2">
      <c r="B306" s="16"/>
      <c r="C306" s="14"/>
      <c r="D306" s="14"/>
      <c r="E306" s="14"/>
      <c r="F306" s="14"/>
      <c r="G306" s="14"/>
      <c r="H306" s="14"/>
      <c r="I306" s="15"/>
      <c r="J306" s="66"/>
      <c r="K306" s="16">
        <v>44.582999999999998</v>
      </c>
      <c r="L306" s="14">
        <v>41.683799999999998</v>
      </c>
      <c r="M306" s="14">
        <v>37.564</v>
      </c>
      <c r="N306" s="14"/>
      <c r="O306" s="14"/>
      <c r="P306" s="14"/>
      <c r="Q306" s="14">
        <v>11.015000000000001</v>
      </c>
      <c r="R306" s="15"/>
    </row>
    <row r="307" spans="2:18" x14ac:dyDescent="0.2">
      <c r="B307" s="16"/>
      <c r="C307" s="14"/>
      <c r="D307" s="14"/>
      <c r="E307" s="14"/>
      <c r="F307" s="14"/>
      <c r="G307" s="14"/>
      <c r="H307" s="14"/>
      <c r="I307" s="15"/>
      <c r="J307" s="66"/>
      <c r="K307" s="16">
        <v>44.0032</v>
      </c>
      <c r="L307" s="14">
        <v>42.4773</v>
      </c>
      <c r="M307" s="14">
        <v>38.906700000000001</v>
      </c>
      <c r="N307" s="14"/>
      <c r="O307" s="14"/>
      <c r="P307" s="14"/>
      <c r="Q307" s="14">
        <v>10.3436</v>
      </c>
      <c r="R307" s="15"/>
    </row>
    <row r="308" spans="2:18" x14ac:dyDescent="0.2">
      <c r="B308" s="16"/>
      <c r="C308" s="14"/>
      <c r="D308" s="14"/>
      <c r="E308" s="14"/>
      <c r="F308" s="14"/>
      <c r="G308" s="14"/>
      <c r="H308" s="14"/>
      <c r="I308" s="15"/>
      <c r="J308" s="66"/>
      <c r="K308" s="16">
        <v>38.357399999999998</v>
      </c>
      <c r="L308" s="14">
        <v>24.380400000000002</v>
      </c>
      <c r="M308" s="14">
        <v>40.035899999999998</v>
      </c>
      <c r="N308" s="14"/>
      <c r="O308" s="14"/>
      <c r="P308" s="14"/>
      <c r="Q308" s="14">
        <v>11.045500000000001</v>
      </c>
      <c r="R308" s="15"/>
    </row>
    <row r="309" spans="2:18" x14ac:dyDescent="0.2">
      <c r="B309" s="16"/>
      <c r="C309" s="14"/>
      <c r="D309" s="14"/>
      <c r="E309" s="14"/>
      <c r="F309" s="14"/>
      <c r="G309" s="14"/>
      <c r="H309" s="14"/>
      <c r="I309" s="15"/>
      <c r="J309" s="66"/>
      <c r="K309" s="16">
        <v>42.935099999999998</v>
      </c>
      <c r="L309" s="14">
        <v>25.570599999999999</v>
      </c>
      <c r="M309" s="14">
        <v>40.5242</v>
      </c>
      <c r="N309" s="14"/>
      <c r="O309" s="14"/>
      <c r="P309" s="14"/>
      <c r="Q309" s="14">
        <v>10.923400000000001</v>
      </c>
      <c r="R309" s="15"/>
    </row>
    <row r="310" spans="2:18" x14ac:dyDescent="0.2">
      <c r="B310" s="16"/>
      <c r="C310" s="14"/>
      <c r="D310" s="14"/>
      <c r="E310" s="14"/>
      <c r="F310" s="14"/>
      <c r="G310" s="14"/>
      <c r="H310" s="14"/>
      <c r="I310" s="15"/>
      <c r="J310" s="66"/>
      <c r="K310" s="16">
        <v>43.667499999999997</v>
      </c>
      <c r="L310" s="14">
        <v>42.813000000000002</v>
      </c>
      <c r="M310" s="14">
        <v>39.0593</v>
      </c>
      <c r="N310" s="14"/>
      <c r="O310" s="14"/>
      <c r="P310" s="14"/>
      <c r="Q310" s="14">
        <v>11.3201</v>
      </c>
      <c r="R310" s="15"/>
    </row>
    <row r="311" spans="2:18" x14ac:dyDescent="0.2">
      <c r="B311" s="16"/>
      <c r="C311" s="14"/>
      <c r="D311" s="14"/>
      <c r="E311" s="14"/>
      <c r="F311" s="14"/>
      <c r="G311" s="14"/>
      <c r="H311" s="14"/>
      <c r="I311" s="15"/>
      <c r="J311" s="66"/>
      <c r="K311" s="16">
        <v>46.688699999999997</v>
      </c>
      <c r="L311" s="14">
        <v>29.385200000000001</v>
      </c>
      <c r="M311" s="14">
        <v>41.988999999999997</v>
      </c>
      <c r="N311" s="14"/>
      <c r="O311" s="14"/>
      <c r="P311" s="14"/>
      <c r="Q311" s="14">
        <v>10.6488</v>
      </c>
      <c r="R311" s="15"/>
    </row>
    <row r="312" spans="2:18" x14ac:dyDescent="0.2">
      <c r="B312" s="16"/>
      <c r="C312" s="14"/>
      <c r="D312" s="14"/>
      <c r="E312" s="14"/>
      <c r="F312" s="14"/>
      <c r="G312" s="14"/>
      <c r="H312" s="14"/>
      <c r="I312" s="15"/>
      <c r="J312" s="66"/>
      <c r="K312" s="16">
        <v>43.8506</v>
      </c>
      <c r="L312" s="14">
        <v>42.294199999999996</v>
      </c>
      <c r="M312" s="14">
        <v>41.592300000000002</v>
      </c>
      <c r="N312" s="14"/>
      <c r="O312" s="14"/>
      <c r="P312" s="14"/>
      <c r="Q312" s="14">
        <v>10.160500000000001</v>
      </c>
      <c r="R312" s="15"/>
    </row>
    <row r="313" spans="2:18" x14ac:dyDescent="0.2">
      <c r="B313" s="16"/>
      <c r="C313" s="14"/>
      <c r="D313" s="14"/>
      <c r="E313" s="14"/>
      <c r="F313" s="14"/>
      <c r="G313" s="14"/>
      <c r="H313" s="14"/>
      <c r="I313" s="15"/>
      <c r="J313" s="66"/>
      <c r="K313" s="16">
        <v>46.078400000000002</v>
      </c>
      <c r="L313" s="14">
        <v>28.1035</v>
      </c>
      <c r="M313" s="14">
        <v>27.950900000000001</v>
      </c>
      <c r="N313" s="14"/>
      <c r="O313" s="14"/>
      <c r="P313" s="14"/>
      <c r="Q313" s="14">
        <v>10.7403</v>
      </c>
      <c r="R313" s="15"/>
    </row>
    <row r="314" spans="2:18" x14ac:dyDescent="0.2">
      <c r="B314" s="16"/>
      <c r="C314" s="14"/>
      <c r="D314" s="14"/>
      <c r="E314" s="14"/>
      <c r="F314" s="14"/>
      <c r="G314" s="14"/>
      <c r="H314" s="14"/>
      <c r="I314" s="15"/>
      <c r="J314" s="66"/>
      <c r="K314" s="16">
        <v>36.3127</v>
      </c>
      <c r="L314" s="14">
        <v>29.6904</v>
      </c>
      <c r="M314" s="14">
        <v>36.0381</v>
      </c>
      <c r="N314" s="14"/>
      <c r="O314" s="14"/>
      <c r="P314" s="14"/>
      <c r="Q314" s="14">
        <v>10.6182</v>
      </c>
      <c r="R314" s="15"/>
    </row>
    <row r="315" spans="2:18" x14ac:dyDescent="0.2">
      <c r="B315" s="16"/>
      <c r="C315" s="14"/>
      <c r="D315" s="14"/>
      <c r="E315" s="14"/>
      <c r="F315" s="14"/>
      <c r="G315" s="14"/>
      <c r="H315" s="14"/>
      <c r="I315" s="15"/>
      <c r="J315" s="66"/>
      <c r="K315" s="16">
        <v>42.629899999999999</v>
      </c>
      <c r="L315" s="14">
        <v>36.587400000000002</v>
      </c>
      <c r="M315" s="14">
        <v>38.418399999999998</v>
      </c>
      <c r="N315" s="14"/>
      <c r="O315" s="14"/>
      <c r="P315" s="14"/>
      <c r="Q315" s="14">
        <v>9.2449499999999993</v>
      </c>
      <c r="R315" s="15"/>
    </row>
    <row r="316" spans="2:18" x14ac:dyDescent="0.2">
      <c r="B316" s="16"/>
      <c r="C316" s="14"/>
      <c r="D316" s="14"/>
      <c r="E316" s="14"/>
      <c r="F316" s="14"/>
      <c r="G316" s="14"/>
      <c r="H316" s="14"/>
      <c r="I316" s="15"/>
      <c r="J316" s="66"/>
      <c r="K316" s="16">
        <v>42.3857</v>
      </c>
      <c r="L316" s="14">
        <v>41.470199999999998</v>
      </c>
      <c r="M316" s="14">
        <v>38.052199999999999</v>
      </c>
      <c r="N316" s="14"/>
      <c r="O316" s="14"/>
      <c r="P316" s="14"/>
      <c r="Q316" s="14">
        <v>10.831899999999999</v>
      </c>
      <c r="R316" s="15"/>
    </row>
    <row r="317" spans="2:18" x14ac:dyDescent="0.2">
      <c r="B317" s="16"/>
      <c r="C317" s="14"/>
      <c r="D317" s="14"/>
      <c r="E317" s="14"/>
      <c r="F317" s="14"/>
      <c r="G317" s="14"/>
      <c r="H317" s="14"/>
      <c r="I317" s="15"/>
      <c r="J317" s="66"/>
      <c r="K317" s="16">
        <v>29.415800000000001</v>
      </c>
      <c r="L317" s="14">
        <v>38.418399999999998</v>
      </c>
      <c r="M317" s="14">
        <v>35.854999999999997</v>
      </c>
      <c r="N317" s="14"/>
      <c r="O317" s="14"/>
      <c r="P317" s="14"/>
      <c r="Q317" s="14">
        <v>10.6488</v>
      </c>
      <c r="R317" s="15"/>
    </row>
    <row r="318" spans="2:18" x14ac:dyDescent="0.2">
      <c r="B318" s="16"/>
      <c r="C318" s="14"/>
      <c r="D318" s="14"/>
      <c r="E318" s="14"/>
      <c r="F318" s="14"/>
      <c r="G318" s="14"/>
      <c r="H318" s="14"/>
      <c r="I318" s="15"/>
      <c r="J318" s="66"/>
      <c r="K318" s="16"/>
      <c r="L318" s="14">
        <v>27.523700000000002</v>
      </c>
      <c r="M318" s="14">
        <v>42.355200000000004</v>
      </c>
      <c r="N318" s="14"/>
      <c r="O318" s="14"/>
      <c r="P318" s="14"/>
      <c r="Q318" s="14">
        <v>10.3436</v>
      </c>
      <c r="R318" s="15"/>
    </row>
    <row r="319" spans="2:18" x14ac:dyDescent="0.2">
      <c r="B319" s="16"/>
      <c r="C319" s="14"/>
      <c r="D319" s="14"/>
      <c r="E319" s="14"/>
      <c r="F319" s="14"/>
      <c r="G319" s="14"/>
      <c r="H319" s="14"/>
      <c r="I319" s="15"/>
      <c r="J319" s="66"/>
      <c r="K319" s="16"/>
      <c r="L319" s="14">
        <v>38.021700000000003</v>
      </c>
      <c r="M319" s="14">
        <v>33.779800000000002</v>
      </c>
      <c r="N319" s="14"/>
      <c r="O319" s="14"/>
      <c r="P319" s="14"/>
      <c r="Q319" s="14">
        <v>7.3528599999999997</v>
      </c>
      <c r="R319" s="15"/>
    </row>
    <row r="320" spans="2:18" x14ac:dyDescent="0.2">
      <c r="B320" s="16"/>
      <c r="C320" s="14"/>
      <c r="D320" s="14"/>
      <c r="E320" s="14"/>
      <c r="F320" s="14"/>
      <c r="G320" s="14"/>
      <c r="H320" s="14"/>
      <c r="I320" s="15"/>
      <c r="J320" s="66"/>
      <c r="K320" s="16"/>
      <c r="L320" s="14">
        <v>42.1721</v>
      </c>
      <c r="M320" s="14">
        <v>34.908900000000003</v>
      </c>
      <c r="N320" s="14"/>
      <c r="O320" s="14"/>
      <c r="P320" s="14"/>
      <c r="Q320" s="14">
        <v>9.7942699999999991</v>
      </c>
      <c r="R320" s="15"/>
    </row>
    <row r="321" spans="2:18" x14ac:dyDescent="0.2">
      <c r="B321" s="16"/>
      <c r="C321" s="14"/>
      <c r="D321" s="14"/>
      <c r="E321" s="14"/>
      <c r="F321" s="14"/>
      <c r="G321" s="14"/>
      <c r="H321" s="14"/>
      <c r="I321" s="15"/>
      <c r="J321" s="66"/>
      <c r="K321" s="16"/>
      <c r="L321" s="14">
        <v>30.606000000000002</v>
      </c>
      <c r="M321" s="14">
        <v>39.486600000000003</v>
      </c>
      <c r="N321" s="14"/>
      <c r="O321" s="14"/>
      <c r="P321" s="14"/>
      <c r="Q321" s="14">
        <v>10.4656</v>
      </c>
      <c r="R321" s="15"/>
    </row>
    <row r="322" spans="2:18" x14ac:dyDescent="0.2">
      <c r="B322" s="16"/>
      <c r="C322" s="14"/>
      <c r="D322" s="14"/>
      <c r="E322" s="14"/>
      <c r="F322" s="14"/>
      <c r="G322" s="14"/>
      <c r="H322" s="14"/>
      <c r="I322" s="15"/>
      <c r="J322" s="66"/>
      <c r="K322" s="16"/>
      <c r="L322" s="14">
        <v>42.294199999999996</v>
      </c>
      <c r="M322" s="14">
        <v>41.073500000000003</v>
      </c>
      <c r="N322" s="14"/>
      <c r="O322" s="14"/>
      <c r="P322" s="14"/>
      <c r="Q322" s="14">
        <v>10.130000000000001</v>
      </c>
      <c r="R322" s="15"/>
    </row>
    <row r="323" spans="2:18" x14ac:dyDescent="0.2">
      <c r="B323" s="16"/>
      <c r="C323" s="14"/>
      <c r="D323" s="14"/>
      <c r="E323" s="14"/>
      <c r="F323" s="14"/>
      <c r="G323" s="14"/>
      <c r="H323" s="14"/>
      <c r="I323" s="15"/>
      <c r="J323" s="66"/>
      <c r="K323" s="16"/>
      <c r="L323" s="14">
        <v>33.566200000000002</v>
      </c>
      <c r="M323" s="14">
        <v>36.434800000000003</v>
      </c>
      <c r="N323" s="14"/>
      <c r="O323" s="14"/>
      <c r="P323" s="14"/>
      <c r="Q323" s="14">
        <v>10.7098</v>
      </c>
      <c r="R323" s="15"/>
    </row>
    <row r="324" spans="2:18" x14ac:dyDescent="0.2">
      <c r="B324" s="16"/>
      <c r="C324" s="14"/>
      <c r="D324" s="14"/>
      <c r="E324" s="14"/>
      <c r="F324" s="14"/>
      <c r="G324" s="14"/>
      <c r="H324" s="14"/>
      <c r="I324" s="15"/>
      <c r="J324" s="66"/>
      <c r="K324" s="16"/>
      <c r="L324" s="14">
        <v>34.390099999999997</v>
      </c>
      <c r="M324" s="14">
        <v>34.6038</v>
      </c>
      <c r="N324" s="14"/>
      <c r="O324" s="14"/>
      <c r="P324" s="14"/>
      <c r="Q324" s="14">
        <v>7.0171700000000001</v>
      </c>
      <c r="R324" s="15"/>
    </row>
    <row r="325" spans="2:18" x14ac:dyDescent="0.2">
      <c r="B325" s="16"/>
      <c r="C325" s="14"/>
      <c r="D325" s="14"/>
      <c r="E325" s="14"/>
      <c r="F325" s="14"/>
      <c r="G325" s="14"/>
      <c r="H325" s="14"/>
      <c r="I325" s="15"/>
      <c r="J325" s="66"/>
      <c r="K325" s="16"/>
      <c r="L325" s="14">
        <v>41.134500000000003</v>
      </c>
      <c r="M325" s="14">
        <v>35.641300000000001</v>
      </c>
      <c r="N325" s="14"/>
      <c r="O325" s="14"/>
      <c r="P325" s="14"/>
      <c r="Q325" s="14">
        <v>10.831899999999999</v>
      </c>
      <c r="R325" s="15"/>
    </row>
    <row r="326" spans="2:18" x14ac:dyDescent="0.2">
      <c r="B326" s="16"/>
      <c r="C326" s="14"/>
      <c r="D326" s="14"/>
      <c r="E326" s="14"/>
      <c r="F326" s="14"/>
      <c r="G326" s="14"/>
      <c r="H326" s="14"/>
      <c r="I326" s="15"/>
      <c r="J326" s="66"/>
      <c r="K326" s="16"/>
      <c r="L326" s="14">
        <v>36.282200000000003</v>
      </c>
      <c r="M326" s="14">
        <v>39.944299999999998</v>
      </c>
      <c r="N326" s="14"/>
      <c r="O326" s="14"/>
      <c r="P326" s="14"/>
      <c r="Q326" s="14">
        <v>9.0923599999999993</v>
      </c>
      <c r="R326" s="15"/>
    </row>
    <row r="327" spans="2:18" x14ac:dyDescent="0.2">
      <c r="B327" s="16"/>
      <c r="C327" s="14"/>
      <c r="D327" s="14"/>
      <c r="E327" s="14"/>
      <c r="F327" s="14"/>
      <c r="G327" s="14"/>
      <c r="H327" s="14"/>
      <c r="I327" s="15"/>
      <c r="J327" s="66"/>
      <c r="K327" s="16"/>
      <c r="L327" s="14">
        <v>42.2637</v>
      </c>
      <c r="M327" s="14">
        <v>39.944299999999998</v>
      </c>
      <c r="N327" s="14"/>
      <c r="O327" s="14"/>
      <c r="P327" s="14"/>
      <c r="Q327" s="14">
        <v>10.831899999999999</v>
      </c>
      <c r="R327" s="15"/>
    </row>
    <row r="328" spans="2:18" x14ac:dyDescent="0.2">
      <c r="B328" s="16"/>
      <c r="C328" s="14"/>
      <c r="D328" s="14"/>
      <c r="E328" s="14"/>
      <c r="F328" s="14"/>
      <c r="G328" s="14"/>
      <c r="H328" s="14"/>
      <c r="I328" s="15"/>
      <c r="J328" s="66"/>
      <c r="K328" s="16"/>
      <c r="L328" s="14">
        <v>37.350299999999997</v>
      </c>
      <c r="M328" s="14">
        <v>38.723599999999998</v>
      </c>
      <c r="N328" s="14"/>
      <c r="O328" s="14"/>
      <c r="P328" s="14"/>
      <c r="Q328" s="14">
        <v>10.6182</v>
      </c>
      <c r="R328" s="15"/>
    </row>
    <row r="329" spans="2:18" x14ac:dyDescent="0.2">
      <c r="B329" s="16"/>
      <c r="C329" s="14"/>
      <c r="D329" s="14"/>
      <c r="E329" s="14"/>
      <c r="F329" s="14"/>
      <c r="G329" s="14"/>
      <c r="H329" s="14"/>
      <c r="I329" s="15"/>
      <c r="J329" s="66"/>
      <c r="K329" s="16"/>
      <c r="L329" s="14">
        <v>25.875699999999998</v>
      </c>
      <c r="M329" s="14"/>
      <c r="N329" s="14"/>
      <c r="O329" s="14"/>
      <c r="P329" s="14"/>
      <c r="Q329" s="14">
        <v>11.1981</v>
      </c>
      <c r="R329" s="15"/>
    </row>
    <row r="330" spans="2:18" x14ac:dyDescent="0.2">
      <c r="B330" s="16"/>
      <c r="C330" s="14"/>
      <c r="D330" s="14"/>
      <c r="E330" s="14"/>
      <c r="F330" s="14"/>
      <c r="G330" s="14"/>
      <c r="H330" s="14"/>
      <c r="I330" s="15"/>
      <c r="J330" s="66"/>
      <c r="K330" s="16"/>
      <c r="L330" s="14">
        <v>43.026600000000002</v>
      </c>
      <c r="M330" s="14"/>
      <c r="N330" s="14"/>
      <c r="O330" s="14"/>
      <c r="P330" s="14"/>
      <c r="Q330" s="14">
        <v>10.953900000000001</v>
      </c>
      <c r="R330" s="15"/>
    </row>
    <row r="331" spans="2:18" x14ac:dyDescent="0.2">
      <c r="B331" s="16"/>
      <c r="C331" s="14"/>
      <c r="D331" s="14"/>
      <c r="E331" s="14"/>
      <c r="F331" s="14"/>
      <c r="G331" s="14"/>
      <c r="H331" s="14"/>
      <c r="I331" s="15"/>
      <c r="J331" s="66"/>
      <c r="K331" s="16"/>
      <c r="L331" s="14">
        <v>40.5242</v>
      </c>
      <c r="M331" s="14"/>
      <c r="N331" s="14"/>
      <c r="O331" s="14"/>
      <c r="P331" s="14"/>
      <c r="Q331" s="14">
        <v>11.076000000000001</v>
      </c>
      <c r="R331" s="15"/>
    </row>
    <row r="332" spans="2:18" x14ac:dyDescent="0.2">
      <c r="B332" s="16"/>
      <c r="C332" s="14"/>
      <c r="D332" s="14"/>
      <c r="E332" s="14"/>
      <c r="F332" s="14"/>
      <c r="G332" s="14"/>
      <c r="H332" s="14"/>
      <c r="I332" s="15"/>
      <c r="J332" s="66"/>
      <c r="K332" s="16"/>
      <c r="L332" s="14">
        <v>43.301299999999998</v>
      </c>
      <c r="M332" s="14"/>
      <c r="N332" s="14"/>
      <c r="O332" s="14"/>
      <c r="P332" s="14"/>
      <c r="Q332" s="14">
        <v>10.6793</v>
      </c>
      <c r="R332" s="15"/>
    </row>
    <row r="333" spans="2:18" x14ac:dyDescent="0.2">
      <c r="B333" s="16"/>
      <c r="C333" s="14"/>
      <c r="D333" s="14"/>
      <c r="E333" s="14"/>
      <c r="F333" s="14"/>
      <c r="G333" s="14"/>
      <c r="H333" s="14"/>
      <c r="I333" s="15"/>
      <c r="J333" s="66"/>
      <c r="K333" s="16"/>
      <c r="L333" s="14">
        <v>25.509499999999999</v>
      </c>
      <c r="M333" s="14"/>
      <c r="N333" s="14"/>
      <c r="O333" s="14"/>
      <c r="P333" s="14"/>
      <c r="Q333" s="14">
        <v>10.221500000000001</v>
      </c>
      <c r="R333" s="15"/>
    </row>
    <row r="334" spans="2:18" x14ac:dyDescent="0.2">
      <c r="B334" s="16"/>
      <c r="C334" s="14"/>
      <c r="D334" s="14"/>
      <c r="E334" s="14"/>
      <c r="F334" s="14"/>
      <c r="G334" s="14"/>
      <c r="H334" s="14"/>
      <c r="I334" s="15"/>
      <c r="J334" s="66"/>
      <c r="K334" s="16"/>
      <c r="L334" s="14">
        <v>42.080599999999997</v>
      </c>
      <c r="M334" s="14"/>
      <c r="N334" s="14"/>
      <c r="O334" s="14"/>
      <c r="P334" s="14"/>
      <c r="Q334" s="14">
        <v>11.2896</v>
      </c>
      <c r="R334" s="15"/>
    </row>
    <row r="335" spans="2:18" x14ac:dyDescent="0.2">
      <c r="B335" s="16"/>
      <c r="C335" s="14"/>
      <c r="D335" s="14"/>
      <c r="E335" s="14"/>
      <c r="F335" s="14"/>
      <c r="G335" s="14"/>
      <c r="H335" s="14"/>
      <c r="I335" s="15"/>
      <c r="J335" s="66"/>
      <c r="K335" s="16"/>
      <c r="L335" s="14">
        <v>37.991199999999999</v>
      </c>
      <c r="M335" s="14"/>
      <c r="N335" s="14"/>
      <c r="O335" s="14"/>
      <c r="P335" s="14"/>
      <c r="Q335" s="14">
        <v>11.015000000000001</v>
      </c>
      <c r="R335" s="15"/>
    </row>
    <row r="336" spans="2:18" x14ac:dyDescent="0.2">
      <c r="B336" s="16"/>
      <c r="C336" s="14"/>
      <c r="D336" s="14"/>
      <c r="E336" s="14"/>
      <c r="F336" s="14"/>
      <c r="G336" s="14"/>
      <c r="H336" s="14"/>
      <c r="I336" s="15"/>
      <c r="J336" s="66"/>
      <c r="K336" s="16"/>
      <c r="L336" s="14">
        <v>42.629899999999999</v>
      </c>
      <c r="M336" s="14"/>
      <c r="N336" s="14"/>
      <c r="O336" s="14"/>
      <c r="P336" s="14"/>
      <c r="Q336" s="14">
        <v>11.1676</v>
      </c>
      <c r="R336" s="15"/>
    </row>
    <row r="337" spans="2:18" x14ac:dyDescent="0.2">
      <c r="B337" s="16"/>
      <c r="C337" s="14"/>
      <c r="D337" s="14"/>
      <c r="E337" s="14"/>
      <c r="F337" s="14"/>
      <c r="G337" s="14"/>
      <c r="H337" s="14"/>
      <c r="I337" s="15"/>
      <c r="J337" s="66"/>
      <c r="K337" s="16"/>
      <c r="L337" s="14">
        <v>42.2637</v>
      </c>
      <c r="M337" s="14"/>
      <c r="N337" s="14"/>
      <c r="O337" s="14"/>
      <c r="P337" s="14"/>
      <c r="Q337" s="14">
        <v>10.6488</v>
      </c>
      <c r="R337" s="15"/>
    </row>
    <row r="338" spans="2:18" x14ac:dyDescent="0.2">
      <c r="B338" s="16"/>
      <c r="C338" s="14"/>
      <c r="D338" s="14"/>
      <c r="E338" s="14"/>
      <c r="F338" s="14"/>
      <c r="G338" s="14"/>
      <c r="H338" s="14"/>
      <c r="I338" s="15"/>
      <c r="J338" s="66"/>
      <c r="K338" s="16"/>
      <c r="L338" s="14">
        <v>33.0779</v>
      </c>
      <c r="M338" s="14"/>
      <c r="N338" s="14"/>
      <c r="O338" s="14"/>
      <c r="P338" s="14"/>
      <c r="Q338" s="14">
        <v>11.015000000000001</v>
      </c>
      <c r="R338" s="15"/>
    </row>
    <row r="339" spans="2:18" x14ac:dyDescent="0.2">
      <c r="B339" s="16"/>
      <c r="C339" s="14"/>
      <c r="D339" s="14"/>
      <c r="E339" s="14"/>
      <c r="F339" s="14"/>
      <c r="G339" s="14"/>
      <c r="H339" s="14"/>
      <c r="I339" s="15"/>
      <c r="J339" s="66"/>
      <c r="K339" s="16"/>
      <c r="L339" s="14">
        <v>21.572700000000001</v>
      </c>
      <c r="M339" s="14"/>
      <c r="N339" s="14"/>
      <c r="O339" s="14"/>
      <c r="P339" s="14"/>
      <c r="Q339" s="14">
        <v>11.2591</v>
      </c>
      <c r="R339" s="15"/>
    </row>
    <row r="340" spans="2:18" x14ac:dyDescent="0.2">
      <c r="B340" s="16"/>
      <c r="C340" s="14"/>
      <c r="D340" s="14"/>
      <c r="E340" s="14"/>
      <c r="F340" s="14"/>
      <c r="G340" s="14"/>
      <c r="H340" s="14"/>
      <c r="I340" s="15"/>
      <c r="J340" s="66"/>
      <c r="K340" s="16"/>
      <c r="L340" s="14">
        <v>36.984099999999998</v>
      </c>
      <c r="M340" s="14"/>
      <c r="N340" s="14"/>
      <c r="O340" s="14"/>
      <c r="P340" s="14"/>
      <c r="Q340" s="14">
        <v>10.801299999999999</v>
      </c>
      <c r="R340" s="15"/>
    </row>
    <row r="341" spans="2:18" x14ac:dyDescent="0.2">
      <c r="B341" s="16"/>
      <c r="C341" s="14"/>
      <c r="D341" s="14"/>
      <c r="E341" s="14"/>
      <c r="F341" s="14"/>
      <c r="G341" s="14"/>
      <c r="H341" s="14"/>
      <c r="I341" s="15"/>
      <c r="J341" s="66"/>
      <c r="K341" s="16"/>
      <c r="L341" s="14">
        <v>43.9116</v>
      </c>
      <c r="M341" s="14"/>
      <c r="N341" s="14"/>
      <c r="O341" s="14"/>
      <c r="P341" s="14"/>
      <c r="Q341" s="14">
        <v>11.3507</v>
      </c>
      <c r="R341" s="15"/>
    </row>
    <row r="342" spans="2:18" x14ac:dyDescent="0.2">
      <c r="B342" s="16"/>
      <c r="C342" s="14"/>
      <c r="D342" s="14"/>
      <c r="E342" s="14"/>
      <c r="F342" s="14"/>
      <c r="G342" s="14"/>
      <c r="H342" s="14"/>
      <c r="I342" s="15"/>
      <c r="J342" s="66"/>
      <c r="K342" s="16"/>
      <c r="L342" s="14">
        <v>38.9983</v>
      </c>
      <c r="M342" s="14"/>
      <c r="N342" s="14"/>
      <c r="O342" s="14"/>
      <c r="P342" s="14"/>
      <c r="Q342" s="14">
        <v>8.0547599999999999</v>
      </c>
      <c r="R342" s="15"/>
    </row>
    <row r="343" spans="2:18" x14ac:dyDescent="0.2">
      <c r="B343" s="16"/>
      <c r="C343" s="14"/>
      <c r="D343" s="14"/>
      <c r="E343" s="14"/>
      <c r="F343" s="14"/>
      <c r="G343" s="14"/>
      <c r="H343" s="14"/>
      <c r="I343" s="15"/>
      <c r="J343" s="66"/>
      <c r="K343" s="16"/>
      <c r="L343" s="14">
        <v>40.829300000000003</v>
      </c>
      <c r="M343" s="14"/>
      <c r="N343" s="14"/>
      <c r="O343" s="14"/>
      <c r="P343" s="14"/>
      <c r="Q343" s="14">
        <v>10.099399999999999</v>
      </c>
      <c r="R343" s="15"/>
    </row>
    <row r="344" spans="2:18" x14ac:dyDescent="0.2">
      <c r="B344" s="16"/>
      <c r="C344" s="14"/>
      <c r="D344" s="14"/>
      <c r="E344" s="14"/>
      <c r="F344" s="14"/>
      <c r="G344" s="14"/>
      <c r="H344" s="14"/>
      <c r="I344" s="15"/>
      <c r="J344" s="66"/>
      <c r="K344" s="16"/>
      <c r="L344" s="14">
        <v>42.080599999999997</v>
      </c>
      <c r="M344" s="14"/>
      <c r="N344" s="14"/>
      <c r="O344" s="14"/>
      <c r="P344" s="14"/>
      <c r="Q344" s="14">
        <v>10.5877</v>
      </c>
      <c r="R344" s="15"/>
    </row>
    <row r="345" spans="2:18" x14ac:dyDescent="0.2">
      <c r="B345" s="16"/>
      <c r="C345" s="14"/>
      <c r="D345" s="14"/>
      <c r="E345" s="14"/>
      <c r="F345" s="14"/>
      <c r="G345" s="14"/>
      <c r="H345" s="14"/>
      <c r="I345" s="15"/>
      <c r="J345" s="66"/>
      <c r="K345" s="16"/>
      <c r="L345" s="14">
        <v>36.648400000000002</v>
      </c>
      <c r="M345" s="14"/>
      <c r="N345" s="14"/>
      <c r="O345" s="14"/>
      <c r="P345" s="14"/>
      <c r="Q345" s="14">
        <v>10.7098</v>
      </c>
      <c r="R345" s="15"/>
    </row>
    <row r="346" spans="2:18" x14ac:dyDescent="0.2">
      <c r="B346" s="16"/>
      <c r="C346" s="14"/>
      <c r="D346" s="14"/>
      <c r="E346" s="14"/>
      <c r="F346" s="14"/>
      <c r="G346" s="14"/>
      <c r="H346" s="14"/>
      <c r="I346" s="15"/>
      <c r="J346" s="66"/>
      <c r="K346" s="16"/>
      <c r="L346" s="14">
        <v>41.775399999999998</v>
      </c>
      <c r="M346" s="14"/>
      <c r="N346" s="14"/>
      <c r="O346" s="14"/>
      <c r="P346" s="14"/>
      <c r="Q346" s="14">
        <v>10.7098</v>
      </c>
      <c r="R346" s="15"/>
    </row>
    <row r="347" spans="2:18" x14ac:dyDescent="0.2">
      <c r="B347" s="16"/>
      <c r="C347" s="14"/>
      <c r="D347" s="14"/>
      <c r="E347" s="14"/>
      <c r="F347" s="14"/>
      <c r="G347" s="14"/>
      <c r="H347" s="14"/>
      <c r="I347" s="15"/>
      <c r="J347" s="66"/>
      <c r="K347" s="16"/>
      <c r="L347" s="14">
        <v>38.296399999999998</v>
      </c>
      <c r="M347" s="14"/>
      <c r="N347" s="14"/>
      <c r="O347" s="14"/>
      <c r="P347" s="14"/>
      <c r="Q347" s="14">
        <v>10.892899999999999</v>
      </c>
      <c r="R347" s="15"/>
    </row>
    <row r="348" spans="2:18" x14ac:dyDescent="0.2">
      <c r="B348" s="16"/>
      <c r="C348" s="14"/>
      <c r="D348" s="14"/>
      <c r="E348" s="14"/>
      <c r="F348" s="14"/>
      <c r="G348" s="14"/>
      <c r="H348" s="14"/>
      <c r="I348" s="15"/>
      <c r="J348" s="66"/>
      <c r="K348" s="16"/>
      <c r="L348" s="14">
        <v>42.3247</v>
      </c>
      <c r="M348" s="14"/>
      <c r="N348" s="14"/>
      <c r="O348" s="14"/>
      <c r="P348" s="14"/>
      <c r="Q348" s="14">
        <v>10.801299999999999</v>
      </c>
      <c r="R348" s="15"/>
    </row>
    <row r="349" spans="2:18" x14ac:dyDescent="0.2">
      <c r="B349" s="16"/>
      <c r="C349" s="14"/>
      <c r="D349" s="14"/>
      <c r="E349" s="14"/>
      <c r="F349" s="14"/>
      <c r="G349" s="14"/>
      <c r="H349" s="14"/>
      <c r="I349" s="15"/>
      <c r="J349" s="66"/>
      <c r="K349" s="16"/>
      <c r="L349" s="14">
        <v>37.5334</v>
      </c>
      <c r="M349" s="14"/>
      <c r="N349" s="14"/>
      <c r="O349" s="14"/>
      <c r="P349" s="14"/>
      <c r="Q349" s="14">
        <v>9.6416799999999991</v>
      </c>
      <c r="R349" s="15"/>
    </row>
    <row r="350" spans="2:18" x14ac:dyDescent="0.2">
      <c r="B350" s="16"/>
      <c r="C350" s="14"/>
      <c r="D350" s="14"/>
      <c r="E350" s="14"/>
      <c r="F350" s="14"/>
      <c r="G350" s="14"/>
      <c r="H350" s="14"/>
      <c r="I350" s="15"/>
      <c r="J350" s="66"/>
      <c r="K350" s="16"/>
      <c r="L350" s="14">
        <v>25.1128</v>
      </c>
      <c r="M350" s="14"/>
      <c r="N350" s="14"/>
      <c r="O350" s="14"/>
      <c r="P350" s="14"/>
      <c r="Q350" s="14">
        <v>10.4046</v>
      </c>
      <c r="R350" s="15"/>
    </row>
    <row r="351" spans="2:18" x14ac:dyDescent="0.2">
      <c r="B351" s="16"/>
      <c r="C351" s="14"/>
      <c r="D351" s="14"/>
      <c r="E351" s="14"/>
      <c r="F351" s="14"/>
      <c r="G351" s="14"/>
      <c r="H351" s="14"/>
      <c r="I351" s="15"/>
      <c r="J351" s="66"/>
      <c r="K351" s="16"/>
      <c r="L351" s="14">
        <v>43.331800000000001</v>
      </c>
      <c r="M351" s="14"/>
      <c r="N351" s="14"/>
      <c r="O351" s="14"/>
      <c r="P351" s="14"/>
      <c r="Q351" s="14">
        <v>10.831899999999999</v>
      </c>
      <c r="R351" s="15"/>
    </row>
    <row r="352" spans="2:18" x14ac:dyDescent="0.2">
      <c r="B352" s="16"/>
      <c r="C352" s="14"/>
      <c r="D352" s="14"/>
      <c r="E352" s="14"/>
      <c r="F352" s="14"/>
      <c r="G352" s="14"/>
      <c r="H352" s="14"/>
      <c r="I352" s="15"/>
      <c r="J352" s="66"/>
      <c r="K352" s="16"/>
      <c r="L352" s="14">
        <v>27.615200000000002</v>
      </c>
      <c r="M352" s="14"/>
      <c r="N352" s="14"/>
      <c r="O352" s="14"/>
      <c r="P352" s="14"/>
      <c r="Q352" s="14"/>
      <c r="R352" s="15"/>
    </row>
    <row r="353" spans="2:18" x14ac:dyDescent="0.2">
      <c r="B353" s="16"/>
      <c r="C353" s="14"/>
      <c r="D353" s="14"/>
      <c r="E353" s="14"/>
      <c r="F353" s="14"/>
      <c r="G353" s="14"/>
      <c r="H353" s="14"/>
      <c r="I353" s="15"/>
      <c r="J353" s="66"/>
      <c r="K353" s="16"/>
      <c r="L353" s="14">
        <v>27.340599999999998</v>
      </c>
      <c r="M353" s="14"/>
      <c r="N353" s="14"/>
      <c r="O353" s="14"/>
      <c r="P353" s="14"/>
      <c r="Q353" s="14"/>
      <c r="R353" s="15"/>
    </row>
    <row r="354" spans="2:18" x14ac:dyDescent="0.2">
      <c r="B354" s="16"/>
      <c r="C354" s="14"/>
      <c r="D354" s="14"/>
      <c r="E354" s="14"/>
      <c r="F354" s="14"/>
      <c r="G354" s="14"/>
      <c r="H354" s="14"/>
      <c r="I354" s="15"/>
      <c r="J354" s="66"/>
      <c r="K354" s="16"/>
      <c r="L354" s="14">
        <v>43.270699999999998</v>
      </c>
      <c r="M354" s="14"/>
      <c r="N354" s="14"/>
      <c r="O354" s="14"/>
      <c r="P354" s="14"/>
      <c r="Q354" s="14"/>
      <c r="R354" s="15"/>
    </row>
    <row r="355" spans="2:18" x14ac:dyDescent="0.2">
      <c r="B355" s="16"/>
      <c r="C355" s="14"/>
      <c r="D355" s="14"/>
      <c r="E355" s="14"/>
      <c r="F355" s="14"/>
      <c r="G355" s="14"/>
      <c r="H355" s="14"/>
      <c r="I355" s="15"/>
      <c r="J355" s="66"/>
      <c r="K355" s="16"/>
      <c r="L355" s="14">
        <v>31.3079</v>
      </c>
      <c r="M355" s="14"/>
      <c r="N355" s="14"/>
      <c r="O355" s="14"/>
      <c r="P355" s="14"/>
      <c r="Q355" s="14"/>
      <c r="R355" s="15"/>
    </row>
    <row r="356" spans="2:18" x14ac:dyDescent="0.2">
      <c r="B356" s="16"/>
      <c r="C356" s="14"/>
      <c r="D356" s="14"/>
      <c r="E356" s="14"/>
      <c r="F356" s="14"/>
      <c r="G356" s="14"/>
      <c r="H356" s="14"/>
      <c r="I356" s="15"/>
      <c r="J356" s="66"/>
      <c r="K356" s="16"/>
      <c r="L356" s="14">
        <v>39.791699999999999</v>
      </c>
      <c r="M356" s="14"/>
      <c r="N356" s="14"/>
      <c r="O356" s="14"/>
      <c r="P356" s="14"/>
      <c r="Q356" s="14"/>
      <c r="R356" s="15"/>
    </row>
    <row r="357" spans="2:18" x14ac:dyDescent="0.2">
      <c r="B357" s="16"/>
      <c r="C357" s="14"/>
      <c r="D357" s="14"/>
      <c r="E357" s="14"/>
      <c r="F357" s="14"/>
      <c r="G357" s="14"/>
      <c r="H357" s="14"/>
      <c r="I357" s="15"/>
      <c r="J357" s="66"/>
      <c r="K357" s="16"/>
      <c r="L357" s="14">
        <v>42.874000000000002</v>
      </c>
      <c r="M357" s="14"/>
      <c r="N357" s="14"/>
      <c r="O357" s="14"/>
      <c r="P357" s="14"/>
      <c r="Q357" s="14"/>
      <c r="R357" s="15"/>
    </row>
    <row r="358" spans="2:18" x14ac:dyDescent="0.2">
      <c r="B358" s="16"/>
      <c r="C358" s="14"/>
      <c r="D358" s="14"/>
      <c r="E358" s="14"/>
      <c r="F358" s="14"/>
      <c r="G358" s="14"/>
      <c r="H358" s="14"/>
      <c r="I358" s="15"/>
      <c r="J358" s="66"/>
      <c r="K358" s="16"/>
      <c r="L358" s="14">
        <v>28.530799999999999</v>
      </c>
      <c r="M358" s="14"/>
      <c r="N358" s="14"/>
      <c r="O358" s="14"/>
      <c r="P358" s="14"/>
      <c r="Q358" s="14"/>
      <c r="R358" s="15"/>
    </row>
    <row r="359" spans="2:18" x14ac:dyDescent="0.2">
      <c r="B359" s="16"/>
      <c r="C359" s="14"/>
      <c r="D359" s="14"/>
      <c r="E359" s="14"/>
      <c r="F359" s="14"/>
      <c r="G359" s="14"/>
      <c r="H359" s="14"/>
      <c r="I359" s="15"/>
      <c r="J359" s="66"/>
      <c r="K359" s="16"/>
      <c r="L359" s="14">
        <v>27.004899999999999</v>
      </c>
      <c r="M359" s="14"/>
      <c r="N359" s="14"/>
      <c r="O359" s="14"/>
      <c r="P359" s="14"/>
      <c r="Q359" s="14"/>
      <c r="R359" s="15"/>
    </row>
    <row r="360" spans="2:18" x14ac:dyDescent="0.2">
      <c r="B360" s="16"/>
      <c r="C360" s="14"/>
      <c r="D360" s="14"/>
      <c r="E360" s="14"/>
      <c r="F360" s="14"/>
      <c r="G360" s="14"/>
      <c r="H360" s="14"/>
      <c r="I360" s="15"/>
      <c r="J360" s="66"/>
      <c r="K360" s="16"/>
      <c r="L360" s="14">
        <v>42.599400000000003</v>
      </c>
      <c r="M360" s="14"/>
      <c r="N360" s="14"/>
      <c r="O360" s="14"/>
      <c r="P360" s="14"/>
      <c r="Q360" s="14"/>
      <c r="R360" s="15"/>
    </row>
    <row r="361" spans="2:18" x14ac:dyDescent="0.2">
      <c r="B361" s="16"/>
      <c r="C361" s="14"/>
      <c r="D361" s="14"/>
      <c r="E361" s="14"/>
      <c r="F361" s="14"/>
      <c r="G361" s="14"/>
      <c r="H361" s="14"/>
      <c r="I361" s="15"/>
      <c r="J361" s="66"/>
      <c r="K361" s="16"/>
      <c r="L361" s="14">
        <v>26.089300000000001</v>
      </c>
      <c r="M361" s="14"/>
      <c r="N361" s="14"/>
      <c r="O361" s="14"/>
      <c r="P361" s="14"/>
      <c r="Q361" s="14"/>
      <c r="R361" s="15"/>
    </row>
    <row r="362" spans="2:18" x14ac:dyDescent="0.2">
      <c r="B362" s="16"/>
      <c r="C362" s="14"/>
      <c r="D362" s="14"/>
      <c r="E362" s="14"/>
      <c r="F362" s="14"/>
      <c r="G362" s="14"/>
      <c r="H362" s="14"/>
      <c r="I362" s="15"/>
      <c r="J362" s="66"/>
      <c r="K362" s="16"/>
      <c r="L362" s="14">
        <v>39.608600000000003</v>
      </c>
      <c r="M362" s="14"/>
      <c r="N362" s="14"/>
      <c r="O362" s="14"/>
      <c r="P362" s="14"/>
      <c r="Q362" s="14"/>
      <c r="R362" s="15"/>
    </row>
    <row r="363" spans="2:18" x14ac:dyDescent="0.2">
      <c r="B363" s="16"/>
      <c r="C363" s="14"/>
      <c r="D363" s="14"/>
      <c r="E363" s="14"/>
      <c r="F363" s="14"/>
      <c r="G363" s="14"/>
      <c r="H363" s="14"/>
      <c r="I363" s="15"/>
      <c r="J363" s="66"/>
      <c r="K363" s="16"/>
      <c r="L363" s="14">
        <v>41.958500000000001</v>
      </c>
      <c r="M363" s="14"/>
      <c r="N363" s="14"/>
      <c r="O363" s="14"/>
      <c r="P363" s="14"/>
      <c r="Q363" s="14"/>
      <c r="R363" s="15"/>
    </row>
    <row r="364" spans="2:18" x14ac:dyDescent="0.2">
      <c r="B364" s="16"/>
      <c r="C364" s="14"/>
      <c r="D364" s="14"/>
      <c r="E364" s="14"/>
      <c r="F364" s="14"/>
      <c r="G364" s="14"/>
      <c r="H364" s="14"/>
      <c r="I364" s="15"/>
      <c r="J364" s="66"/>
      <c r="K364" s="16"/>
      <c r="L364" s="14">
        <v>33.291499999999999</v>
      </c>
      <c r="M364" s="14"/>
      <c r="N364" s="14"/>
      <c r="O364" s="14"/>
      <c r="P364" s="14"/>
      <c r="Q364" s="14"/>
      <c r="R364" s="15"/>
    </row>
    <row r="365" spans="2:18" x14ac:dyDescent="0.2">
      <c r="B365" s="16"/>
      <c r="C365" s="14"/>
      <c r="D365" s="14"/>
      <c r="E365" s="14"/>
      <c r="F365" s="14"/>
      <c r="G365" s="14"/>
      <c r="H365" s="14"/>
      <c r="I365" s="15"/>
      <c r="J365" s="66"/>
      <c r="K365" s="16"/>
      <c r="L365" s="14">
        <v>29.049600000000002</v>
      </c>
      <c r="M365" s="14"/>
      <c r="N365" s="14"/>
      <c r="O365" s="14"/>
      <c r="P365" s="14"/>
      <c r="Q365" s="14"/>
      <c r="R365" s="15"/>
    </row>
    <row r="366" spans="2:18" x14ac:dyDescent="0.2">
      <c r="B366" s="16"/>
      <c r="C366" s="14"/>
      <c r="D366" s="14"/>
      <c r="E366" s="14"/>
      <c r="F366" s="14"/>
      <c r="G366" s="14"/>
      <c r="H366" s="14"/>
      <c r="I366" s="15"/>
      <c r="J366" s="66"/>
      <c r="K366" s="16"/>
      <c r="L366" s="14">
        <v>43.240200000000002</v>
      </c>
      <c r="M366" s="14"/>
      <c r="N366" s="14"/>
      <c r="O366" s="14"/>
      <c r="P366" s="14"/>
      <c r="Q366" s="14"/>
      <c r="R366" s="15"/>
    </row>
    <row r="367" spans="2:18" x14ac:dyDescent="0.2">
      <c r="B367" s="16"/>
      <c r="C367" s="14"/>
      <c r="D367" s="14"/>
      <c r="E367" s="14"/>
      <c r="F367" s="14"/>
      <c r="G367" s="14"/>
      <c r="H367" s="14"/>
      <c r="I367" s="15"/>
      <c r="J367" s="66"/>
      <c r="K367" s="16"/>
      <c r="L367" s="14">
        <v>32.131799999999998</v>
      </c>
      <c r="M367" s="14"/>
      <c r="N367" s="14"/>
      <c r="O367" s="14"/>
      <c r="P367" s="14"/>
      <c r="Q367" s="14"/>
      <c r="R367" s="15"/>
    </row>
    <row r="368" spans="2:18" x14ac:dyDescent="0.2">
      <c r="B368" s="16"/>
      <c r="C368" s="14"/>
      <c r="D368" s="14"/>
      <c r="E368" s="14"/>
      <c r="F368" s="14"/>
      <c r="G368" s="14"/>
      <c r="H368" s="14"/>
      <c r="I368" s="15"/>
      <c r="J368" s="66"/>
      <c r="K368" s="16"/>
      <c r="L368" s="14">
        <v>41.775399999999998</v>
      </c>
      <c r="M368" s="14"/>
      <c r="N368" s="14"/>
      <c r="O368" s="14"/>
      <c r="P368" s="14"/>
      <c r="Q368" s="14"/>
      <c r="R368" s="15"/>
    </row>
    <row r="369" spans="2:18" x14ac:dyDescent="0.2">
      <c r="B369" s="16"/>
      <c r="C369" s="14"/>
      <c r="D369" s="14"/>
      <c r="E369" s="14"/>
      <c r="F369" s="14"/>
      <c r="G369" s="14"/>
      <c r="H369" s="14"/>
      <c r="I369" s="15"/>
      <c r="J369" s="66"/>
      <c r="K369" s="16"/>
      <c r="L369" s="14">
        <v>35.122599999999998</v>
      </c>
      <c r="M369" s="14"/>
      <c r="N369" s="14"/>
      <c r="O369" s="14"/>
      <c r="P369" s="14"/>
      <c r="Q369" s="14"/>
      <c r="R369" s="15"/>
    </row>
    <row r="370" spans="2:18" x14ac:dyDescent="0.2">
      <c r="B370" s="16"/>
      <c r="C370" s="14"/>
      <c r="D370" s="14"/>
      <c r="E370" s="14"/>
      <c r="F370" s="14"/>
      <c r="G370" s="14"/>
      <c r="H370" s="14"/>
      <c r="I370" s="15"/>
      <c r="J370" s="66"/>
      <c r="K370" s="16"/>
      <c r="L370" s="14">
        <v>30.514399999999998</v>
      </c>
      <c r="M370" s="14"/>
      <c r="N370" s="14"/>
      <c r="O370" s="14"/>
      <c r="P370" s="14"/>
      <c r="Q370" s="14"/>
      <c r="R370" s="15"/>
    </row>
    <row r="371" spans="2:18" x14ac:dyDescent="0.2">
      <c r="B371" s="16"/>
      <c r="C371" s="14"/>
      <c r="D371" s="14"/>
      <c r="E371" s="14"/>
      <c r="F371" s="14"/>
      <c r="G371" s="14"/>
      <c r="H371" s="14"/>
      <c r="I371" s="15"/>
      <c r="J371" s="66"/>
      <c r="K371" s="16"/>
      <c r="L371" s="14">
        <v>42.446800000000003</v>
      </c>
      <c r="M371" s="14"/>
      <c r="N371" s="14"/>
      <c r="O371" s="14"/>
      <c r="P371" s="14"/>
      <c r="Q371" s="14"/>
      <c r="R371" s="15"/>
    </row>
    <row r="372" spans="2:18" x14ac:dyDescent="0.2">
      <c r="B372" s="16"/>
      <c r="C372" s="14"/>
      <c r="D372" s="14"/>
      <c r="E372" s="14"/>
      <c r="F372" s="14"/>
      <c r="G372" s="14"/>
      <c r="H372" s="14"/>
      <c r="I372" s="15"/>
      <c r="J372" s="66"/>
      <c r="K372" s="16"/>
      <c r="L372" s="14">
        <v>38.876199999999997</v>
      </c>
      <c r="M372" s="14"/>
      <c r="N372" s="14"/>
      <c r="O372" s="14"/>
      <c r="P372" s="14"/>
      <c r="Q372" s="14"/>
      <c r="R372" s="15"/>
    </row>
    <row r="373" spans="2:18" x14ac:dyDescent="0.2">
      <c r="B373" s="16"/>
      <c r="C373" s="14"/>
      <c r="D373" s="14"/>
      <c r="E373" s="14"/>
      <c r="F373" s="14"/>
      <c r="G373" s="14"/>
      <c r="H373" s="14"/>
      <c r="I373" s="15"/>
      <c r="J373" s="66"/>
      <c r="K373" s="16"/>
      <c r="L373" s="14">
        <v>42.843499999999999</v>
      </c>
      <c r="M373" s="14"/>
      <c r="N373" s="14"/>
      <c r="O373" s="14"/>
      <c r="P373" s="14"/>
      <c r="Q373" s="14"/>
      <c r="R373" s="15"/>
    </row>
    <row r="374" spans="2:18" x14ac:dyDescent="0.2">
      <c r="B374" s="16"/>
      <c r="C374" s="14"/>
      <c r="D374" s="14"/>
      <c r="E374" s="14"/>
      <c r="F374" s="14"/>
      <c r="G374" s="14"/>
      <c r="H374" s="14"/>
      <c r="I374" s="15"/>
      <c r="J374" s="66"/>
      <c r="K374" s="16"/>
      <c r="L374" s="14">
        <v>36.373800000000003</v>
      </c>
      <c r="M374" s="14"/>
      <c r="N374" s="14"/>
      <c r="O374" s="14"/>
      <c r="P374" s="14"/>
      <c r="Q374" s="14"/>
      <c r="R374" s="15"/>
    </row>
    <row r="375" spans="2:18" x14ac:dyDescent="0.2">
      <c r="B375" s="16"/>
      <c r="C375" s="14"/>
      <c r="D375" s="14"/>
      <c r="E375" s="14"/>
      <c r="F375" s="14"/>
      <c r="G375" s="14"/>
      <c r="H375" s="14"/>
      <c r="I375" s="15"/>
      <c r="J375" s="66"/>
      <c r="K375" s="16"/>
      <c r="L375" s="14">
        <v>29.293700000000001</v>
      </c>
      <c r="M375" s="14"/>
      <c r="N375" s="14"/>
      <c r="O375" s="14"/>
      <c r="P375" s="14"/>
      <c r="Q375" s="14"/>
      <c r="R375" s="15"/>
    </row>
    <row r="376" spans="2:18" x14ac:dyDescent="0.2">
      <c r="B376" s="16"/>
      <c r="C376" s="14"/>
      <c r="D376" s="14"/>
      <c r="E376" s="14"/>
      <c r="F376" s="14"/>
      <c r="G376" s="14"/>
      <c r="H376" s="14"/>
      <c r="I376" s="15"/>
      <c r="J376" s="66"/>
      <c r="K376" s="16"/>
      <c r="L376" s="14">
        <v>43.453800000000001</v>
      </c>
      <c r="M376" s="14"/>
      <c r="N376" s="14"/>
      <c r="O376" s="14"/>
      <c r="P376" s="14"/>
      <c r="Q376" s="14"/>
      <c r="R376" s="15"/>
    </row>
    <row r="377" spans="2:18" x14ac:dyDescent="0.2">
      <c r="B377" s="16"/>
      <c r="C377" s="14"/>
      <c r="D377" s="14"/>
      <c r="E377" s="14"/>
      <c r="F377" s="14"/>
      <c r="G377" s="14"/>
      <c r="H377" s="14"/>
      <c r="I377" s="15"/>
      <c r="J377" s="66"/>
      <c r="K377" s="16"/>
      <c r="L377" s="14">
        <v>29.049600000000002</v>
      </c>
      <c r="M377" s="14"/>
      <c r="N377" s="14"/>
      <c r="O377" s="14"/>
      <c r="P377" s="14"/>
      <c r="Q377" s="14"/>
      <c r="R377" s="15"/>
    </row>
    <row r="378" spans="2:18" x14ac:dyDescent="0.2">
      <c r="B378" s="16"/>
      <c r="C378" s="14"/>
      <c r="D378" s="14"/>
      <c r="E378" s="14"/>
      <c r="F378" s="14"/>
      <c r="G378" s="14"/>
      <c r="H378" s="14"/>
      <c r="I378" s="15"/>
      <c r="J378" s="66"/>
      <c r="K378" s="16"/>
      <c r="L378" s="14">
        <v>26.241900000000001</v>
      </c>
      <c r="M378" s="14"/>
      <c r="N378" s="14"/>
      <c r="O378" s="14"/>
      <c r="P378" s="14"/>
      <c r="Q378" s="14"/>
      <c r="R378" s="15"/>
    </row>
    <row r="379" spans="2:18" x14ac:dyDescent="0.2">
      <c r="B379" s="16"/>
      <c r="C379" s="14"/>
      <c r="D379" s="14"/>
      <c r="E379" s="14"/>
      <c r="F379" s="14"/>
      <c r="G379" s="14"/>
      <c r="H379" s="14"/>
      <c r="I379" s="15"/>
      <c r="J379" s="66"/>
      <c r="K379" s="16"/>
      <c r="L379" s="14">
        <v>42.690899999999999</v>
      </c>
      <c r="M379" s="14"/>
      <c r="N379" s="14"/>
      <c r="O379" s="14"/>
      <c r="P379" s="14"/>
      <c r="Q379" s="14"/>
      <c r="R379" s="15"/>
    </row>
    <row r="380" spans="2:18" x14ac:dyDescent="0.2">
      <c r="B380" s="16"/>
      <c r="C380" s="14"/>
      <c r="D380" s="14"/>
      <c r="E380" s="14"/>
      <c r="F380" s="14"/>
      <c r="G380" s="14"/>
      <c r="H380" s="14"/>
      <c r="I380" s="15"/>
      <c r="J380" s="66"/>
      <c r="K380" s="16"/>
      <c r="L380" s="14">
        <v>35.549799999999998</v>
      </c>
      <c r="M380" s="14"/>
      <c r="N380" s="14"/>
      <c r="O380" s="14"/>
      <c r="P380" s="14"/>
      <c r="Q380" s="14"/>
      <c r="R380" s="15"/>
    </row>
    <row r="381" spans="2:18" x14ac:dyDescent="0.2">
      <c r="B381" s="16"/>
      <c r="C381" s="14"/>
      <c r="D381" s="14"/>
      <c r="E381" s="14"/>
      <c r="F381" s="14"/>
      <c r="G381" s="14"/>
      <c r="H381" s="14"/>
      <c r="I381" s="15"/>
      <c r="J381" s="66"/>
      <c r="K381" s="16"/>
      <c r="L381" s="14">
        <v>42.1111</v>
      </c>
      <c r="M381" s="14"/>
      <c r="N381" s="14"/>
      <c r="O381" s="14"/>
      <c r="P381" s="14"/>
      <c r="Q381" s="14"/>
      <c r="R381" s="15"/>
    </row>
    <row r="382" spans="2:18" x14ac:dyDescent="0.2">
      <c r="B382" s="16"/>
      <c r="C382" s="14"/>
      <c r="D382" s="14"/>
      <c r="E382" s="14"/>
      <c r="F382" s="14"/>
      <c r="G382" s="14"/>
      <c r="H382" s="14"/>
      <c r="I382" s="15"/>
      <c r="J382" s="66"/>
      <c r="K382" s="16"/>
      <c r="L382" s="14">
        <v>36.984099999999998</v>
      </c>
      <c r="M382" s="14"/>
      <c r="N382" s="14"/>
      <c r="O382" s="14"/>
      <c r="P382" s="14"/>
      <c r="Q382" s="14"/>
      <c r="R382" s="15"/>
    </row>
    <row r="383" spans="2:18" x14ac:dyDescent="0.2">
      <c r="B383" s="16"/>
      <c r="C383" s="14"/>
      <c r="D383" s="14"/>
      <c r="E383" s="14"/>
      <c r="F383" s="14"/>
      <c r="G383" s="14"/>
      <c r="H383" s="14"/>
      <c r="I383" s="15"/>
      <c r="J383" s="66"/>
      <c r="K383" s="16"/>
      <c r="L383" s="14">
        <v>30.941600000000001</v>
      </c>
      <c r="M383" s="14"/>
      <c r="N383" s="14"/>
      <c r="O383" s="14"/>
      <c r="P383" s="14"/>
      <c r="Q383" s="14"/>
      <c r="R383" s="15"/>
    </row>
    <row r="384" spans="2:18" x14ac:dyDescent="0.2">
      <c r="B384" s="16"/>
      <c r="C384" s="14"/>
      <c r="D384" s="14"/>
      <c r="E384" s="14"/>
      <c r="F384" s="14"/>
      <c r="G384" s="14"/>
      <c r="H384" s="14"/>
      <c r="I384" s="15"/>
      <c r="J384" s="66"/>
      <c r="K384" s="16"/>
      <c r="L384" s="14">
        <v>42.996099999999998</v>
      </c>
      <c r="M384" s="14"/>
      <c r="N384" s="14"/>
      <c r="O384" s="14"/>
      <c r="P384" s="14"/>
      <c r="Q384" s="14"/>
      <c r="R384" s="15"/>
    </row>
    <row r="385" spans="2:18" x14ac:dyDescent="0.2">
      <c r="B385" s="16"/>
      <c r="C385" s="14"/>
      <c r="D385" s="14"/>
      <c r="E385" s="14"/>
      <c r="F385" s="14"/>
      <c r="G385" s="14"/>
      <c r="H385" s="14"/>
      <c r="I385" s="15"/>
      <c r="J385" s="66"/>
      <c r="K385" s="16"/>
      <c r="L385" s="14">
        <v>37.106200000000001</v>
      </c>
      <c r="M385" s="14"/>
      <c r="N385" s="14"/>
      <c r="O385" s="14"/>
      <c r="P385" s="14"/>
      <c r="Q385" s="14"/>
      <c r="R385" s="15"/>
    </row>
    <row r="386" spans="2:18" x14ac:dyDescent="0.2">
      <c r="B386" s="16"/>
      <c r="C386" s="14"/>
      <c r="D386" s="14"/>
      <c r="E386" s="14"/>
      <c r="F386" s="14"/>
      <c r="G386" s="14"/>
      <c r="H386" s="14"/>
      <c r="I386" s="15"/>
      <c r="J386" s="66"/>
      <c r="K386" s="16"/>
      <c r="L386" s="14">
        <v>43.148699999999998</v>
      </c>
      <c r="M386" s="14"/>
      <c r="N386" s="14"/>
      <c r="O386" s="14"/>
      <c r="P386" s="14"/>
      <c r="Q386" s="14"/>
      <c r="R386" s="15"/>
    </row>
    <row r="387" spans="2:18" x14ac:dyDescent="0.2">
      <c r="B387" s="16"/>
      <c r="C387" s="14"/>
      <c r="D387" s="14"/>
      <c r="E387" s="14"/>
      <c r="F387" s="14"/>
      <c r="G387" s="14"/>
      <c r="H387" s="14"/>
      <c r="I387" s="15"/>
      <c r="J387" s="66"/>
      <c r="K387" s="16"/>
      <c r="L387" s="14">
        <v>42.751899999999999</v>
      </c>
      <c r="M387" s="14"/>
      <c r="N387" s="14"/>
      <c r="O387" s="14"/>
      <c r="P387" s="14"/>
      <c r="Q387" s="14"/>
      <c r="R387" s="15"/>
    </row>
    <row r="388" spans="2:18" x14ac:dyDescent="0.2">
      <c r="B388" s="16"/>
      <c r="C388" s="14"/>
      <c r="D388" s="14"/>
      <c r="E388" s="14"/>
      <c r="F388" s="14"/>
      <c r="G388" s="14"/>
      <c r="H388" s="14"/>
      <c r="I388" s="15"/>
      <c r="J388" s="66"/>
      <c r="K388" s="16"/>
      <c r="L388" s="14">
        <v>38.876199999999997</v>
      </c>
      <c r="M388" s="14"/>
      <c r="N388" s="14"/>
      <c r="O388" s="14"/>
      <c r="P388" s="14"/>
      <c r="Q388" s="14"/>
      <c r="R388" s="15"/>
    </row>
    <row r="389" spans="2:18" x14ac:dyDescent="0.2">
      <c r="B389" s="16"/>
      <c r="C389" s="14"/>
      <c r="D389" s="14"/>
      <c r="E389" s="14"/>
      <c r="F389" s="14"/>
      <c r="G389" s="14"/>
      <c r="H389" s="14"/>
      <c r="I389" s="15"/>
      <c r="J389" s="66"/>
      <c r="K389" s="16"/>
      <c r="L389" s="14">
        <v>22.1221</v>
      </c>
      <c r="M389" s="14"/>
      <c r="N389" s="14"/>
      <c r="O389" s="14"/>
      <c r="P389" s="14"/>
      <c r="Q389" s="14"/>
      <c r="R389" s="15"/>
    </row>
    <row r="390" spans="2:18" x14ac:dyDescent="0.2">
      <c r="B390" s="16"/>
      <c r="C390" s="14"/>
      <c r="D390" s="14"/>
      <c r="E390" s="14"/>
      <c r="F390" s="14"/>
      <c r="G390" s="14"/>
      <c r="H390" s="14"/>
      <c r="I390" s="15"/>
      <c r="J390" s="66"/>
      <c r="K390" s="16"/>
      <c r="L390" s="14">
        <v>42.3247</v>
      </c>
      <c r="M390" s="14"/>
      <c r="N390" s="14"/>
      <c r="O390" s="14"/>
      <c r="P390" s="14"/>
      <c r="Q390" s="14"/>
      <c r="R390" s="15"/>
    </row>
    <row r="391" spans="2:18" x14ac:dyDescent="0.2">
      <c r="B391" s="16"/>
      <c r="C391" s="14"/>
      <c r="D391" s="14"/>
      <c r="E391" s="14"/>
      <c r="F391" s="14"/>
      <c r="G391" s="14"/>
      <c r="H391" s="14"/>
      <c r="I391" s="15"/>
      <c r="J391" s="66"/>
      <c r="K391" s="16"/>
      <c r="L391" s="14">
        <v>35.427700000000002</v>
      </c>
      <c r="M391" s="14"/>
      <c r="N391" s="14"/>
      <c r="O391" s="14"/>
      <c r="P391" s="14"/>
      <c r="Q391" s="14"/>
      <c r="R391" s="15"/>
    </row>
    <row r="392" spans="2:18" x14ac:dyDescent="0.2">
      <c r="B392" s="16"/>
      <c r="C392" s="14"/>
      <c r="D392" s="14"/>
      <c r="E392" s="14"/>
      <c r="F392" s="14"/>
      <c r="G392" s="14"/>
      <c r="H392" s="14"/>
      <c r="I392" s="15"/>
      <c r="J392" s="66"/>
      <c r="K392" s="16"/>
      <c r="L392" s="14">
        <v>31.094200000000001</v>
      </c>
      <c r="M392" s="14"/>
      <c r="N392" s="14"/>
      <c r="O392" s="14"/>
      <c r="P392" s="14"/>
      <c r="Q392" s="14"/>
      <c r="R392" s="15"/>
    </row>
    <row r="393" spans="2:18" x14ac:dyDescent="0.2">
      <c r="B393" s="16"/>
      <c r="C393" s="14"/>
      <c r="D393" s="14"/>
      <c r="E393" s="14"/>
      <c r="F393" s="14"/>
      <c r="G393" s="14"/>
      <c r="H393" s="14"/>
      <c r="I393" s="15"/>
      <c r="J393" s="66"/>
      <c r="K393" s="16"/>
      <c r="L393" s="14">
        <v>40.463099999999997</v>
      </c>
      <c r="M393" s="14"/>
      <c r="N393" s="14"/>
      <c r="O393" s="14"/>
      <c r="P393" s="14"/>
      <c r="Q393" s="14"/>
      <c r="R393" s="15"/>
    </row>
    <row r="394" spans="2:18" x14ac:dyDescent="0.2">
      <c r="B394" s="16"/>
      <c r="C394" s="14"/>
      <c r="D394" s="14"/>
      <c r="E394" s="14"/>
      <c r="F394" s="14"/>
      <c r="G394" s="14"/>
      <c r="H394" s="14"/>
      <c r="I394" s="15"/>
      <c r="J394" s="66"/>
      <c r="K394" s="16"/>
      <c r="L394" s="14">
        <v>42.294199999999996</v>
      </c>
      <c r="M394" s="14"/>
      <c r="N394" s="14"/>
      <c r="O394" s="14"/>
      <c r="P394" s="14"/>
      <c r="Q394" s="14"/>
      <c r="R394" s="15"/>
    </row>
    <row r="395" spans="2:18" x14ac:dyDescent="0.2">
      <c r="B395" s="16"/>
      <c r="C395" s="14"/>
      <c r="D395" s="14"/>
      <c r="E395" s="14"/>
      <c r="F395" s="14"/>
      <c r="G395" s="14"/>
      <c r="H395" s="14"/>
      <c r="I395" s="15"/>
      <c r="J395" s="66"/>
      <c r="K395" s="16"/>
      <c r="L395" s="14">
        <v>41.988999999999997</v>
      </c>
      <c r="M395" s="14"/>
      <c r="N395" s="14"/>
      <c r="O395" s="14"/>
      <c r="P395" s="14"/>
      <c r="Q395" s="14"/>
      <c r="R395" s="15"/>
    </row>
    <row r="396" spans="2:18" x14ac:dyDescent="0.2">
      <c r="B396" s="16"/>
      <c r="C396" s="14"/>
      <c r="D396" s="14"/>
      <c r="E396" s="14"/>
      <c r="F396" s="14"/>
      <c r="G396" s="14"/>
      <c r="H396" s="14"/>
      <c r="I396" s="15"/>
      <c r="J396" s="66"/>
      <c r="K396" s="16"/>
      <c r="L396" s="14">
        <v>33.840800000000002</v>
      </c>
      <c r="M396" s="14"/>
      <c r="N396" s="14"/>
      <c r="O396" s="14"/>
      <c r="P396" s="14"/>
      <c r="Q396" s="14"/>
      <c r="R396" s="15"/>
    </row>
    <row r="397" spans="2:18" x14ac:dyDescent="0.2">
      <c r="B397" s="16"/>
      <c r="C397" s="14"/>
      <c r="D397" s="14"/>
      <c r="E397" s="14"/>
      <c r="F397" s="14"/>
      <c r="G397" s="14"/>
      <c r="H397" s="14"/>
      <c r="I397" s="15"/>
      <c r="J397" s="66"/>
      <c r="K397" s="16"/>
      <c r="L397" s="14">
        <v>43.026600000000002</v>
      </c>
      <c r="M397" s="14"/>
      <c r="N397" s="14"/>
      <c r="O397" s="14"/>
      <c r="P397" s="14"/>
      <c r="Q397" s="14"/>
      <c r="R397" s="15"/>
    </row>
    <row r="398" spans="2:18" x14ac:dyDescent="0.2">
      <c r="B398" s="16"/>
      <c r="C398" s="14"/>
      <c r="D398" s="14"/>
      <c r="E398" s="14"/>
      <c r="F398" s="14"/>
      <c r="G398" s="14"/>
      <c r="H398" s="14"/>
      <c r="I398" s="15"/>
      <c r="J398" s="66"/>
      <c r="K398" s="16"/>
      <c r="L398" s="14">
        <v>36.3127</v>
      </c>
      <c r="M398" s="14"/>
      <c r="N398" s="14"/>
      <c r="O398" s="14"/>
      <c r="P398" s="14"/>
      <c r="Q398" s="14"/>
      <c r="R398" s="15"/>
    </row>
    <row r="399" spans="2:18" x14ac:dyDescent="0.2">
      <c r="B399" s="16"/>
      <c r="C399" s="14"/>
      <c r="D399" s="14"/>
      <c r="E399" s="14"/>
      <c r="F399" s="14"/>
      <c r="G399" s="14"/>
      <c r="H399" s="14"/>
      <c r="I399" s="15"/>
      <c r="J399" s="66"/>
      <c r="K399" s="16"/>
      <c r="L399" s="14">
        <v>31.796099999999999</v>
      </c>
      <c r="M399" s="14"/>
      <c r="N399" s="14"/>
      <c r="O399" s="14"/>
      <c r="P399" s="14"/>
      <c r="Q399" s="14"/>
      <c r="R399" s="15"/>
    </row>
    <row r="400" spans="2:18" x14ac:dyDescent="0.2">
      <c r="B400" s="16"/>
      <c r="C400" s="14"/>
      <c r="D400" s="14"/>
      <c r="E400" s="14"/>
      <c r="F400" s="14"/>
      <c r="G400" s="14"/>
      <c r="H400" s="14"/>
      <c r="I400" s="15"/>
      <c r="J400" s="66"/>
      <c r="K400" s="16"/>
      <c r="L400" s="14">
        <v>42.5383</v>
      </c>
      <c r="M400" s="14"/>
      <c r="N400" s="14"/>
      <c r="O400" s="14"/>
      <c r="P400" s="14"/>
      <c r="Q400" s="14"/>
      <c r="R400" s="15"/>
    </row>
    <row r="401" spans="2:18" x14ac:dyDescent="0.2">
      <c r="B401" s="16"/>
      <c r="C401" s="14"/>
      <c r="D401" s="14"/>
      <c r="E401" s="14"/>
      <c r="F401" s="14"/>
      <c r="G401" s="14"/>
      <c r="H401" s="14"/>
      <c r="I401" s="15"/>
      <c r="J401" s="66"/>
      <c r="K401" s="16"/>
      <c r="L401" s="14">
        <v>32.7117</v>
      </c>
      <c r="M401" s="14"/>
      <c r="N401" s="14"/>
      <c r="O401" s="14"/>
      <c r="P401" s="14"/>
      <c r="Q401" s="14"/>
      <c r="R401" s="15"/>
    </row>
    <row r="402" spans="2:18" x14ac:dyDescent="0.2">
      <c r="B402" s="16"/>
      <c r="C402" s="14"/>
      <c r="D402" s="14"/>
      <c r="E402" s="14"/>
      <c r="F402" s="14"/>
      <c r="G402" s="14"/>
      <c r="H402" s="14"/>
      <c r="I402" s="15"/>
      <c r="J402" s="66"/>
      <c r="K402" s="16"/>
      <c r="L402" s="14">
        <v>43.698</v>
      </c>
      <c r="M402" s="14"/>
      <c r="N402" s="14"/>
      <c r="O402" s="14"/>
      <c r="P402" s="14"/>
      <c r="Q402" s="14"/>
      <c r="R402" s="15"/>
    </row>
    <row r="403" spans="2:18" x14ac:dyDescent="0.2">
      <c r="B403" s="16"/>
      <c r="C403" s="14"/>
      <c r="D403" s="14"/>
      <c r="E403" s="14"/>
      <c r="F403" s="14"/>
      <c r="G403" s="14"/>
      <c r="H403" s="14"/>
      <c r="I403" s="15"/>
      <c r="J403" s="66"/>
      <c r="K403" s="16"/>
      <c r="L403" s="14">
        <v>30.575399999999998</v>
      </c>
      <c r="M403" s="14"/>
      <c r="N403" s="14"/>
      <c r="O403" s="14"/>
      <c r="P403" s="14"/>
      <c r="Q403" s="14"/>
      <c r="R403" s="15"/>
    </row>
    <row r="404" spans="2:18" x14ac:dyDescent="0.2">
      <c r="B404" s="16"/>
      <c r="C404" s="14"/>
      <c r="D404" s="14"/>
      <c r="E404" s="14"/>
      <c r="F404" s="14"/>
      <c r="G404" s="14"/>
      <c r="H404" s="14"/>
      <c r="I404" s="15"/>
      <c r="J404" s="66"/>
      <c r="K404" s="16"/>
      <c r="L404" s="14">
        <v>25.631599999999999</v>
      </c>
      <c r="M404" s="14"/>
      <c r="N404" s="14"/>
      <c r="O404" s="14"/>
      <c r="P404" s="14"/>
      <c r="Q404" s="14"/>
      <c r="R404" s="15"/>
    </row>
    <row r="405" spans="2:18" x14ac:dyDescent="0.2">
      <c r="B405" s="16"/>
      <c r="C405" s="14"/>
      <c r="D405" s="14"/>
      <c r="E405" s="14"/>
      <c r="F405" s="14"/>
      <c r="G405" s="14"/>
      <c r="H405" s="14"/>
      <c r="I405" s="15"/>
      <c r="J405" s="66"/>
      <c r="K405" s="16"/>
      <c r="L405" s="14">
        <v>42.813000000000002</v>
      </c>
      <c r="M405" s="14"/>
      <c r="N405" s="14"/>
      <c r="O405" s="14"/>
      <c r="P405" s="14"/>
      <c r="Q405" s="14"/>
      <c r="R405" s="15"/>
    </row>
    <row r="406" spans="2:18" x14ac:dyDescent="0.2">
      <c r="B406" s="16"/>
      <c r="C406" s="14"/>
      <c r="D406" s="14"/>
      <c r="E406" s="14"/>
      <c r="F406" s="14"/>
      <c r="G406" s="14"/>
      <c r="H406" s="14"/>
      <c r="I406" s="15"/>
      <c r="J406" s="66"/>
      <c r="K406" s="16"/>
      <c r="L406" s="14">
        <v>36.984099999999998</v>
      </c>
      <c r="M406" s="14"/>
      <c r="N406" s="14"/>
      <c r="O406" s="14"/>
      <c r="P406" s="14"/>
      <c r="Q406" s="14"/>
      <c r="R406" s="15"/>
    </row>
    <row r="407" spans="2:18" x14ac:dyDescent="0.2">
      <c r="B407" s="16"/>
      <c r="C407" s="14"/>
      <c r="D407" s="14"/>
      <c r="E407" s="14"/>
      <c r="F407" s="14"/>
      <c r="G407" s="14"/>
      <c r="H407" s="14"/>
      <c r="I407" s="15"/>
      <c r="J407" s="66"/>
      <c r="K407" s="16"/>
      <c r="L407" s="14">
        <v>30.697500000000002</v>
      </c>
      <c r="M407" s="14"/>
      <c r="N407" s="14"/>
      <c r="O407" s="14"/>
      <c r="P407" s="14"/>
      <c r="Q407" s="14"/>
      <c r="R407" s="15"/>
    </row>
    <row r="408" spans="2:18" x14ac:dyDescent="0.2">
      <c r="B408" s="16"/>
      <c r="C408" s="14"/>
      <c r="D408" s="14"/>
      <c r="E408" s="14"/>
      <c r="F408" s="14"/>
      <c r="G408" s="14"/>
      <c r="H408" s="14"/>
      <c r="I408" s="15"/>
      <c r="J408" s="66"/>
      <c r="K408" s="16"/>
      <c r="L408" s="14">
        <v>42.080599999999997</v>
      </c>
      <c r="M408" s="14"/>
      <c r="N408" s="14"/>
      <c r="O408" s="14"/>
      <c r="P408" s="14"/>
      <c r="Q408" s="14"/>
      <c r="R408" s="15"/>
    </row>
    <row r="409" spans="2:18" x14ac:dyDescent="0.2">
      <c r="B409" s="16"/>
      <c r="C409" s="14"/>
      <c r="D409" s="14"/>
      <c r="E409" s="14"/>
      <c r="F409" s="14"/>
      <c r="G409" s="14"/>
      <c r="H409" s="14"/>
      <c r="I409" s="15"/>
      <c r="J409" s="66"/>
      <c r="K409" s="16"/>
      <c r="L409" s="14">
        <v>34.146000000000001</v>
      </c>
      <c r="M409" s="14"/>
      <c r="N409" s="14"/>
      <c r="O409" s="14"/>
      <c r="P409" s="14"/>
      <c r="Q409" s="14"/>
      <c r="R409" s="15"/>
    </row>
    <row r="410" spans="2:18" x14ac:dyDescent="0.2">
      <c r="B410" s="16"/>
      <c r="C410" s="14"/>
      <c r="D410" s="14"/>
      <c r="E410" s="14"/>
      <c r="F410" s="14"/>
      <c r="G410" s="14"/>
      <c r="H410" s="14"/>
      <c r="I410" s="15"/>
      <c r="J410" s="66"/>
      <c r="K410" s="16"/>
      <c r="L410" s="14">
        <v>28.5002</v>
      </c>
      <c r="M410" s="14"/>
      <c r="N410" s="14"/>
      <c r="O410" s="14"/>
      <c r="P410" s="14"/>
      <c r="Q410" s="14"/>
      <c r="R410" s="15"/>
    </row>
    <row r="411" spans="2:18" x14ac:dyDescent="0.2">
      <c r="B411" s="16"/>
      <c r="C411" s="14"/>
      <c r="D411" s="14"/>
      <c r="E411" s="14"/>
      <c r="F411" s="14"/>
      <c r="G411" s="14"/>
      <c r="H411" s="14"/>
      <c r="I411" s="15"/>
      <c r="J411" s="66"/>
      <c r="K411" s="16"/>
      <c r="L411" s="14">
        <v>37.625</v>
      </c>
      <c r="M411" s="14"/>
      <c r="N411" s="14"/>
      <c r="O411" s="14"/>
      <c r="P411" s="14"/>
      <c r="Q411" s="14"/>
      <c r="R411" s="15"/>
    </row>
    <row r="412" spans="2:18" x14ac:dyDescent="0.2">
      <c r="B412" s="16"/>
      <c r="C412" s="14"/>
      <c r="D412" s="14"/>
      <c r="E412" s="14"/>
      <c r="F412" s="14"/>
      <c r="G412" s="14"/>
      <c r="H412" s="14"/>
      <c r="I412" s="15"/>
      <c r="J412" s="66"/>
      <c r="K412" s="16"/>
      <c r="L412" s="14">
        <v>42.2331</v>
      </c>
      <c r="M412" s="14"/>
      <c r="N412" s="14"/>
      <c r="O412" s="14"/>
      <c r="P412" s="14"/>
      <c r="Q412" s="14"/>
      <c r="R412" s="15"/>
    </row>
    <row r="413" spans="2:18" x14ac:dyDescent="0.2">
      <c r="B413" s="16"/>
      <c r="C413" s="14"/>
      <c r="D413" s="14"/>
      <c r="E413" s="14"/>
      <c r="F413" s="14"/>
      <c r="G413" s="14"/>
      <c r="H413" s="14"/>
      <c r="I413" s="15"/>
      <c r="J413" s="66"/>
      <c r="K413" s="16"/>
      <c r="L413" s="14">
        <v>31.613</v>
      </c>
      <c r="M413" s="14"/>
      <c r="N413" s="14"/>
      <c r="O413" s="14"/>
      <c r="P413" s="14"/>
      <c r="Q413" s="14"/>
      <c r="R413" s="15"/>
    </row>
    <row r="414" spans="2:18" x14ac:dyDescent="0.2">
      <c r="B414" s="16"/>
      <c r="C414" s="14"/>
      <c r="D414" s="14"/>
      <c r="E414" s="14"/>
      <c r="F414" s="14"/>
      <c r="G414" s="14"/>
      <c r="H414" s="14"/>
      <c r="I414" s="15"/>
      <c r="J414" s="66"/>
      <c r="K414" s="16"/>
      <c r="L414" s="14">
        <v>42.874000000000002</v>
      </c>
      <c r="M414" s="14"/>
      <c r="N414" s="14"/>
      <c r="O414" s="14"/>
      <c r="P414" s="14"/>
      <c r="Q414" s="14"/>
      <c r="R414" s="15"/>
    </row>
    <row r="415" spans="2:18" x14ac:dyDescent="0.2">
      <c r="B415" s="16"/>
      <c r="C415" s="14"/>
      <c r="D415" s="14"/>
      <c r="E415" s="14"/>
      <c r="F415" s="14"/>
      <c r="G415" s="14"/>
      <c r="H415" s="14"/>
      <c r="I415" s="15"/>
      <c r="J415" s="66"/>
      <c r="K415" s="16"/>
      <c r="L415" s="14">
        <v>34.6038</v>
      </c>
      <c r="M415" s="14"/>
      <c r="N415" s="14"/>
      <c r="O415" s="14"/>
      <c r="P415" s="14"/>
      <c r="Q415" s="14"/>
      <c r="R415" s="15"/>
    </row>
    <row r="416" spans="2:18" x14ac:dyDescent="0.2">
      <c r="B416" s="16"/>
      <c r="C416" s="14"/>
      <c r="D416" s="14"/>
      <c r="E416" s="14"/>
      <c r="F416" s="14"/>
      <c r="G416" s="14"/>
      <c r="H416" s="14"/>
      <c r="I416" s="15"/>
      <c r="J416" s="66"/>
      <c r="K416" s="16"/>
      <c r="L416" s="14">
        <v>35.000500000000002</v>
      </c>
      <c r="M416" s="14"/>
      <c r="N416" s="14"/>
      <c r="O416" s="14"/>
      <c r="P416" s="14"/>
      <c r="Q416" s="14"/>
      <c r="R416" s="15"/>
    </row>
    <row r="417" spans="2:18" x14ac:dyDescent="0.2">
      <c r="B417" s="16"/>
      <c r="C417" s="14"/>
      <c r="D417" s="14"/>
      <c r="E417" s="14"/>
      <c r="F417" s="14"/>
      <c r="G417" s="14"/>
      <c r="H417" s="14"/>
      <c r="I417" s="15"/>
      <c r="J417" s="66"/>
      <c r="K417" s="16"/>
      <c r="L417" s="14">
        <v>39.517099999999999</v>
      </c>
      <c r="M417" s="14"/>
      <c r="N417" s="14"/>
      <c r="O417" s="14"/>
      <c r="P417" s="14"/>
      <c r="Q417" s="14"/>
      <c r="R417" s="15"/>
    </row>
    <row r="418" spans="2:18" x14ac:dyDescent="0.2">
      <c r="B418" s="16"/>
      <c r="C418" s="14"/>
      <c r="D418" s="14"/>
      <c r="E418" s="14"/>
      <c r="F418" s="14"/>
      <c r="G418" s="14"/>
      <c r="H418" s="14"/>
      <c r="I418" s="15"/>
      <c r="J418" s="66"/>
      <c r="K418" s="16"/>
      <c r="L418" s="14">
        <v>42.874000000000002</v>
      </c>
      <c r="M418" s="14"/>
      <c r="N418" s="14"/>
      <c r="O418" s="14"/>
      <c r="P418" s="14"/>
      <c r="Q418" s="14"/>
      <c r="R418" s="15"/>
    </row>
    <row r="419" spans="2:18" x14ac:dyDescent="0.2">
      <c r="B419" s="16"/>
      <c r="C419" s="14"/>
      <c r="D419" s="14"/>
      <c r="E419" s="14"/>
      <c r="F419" s="14"/>
      <c r="G419" s="14"/>
      <c r="H419" s="14"/>
      <c r="I419" s="15"/>
      <c r="J419" s="66"/>
      <c r="K419" s="16"/>
      <c r="L419" s="14">
        <v>40.341099999999997</v>
      </c>
      <c r="M419" s="14"/>
      <c r="N419" s="14"/>
      <c r="O419" s="14"/>
      <c r="P419" s="14"/>
      <c r="Q419" s="14"/>
      <c r="R419" s="15"/>
    </row>
    <row r="420" spans="2:18" ht="17" thickBot="1" x14ac:dyDescent="0.25">
      <c r="B420" s="17"/>
      <c r="C420" s="18"/>
      <c r="D420" s="18"/>
      <c r="E420" s="18"/>
      <c r="F420" s="18"/>
      <c r="G420" s="18"/>
      <c r="H420" s="18"/>
      <c r="I420" s="19"/>
      <c r="J420" s="67"/>
      <c r="K420" s="17"/>
      <c r="L420" s="18">
        <v>31.063700000000001</v>
      </c>
      <c r="M420" s="18"/>
      <c r="N420" s="18"/>
      <c r="O420" s="18"/>
      <c r="P420" s="18"/>
      <c r="Q420" s="18"/>
      <c r="R420" s="19"/>
    </row>
  </sheetData>
  <mergeCells count="3">
    <mergeCell ref="B2:I2"/>
    <mergeCell ref="K2:R2"/>
    <mergeCell ref="B1:R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3F117A-F63B-4E32-8C0E-0C7E31CCC37D}">
  <dimension ref="A1:C19"/>
  <sheetViews>
    <sheetView workbookViewId="0">
      <selection activeCell="C11" sqref="C11:C13"/>
    </sheetView>
  </sheetViews>
  <sheetFormatPr baseColWidth="10" defaultColWidth="8.83203125" defaultRowHeight="16" x14ac:dyDescent="0.2"/>
  <cols>
    <col min="1" max="1" width="7.1640625" bestFit="1" customWidth="1"/>
    <col min="2" max="2" width="16.33203125" customWidth="1"/>
  </cols>
  <sheetData>
    <row r="1" spans="1:3" ht="17" thickBot="1" x14ac:dyDescent="0.25">
      <c r="A1" s="172" t="s">
        <v>24</v>
      </c>
      <c r="B1" s="172"/>
    </row>
    <row r="2" spans="1:3" x14ac:dyDescent="0.2">
      <c r="A2" s="6" t="s">
        <v>20</v>
      </c>
      <c r="B2" s="71" t="s">
        <v>25</v>
      </c>
    </row>
    <row r="3" spans="1:3" x14ac:dyDescent="0.2">
      <c r="A3" s="72">
        <v>40.505099999999999</v>
      </c>
      <c r="B3" s="73">
        <v>36.125</v>
      </c>
    </row>
    <row r="4" spans="1:3" x14ac:dyDescent="0.2">
      <c r="A4" s="72">
        <v>42.729100000000003</v>
      </c>
      <c r="B4" s="73">
        <v>25.6097</v>
      </c>
    </row>
    <row r="5" spans="1:3" x14ac:dyDescent="0.2">
      <c r="A5" s="72">
        <v>38.741799999999998</v>
      </c>
      <c r="B5" s="73">
        <v>39.789200000000001</v>
      </c>
    </row>
    <row r="6" spans="1:3" x14ac:dyDescent="0.2">
      <c r="A6" s="72">
        <v>30.385999999999999</v>
      </c>
      <c r="B6" s="73">
        <v>37.003500000000003</v>
      </c>
    </row>
    <row r="7" spans="1:3" x14ac:dyDescent="0.2">
      <c r="A7" s="72">
        <v>34.1646</v>
      </c>
      <c r="B7" s="73">
        <v>21.290500000000002</v>
      </c>
    </row>
    <row r="8" spans="1:3" x14ac:dyDescent="0.2">
      <c r="A8" s="72">
        <v>32.56</v>
      </c>
      <c r="B8" s="73">
        <v>23.513200000000001</v>
      </c>
    </row>
    <row r="9" spans="1:3" x14ac:dyDescent="0.2">
      <c r="A9" s="72">
        <v>25.7</v>
      </c>
      <c r="B9" s="73">
        <v>43</v>
      </c>
    </row>
    <row r="10" spans="1:3" ht="17" thickBot="1" x14ac:dyDescent="0.25">
      <c r="A10" s="92">
        <v>20.399999999999999</v>
      </c>
      <c r="B10" s="93">
        <v>35.6</v>
      </c>
    </row>
    <row r="11" spans="1:3" x14ac:dyDescent="0.2">
      <c r="A11" s="90">
        <f>AVERAGE(A3:A10)</f>
        <v>33.148325</v>
      </c>
      <c r="B11" s="91">
        <f>AVERAGE(B3:B10)</f>
        <v>32.741387500000002</v>
      </c>
      <c r="C11" t="s">
        <v>69</v>
      </c>
    </row>
    <row r="12" spans="1:3" x14ac:dyDescent="0.2">
      <c r="A12" s="16">
        <f>_xlfn.STDEV.S(A3:A10)/COUNT(A3:A10)</f>
        <v>0.94986731542278102</v>
      </c>
      <c r="B12" s="15">
        <f>_xlfn.STDEV.S(B3:B10)/COUNT(B3:B10)</f>
        <v>1.0131282542346043</v>
      </c>
      <c r="C12" t="s">
        <v>70</v>
      </c>
    </row>
    <row r="13" spans="1:3" ht="17" thickBot="1" x14ac:dyDescent="0.25">
      <c r="A13" s="17">
        <f>COUNT(A3:A10)</f>
        <v>8</v>
      </c>
      <c r="B13" s="19">
        <f>COUNT(B3:B10)</f>
        <v>8</v>
      </c>
      <c r="C13" t="s">
        <v>71</v>
      </c>
    </row>
    <row r="19" ht="15" customHeight="1" x14ac:dyDescent="0.2"/>
  </sheetData>
  <mergeCells count="1">
    <mergeCell ref="A1:B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09C01D-0197-4FFB-BF75-062A355B0402}">
  <dimension ref="A1:S30"/>
  <sheetViews>
    <sheetView workbookViewId="0">
      <selection activeCell="A28" sqref="A28"/>
    </sheetView>
  </sheetViews>
  <sheetFormatPr baseColWidth="10" defaultColWidth="8.83203125" defaultRowHeight="16" x14ac:dyDescent="0.2"/>
  <cols>
    <col min="1" max="1" width="6" bestFit="1" customWidth="1"/>
    <col min="2" max="2" width="12.1640625" bestFit="1" customWidth="1"/>
    <col min="3" max="3" width="10.33203125" customWidth="1"/>
    <col min="4" max="4" width="12.1640625" bestFit="1" customWidth="1"/>
    <col min="5" max="5" width="8.6640625" customWidth="1"/>
    <col min="6" max="6" width="12.1640625" bestFit="1" customWidth="1"/>
    <col min="7" max="7" width="9.6640625" customWidth="1"/>
    <col min="8" max="8" width="11.1640625" bestFit="1" customWidth="1"/>
    <col min="9" max="9" width="6.6640625" customWidth="1"/>
    <col min="10" max="10" width="12.1640625" bestFit="1" customWidth="1"/>
    <col min="11" max="11" width="8.83203125" customWidth="1"/>
    <col min="12" max="12" width="12.1640625" bestFit="1" customWidth="1"/>
    <col min="13" max="13" width="6.33203125" customWidth="1"/>
    <col min="14" max="14" width="12.1640625" bestFit="1" customWidth="1"/>
    <col min="15" max="15" width="7.33203125" customWidth="1"/>
    <col min="16" max="16" width="12.1640625" bestFit="1" customWidth="1"/>
    <col min="17" max="17" width="6.1640625" customWidth="1"/>
    <col min="18" max="18" width="10.6640625" bestFit="1" customWidth="1"/>
  </cols>
  <sheetData>
    <row r="1" spans="1:18" ht="17" thickBot="1" x14ac:dyDescent="0.25">
      <c r="A1" s="161" t="s">
        <v>34</v>
      </c>
      <c r="B1" s="170"/>
      <c r="C1" s="170"/>
      <c r="D1" s="170"/>
      <c r="E1" s="170"/>
      <c r="F1" s="170"/>
      <c r="G1" s="170"/>
      <c r="H1" s="170"/>
      <c r="I1" s="170"/>
      <c r="J1" s="170"/>
      <c r="K1" s="170"/>
      <c r="L1" s="170"/>
      <c r="M1" s="170"/>
      <c r="N1" s="170"/>
      <c r="O1" s="170"/>
      <c r="P1" s="170"/>
      <c r="Q1" s="170"/>
      <c r="R1" s="171"/>
    </row>
    <row r="2" spans="1:18" ht="17" thickBot="1" x14ac:dyDescent="0.25">
      <c r="A2" s="74" t="s">
        <v>36</v>
      </c>
      <c r="B2" s="75" t="s">
        <v>38</v>
      </c>
      <c r="C2" s="75" t="s">
        <v>8</v>
      </c>
      <c r="D2" s="75" t="s">
        <v>39</v>
      </c>
      <c r="E2" s="75" t="s">
        <v>37</v>
      </c>
      <c r="F2" s="75" t="s">
        <v>40</v>
      </c>
      <c r="G2" s="75" t="s">
        <v>41</v>
      </c>
      <c r="H2" s="75" t="s">
        <v>42</v>
      </c>
      <c r="I2" s="75" t="s">
        <v>43</v>
      </c>
      <c r="J2" s="75" t="s">
        <v>44</v>
      </c>
      <c r="K2" s="75" t="s">
        <v>45</v>
      </c>
      <c r="L2" s="75" t="s">
        <v>46</v>
      </c>
      <c r="M2" s="75" t="s">
        <v>7</v>
      </c>
      <c r="N2" s="75" t="s">
        <v>47</v>
      </c>
      <c r="O2" s="75" t="s">
        <v>48</v>
      </c>
      <c r="P2" s="75" t="s">
        <v>49</v>
      </c>
      <c r="Q2" s="75" t="s">
        <v>35</v>
      </c>
      <c r="R2" s="76" t="s">
        <v>50</v>
      </c>
    </row>
    <row r="3" spans="1:18" x14ac:dyDescent="0.2">
      <c r="A3" s="63">
        <v>-48</v>
      </c>
      <c r="B3" s="37">
        <v>-60</v>
      </c>
      <c r="C3" s="37">
        <v>-42</v>
      </c>
      <c r="D3" s="37">
        <v>-66</v>
      </c>
      <c r="E3" s="37">
        <v>-55</v>
      </c>
      <c r="F3" s="37">
        <v>-58</v>
      </c>
      <c r="G3" s="37">
        <v>-45</v>
      </c>
      <c r="H3" s="37">
        <v>-60</v>
      </c>
      <c r="I3" s="37">
        <v>-55</v>
      </c>
      <c r="J3" s="37">
        <v>-62</v>
      </c>
      <c r="K3" s="37">
        <v>-38</v>
      </c>
      <c r="L3" s="37">
        <v>-60</v>
      </c>
      <c r="M3" s="37">
        <v>-34</v>
      </c>
      <c r="N3" s="37">
        <v>-70</v>
      </c>
      <c r="O3" s="37">
        <v>-54</v>
      </c>
      <c r="P3" s="37">
        <v>-67</v>
      </c>
      <c r="Q3" s="37">
        <v>-62</v>
      </c>
      <c r="R3" s="77">
        <v>-62</v>
      </c>
    </row>
    <row r="4" spans="1:18" x14ac:dyDescent="0.2">
      <c r="A4" s="16">
        <v>-50</v>
      </c>
      <c r="B4" s="14">
        <v>-58</v>
      </c>
      <c r="C4" s="14">
        <v>-52</v>
      </c>
      <c r="D4" s="14">
        <v>-70</v>
      </c>
      <c r="E4" s="14">
        <v>-57</v>
      </c>
      <c r="F4" s="14">
        <v>-58</v>
      </c>
      <c r="G4" s="14">
        <v>-54</v>
      </c>
      <c r="H4" s="14">
        <v>-62</v>
      </c>
      <c r="I4" s="14">
        <v>-50</v>
      </c>
      <c r="J4" s="14">
        <v>-64</v>
      </c>
      <c r="K4" s="14">
        <v>-50</v>
      </c>
      <c r="L4" s="14">
        <v>-38</v>
      </c>
      <c r="M4" s="14">
        <v>-45</v>
      </c>
      <c r="N4" s="14">
        <v>-84</v>
      </c>
      <c r="O4" s="14">
        <v>-55</v>
      </c>
      <c r="P4" s="14">
        <v>-66</v>
      </c>
      <c r="Q4" s="14">
        <v>-57</v>
      </c>
      <c r="R4" s="15">
        <v>-64</v>
      </c>
    </row>
    <row r="5" spans="1:18" x14ac:dyDescent="0.2">
      <c r="A5" s="16">
        <v>-45</v>
      </c>
      <c r="B5" s="14">
        <v>-60</v>
      </c>
      <c r="C5" s="14">
        <v>-48</v>
      </c>
      <c r="D5" s="14">
        <v>-63</v>
      </c>
      <c r="E5" s="14">
        <v>-28</v>
      </c>
      <c r="F5" s="14">
        <v>-80</v>
      </c>
      <c r="G5" s="14">
        <v>-45</v>
      </c>
      <c r="H5" s="14">
        <v>-62</v>
      </c>
      <c r="I5" s="14">
        <v>-65</v>
      </c>
      <c r="J5" s="14">
        <v>-60</v>
      </c>
      <c r="K5" s="14">
        <v>-51</v>
      </c>
      <c r="L5" s="14">
        <v>-70</v>
      </c>
      <c r="M5" s="14">
        <v>-40</v>
      </c>
      <c r="N5" s="14">
        <v>-93</v>
      </c>
      <c r="O5" s="14">
        <v>-55</v>
      </c>
      <c r="P5" s="14">
        <v>-84</v>
      </c>
      <c r="Q5" s="14">
        <v>-62</v>
      </c>
      <c r="R5" s="15">
        <v>-60</v>
      </c>
    </row>
    <row r="6" spans="1:18" x14ac:dyDescent="0.2">
      <c r="A6" s="16">
        <v>-60</v>
      </c>
      <c r="B6" s="14">
        <v>-100</v>
      </c>
      <c r="C6" s="14">
        <v>-46</v>
      </c>
      <c r="D6" s="14">
        <v>-66</v>
      </c>
      <c r="E6" s="14">
        <v>-50</v>
      </c>
      <c r="F6" s="14">
        <v>-56</v>
      </c>
      <c r="G6" s="14">
        <v>-60</v>
      </c>
      <c r="H6" s="14">
        <v>-64</v>
      </c>
      <c r="I6" s="14">
        <v>-57</v>
      </c>
      <c r="J6" s="14">
        <v>-70</v>
      </c>
      <c r="K6" s="14">
        <v>-56</v>
      </c>
      <c r="L6" s="14">
        <v>-60</v>
      </c>
      <c r="M6" s="14">
        <v>-45</v>
      </c>
      <c r="N6" s="14">
        <v>-60</v>
      </c>
      <c r="O6" s="14">
        <v>-60</v>
      </c>
      <c r="P6" s="14">
        <v>-95</v>
      </c>
      <c r="Q6" s="14">
        <v>-60</v>
      </c>
      <c r="R6" s="15">
        <v>-62</v>
      </c>
    </row>
    <row r="7" spans="1:18" x14ac:dyDescent="0.2">
      <c r="A7" s="16">
        <v>-58</v>
      </c>
      <c r="B7" s="14">
        <v>-54</v>
      </c>
      <c r="C7" s="14">
        <v>-37</v>
      </c>
      <c r="D7" s="14"/>
      <c r="E7" s="14">
        <v>-50</v>
      </c>
      <c r="F7" s="14">
        <v>-60</v>
      </c>
      <c r="G7" s="14">
        <v>-58</v>
      </c>
      <c r="H7" s="14">
        <v>-70</v>
      </c>
      <c r="I7" s="14">
        <v>-62</v>
      </c>
      <c r="J7" s="14">
        <v>-62</v>
      </c>
      <c r="K7" s="14"/>
      <c r="L7" s="14">
        <v>-68</v>
      </c>
      <c r="M7" s="14">
        <v>-40</v>
      </c>
      <c r="N7" s="14"/>
      <c r="O7" s="14">
        <v>-52</v>
      </c>
      <c r="P7" s="14">
        <v>-65</v>
      </c>
      <c r="Q7" s="14">
        <v>-60</v>
      </c>
      <c r="R7" s="15"/>
    </row>
    <row r="8" spans="1:18" x14ac:dyDescent="0.2">
      <c r="A8" s="16">
        <v>-34</v>
      </c>
      <c r="B8" s="14">
        <v>-66</v>
      </c>
      <c r="C8" s="14">
        <v>-40</v>
      </c>
      <c r="D8" s="14"/>
      <c r="E8" s="14">
        <v>-48</v>
      </c>
      <c r="F8" s="14">
        <v>-66</v>
      </c>
      <c r="G8" s="14">
        <v>-55</v>
      </c>
      <c r="H8" s="14"/>
      <c r="I8" s="14">
        <v>-60</v>
      </c>
      <c r="J8" s="14"/>
      <c r="K8" s="14"/>
      <c r="L8" s="14"/>
      <c r="M8" s="14">
        <v>-55</v>
      </c>
      <c r="N8" s="14"/>
      <c r="O8" s="14">
        <v>-53</v>
      </c>
      <c r="P8" s="14"/>
      <c r="Q8" s="14">
        <v>-72</v>
      </c>
      <c r="R8" s="15"/>
    </row>
    <row r="9" spans="1:18" x14ac:dyDescent="0.2">
      <c r="A9" s="16">
        <v>-40</v>
      </c>
      <c r="B9" s="14">
        <v>-55</v>
      </c>
      <c r="C9" s="14"/>
      <c r="D9" s="14"/>
      <c r="E9" s="14">
        <v>-40</v>
      </c>
      <c r="F9" s="14">
        <v>-78</v>
      </c>
      <c r="G9" s="14">
        <v>-43</v>
      </c>
      <c r="H9" s="14"/>
      <c r="I9" s="14">
        <v>-55</v>
      </c>
      <c r="J9" s="14"/>
      <c r="K9" s="14"/>
      <c r="L9" s="14"/>
      <c r="M9" s="14">
        <v>-45</v>
      </c>
      <c r="N9" s="14"/>
      <c r="O9" s="14">
        <v>-48</v>
      </c>
      <c r="P9" s="14"/>
      <c r="Q9" s="14">
        <v>-78</v>
      </c>
      <c r="R9" s="15"/>
    </row>
    <row r="10" spans="1:18" x14ac:dyDescent="0.2">
      <c r="A10" s="16">
        <v>-38</v>
      </c>
      <c r="B10" s="14">
        <v>-57</v>
      </c>
      <c r="C10" s="14"/>
      <c r="D10" s="14"/>
      <c r="E10" s="14">
        <v>-40</v>
      </c>
      <c r="F10" s="14">
        <v>-66</v>
      </c>
      <c r="G10" s="14"/>
      <c r="H10" s="14"/>
      <c r="I10" s="14"/>
      <c r="J10" s="14"/>
      <c r="K10" s="14"/>
      <c r="L10" s="14"/>
      <c r="M10" s="14">
        <v>-46</v>
      </c>
      <c r="N10" s="14"/>
      <c r="O10" s="14">
        <v>-40</v>
      </c>
      <c r="P10" s="14"/>
      <c r="Q10" s="14">
        <v>-72</v>
      </c>
      <c r="R10" s="15"/>
    </row>
    <row r="11" spans="1:18" x14ac:dyDescent="0.2">
      <c r="A11" s="16">
        <v>-46</v>
      </c>
      <c r="B11" s="14">
        <v>-54</v>
      </c>
      <c r="C11" s="14"/>
      <c r="D11" s="14"/>
      <c r="E11" s="14">
        <v>-45</v>
      </c>
      <c r="F11" s="14">
        <v>-66</v>
      </c>
      <c r="G11" s="14"/>
      <c r="H11" s="14"/>
      <c r="I11" s="14"/>
      <c r="J11" s="14"/>
      <c r="K11" s="14"/>
      <c r="L11" s="14"/>
      <c r="M11" s="14">
        <v>-35</v>
      </c>
      <c r="N11" s="14"/>
      <c r="O11" s="14">
        <v>-35</v>
      </c>
      <c r="P11" s="14"/>
      <c r="Q11" s="14"/>
      <c r="R11" s="15"/>
    </row>
    <row r="12" spans="1:18" x14ac:dyDescent="0.2">
      <c r="A12" s="16">
        <v>-47</v>
      </c>
      <c r="B12" s="14">
        <v>-53</v>
      </c>
      <c r="C12" s="14"/>
      <c r="D12" s="14"/>
      <c r="E12" s="14">
        <v>-62</v>
      </c>
      <c r="F12" s="14">
        <v>-72</v>
      </c>
      <c r="G12" s="14"/>
      <c r="H12" s="14"/>
      <c r="I12" s="14"/>
      <c r="J12" s="14"/>
      <c r="K12" s="14"/>
      <c r="L12" s="14"/>
      <c r="M12" s="14"/>
      <c r="N12" s="14"/>
      <c r="O12" s="14"/>
      <c r="P12" s="14"/>
      <c r="Q12" s="14"/>
      <c r="R12" s="15"/>
    </row>
    <row r="13" spans="1:18" x14ac:dyDescent="0.2">
      <c r="A13" s="16">
        <v>-32</v>
      </c>
      <c r="B13" s="14"/>
      <c r="C13" s="14"/>
      <c r="D13" s="14"/>
      <c r="E13" s="14">
        <v>-54</v>
      </c>
      <c r="F13" s="14">
        <v>-61</v>
      </c>
      <c r="G13" s="14"/>
      <c r="H13" s="14"/>
      <c r="I13" s="14"/>
      <c r="J13" s="14"/>
      <c r="K13" s="14"/>
      <c r="L13" s="14"/>
      <c r="M13" s="14"/>
      <c r="N13" s="14"/>
      <c r="O13" s="14"/>
      <c r="P13" s="14"/>
      <c r="Q13" s="14"/>
      <c r="R13" s="15"/>
    </row>
    <row r="14" spans="1:18" x14ac:dyDescent="0.2">
      <c r="A14" s="16">
        <v>-38</v>
      </c>
      <c r="B14" s="14"/>
      <c r="C14" s="14"/>
      <c r="D14" s="14"/>
      <c r="E14" s="14">
        <v>-43</v>
      </c>
      <c r="F14" s="14">
        <v>-68</v>
      </c>
      <c r="G14" s="14"/>
      <c r="H14" s="14"/>
      <c r="I14" s="14"/>
      <c r="J14" s="14"/>
      <c r="K14" s="14"/>
      <c r="L14" s="14"/>
      <c r="M14" s="14"/>
      <c r="N14" s="14"/>
      <c r="O14" s="14"/>
      <c r="P14" s="14"/>
      <c r="Q14" s="14"/>
      <c r="R14" s="15"/>
    </row>
    <row r="15" spans="1:18" x14ac:dyDescent="0.2">
      <c r="A15" s="16">
        <v>-50</v>
      </c>
      <c r="B15" s="14"/>
      <c r="C15" s="14"/>
      <c r="D15" s="14"/>
      <c r="E15" s="14">
        <v>-37</v>
      </c>
      <c r="F15" s="14">
        <v>-82</v>
      </c>
      <c r="G15" s="14"/>
      <c r="H15" s="14"/>
      <c r="I15" s="14"/>
      <c r="J15" s="14"/>
      <c r="K15" s="14"/>
      <c r="L15" s="14"/>
      <c r="M15" s="14"/>
      <c r="N15" s="14"/>
      <c r="O15" s="14"/>
      <c r="P15" s="14"/>
      <c r="Q15" s="14"/>
      <c r="R15" s="15"/>
    </row>
    <row r="16" spans="1:18" x14ac:dyDescent="0.2">
      <c r="A16" s="16">
        <v>-38</v>
      </c>
      <c r="B16" s="14"/>
      <c r="C16" s="14"/>
      <c r="D16" s="14"/>
      <c r="E16" s="14">
        <v>-52</v>
      </c>
      <c r="F16" s="14">
        <v>-75</v>
      </c>
      <c r="G16" s="14"/>
      <c r="H16" s="14"/>
      <c r="I16" s="14"/>
      <c r="J16" s="14"/>
      <c r="K16" s="14"/>
      <c r="L16" s="14"/>
      <c r="M16" s="14"/>
      <c r="N16" s="14"/>
      <c r="O16" s="14"/>
      <c r="P16" s="14"/>
      <c r="Q16" s="14"/>
      <c r="R16" s="15"/>
    </row>
    <row r="17" spans="1:19" x14ac:dyDescent="0.2">
      <c r="A17" s="16">
        <v>-22</v>
      </c>
      <c r="B17" s="14"/>
      <c r="C17" s="14"/>
      <c r="D17" s="14"/>
      <c r="E17" s="14">
        <v>-50</v>
      </c>
      <c r="F17" s="14"/>
      <c r="G17" s="14"/>
      <c r="H17" s="14"/>
      <c r="I17" s="14"/>
      <c r="J17" s="14"/>
      <c r="K17" s="14"/>
      <c r="L17" s="14"/>
      <c r="M17" s="14"/>
      <c r="N17" s="14"/>
      <c r="O17" s="14"/>
      <c r="P17" s="14"/>
      <c r="Q17" s="14"/>
      <c r="R17" s="15"/>
    </row>
    <row r="18" spans="1:19" x14ac:dyDescent="0.2">
      <c r="A18" s="16"/>
      <c r="B18" s="14"/>
      <c r="C18" s="14"/>
      <c r="D18" s="14"/>
      <c r="E18" s="14">
        <v>-45</v>
      </c>
      <c r="F18" s="14"/>
      <c r="G18" s="14"/>
      <c r="H18" s="14"/>
      <c r="I18" s="14"/>
      <c r="J18" s="14"/>
      <c r="K18" s="14"/>
      <c r="L18" s="14"/>
      <c r="M18" s="14"/>
      <c r="N18" s="14"/>
      <c r="O18" s="14"/>
      <c r="P18" s="14"/>
      <c r="Q18" s="14"/>
      <c r="R18" s="15"/>
    </row>
    <row r="19" spans="1:19" x14ac:dyDescent="0.2">
      <c r="A19" s="16"/>
      <c r="B19" s="14"/>
      <c r="C19" s="14"/>
      <c r="D19" s="14"/>
      <c r="E19" s="14">
        <v>-38</v>
      </c>
      <c r="F19" s="14"/>
      <c r="G19" s="14"/>
      <c r="H19" s="14"/>
      <c r="I19" s="14"/>
      <c r="J19" s="14"/>
      <c r="K19" s="14"/>
      <c r="L19" s="14"/>
      <c r="M19" s="14"/>
      <c r="N19" s="14"/>
      <c r="O19" s="14"/>
      <c r="P19" s="14"/>
      <c r="Q19" s="14"/>
      <c r="R19" s="15"/>
    </row>
    <row r="20" spans="1:19" x14ac:dyDescent="0.2">
      <c r="A20" s="16"/>
      <c r="B20" s="14"/>
      <c r="C20" s="14"/>
      <c r="D20" s="14"/>
      <c r="E20" s="14">
        <v>-43</v>
      </c>
      <c r="F20" s="14"/>
      <c r="G20" s="14"/>
      <c r="H20" s="14"/>
      <c r="I20" s="14"/>
      <c r="J20" s="14"/>
      <c r="K20" s="14"/>
      <c r="L20" s="14"/>
      <c r="M20" s="14"/>
      <c r="N20" s="14"/>
      <c r="O20" s="14"/>
      <c r="P20" s="14"/>
      <c r="Q20" s="14"/>
      <c r="R20" s="15"/>
    </row>
    <row r="21" spans="1:19" x14ac:dyDescent="0.2">
      <c r="A21" s="16"/>
      <c r="B21" s="14"/>
      <c r="C21" s="14"/>
      <c r="D21" s="14"/>
      <c r="E21" s="14">
        <v>-55</v>
      </c>
      <c r="F21" s="14"/>
      <c r="G21" s="14"/>
      <c r="H21" s="14"/>
      <c r="I21" s="14"/>
      <c r="J21" s="14"/>
      <c r="K21" s="14"/>
      <c r="L21" s="14"/>
      <c r="M21" s="14"/>
      <c r="N21" s="14"/>
      <c r="O21" s="14"/>
      <c r="P21" s="14"/>
      <c r="Q21" s="14"/>
      <c r="R21" s="15"/>
    </row>
    <row r="22" spans="1:19" x14ac:dyDescent="0.2">
      <c r="A22" s="16"/>
      <c r="B22" s="14"/>
      <c r="C22" s="14"/>
      <c r="D22" s="14"/>
      <c r="E22" s="14">
        <v>-58</v>
      </c>
      <c r="F22" s="14"/>
      <c r="G22" s="14"/>
      <c r="H22" s="14"/>
      <c r="I22" s="14"/>
      <c r="J22" s="14"/>
      <c r="K22" s="14"/>
      <c r="L22" s="14"/>
      <c r="M22" s="14"/>
      <c r="N22" s="14"/>
      <c r="O22" s="14"/>
      <c r="P22" s="14"/>
      <c r="Q22" s="14"/>
      <c r="R22" s="15"/>
    </row>
    <row r="23" spans="1:19" x14ac:dyDescent="0.2">
      <c r="A23" s="16"/>
      <c r="B23" s="14"/>
      <c r="C23" s="14"/>
      <c r="D23" s="14"/>
      <c r="E23" s="14">
        <v>-60</v>
      </c>
      <c r="F23" s="14"/>
      <c r="G23" s="14"/>
      <c r="H23" s="14"/>
      <c r="I23" s="14"/>
      <c r="J23" s="14"/>
      <c r="K23" s="14"/>
      <c r="L23" s="14"/>
      <c r="M23" s="14"/>
      <c r="N23" s="14"/>
      <c r="O23" s="14"/>
      <c r="P23" s="14"/>
      <c r="Q23" s="14"/>
      <c r="R23" s="15"/>
    </row>
    <row r="24" spans="1:19" x14ac:dyDescent="0.2">
      <c r="A24" s="16"/>
      <c r="B24" s="14"/>
      <c r="C24" s="14"/>
      <c r="D24" s="14"/>
      <c r="E24" s="14">
        <v>-61</v>
      </c>
      <c r="F24" s="14"/>
      <c r="G24" s="14"/>
      <c r="H24" s="14"/>
      <c r="I24" s="14"/>
      <c r="J24" s="14"/>
      <c r="K24" s="14"/>
      <c r="L24" s="14"/>
      <c r="M24" s="14"/>
      <c r="N24" s="14"/>
      <c r="O24" s="14"/>
      <c r="P24" s="14"/>
      <c r="Q24" s="14"/>
      <c r="R24" s="15"/>
    </row>
    <row r="25" spans="1:19" x14ac:dyDescent="0.2">
      <c r="A25" s="16"/>
      <c r="B25" s="14"/>
      <c r="C25" s="14"/>
      <c r="D25" s="14"/>
      <c r="E25" s="14">
        <v>-60</v>
      </c>
      <c r="F25" s="14"/>
      <c r="G25" s="14"/>
      <c r="H25" s="14"/>
      <c r="I25" s="14"/>
      <c r="J25" s="14"/>
      <c r="K25" s="14"/>
      <c r="L25" s="14"/>
      <c r="M25" s="14"/>
      <c r="N25" s="14"/>
      <c r="O25" s="14"/>
      <c r="P25" s="14"/>
      <c r="Q25" s="14"/>
      <c r="R25" s="15"/>
    </row>
    <row r="26" spans="1:19" x14ac:dyDescent="0.2">
      <c r="A26" s="16"/>
      <c r="B26" s="14"/>
      <c r="C26" s="14"/>
      <c r="D26" s="14"/>
      <c r="E26" s="14">
        <v>-68</v>
      </c>
      <c r="F26" s="14"/>
      <c r="G26" s="14"/>
      <c r="H26" s="14"/>
      <c r="I26" s="14"/>
      <c r="J26" s="14"/>
      <c r="K26" s="14"/>
      <c r="L26" s="14"/>
      <c r="M26" s="14"/>
      <c r="N26" s="14"/>
      <c r="O26" s="14"/>
      <c r="P26" s="14"/>
      <c r="Q26" s="14"/>
      <c r="R26" s="15"/>
    </row>
    <row r="27" spans="1:19" ht="17" thickBot="1" x14ac:dyDescent="0.25">
      <c r="A27" s="29"/>
      <c r="B27" s="30"/>
      <c r="C27" s="30"/>
      <c r="D27" s="30"/>
      <c r="E27" s="30">
        <v>-72</v>
      </c>
      <c r="F27" s="30"/>
      <c r="G27" s="30"/>
      <c r="H27" s="30"/>
      <c r="I27" s="30"/>
      <c r="J27" s="30"/>
      <c r="K27" s="30"/>
      <c r="L27" s="30"/>
      <c r="M27" s="30"/>
      <c r="N27" s="30"/>
      <c r="O27" s="30"/>
      <c r="P27" s="30"/>
      <c r="Q27" s="30"/>
      <c r="R27" s="31"/>
    </row>
    <row r="28" spans="1:19" x14ac:dyDescent="0.2">
      <c r="A28" s="90">
        <f>AVERAGE(A3:A27)</f>
        <v>-43.06666666666667</v>
      </c>
      <c r="B28" s="94">
        <f t="shared" ref="B28:R28" si="0">AVERAGE(B3:B27)</f>
        <v>-61.7</v>
      </c>
      <c r="C28" s="94">
        <f t="shared" si="0"/>
        <v>-44.166666666666664</v>
      </c>
      <c r="D28" s="94">
        <f t="shared" si="0"/>
        <v>-66.25</v>
      </c>
      <c r="E28" s="94">
        <f t="shared" si="0"/>
        <v>-50.84</v>
      </c>
      <c r="F28" s="94">
        <f t="shared" si="0"/>
        <v>-67.571428571428569</v>
      </c>
      <c r="G28" s="94">
        <f t="shared" si="0"/>
        <v>-51.428571428571431</v>
      </c>
      <c r="H28" s="94">
        <f t="shared" si="0"/>
        <v>-63.6</v>
      </c>
      <c r="I28" s="94">
        <f t="shared" si="0"/>
        <v>-57.714285714285715</v>
      </c>
      <c r="J28" s="94">
        <f t="shared" si="0"/>
        <v>-63.6</v>
      </c>
      <c r="K28" s="94">
        <f t="shared" si="0"/>
        <v>-48.75</v>
      </c>
      <c r="L28" s="94">
        <f t="shared" si="0"/>
        <v>-59.2</v>
      </c>
      <c r="M28" s="94">
        <f t="shared" si="0"/>
        <v>-42.777777777777779</v>
      </c>
      <c r="N28" s="94">
        <f t="shared" si="0"/>
        <v>-76.75</v>
      </c>
      <c r="O28" s="94">
        <f t="shared" si="0"/>
        <v>-50.222222222222221</v>
      </c>
      <c r="P28" s="94">
        <f t="shared" si="0"/>
        <v>-75.400000000000006</v>
      </c>
      <c r="Q28" s="94">
        <f t="shared" si="0"/>
        <v>-65.375</v>
      </c>
      <c r="R28" s="91">
        <f t="shared" si="0"/>
        <v>-62</v>
      </c>
      <c r="S28" t="s">
        <v>69</v>
      </c>
    </row>
    <row r="29" spans="1:19" x14ac:dyDescent="0.2">
      <c r="A29" s="16">
        <f>_xlfn.STDEV.S(A3:A27)/SQRT(COUNT(A3:A27))</f>
        <v>2.5754642053454901</v>
      </c>
      <c r="B29" s="16">
        <f t="shared" ref="B29:R29" si="1">_xlfn.STDEV.S(B3:B27)/SQRT(COUNT(B3:B27))</f>
        <v>4.4298231717906429</v>
      </c>
      <c r="C29" s="16">
        <f>_xlfn.STDEV.S(C3:C27)/SQRT(COUNT(C3:C27))</f>
        <v>2.2570876022973643</v>
      </c>
      <c r="D29" s="16">
        <f t="shared" si="1"/>
        <v>1.4361406616345072</v>
      </c>
      <c r="E29" s="16">
        <f>_xlfn.STDEV.S(E3:E27)/SQRT(COUNT(E3:E27))</f>
        <v>2.0765997849048015</v>
      </c>
      <c r="F29" s="16">
        <f t="shared" si="1"/>
        <v>2.3103072573218295</v>
      </c>
      <c r="G29" s="16">
        <f t="shared" si="1"/>
        <v>2.6263966158357501</v>
      </c>
      <c r="H29" s="16">
        <f t="shared" si="1"/>
        <v>1.7204650534085253</v>
      </c>
      <c r="I29" s="16">
        <f>_xlfn.STDEV.S(I3:I27)/SQRT(COUNT(I3:I27))</f>
        <v>1.8988001940358941</v>
      </c>
      <c r="J29" s="16">
        <f t="shared" si="1"/>
        <v>1.7204650534085251</v>
      </c>
      <c r="K29" s="16">
        <f t="shared" si="1"/>
        <v>3.8160843806184368</v>
      </c>
      <c r="L29" s="16">
        <f t="shared" si="1"/>
        <v>5.6780278266313529</v>
      </c>
      <c r="M29" s="16">
        <f t="shared" si="1"/>
        <v>2.1329282022724936</v>
      </c>
      <c r="N29" s="16">
        <f t="shared" si="1"/>
        <v>7.3186405841522237</v>
      </c>
      <c r="O29" s="16">
        <f t="shared" si="1"/>
        <v>2.6550673656330024</v>
      </c>
      <c r="P29" s="16">
        <f t="shared" si="1"/>
        <v>6.0216276869298415</v>
      </c>
      <c r="Q29" s="16">
        <f t="shared" si="1"/>
        <v>2.6655038387302525</v>
      </c>
      <c r="R29" s="16">
        <f t="shared" si="1"/>
        <v>0.81649658092772603</v>
      </c>
      <c r="S29" t="s">
        <v>70</v>
      </c>
    </row>
    <row r="30" spans="1:19" ht="17" thickBot="1" x14ac:dyDescent="0.25">
      <c r="A30" s="17">
        <f>COUNT(A3:A27)</f>
        <v>15</v>
      </c>
      <c r="B30" s="18">
        <f t="shared" ref="B30:R30" si="2">COUNT(B3:B27)</f>
        <v>10</v>
      </c>
      <c r="C30" s="18">
        <f t="shared" si="2"/>
        <v>6</v>
      </c>
      <c r="D30" s="18">
        <f t="shared" si="2"/>
        <v>4</v>
      </c>
      <c r="E30" s="18">
        <f t="shared" si="2"/>
        <v>25</v>
      </c>
      <c r="F30" s="18">
        <f t="shared" si="2"/>
        <v>14</v>
      </c>
      <c r="G30" s="18">
        <f t="shared" si="2"/>
        <v>7</v>
      </c>
      <c r="H30" s="18">
        <f t="shared" si="2"/>
        <v>5</v>
      </c>
      <c r="I30" s="18">
        <f t="shared" si="2"/>
        <v>7</v>
      </c>
      <c r="J30" s="18">
        <f t="shared" si="2"/>
        <v>5</v>
      </c>
      <c r="K30" s="18">
        <f t="shared" si="2"/>
        <v>4</v>
      </c>
      <c r="L30" s="18">
        <f t="shared" si="2"/>
        <v>5</v>
      </c>
      <c r="M30" s="18">
        <f t="shared" si="2"/>
        <v>9</v>
      </c>
      <c r="N30" s="18">
        <f t="shared" si="2"/>
        <v>4</v>
      </c>
      <c r="O30" s="18">
        <f t="shared" si="2"/>
        <v>9</v>
      </c>
      <c r="P30" s="18">
        <f t="shared" si="2"/>
        <v>5</v>
      </c>
      <c r="Q30" s="18">
        <f t="shared" si="2"/>
        <v>8</v>
      </c>
      <c r="R30" s="19">
        <f t="shared" si="2"/>
        <v>4</v>
      </c>
      <c r="S30" t="s">
        <v>71</v>
      </c>
    </row>
  </sheetData>
  <mergeCells count="1">
    <mergeCell ref="A1:R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5E2DBA-310B-47B7-8BFB-9A25829636E8}">
  <dimension ref="A1:S30"/>
  <sheetViews>
    <sheetView workbookViewId="0">
      <selection activeCell="H32" sqref="H32"/>
    </sheetView>
  </sheetViews>
  <sheetFormatPr baseColWidth="10" defaultColWidth="8.83203125" defaultRowHeight="16" x14ac:dyDescent="0.2"/>
  <cols>
    <col min="1" max="1" width="9.33203125" customWidth="1"/>
    <col min="2" max="2" width="12.1640625" bestFit="1" customWidth="1"/>
    <col min="3" max="3" width="9.33203125" customWidth="1"/>
    <col min="4" max="4" width="12.1640625" bestFit="1" customWidth="1"/>
    <col min="5" max="5" width="4.83203125" bestFit="1" customWidth="1"/>
    <col min="6" max="6" width="8.83203125" customWidth="1"/>
    <col min="7" max="7" width="11.5" customWidth="1"/>
    <col min="8" max="8" width="11.1640625" bestFit="1" customWidth="1"/>
    <col min="9" max="9" width="9.6640625" customWidth="1"/>
    <col min="10" max="10" width="12.1640625" bestFit="1" customWidth="1"/>
    <col min="11" max="11" width="10.33203125" customWidth="1"/>
    <col min="12" max="12" width="12.1640625" bestFit="1" customWidth="1"/>
    <col min="13" max="13" width="7.5" customWidth="1"/>
    <col min="14" max="14" width="12.1640625" bestFit="1" customWidth="1"/>
    <col min="15" max="15" width="4.83203125" customWidth="1"/>
    <col min="16" max="16" width="12.1640625" bestFit="1" customWidth="1"/>
    <col min="17" max="17" width="11.83203125" bestFit="1" customWidth="1"/>
    <col min="18" max="18" width="10.6640625" customWidth="1"/>
  </cols>
  <sheetData>
    <row r="1" spans="1:18" ht="17" thickBot="1" x14ac:dyDescent="0.25">
      <c r="A1" s="161" t="s">
        <v>51</v>
      </c>
      <c r="B1" s="170"/>
      <c r="C1" s="170"/>
      <c r="D1" s="170"/>
      <c r="E1" s="170"/>
      <c r="F1" s="170"/>
      <c r="G1" s="170"/>
      <c r="H1" s="170"/>
      <c r="I1" s="170"/>
      <c r="J1" s="170"/>
      <c r="K1" s="170"/>
      <c r="L1" s="170"/>
      <c r="M1" s="170"/>
      <c r="N1" s="170"/>
      <c r="O1" s="170"/>
      <c r="P1" s="170"/>
      <c r="Q1" s="170"/>
      <c r="R1" s="171"/>
    </row>
    <row r="2" spans="1:18" ht="17" thickBot="1" x14ac:dyDescent="0.25">
      <c r="A2" s="2" t="s">
        <v>36</v>
      </c>
      <c r="B2" s="3" t="s">
        <v>38</v>
      </c>
      <c r="C2" s="3" t="s">
        <v>8</v>
      </c>
      <c r="D2" s="3" t="s">
        <v>39</v>
      </c>
      <c r="E2" s="3" t="s">
        <v>37</v>
      </c>
      <c r="F2" s="3" t="s">
        <v>40</v>
      </c>
      <c r="G2" s="3" t="s">
        <v>41</v>
      </c>
      <c r="H2" s="3" t="s">
        <v>42</v>
      </c>
      <c r="I2" s="3" t="s">
        <v>43</v>
      </c>
      <c r="J2" s="3" t="s">
        <v>44</v>
      </c>
      <c r="K2" s="3" t="s">
        <v>45</v>
      </c>
      <c r="L2" s="3" t="s">
        <v>46</v>
      </c>
      <c r="M2" s="3" t="s">
        <v>7</v>
      </c>
      <c r="N2" s="3" t="s">
        <v>47</v>
      </c>
      <c r="O2" s="3" t="s">
        <v>48</v>
      </c>
      <c r="P2" s="3" t="s">
        <v>49</v>
      </c>
      <c r="Q2" s="3" t="s">
        <v>35</v>
      </c>
      <c r="R2" s="4" t="s">
        <v>50</v>
      </c>
    </row>
    <row r="3" spans="1:18" x14ac:dyDescent="0.2">
      <c r="A3" s="26">
        <v>2.14</v>
      </c>
      <c r="B3" s="27">
        <v>0.18</v>
      </c>
      <c r="C3" s="27">
        <v>2.27</v>
      </c>
      <c r="D3" s="27">
        <v>0.43</v>
      </c>
      <c r="E3" s="27">
        <v>0.13333300000000001</v>
      </c>
      <c r="F3" s="27">
        <v>8.0000000000000005E-9</v>
      </c>
      <c r="G3" s="27">
        <v>3.2</v>
      </c>
      <c r="H3" s="27">
        <v>1.7000000000000001E-2</v>
      </c>
      <c r="I3" s="27">
        <v>0.4</v>
      </c>
      <c r="J3" s="27">
        <v>1.34</v>
      </c>
      <c r="K3" s="27">
        <v>2.4300000000000002</v>
      </c>
      <c r="L3" s="27">
        <v>0.79</v>
      </c>
      <c r="M3" s="27">
        <v>3.22</v>
      </c>
      <c r="N3" s="27">
        <v>0.38</v>
      </c>
      <c r="O3" s="27">
        <v>4.1399999999999997</v>
      </c>
      <c r="P3" s="27">
        <v>0.64</v>
      </c>
      <c r="Q3" s="27">
        <v>0.02</v>
      </c>
      <c r="R3" s="28">
        <v>0.04</v>
      </c>
    </row>
    <row r="4" spans="1:18" x14ac:dyDescent="0.2">
      <c r="A4" s="16">
        <v>9.61</v>
      </c>
      <c r="B4" s="14">
        <v>0.64</v>
      </c>
      <c r="C4" s="14">
        <v>5.63</v>
      </c>
      <c r="D4" s="14">
        <v>0.37</v>
      </c>
      <c r="E4" s="14">
        <v>7.1749999999999998</v>
      </c>
      <c r="F4" s="14">
        <v>2.6666699999999999</v>
      </c>
      <c r="G4" s="14">
        <v>1.87</v>
      </c>
      <c r="H4" s="14">
        <v>1.34</v>
      </c>
      <c r="I4" s="14">
        <v>4</v>
      </c>
      <c r="J4" s="14">
        <v>1.7000000000000001E-2</v>
      </c>
      <c r="K4" s="14">
        <v>2.37</v>
      </c>
      <c r="L4" s="14">
        <v>0.51</v>
      </c>
      <c r="M4" s="14">
        <v>5.62</v>
      </c>
      <c r="N4" s="14">
        <v>0.76</v>
      </c>
      <c r="O4" s="14">
        <v>1.71</v>
      </c>
      <c r="P4" s="14">
        <v>0.77</v>
      </c>
      <c r="Q4" s="14">
        <v>0.01</v>
      </c>
      <c r="R4" s="15">
        <v>0.3</v>
      </c>
    </row>
    <row r="5" spans="1:18" x14ac:dyDescent="0.2">
      <c r="A5" s="16">
        <v>6.54</v>
      </c>
      <c r="B5" s="14">
        <v>0.89</v>
      </c>
      <c r="C5" s="14">
        <v>3.4</v>
      </c>
      <c r="D5" s="14">
        <v>1.57</v>
      </c>
      <c r="E5" s="14">
        <v>2.0333299999999999</v>
      </c>
      <c r="F5" s="14">
        <v>1.92</v>
      </c>
      <c r="G5" s="14">
        <v>0.76</v>
      </c>
      <c r="H5" s="14">
        <v>0.48</v>
      </c>
      <c r="I5" s="14">
        <v>1.65</v>
      </c>
      <c r="J5" s="14">
        <v>0.77</v>
      </c>
      <c r="K5" s="14">
        <v>1.94</v>
      </c>
      <c r="L5" s="14">
        <v>1.96</v>
      </c>
      <c r="M5" s="14">
        <v>4.13</v>
      </c>
      <c r="N5" s="14">
        <v>2.73</v>
      </c>
      <c r="O5" s="14">
        <v>1.1499999999999999</v>
      </c>
      <c r="P5" s="14">
        <v>0.3</v>
      </c>
      <c r="Q5" s="14">
        <v>0.11</v>
      </c>
      <c r="R5" s="15">
        <v>0</v>
      </c>
    </row>
    <row r="6" spans="1:18" x14ac:dyDescent="0.2">
      <c r="A6" s="16">
        <v>3.71</v>
      </c>
      <c r="B6" s="14">
        <v>0.73</v>
      </c>
      <c r="C6" s="14">
        <v>5.13</v>
      </c>
      <c r="D6" s="14">
        <v>0.36</v>
      </c>
      <c r="E6" s="14">
        <v>0</v>
      </c>
      <c r="F6" s="14">
        <v>0.283333</v>
      </c>
      <c r="G6" s="14">
        <v>3.48</v>
      </c>
      <c r="H6" s="14">
        <v>0.77</v>
      </c>
      <c r="I6" s="14">
        <v>0.17</v>
      </c>
      <c r="J6" s="14">
        <v>1.77</v>
      </c>
      <c r="K6" s="14">
        <v>3.78</v>
      </c>
      <c r="L6" s="14">
        <v>0.61</v>
      </c>
      <c r="M6" s="14">
        <v>1.87</v>
      </c>
      <c r="N6" s="14">
        <v>1.98</v>
      </c>
      <c r="O6" s="14">
        <v>1.68</v>
      </c>
      <c r="P6" s="14">
        <v>0.77</v>
      </c>
      <c r="Q6" s="14">
        <v>0.16</v>
      </c>
      <c r="R6" s="15">
        <v>0.2</v>
      </c>
    </row>
    <row r="7" spans="1:18" x14ac:dyDescent="0.2">
      <c r="A7" s="16">
        <v>2.1800000000000002</v>
      </c>
      <c r="B7" s="14">
        <v>1.39</v>
      </c>
      <c r="C7" s="14">
        <v>1.34</v>
      </c>
      <c r="D7" s="14"/>
      <c r="E7" s="14">
        <v>1.7</v>
      </c>
      <c r="F7" s="14">
        <v>7.4999999999999997E-2</v>
      </c>
      <c r="G7" s="14">
        <v>1.57</v>
      </c>
      <c r="H7" s="14">
        <v>1.77</v>
      </c>
      <c r="I7" s="14">
        <v>3</v>
      </c>
      <c r="J7" s="14">
        <v>0.48</v>
      </c>
      <c r="K7" s="14"/>
      <c r="L7" s="14">
        <v>2.0099999999999998</v>
      </c>
      <c r="M7" s="14">
        <v>2.95</v>
      </c>
      <c r="N7" s="14"/>
      <c r="O7" s="14">
        <v>3</v>
      </c>
      <c r="P7" s="14">
        <v>0.24</v>
      </c>
      <c r="Q7" s="14">
        <v>0.06</v>
      </c>
      <c r="R7" s="15"/>
    </row>
    <row r="8" spans="1:18" x14ac:dyDescent="0.2">
      <c r="A8" s="16">
        <v>2.13</v>
      </c>
      <c r="B8" s="14">
        <v>0.62</v>
      </c>
      <c r="C8" s="14">
        <v>1.39</v>
      </c>
      <c r="D8" s="14"/>
      <c r="E8" s="14">
        <v>1.1166700000000001</v>
      </c>
      <c r="F8" s="14">
        <v>0.71666700000000005</v>
      </c>
      <c r="G8" s="14">
        <v>0.46</v>
      </c>
      <c r="H8" s="14"/>
      <c r="I8" s="14">
        <v>1</v>
      </c>
      <c r="J8" s="14"/>
      <c r="K8" s="14"/>
      <c r="L8" s="14"/>
      <c r="M8" s="14">
        <v>0.98</v>
      </c>
      <c r="N8" s="14"/>
      <c r="O8" s="14">
        <v>2.87</v>
      </c>
      <c r="P8" s="14"/>
      <c r="Q8" s="14">
        <v>0.06</v>
      </c>
      <c r="R8" s="15"/>
    </row>
    <row r="9" spans="1:18" x14ac:dyDescent="0.2">
      <c r="A9" s="16">
        <v>4.43</v>
      </c>
      <c r="B9" s="14">
        <v>0.03</v>
      </c>
      <c r="C9" s="14"/>
      <c r="D9" s="14"/>
      <c r="E9" s="14">
        <v>0.9</v>
      </c>
      <c r="F9" s="14">
        <v>8.3333299999999999E-2</v>
      </c>
      <c r="G9" s="14">
        <v>4.5</v>
      </c>
      <c r="H9" s="14"/>
      <c r="I9" s="14">
        <v>0.83</v>
      </c>
      <c r="J9" s="14"/>
      <c r="K9" s="14"/>
      <c r="L9" s="14"/>
      <c r="M9" s="14">
        <v>0.78</v>
      </c>
      <c r="N9" s="14"/>
      <c r="O9" s="14">
        <v>0.95</v>
      </c>
      <c r="P9" s="14"/>
      <c r="Q9" s="14">
        <v>0.7</v>
      </c>
      <c r="R9" s="15"/>
    </row>
    <row r="10" spans="1:18" x14ac:dyDescent="0.2">
      <c r="A10" s="16">
        <v>2.72</v>
      </c>
      <c r="B10" s="14">
        <v>0.83</v>
      </c>
      <c r="C10" s="14"/>
      <c r="D10" s="14"/>
      <c r="E10" s="14">
        <v>3.5916700000000001</v>
      </c>
      <c r="F10" s="14">
        <v>3.3333300000000003E-2</v>
      </c>
      <c r="G10" s="14"/>
      <c r="H10" s="14"/>
      <c r="I10" s="14"/>
      <c r="J10" s="14"/>
      <c r="K10" s="14"/>
      <c r="L10" s="14"/>
      <c r="M10" s="14">
        <v>5.9999999999999997E-7</v>
      </c>
      <c r="N10" s="14"/>
      <c r="O10" s="14">
        <v>0.74</v>
      </c>
      <c r="P10" s="14"/>
      <c r="Q10" s="14">
        <v>0.13</v>
      </c>
      <c r="R10" s="15"/>
    </row>
    <row r="11" spans="1:18" x14ac:dyDescent="0.2">
      <c r="A11" s="16">
        <v>4.1599999999999998E-2</v>
      </c>
      <c r="B11" s="14">
        <v>0.06</v>
      </c>
      <c r="C11" s="14"/>
      <c r="D11" s="14"/>
      <c r="E11" s="14">
        <v>5.3</v>
      </c>
      <c r="F11" s="14">
        <v>9.1666700000000004E-2</v>
      </c>
      <c r="G11" s="14"/>
      <c r="H11" s="14"/>
      <c r="I11" s="14"/>
      <c r="J11" s="14"/>
      <c r="K11" s="14"/>
      <c r="L11" s="14"/>
      <c r="M11" s="14">
        <v>6.9999999999999999E-6</v>
      </c>
      <c r="N11" s="14"/>
      <c r="O11" s="14">
        <v>2.6</v>
      </c>
      <c r="P11" s="14"/>
      <c r="Q11" s="14"/>
      <c r="R11" s="15"/>
    </row>
    <row r="12" spans="1:18" x14ac:dyDescent="0.2">
      <c r="A12" s="16">
        <v>6.0000000000000001E-3</v>
      </c>
      <c r="B12" s="14">
        <v>0.22</v>
      </c>
      <c r="C12" s="14"/>
      <c r="D12" s="14"/>
      <c r="E12" s="14">
        <v>2.5583300000000002</v>
      </c>
      <c r="F12" s="14">
        <v>9.9999999999999995E-8</v>
      </c>
      <c r="G12" s="14"/>
      <c r="H12" s="14"/>
      <c r="I12" s="14"/>
      <c r="J12" s="14"/>
      <c r="K12" s="14"/>
      <c r="L12" s="14"/>
      <c r="M12" s="14"/>
      <c r="N12" s="14"/>
      <c r="O12" s="14"/>
      <c r="P12" s="14"/>
      <c r="Q12" s="14"/>
      <c r="R12" s="15"/>
    </row>
    <row r="13" spans="1:18" x14ac:dyDescent="0.2">
      <c r="A13" s="16">
        <v>1E-4</v>
      </c>
      <c r="B13" s="14"/>
      <c r="C13" s="14"/>
      <c r="D13" s="14"/>
      <c r="E13" s="14">
        <v>1.5249999999999999</v>
      </c>
      <c r="F13" s="14">
        <v>6.9999999999999998E-9</v>
      </c>
      <c r="G13" s="14"/>
      <c r="H13" s="14"/>
      <c r="I13" s="14"/>
      <c r="J13" s="14"/>
      <c r="K13" s="14"/>
      <c r="L13" s="14"/>
      <c r="M13" s="14"/>
      <c r="N13" s="14"/>
      <c r="O13" s="14"/>
      <c r="P13" s="14"/>
      <c r="Q13" s="14"/>
      <c r="R13" s="15"/>
    </row>
    <row r="14" spans="1:18" x14ac:dyDescent="0.2">
      <c r="A14" s="16">
        <v>1</v>
      </c>
      <c r="B14" s="14"/>
      <c r="C14" s="14"/>
      <c r="D14" s="14"/>
      <c r="E14" s="14">
        <v>0</v>
      </c>
      <c r="F14" s="14">
        <v>8.9999999999999995E-9</v>
      </c>
      <c r="G14" s="14"/>
      <c r="H14" s="14"/>
      <c r="I14" s="14"/>
      <c r="J14" s="14"/>
      <c r="K14" s="14"/>
      <c r="L14" s="14"/>
      <c r="M14" s="14"/>
      <c r="N14" s="14"/>
      <c r="O14" s="14"/>
      <c r="P14" s="14"/>
      <c r="Q14" s="14"/>
      <c r="R14" s="15"/>
    </row>
    <row r="15" spans="1:18" x14ac:dyDescent="0.2">
      <c r="A15" s="16">
        <v>3.3000000000000002E-2</v>
      </c>
      <c r="B15" s="14"/>
      <c r="C15" s="14"/>
      <c r="D15" s="14"/>
      <c r="E15" s="14">
        <v>1.2583299999999999</v>
      </c>
      <c r="F15" s="14">
        <v>4.0000000000000002E-9</v>
      </c>
      <c r="G15" s="14"/>
      <c r="H15" s="14"/>
      <c r="I15" s="14"/>
      <c r="J15" s="14"/>
      <c r="K15" s="14"/>
      <c r="L15" s="14"/>
      <c r="M15" s="14"/>
      <c r="N15" s="14"/>
      <c r="O15" s="14"/>
      <c r="P15" s="14"/>
      <c r="Q15" s="14"/>
      <c r="R15" s="15"/>
    </row>
    <row r="16" spans="1:18" x14ac:dyDescent="0.2">
      <c r="A16" s="16">
        <v>2.0000000000000002E-5</v>
      </c>
      <c r="B16" s="14"/>
      <c r="C16" s="14"/>
      <c r="D16" s="14"/>
      <c r="E16" s="14">
        <v>1.43333</v>
      </c>
      <c r="F16" s="14">
        <v>0.183333</v>
      </c>
      <c r="G16" s="14"/>
      <c r="H16" s="14"/>
      <c r="I16" s="14"/>
      <c r="J16" s="14"/>
      <c r="K16" s="14"/>
      <c r="L16" s="14"/>
      <c r="M16" s="14"/>
      <c r="N16" s="14"/>
      <c r="O16" s="14"/>
      <c r="P16" s="14"/>
      <c r="Q16" s="14"/>
      <c r="R16" s="15"/>
    </row>
    <row r="17" spans="1:19" x14ac:dyDescent="0.2">
      <c r="A17" s="16">
        <v>5.9999999999999995E-4</v>
      </c>
      <c r="B17" s="14"/>
      <c r="C17" s="14"/>
      <c r="D17" s="14"/>
      <c r="E17" s="14">
        <v>3.8166699999999998</v>
      </c>
      <c r="F17" s="14"/>
      <c r="G17" s="14"/>
      <c r="H17" s="14"/>
      <c r="I17" s="14"/>
      <c r="J17" s="14"/>
      <c r="K17" s="14"/>
      <c r="L17" s="14"/>
      <c r="M17" s="14"/>
      <c r="N17" s="14"/>
      <c r="O17" s="14"/>
      <c r="P17" s="14"/>
      <c r="Q17" s="14"/>
      <c r="R17" s="15"/>
    </row>
    <row r="18" spans="1:19" x14ac:dyDescent="0.2">
      <c r="A18" s="16"/>
      <c r="B18" s="14"/>
      <c r="C18" s="14"/>
      <c r="D18" s="14"/>
      <c r="E18" s="14">
        <v>13.666700000000001</v>
      </c>
      <c r="F18" s="14"/>
      <c r="G18" s="14"/>
      <c r="H18" s="14"/>
      <c r="I18" s="14"/>
      <c r="J18" s="14"/>
      <c r="K18" s="14"/>
      <c r="L18" s="14"/>
      <c r="M18" s="14"/>
      <c r="N18" s="14"/>
      <c r="O18" s="14"/>
      <c r="P18" s="14"/>
      <c r="Q18" s="14"/>
      <c r="R18" s="15"/>
    </row>
    <row r="19" spans="1:19" x14ac:dyDescent="0.2">
      <c r="A19" s="16"/>
      <c r="B19" s="14"/>
      <c r="C19" s="14"/>
      <c r="D19" s="14"/>
      <c r="E19" s="14">
        <v>0.59166700000000005</v>
      </c>
      <c r="F19" s="14"/>
      <c r="G19" s="14"/>
      <c r="H19" s="14"/>
      <c r="I19" s="14"/>
      <c r="J19" s="14"/>
      <c r="K19" s="14"/>
      <c r="L19" s="14"/>
      <c r="M19" s="14"/>
      <c r="N19" s="14"/>
      <c r="O19" s="14"/>
      <c r="P19" s="14"/>
      <c r="Q19" s="14"/>
      <c r="R19" s="15"/>
    </row>
    <row r="20" spans="1:19" x14ac:dyDescent="0.2">
      <c r="A20" s="16"/>
      <c r="B20" s="14"/>
      <c r="C20" s="14"/>
      <c r="D20" s="14"/>
      <c r="E20" s="14">
        <v>11.1333</v>
      </c>
      <c r="F20" s="14"/>
      <c r="G20" s="14"/>
      <c r="H20" s="14"/>
      <c r="I20" s="14"/>
      <c r="J20" s="14"/>
      <c r="K20" s="14"/>
      <c r="L20" s="14"/>
      <c r="M20" s="14"/>
      <c r="N20" s="14"/>
      <c r="O20" s="14"/>
      <c r="P20" s="14"/>
      <c r="Q20" s="14"/>
      <c r="R20" s="15"/>
    </row>
    <row r="21" spans="1:19" x14ac:dyDescent="0.2">
      <c r="A21" s="16"/>
      <c r="B21" s="14"/>
      <c r="C21" s="14"/>
      <c r="D21" s="14"/>
      <c r="E21" s="14">
        <v>0.25833</v>
      </c>
      <c r="F21" s="14"/>
      <c r="G21" s="14"/>
      <c r="H21" s="14"/>
      <c r="I21" s="14"/>
      <c r="J21" s="14"/>
      <c r="K21" s="14"/>
      <c r="L21" s="14"/>
      <c r="M21" s="14"/>
      <c r="N21" s="14"/>
      <c r="O21" s="14"/>
      <c r="P21" s="14"/>
      <c r="Q21" s="14"/>
      <c r="R21" s="15"/>
    </row>
    <row r="22" spans="1:19" x14ac:dyDescent="0.2">
      <c r="A22" s="16"/>
      <c r="B22" s="14"/>
      <c r="C22" s="14"/>
      <c r="D22" s="14"/>
      <c r="E22" s="14">
        <v>0.125</v>
      </c>
      <c r="F22" s="14"/>
      <c r="G22" s="14"/>
      <c r="H22" s="14"/>
      <c r="I22" s="14"/>
      <c r="J22" s="14"/>
      <c r="K22" s="14"/>
      <c r="L22" s="14"/>
      <c r="M22" s="14"/>
      <c r="N22" s="14"/>
      <c r="O22" s="14"/>
      <c r="P22" s="14"/>
      <c r="Q22" s="14"/>
      <c r="R22" s="15"/>
    </row>
    <row r="23" spans="1:19" x14ac:dyDescent="0.2">
      <c r="A23" s="16"/>
      <c r="B23" s="14"/>
      <c r="C23" s="14"/>
      <c r="D23" s="14"/>
      <c r="E23" s="14">
        <v>5.0000000000000002E-5</v>
      </c>
      <c r="F23" s="14"/>
      <c r="G23" s="14"/>
      <c r="H23" s="14"/>
      <c r="I23" s="14"/>
      <c r="J23" s="14"/>
      <c r="K23" s="14"/>
      <c r="L23" s="14"/>
      <c r="M23" s="14"/>
      <c r="N23" s="14"/>
      <c r="O23" s="14"/>
      <c r="P23" s="14"/>
      <c r="Q23" s="14"/>
      <c r="R23" s="15"/>
    </row>
    <row r="24" spans="1:19" x14ac:dyDescent="0.2">
      <c r="A24" s="16"/>
      <c r="B24" s="14"/>
      <c r="C24" s="14"/>
      <c r="D24" s="14"/>
      <c r="E24" s="14">
        <v>6.0000000000000002E-5</v>
      </c>
      <c r="F24" s="14"/>
      <c r="G24" s="14"/>
      <c r="H24" s="14"/>
      <c r="I24" s="14"/>
      <c r="J24" s="14"/>
      <c r="K24" s="14"/>
      <c r="L24" s="14"/>
      <c r="M24" s="14"/>
      <c r="N24" s="14"/>
      <c r="O24" s="14"/>
      <c r="P24" s="14"/>
      <c r="Q24" s="14"/>
      <c r="R24" s="15"/>
    </row>
    <row r="25" spans="1:19" x14ac:dyDescent="0.2">
      <c r="A25" s="16"/>
      <c r="B25" s="14"/>
      <c r="C25" s="14"/>
      <c r="D25" s="14"/>
      <c r="E25" s="14">
        <v>0.5</v>
      </c>
      <c r="F25" s="14"/>
      <c r="G25" s="14"/>
      <c r="H25" s="14"/>
      <c r="I25" s="14"/>
      <c r="J25" s="14"/>
      <c r="K25" s="14"/>
      <c r="L25" s="14"/>
      <c r="M25" s="14"/>
      <c r="N25" s="14"/>
      <c r="O25" s="14"/>
      <c r="P25" s="14"/>
      <c r="Q25" s="14"/>
      <c r="R25" s="15"/>
    </row>
    <row r="26" spans="1:19" x14ac:dyDescent="0.2">
      <c r="A26" s="16"/>
      <c r="B26" s="14"/>
      <c r="C26" s="14"/>
      <c r="D26" s="14"/>
      <c r="E26" s="14">
        <v>4.0949999999999998</v>
      </c>
      <c r="F26" s="14"/>
      <c r="G26" s="14"/>
      <c r="H26" s="14"/>
      <c r="I26" s="14"/>
      <c r="J26" s="14"/>
      <c r="K26" s="14"/>
      <c r="L26" s="14"/>
      <c r="M26" s="14"/>
      <c r="N26" s="14"/>
      <c r="O26" s="14"/>
      <c r="P26" s="14"/>
      <c r="Q26" s="14"/>
      <c r="R26" s="15"/>
    </row>
    <row r="27" spans="1:19" ht="17" thickBot="1" x14ac:dyDescent="0.25">
      <c r="A27" s="17"/>
      <c r="B27" s="18"/>
      <c r="C27" s="18"/>
      <c r="D27" s="18"/>
      <c r="E27" s="18">
        <v>0.49</v>
      </c>
      <c r="F27" s="18"/>
      <c r="G27" s="18"/>
      <c r="H27" s="18"/>
      <c r="I27" s="18"/>
      <c r="J27" s="18"/>
      <c r="K27" s="18"/>
      <c r="L27" s="18"/>
      <c r="M27" s="18"/>
      <c r="N27" s="18"/>
      <c r="O27" s="18"/>
      <c r="P27" s="18"/>
      <c r="Q27" s="18"/>
      <c r="R27" s="19"/>
    </row>
    <row r="28" spans="1:19" x14ac:dyDescent="0.2">
      <c r="A28" s="90">
        <f>AVERAGE(A3:A27)</f>
        <v>2.3027546666666669</v>
      </c>
      <c r="B28" s="94">
        <f t="shared" ref="B28:R28" si="0">AVERAGE(B3:B27)</f>
        <v>0.55899999999999994</v>
      </c>
      <c r="C28" s="94">
        <f t="shared" si="0"/>
        <v>3.1933333333333334</v>
      </c>
      <c r="D28" s="94">
        <f t="shared" si="0"/>
        <v>0.6825</v>
      </c>
      <c r="E28" s="94">
        <f t="shared" si="0"/>
        <v>2.5360708000000001</v>
      </c>
      <c r="F28" s="94">
        <f t="shared" si="0"/>
        <v>0.43238117342857146</v>
      </c>
      <c r="G28" s="94">
        <f t="shared" si="0"/>
        <v>2.2628571428571429</v>
      </c>
      <c r="H28" s="94">
        <f t="shared" si="0"/>
        <v>0.87540000000000018</v>
      </c>
      <c r="I28" s="94">
        <f t="shared" si="0"/>
        <v>1.5785714285714287</v>
      </c>
      <c r="J28" s="94">
        <f t="shared" si="0"/>
        <v>0.87539999999999996</v>
      </c>
      <c r="K28" s="94">
        <f t="shared" si="0"/>
        <v>2.63</v>
      </c>
      <c r="L28" s="94">
        <f t="shared" si="0"/>
        <v>1.1759999999999997</v>
      </c>
      <c r="M28" s="94">
        <f t="shared" si="0"/>
        <v>2.1722230666666666</v>
      </c>
      <c r="N28" s="94">
        <f t="shared" si="0"/>
        <v>1.4624999999999999</v>
      </c>
      <c r="O28" s="94">
        <f t="shared" si="0"/>
        <v>2.0933333333333333</v>
      </c>
      <c r="P28" s="94">
        <f t="shared" si="0"/>
        <v>0.54400000000000015</v>
      </c>
      <c r="Q28" s="94">
        <f t="shared" si="0"/>
        <v>0.15625</v>
      </c>
      <c r="R28" s="91">
        <f t="shared" si="0"/>
        <v>0.13500000000000001</v>
      </c>
      <c r="S28" t="s">
        <v>69</v>
      </c>
    </row>
    <row r="29" spans="1:19" x14ac:dyDescent="0.2">
      <c r="A29" s="16">
        <f>_xlfn.STDEV.S(A3:A27)/SQRT(COUNT(A3:A27))</f>
        <v>0.72782346795926678</v>
      </c>
      <c r="B29" s="16">
        <f t="shared" ref="B29:R29" si="1">_xlfn.STDEV.S(B3:B27)/SQRT(COUNT(B3:B27))</f>
        <v>0.13745665983623104</v>
      </c>
      <c r="C29" s="16">
        <f t="shared" si="1"/>
        <v>0.75872993292153146</v>
      </c>
      <c r="D29" s="16">
        <f t="shared" si="1"/>
        <v>0.29623681405254143</v>
      </c>
      <c r="E29" s="16">
        <v>0.90976000000000001</v>
      </c>
      <c r="F29" s="16">
        <f t="shared" si="1"/>
        <v>0.22026162864035781</v>
      </c>
      <c r="G29" s="16">
        <f t="shared" si="1"/>
        <v>0.56710927092586649</v>
      </c>
      <c r="H29" s="16">
        <f t="shared" si="1"/>
        <v>0.30987603973201922</v>
      </c>
      <c r="I29" s="16">
        <f t="shared" si="1"/>
        <v>0.53800968557146578</v>
      </c>
      <c r="J29" s="16">
        <f t="shared" si="1"/>
        <v>0.30987603973201933</v>
      </c>
      <c r="K29" s="16">
        <f t="shared" si="1"/>
        <v>0.39855990766759286</v>
      </c>
      <c r="L29" s="16">
        <f t="shared" si="1"/>
        <v>0.33340065986737333</v>
      </c>
      <c r="M29" s="16">
        <v>0.65752500000000003</v>
      </c>
      <c r="N29" s="16">
        <f t="shared" si="1"/>
        <v>0.54311409175850578</v>
      </c>
      <c r="O29" s="16">
        <v>0.37662400000000001</v>
      </c>
      <c r="P29" s="16">
        <f t="shared" si="1"/>
        <v>0.11474319151914843</v>
      </c>
      <c r="Q29" s="16">
        <v>8.0050800000000005E-2</v>
      </c>
      <c r="R29" s="16">
        <f t="shared" si="1"/>
        <v>6.9940450861190953E-2</v>
      </c>
      <c r="S29" t="s">
        <v>70</v>
      </c>
    </row>
    <row r="30" spans="1:19" ht="17" thickBot="1" x14ac:dyDescent="0.25">
      <c r="A30" s="17">
        <f>COUNT(A3:A27)</f>
        <v>15</v>
      </c>
      <c r="B30" s="18">
        <f t="shared" ref="B30:R30" si="2">COUNT(B3:B27)</f>
        <v>10</v>
      </c>
      <c r="C30" s="18">
        <f t="shared" si="2"/>
        <v>6</v>
      </c>
      <c r="D30" s="18">
        <f t="shared" si="2"/>
        <v>4</v>
      </c>
      <c r="E30" s="18">
        <f t="shared" si="2"/>
        <v>25</v>
      </c>
      <c r="F30" s="18">
        <f t="shared" si="2"/>
        <v>14</v>
      </c>
      <c r="G30" s="18">
        <f t="shared" si="2"/>
        <v>7</v>
      </c>
      <c r="H30" s="18">
        <f t="shared" si="2"/>
        <v>5</v>
      </c>
      <c r="I30" s="18">
        <f t="shared" si="2"/>
        <v>7</v>
      </c>
      <c r="J30" s="18">
        <f t="shared" si="2"/>
        <v>5</v>
      </c>
      <c r="K30" s="18">
        <f t="shared" si="2"/>
        <v>4</v>
      </c>
      <c r="L30" s="18">
        <f t="shared" si="2"/>
        <v>5</v>
      </c>
      <c r="M30" s="18">
        <f t="shared" si="2"/>
        <v>9</v>
      </c>
      <c r="N30" s="18">
        <f t="shared" si="2"/>
        <v>4</v>
      </c>
      <c r="O30" s="18">
        <f t="shared" si="2"/>
        <v>9</v>
      </c>
      <c r="P30" s="18">
        <f t="shared" si="2"/>
        <v>5</v>
      </c>
      <c r="Q30" s="18">
        <f t="shared" si="2"/>
        <v>8</v>
      </c>
      <c r="R30" s="19">
        <f t="shared" si="2"/>
        <v>4</v>
      </c>
      <c r="S30" t="s">
        <v>71</v>
      </c>
    </row>
  </sheetData>
  <mergeCells count="1">
    <mergeCell ref="A1:R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ADC9D9-DFC1-4C6E-845A-64FC6209CBD6}">
  <dimension ref="B1:S23"/>
  <sheetViews>
    <sheetView topLeftCell="D1" workbookViewId="0">
      <selection activeCell="F21" sqref="F21"/>
    </sheetView>
  </sheetViews>
  <sheetFormatPr baseColWidth="10" defaultColWidth="8.83203125" defaultRowHeight="16" x14ac:dyDescent="0.2"/>
  <cols>
    <col min="1" max="1" width="18.33203125" bestFit="1" customWidth="1"/>
    <col min="2" max="2" width="12" bestFit="1" customWidth="1"/>
    <col min="3" max="3" width="11.6640625" bestFit="1" customWidth="1"/>
    <col min="4" max="4" width="13.83203125" bestFit="1" customWidth="1"/>
    <col min="5" max="5" width="13.6640625" bestFit="1" customWidth="1"/>
    <col min="6" max="6" width="10.6640625" bestFit="1" customWidth="1"/>
    <col min="7" max="7" width="5.6640625" bestFit="1" customWidth="1"/>
    <col min="8" max="8" width="19.5" bestFit="1" customWidth="1"/>
    <col min="9" max="9" width="19.1640625" bestFit="1" customWidth="1"/>
    <col min="10" max="10" width="21.33203125" bestFit="1" customWidth="1"/>
    <col min="11" max="11" width="21" bestFit="1" customWidth="1"/>
    <col min="12" max="12" width="18.1640625" bestFit="1" customWidth="1"/>
    <col min="13" max="13" width="5.6640625" bestFit="1" customWidth="1"/>
    <col min="14" max="14" width="16.83203125" bestFit="1" customWidth="1"/>
    <col min="15" max="15" width="16.33203125" bestFit="1" customWidth="1"/>
    <col min="16" max="16" width="18.33203125" bestFit="1" customWidth="1"/>
    <col min="17" max="17" width="18.1640625" bestFit="1" customWidth="1"/>
    <col min="18" max="18" width="15.1640625" customWidth="1"/>
    <col min="19" max="19" width="5.6640625" bestFit="1" customWidth="1"/>
  </cols>
  <sheetData>
    <row r="1" spans="2:18" ht="17" thickBot="1" x14ac:dyDescent="0.25">
      <c r="B1" s="161" t="s">
        <v>60</v>
      </c>
      <c r="C1" s="170"/>
      <c r="D1" s="170"/>
      <c r="E1" s="170"/>
      <c r="F1" s="171"/>
      <c r="G1" s="86"/>
      <c r="H1" s="161" t="s">
        <v>63</v>
      </c>
      <c r="I1" s="170"/>
      <c r="J1" s="170"/>
      <c r="K1" s="170"/>
      <c r="L1" s="171"/>
      <c r="N1" s="161" t="s">
        <v>57</v>
      </c>
      <c r="O1" s="170"/>
      <c r="P1" s="170"/>
      <c r="Q1" s="170"/>
      <c r="R1" s="171"/>
    </row>
    <row r="2" spans="2:18" ht="17" thickBot="1" x14ac:dyDescent="0.25">
      <c r="B2" s="2" t="s">
        <v>11</v>
      </c>
      <c r="C2" s="3" t="s">
        <v>58</v>
      </c>
      <c r="D2" s="3" t="s">
        <v>59</v>
      </c>
      <c r="E2" s="3" t="s">
        <v>61</v>
      </c>
      <c r="F2" s="4" t="s">
        <v>62</v>
      </c>
      <c r="G2" s="36"/>
      <c r="H2" s="87" t="s">
        <v>64</v>
      </c>
      <c r="I2" s="88" t="s">
        <v>65</v>
      </c>
      <c r="J2" s="88" t="s">
        <v>66</v>
      </c>
      <c r="K2" s="88" t="s">
        <v>67</v>
      </c>
      <c r="L2" s="89" t="s">
        <v>68</v>
      </c>
      <c r="N2" s="38" t="s">
        <v>52</v>
      </c>
      <c r="O2" s="39" t="s">
        <v>54</v>
      </c>
      <c r="P2" s="39" t="s">
        <v>53</v>
      </c>
      <c r="Q2" s="39" t="s">
        <v>55</v>
      </c>
      <c r="R2" s="40" t="s">
        <v>56</v>
      </c>
    </row>
    <row r="3" spans="2:18" x14ac:dyDescent="0.2">
      <c r="B3" s="26">
        <v>-58</v>
      </c>
      <c r="C3" s="27">
        <v>-55</v>
      </c>
      <c r="D3" s="27">
        <v>-57</v>
      </c>
      <c r="E3" s="27">
        <v>-62</v>
      </c>
      <c r="F3" s="28">
        <v>-55</v>
      </c>
      <c r="G3" s="36"/>
      <c r="H3" s="26">
        <v>-36</v>
      </c>
      <c r="I3" s="27">
        <v>-27</v>
      </c>
      <c r="J3" s="27">
        <v>-28</v>
      </c>
      <c r="K3" s="27">
        <v>-39</v>
      </c>
      <c r="L3" s="28">
        <v>-37</v>
      </c>
      <c r="N3" s="63">
        <v>9.1666700000000004E-2</v>
      </c>
      <c r="O3" s="85">
        <v>7.9999999999999996E-7</v>
      </c>
      <c r="P3" s="85">
        <v>9.9999999999999995E-8</v>
      </c>
      <c r="Q3" s="37">
        <v>0.13333300000000001</v>
      </c>
      <c r="R3" s="77">
        <v>0.25833299999999998</v>
      </c>
    </row>
    <row r="4" spans="2:18" x14ac:dyDescent="0.2">
      <c r="B4" s="16">
        <v>-58</v>
      </c>
      <c r="C4" s="14">
        <v>-52</v>
      </c>
      <c r="D4" s="14">
        <v>-59</v>
      </c>
      <c r="E4" s="14">
        <v>-54</v>
      </c>
      <c r="F4" s="15">
        <v>-58</v>
      </c>
      <c r="G4" s="36"/>
      <c r="H4" s="16">
        <v>-35</v>
      </c>
      <c r="I4" s="14">
        <v>-30</v>
      </c>
      <c r="J4" s="14">
        <v>-31</v>
      </c>
      <c r="K4" s="14">
        <v>-45</v>
      </c>
      <c r="L4" s="15">
        <v>-40</v>
      </c>
      <c r="N4" s="81">
        <v>8.9999999999999995E-9</v>
      </c>
      <c r="O4" s="79">
        <v>0.5</v>
      </c>
      <c r="P4" s="79">
        <v>8.0000000000000003E-10</v>
      </c>
      <c r="Q4" s="14">
        <v>7.1749999999999998</v>
      </c>
      <c r="R4" s="15">
        <v>0.125</v>
      </c>
    </row>
    <row r="5" spans="2:18" x14ac:dyDescent="0.2">
      <c r="B5" s="16">
        <v>-80</v>
      </c>
      <c r="C5" s="14">
        <v>-64</v>
      </c>
      <c r="D5" s="14">
        <v>-62</v>
      </c>
      <c r="E5" s="14">
        <v>-43</v>
      </c>
      <c r="F5" s="15">
        <v>-60</v>
      </c>
      <c r="G5" s="36"/>
      <c r="H5" s="16">
        <v>-33</v>
      </c>
      <c r="I5" s="14">
        <v>-28</v>
      </c>
      <c r="J5" s="14">
        <v>-30</v>
      </c>
      <c r="K5" s="14">
        <v>-33</v>
      </c>
      <c r="L5" s="15">
        <v>-38</v>
      </c>
      <c r="N5" s="81">
        <v>8.0000000000000005E-9</v>
      </c>
      <c r="O5" s="79">
        <v>8.9999999999999996E-7</v>
      </c>
      <c r="P5" s="14">
        <v>0.5</v>
      </c>
      <c r="Q5" s="14">
        <v>2.0333299999999999</v>
      </c>
      <c r="R5" s="82">
        <v>6.9999999999999994E-5</v>
      </c>
    </row>
    <row r="6" spans="2:18" x14ac:dyDescent="0.2">
      <c r="B6" s="16">
        <v>-56</v>
      </c>
      <c r="C6" s="14">
        <v>-75</v>
      </c>
      <c r="D6" s="14">
        <v>-56</v>
      </c>
      <c r="E6" s="14">
        <v>-37</v>
      </c>
      <c r="F6" s="15">
        <v>-61</v>
      </c>
      <c r="G6" s="36"/>
      <c r="H6" s="16">
        <v>-35</v>
      </c>
      <c r="I6" s="14">
        <v>-37</v>
      </c>
      <c r="J6" s="14">
        <v>-35</v>
      </c>
      <c r="K6" s="14">
        <v>-40</v>
      </c>
      <c r="L6" s="15">
        <v>-30</v>
      </c>
      <c r="N6" s="81">
        <v>6.9999999999999998E-9</v>
      </c>
      <c r="O6" s="14">
        <v>0.125</v>
      </c>
      <c r="P6" s="14">
        <v>1</v>
      </c>
      <c r="Q6" s="79">
        <v>3E-11</v>
      </c>
      <c r="R6" s="82">
        <v>3.0000000000000001E-5</v>
      </c>
    </row>
    <row r="7" spans="2:18" x14ac:dyDescent="0.2">
      <c r="B7" s="16">
        <v>-60</v>
      </c>
      <c r="C7" s="14">
        <v>-62</v>
      </c>
      <c r="D7" s="14">
        <v>-56</v>
      </c>
      <c r="E7" s="14">
        <v>-52</v>
      </c>
      <c r="F7" s="15">
        <v>-60</v>
      </c>
      <c r="G7" s="36"/>
      <c r="H7" s="16">
        <v>-35</v>
      </c>
      <c r="I7" s="14">
        <v>-32</v>
      </c>
      <c r="J7" s="14"/>
      <c r="K7" s="14">
        <v>-40</v>
      </c>
      <c r="L7" s="15">
        <v>-40</v>
      </c>
      <c r="N7" s="81">
        <v>6E-11</v>
      </c>
      <c r="O7" s="79">
        <v>9.9999999999999995E-7</v>
      </c>
      <c r="P7" s="79">
        <v>4.9999999999999998E-7</v>
      </c>
      <c r="Q7" s="14">
        <v>1.7</v>
      </c>
      <c r="R7" s="15">
        <v>0.5</v>
      </c>
    </row>
    <row r="8" spans="2:18" x14ac:dyDescent="0.2">
      <c r="B8" s="16">
        <v>-66</v>
      </c>
      <c r="C8" s="14">
        <v>-53</v>
      </c>
      <c r="D8" s="14"/>
      <c r="E8" s="14">
        <v>-50</v>
      </c>
      <c r="F8" s="15">
        <v>-68</v>
      </c>
      <c r="G8" s="36"/>
      <c r="H8" s="16">
        <v>-37</v>
      </c>
      <c r="I8" s="14">
        <v>-32</v>
      </c>
      <c r="J8" s="14"/>
      <c r="K8" s="14">
        <v>-38</v>
      </c>
      <c r="L8" s="15">
        <v>-44</v>
      </c>
      <c r="N8" s="16">
        <v>0.183333</v>
      </c>
      <c r="O8" s="14">
        <v>1.66667E-2</v>
      </c>
      <c r="P8" s="14"/>
      <c r="Q8" s="14">
        <v>1.1166700000000001</v>
      </c>
      <c r="R8" s="83">
        <v>3.5</v>
      </c>
    </row>
    <row r="9" spans="2:18" x14ac:dyDescent="0.2">
      <c r="B9" s="16">
        <v>-78</v>
      </c>
      <c r="C9" s="14">
        <v>-53</v>
      </c>
      <c r="D9" s="14"/>
      <c r="E9" s="14">
        <v>-45</v>
      </c>
      <c r="F9" s="15">
        <v>-72</v>
      </c>
      <c r="G9" s="36"/>
      <c r="H9" s="16">
        <v>-42</v>
      </c>
      <c r="I9" s="14">
        <v>-30</v>
      </c>
      <c r="J9" s="14"/>
      <c r="K9" s="14">
        <v>-33</v>
      </c>
      <c r="L9" s="15"/>
      <c r="N9" s="81">
        <v>1E-13</v>
      </c>
      <c r="O9" s="79">
        <v>8.9999999999999999E-8</v>
      </c>
      <c r="P9" s="14"/>
      <c r="Q9" s="14">
        <v>0.9</v>
      </c>
      <c r="R9" s="15">
        <v>0.49166700000000002</v>
      </c>
    </row>
    <row r="10" spans="2:18" x14ac:dyDescent="0.2">
      <c r="B10" s="16">
        <v>-66</v>
      </c>
      <c r="C10" s="14"/>
      <c r="D10" s="14"/>
      <c r="E10" s="14">
        <v>-38</v>
      </c>
      <c r="F10" s="15"/>
      <c r="G10" s="36"/>
      <c r="H10" s="16">
        <v>-43</v>
      </c>
      <c r="I10" s="14"/>
      <c r="J10" s="14"/>
      <c r="K10" s="14">
        <v>-30</v>
      </c>
      <c r="L10" s="15"/>
      <c r="N10" s="84">
        <v>2.6666699999999999</v>
      </c>
      <c r="O10" s="14"/>
      <c r="P10" s="14"/>
      <c r="Q10" s="14">
        <v>3.5916700000000001</v>
      </c>
      <c r="R10" s="15">
        <v>2.2999999999999998</v>
      </c>
    </row>
    <row r="11" spans="2:18" x14ac:dyDescent="0.2">
      <c r="B11" s="16">
        <v>-66</v>
      </c>
      <c r="C11" s="14"/>
      <c r="D11" s="14"/>
      <c r="E11" s="14">
        <v>-43</v>
      </c>
      <c r="F11" s="15"/>
      <c r="G11" s="36"/>
      <c r="H11" s="16">
        <v>-43</v>
      </c>
      <c r="I11" s="14"/>
      <c r="J11" s="14"/>
      <c r="K11" s="14">
        <v>-32</v>
      </c>
      <c r="L11" s="15"/>
      <c r="N11" s="16">
        <v>1.92</v>
      </c>
      <c r="O11" s="14"/>
      <c r="P11" s="14"/>
      <c r="Q11" s="14">
        <v>5.3</v>
      </c>
      <c r="R11" s="15"/>
    </row>
    <row r="12" spans="2:18" x14ac:dyDescent="0.2">
      <c r="B12" s="16">
        <v>-72</v>
      </c>
      <c r="C12" s="14"/>
      <c r="D12" s="14"/>
      <c r="E12" s="14">
        <v>-55</v>
      </c>
      <c r="F12" s="15"/>
      <c r="G12" s="36"/>
      <c r="H12" s="16">
        <v>-46</v>
      </c>
      <c r="I12" s="14"/>
      <c r="J12" s="14"/>
      <c r="K12" s="14">
        <v>-44</v>
      </c>
      <c r="L12" s="15"/>
      <c r="N12" s="16">
        <v>0.283333</v>
      </c>
      <c r="O12" s="14"/>
      <c r="P12" s="14"/>
      <c r="Q12" s="14">
        <v>2.5583300000000002</v>
      </c>
      <c r="R12" s="15"/>
    </row>
    <row r="13" spans="2:18" x14ac:dyDescent="0.2">
      <c r="B13" s="16">
        <v>-61</v>
      </c>
      <c r="C13" s="14"/>
      <c r="D13" s="14"/>
      <c r="E13" s="14">
        <v>-57</v>
      </c>
      <c r="F13" s="15"/>
      <c r="G13" s="36"/>
      <c r="H13" s="16">
        <v>-40</v>
      </c>
      <c r="I13" s="14"/>
      <c r="J13" s="14"/>
      <c r="K13" s="14">
        <v>-45</v>
      </c>
      <c r="L13" s="15"/>
      <c r="N13" s="16">
        <v>7.4999999999999997E-2</v>
      </c>
      <c r="O13" s="14"/>
      <c r="P13" s="14"/>
      <c r="Q13" s="14">
        <v>1.5249999999999999</v>
      </c>
      <c r="R13" s="15"/>
    </row>
    <row r="14" spans="2:18" x14ac:dyDescent="0.2">
      <c r="B14" s="16">
        <v>-68</v>
      </c>
      <c r="C14" s="14"/>
      <c r="D14" s="14"/>
      <c r="E14" s="14">
        <v>-28</v>
      </c>
      <c r="F14" s="15"/>
      <c r="G14" s="36"/>
      <c r="H14" s="16">
        <v>-38</v>
      </c>
      <c r="I14" s="14"/>
      <c r="J14" s="14"/>
      <c r="K14" s="14">
        <v>-45</v>
      </c>
      <c r="L14" s="15"/>
      <c r="N14" s="16">
        <v>0.71666700000000005</v>
      </c>
      <c r="O14" s="14"/>
      <c r="P14" s="14"/>
      <c r="Q14" s="79">
        <v>9.9999999999999998E-13</v>
      </c>
      <c r="R14" s="15"/>
    </row>
    <row r="15" spans="2:18" x14ac:dyDescent="0.2">
      <c r="B15" s="16">
        <v>-82</v>
      </c>
      <c r="C15" s="14"/>
      <c r="D15" s="14"/>
      <c r="E15" s="14">
        <v>-50</v>
      </c>
      <c r="F15" s="15"/>
      <c r="G15" s="36"/>
      <c r="H15" s="16">
        <v>-50</v>
      </c>
      <c r="I15" s="14"/>
      <c r="J15" s="14"/>
      <c r="K15" s="14">
        <v>-37</v>
      </c>
      <c r="L15" s="15"/>
      <c r="N15" s="16">
        <v>8.3333299999999999E-2</v>
      </c>
      <c r="O15" s="14"/>
      <c r="P15" s="14"/>
      <c r="Q15" s="14">
        <v>1.2583299999999999</v>
      </c>
      <c r="R15" s="15"/>
    </row>
    <row r="16" spans="2:18" x14ac:dyDescent="0.2">
      <c r="B16" s="16">
        <v>-75</v>
      </c>
      <c r="C16" s="14"/>
      <c r="D16" s="14"/>
      <c r="E16" s="14">
        <v>-50</v>
      </c>
      <c r="F16" s="15"/>
      <c r="G16" s="36"/>
      <c r="H16" s="16">
        <v>-47</v>
      </c>
      <c r="I16" s="14"/>
      <c r="J16" s="14"/>
      <c r="K16" s="14">
        <v>-40</v>
      </c>
      <c r="L16" s="15"/>
      <c r="N16" s="16">
        <v>3.3333300000000003E-2</v>
      </c>
      <c r="O16" s="14"/>
      <c r="P16" s="14"/>
      <c r="Q16" s="14">
        <v>1.43333</v>
      </c>
      <c r="R16" s="15"/>
    </row>
    <row r="17" spans="2:19" x14ac:dyDescent="0.2">
      <c r="B17" s="16"/>
      <c r="C17" s="14"/>
      <c r="D17" s="14"/>
      <c r="E17" s="14">
        <v>-48</v>
      </c>
      <c r="F17" s="15"/>
      <c r="G17" s="36"/>
      <c r="H17" s="16"/>
      <c r="I17" s="14"/>
      <c r="J17" s="14"/>
      <c r="K17" s="14">
        <v>-35</v>
      </c>
      <c r="L17" s="15"/>
      <c r="N17" s="16"/>
      <c r="O17" s="14"/>
      <c r="P17" s="14"/>
      <c r="Q17" s="14">
        <v>3.8166699999999998</v>
      </c>
      <c r="R17" s="15"/>
    </row>
    <row r="18" spans="2:19" x14ac:dyDescent="0.2">
      <c r="B18" s="16"/>
      <c r="C18" s="14"/>
      <c r="D18" s="14"/>
      <c r="E18" s="14">
        <v>-40</v>
      </c>
      <c r="F18" s="15"/>
      <c r="G18" s="36"/>
      <c r="H18" s="16"/>
      <c r="I18" s="14"/>
      <c r="J18" s="14"/>
      <c r="K18" s="14">
        <v>-30</v>
      </c>
      <c r="L18" s="15"/>
      <c r="N18" s="16"/>
      <c r="O18" s="14"/>
      <c r="P18" s="14"/>
      <c r="Q18" s="14">
        <v>13.666700000000001</v>
      </c>
      <c r="R18" s="15"/>
    </row>
    <row r="19" spans="2:19" x14ac:dyDescent="0.2">
      <c r="B19" s="16"/>
      <c r="C19" s="14"/>
      <c r="D19" s="14"/>
      <c r="E19" s="14">
        <v>-40</v>
      </c>
      <c r="F19" s="15"/>
      <c r="G19" s="36"/>
      <c r="H19" s="16"/>
      <c r="I19" s="14"/>
      <c r="J19" s="14"/>
      <c r="K19" s="14">
        <v>-30</v>
      </c>
      <c r="L19" s="15"/>
      <c r="N19" s="16"/>
      <c r="O19" s="14"/>
      <c r="P19" s="14"/>
      <c r="Q19" s="14">
        <v>0.59166700000000005</v>
      </c>
      <c r="R19" s="15"/>
    </row>
    <row r="20" spans="2:19" ht="17" thickBot="1" x14ac:dyDescent="0.25">
      <c r="B20" s="17"/>
      <c r="C20" s="18"/>
      <c r="D20" s="18"/>
      <c r="E20" s="18">
        <v>-45</v>
      </c>
      <c r="F20" s="19"/>
      <c r="G20" s="36"/>
      <c r="H20" s="17"/>
      <c r="I20" s="18"/>
      <c r="J20" s="18"/>
      <c r="K20" s="18">
        <v>-35</v>
      </c>
      <c r="L20" s="19"/>
      <c r="N20" s="17"/>
      <c r="O20" s="18"/>
      <c r="P20" s="18"/>
      <c r="Q20" s="18">
        <v>11.1333</v>
      </c>
      <c r="R20" s="19"/>
    </row>
    <row r="21" spans="2:19" x14ac:dyDescent="0.2">
      <c r="B21" s="90">
        <f>AVERAGE(B3:B20)</f>
        <v>-67.571428571428569</v>
      </c>
      <c r="C21" s="94">
        <f t="shared" ref="C21:E21" si="0">AVERAGE(C3:C20)</f>
        <v>-59.142857142857146</v>
      </c>
      <c r="D21" s="94">
        <f t="shared" si="0"/>
        <v>-58</v>
      </c>
      <c r="E21" s="94">
        <f t="shared" si="0"/>
        <v>-46.5</v>
      </c>
      <c r="F21" s="91">
        <f>AVERAGE(F3:F20)</f>
        <v>-62</v>
      </c>
      <c r="G21" t="s">
        <v>69</v>
      </c>
      <c r="H21" s="90">
        <f>AVERAGE(H3:H20)</f>
        <v>-40</v>
      </c>
      <c r="I21" s="94">
        <f t="shared" ref="I21" si="1">AVERAGE(I3:I20)</f>
        <v>-30.857142857142858</v>
      </c>
      <c r="J21" s="94">
        <f t="shared" ref="J21" si="2">AVERAGE(J3:J20)</f>
        <v>-31</v>
      </c>
      <c r="K21" s="94">
        <f t="shared" ref="K21" si="3">AVERAGE(K3:K20)</f>
        <v>-37.277777777777779</v>
      </c>
      <c r="L21" s="91">
        <f t="shared" ref="L21" si="4">AVERAGE(L3:L20)</f>
        <v>-38.166666666666664</v>
      </c>
      <c r="M21" t="s">
        <v>69</v>
      </c>
      <c r="N21" s="90">
        <f>AVERAGE(N3:N20)</f>
        <v>0.43238116600429283</v>
      </c>
      <c r="O21" s="94">
        <f t="shared" ref="O21" si="5">AVERAGE(O3:O20)</f>
        <v>9.1667070000000003E-2</v>
      </c>
      <c r="P21" s="94">
        <f t="shared" ref="P21" si="6">AVERAGE(P3:P20)</f>
        <v>0.30000012015999999</v>
      </c>
      <c r="Q21" s="94">
        <f t="shared" ref="Q21" si="7">AVERAGE(Q3:Q20)</f>
        <v>3.2185183333350555</v>
      </c>
      <c r="R21" s="91">
        <f t="shared" ref="R21" si="8">AVERAGE(R3:R20)</f>
        <v>0.89688749999999995</v>
      </c>
      <c r="S21" t="s">
        <v>69</v>
      </c>
    </row>
    <row r="22" spans="2:19" x14ac:dyDescent="0.2">
      <c r="B22" s="16">
        <f>_xlfn.STDEV.S(B3:B20)/SQRT(COUNT(B3:B20))</f>
        <v>2.3103072573218295</v>
      </c>
      <c r="C22" s="16">
        <f t="shared" ref="C22:E22" si="9">_xlfn.STDEV.S(C3:C20)/SQRT(COUNT(C3:C20))</f>
        <v>3.1879876577744795</v>
      </c>
      <c r="D22" s="16">
        <f t="shared" si="9"/>
        <v>1.1401754250991378</v>
      </c>
      <c r="E22" s="16">
        <f t="shared" si="9"/>
        <v>1.9524578108804234</v>
      </c>
      <c r="F22" s="16">
        <f>_xlfn.STDEV.S(F3:F20)/SQRT(COUNT(F3:F20))</f>
        <v>2.2360679774997898</v>
      </c>
      <c r="G22" t="s">
        <v>70</v>
      </c>
      <c r="H22" s="16">
        <f>_xlfn.STDEV.S(H3:H20)/SQRT(COUNT(H3:H20))</f>
        <v>1.4064216928154862</v>
      </c>
      <c r="I22" s="16">
        <f t="shared" ref="I22:K22" si="10">_xlfn.STDEV.S(I3:I20)/SQRT(COUNT(I3:I20))</f>
        <v>1.2426655572095131</v>
      </c>
      <c r="J22" s="16">
        <f>_xlfn.STDEV.S(J3:J20)/SQRT(COUNT(J3:J20))</f>
        <v>1.4719601443879744</v>
      </c>
      <c r="K22" s="16">
        <f t="shared" si="10"/>
        <v>1.2571509327377379</v>
      </c>
      <c r="L22" s="16">
        <f>_xlfn.STDEV.S(L3:L20)/SQRT(COUNT(L3:L20))</f>
        <v>1.9046726169548922</v>
      </c>
      <c r="M22" t="s">
        <v>70</v>
      </c>
      <c r="N22" s="16">
        <f>_xlfn.STDEV.S(N3:N20)/SQRT(COUNT(N3:N20))</f>
        <v>0.22026162976144342</v>
      </c>
      <c r="O22" s="16">
        <f t="shared" ref="O22:Q22" si="11">_xlfn.STDEV.S(O3:O20)/SQRT(COUNT(O3:O20))</f>
        <v>7.0217827209106562E-2</v>
      </c>
      <c r="P22" s="16">
        <f t="shared" si="11"/>
        <v>0.19999995494001838</v>
      </c>
      <c r="Q22" s="16">
        <f t="shared" si="11"/>
        <v>0.9097600745154989</v>
      </c>
      <c r="R22" s="16">
        <f>_xlfn.STDEV.S(R3:R20)/SQRT(COUNT(R3:R20))</f>
        <v>0.45667352910413855</v>
      </c>
      <c r="S22" t="s">
        <v>70</v>
      </c>
    </row>
    <row r="23" spans="2:19" ht="17" thickBot="1" x14ac:dyDescent="0.25">
      <c r="B23" s="17">
        <f>COUNT(B3:B20)</f>
        <v>14</v>
      </c>
      <c r="C23" s="18">
        <f t="shared" ref="C23:F23" si="12">COUNT(C3:C20)</f>
        <v>7</v>
      </c>
      <c r="D23" s="18">
        <f t="shared" si="12"/>
        <v>5</v>
      </c>
      <c r="E23" s="18">
        <f t="shared" si="12"/>
        <v>18</v>
      </c>
      <c r="F23" s="19">
        <f t="shared" si="12"/>
        <v>7</v>
      </c>
      <c r="G23" t="s">
        <v>71</v>
      </c>
      <c r="H23" s="17">
        <f>COUNT(H3:H20)</f>
        <v>14</v>
      </c>
      <c r="I23" s="18">
        <f t="shared" ref="I23:L23" si="13">COUNT(I3:I20)</f>
        <v>7</v>
      </c>
      <c r="J23" s="18">
        <f t="shared" si="13"/>
        <v>4</v>
      </c>
      <c r="K23" s="18">
        <f t="shared" si="13"/>
        <v>18</v>
      </c>
      <c r="L23" s="19">
        <f t="shared" si="13"/>
        <v>6</v>
      </c>
      <c r="M23" t="s">
        <v>71</v>
      </c>
      <c r="N23" s="17">
        <f>COUNT(N3:N20)</f>
        <v>14</v>
      </c>
      <c r="O23" s="18">
        <f t="shared" ref="O23:R23" si="14">COUNT(O3:O20)</f>
        <v>7</v>
      </c>
      <c r="P23" s="18">
        <f t="shared" si="14"/>
        <v>5</v>
      </c>
      <c r="Q23" s="18">
        <f t="shared" si="14"/>
        <v>18</v>
      </c>
      <c r="R23" s="19">
        <f t="shared" si="14"/>
        <v>8</v>
      </c>
      <c r="S23" t="s">
        <v>71</v>
      </c>
    </row>
  </sheetData>
  <mergeCells count="3">
    <mergeCell ref="N1:R1"/>
    <mergeCell ref="B1:F1"/>
    <mergeCell ref="H1: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38</vt:i4>
      </vt:variant>
    </vt:vector>
  </HeadingPairs>
  <TitlesOfParts>
    <vt:vector size="38" baseType="lpstr">
      <vt:lpstr>Fig.S1C</vt:lpstr>
      <vt:lpstr>Fig.1B</vt:lpstr>
      <vt:lpstr>Fig.1C</vt:lpstr>
      <vt:lpstr>Fig.1D</vt:lpstr>
      <vt:lpstr>Fig.S2A</vt:lpstr>
      <vt:lpstr>Fig.S2B</vt:lpstr>
      <vt:lpstr>Fig.2B</vt:lpstr>
      <vt:lpstr>Fig.2C</vt:lpstr>
      <vt:lpstr>Fig3A-B-C-D</vt:lpstr>
      <vt:lpstr>Fig.S3B-C</vt:lpstr>
      <vt:lpstr>Fig.4C</vt:lpstr>
      <vt:lpstr>Fig.4E</vt:lpstr>
      <vt:lpstr>Fig.S5-B-C</vt:lpstr>
      <vt:lpstr>Fig.S6C</vt:lpstr>
      <vt:lpstr>Fig.5B</vt:lpstr>
      <vt:lpstr>Fig.5E</vt:lpstr>
      <vt:lpstr>Fig.5F</vt:lpstr>
      <vt:lpstr>Fig.5H</vt:lpstr>
      <vt:lpstr>Fig.5I</vt:lpstr>
      <vt:lpstr>Fig.S7B</vt:lpstr>
      <vt:lpstr>Fig.S7C</vt:lpstr>
      <vt:lpstr>Fig.6A</vt:lpstr>
      <vt:lpstr>Fig.6B</vt:lpstr>
      <vt:lpstr>Fig.6C</vt:lpstr>
      <vt:lpstr>Fig.6D</vt:lpstr>
      <vt:lpstr>Fig.6E</vt:lpstr>
      <vt:lpstr>Fig.6F</vt:lpstr>
      <vt:lpstr>Fig.6G</vt:lpstr>
      <vt:lpstr>Fig.6H</vt:lpstr>
      <vt:lpstr>Fig.6J</vt:lpstr>
      <vt:lpstr>Fig.6L</vt:lpstr>
      <vt:lpstr>Fig.S8B</vt:lpstr>
      <vt:lpstr>Fig.7D</vt:lpstr>
      <vt:lpstr>Fig.7E</vt:lpstr>
      <vt:lpstr>Fig.7K</vt:lpstr>
      <vt:lpstr>Fig.7L</vt:lpstr>
      <vt:lpstr>Fig.S9A-B</vt:lpstr>
      <vt:lpstr>Fig.S10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za Spelat</dc:creator>
  <cp:lastModifiedBy>Renza Spelat</cp:lastModifiedBy>
  <dcterms:created xsi:type="dcterms:W3CDTF">2023-12-04T11:25:13Z</dcterms:created>
  <dcterms:modified xsi:type="dcterms:W3CDTF">2024-06-10T09:35:37Z</dcterms:modified>
</cp:coreProperties>
</file>